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15"/>
  <workbookPr autoCompressPictures="0"/>
  <mc:AlternateContent xmlns:mc="http://schemas.openxmlformats.org/markup-compatibility/2006">
    <mc:Choice Requires="x15">
      <x15ac:absPath xmlns:x15ac="http://schemas.microsoft.com/office/spreadsheetml/2010/11/ac" url="/Users/au141689/Desktop/2022-03 MS/SUPPLEMENTS/"/>
    </mc:Choice>
  </mc:AlternateContent>
  <xr:revisionPtr revIDLastSave="0" documentId="13_ncr:1_{2D2F7940-AB13-AD4E-92A9-26C4E3DCE070}" xr6:coauthVersionLast="47" xr6:coauthVersionMax="47" xr10:uidLastSave="{00000000-0000-0000-0000-000000000000}"/>
  <bookViews>
    <workbookView xWindow="280" yWindow="1660" windowWidth="25620" windowHeight="15660" tabRatio="910" activeTab="4" autoFilterDateGrouping="0" xr2:uid="{00000000-000D-0000-FFFF-FFFF00000000}"/>
  </bookViews>
  <sheets>
    <sheet name="1 Nodes" sheetId="47" r:id="rId1"/>
    <sheet name="2 Links" sheetId="18" r:id="rId2"/>
    <sheet name="3 World's worst weeds" sheetId="50" r:id="rId3"/>
    <sheet name="4 Cold-adapted species" sheetId="51" r:id="rId4"/>
    <sheet name="References to Suppl. Mat. 1-4" sheetId="52" r:id="rId5"/>
    <sheet name="5 Input files &amp; scripts" sheetId="53" r:id="rId6"/>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B70" i="47" l="1"/>
  <c r="C67" i="47" s="1"/>
  <c r="C66" i="47" l="1"/>
  <c r="C70" i="47"/>
  <c r="C69" i="47"/>
  <c r="C68" i="47"/>
  <c r="A121" i="18"/>
  <c r="F121" i="18"/>
  <c r="K121" i="18"/>
  <c r="P121" i="18"/>
  <c r="U121" i="18"/>
  <c r="Z121" i="18"/>
  <c r="AE121" i="18"/>
  <c r="AO121" i="18"/>
  <c r="AJ121" i="18"/>
  <c r="A61" i="47" l="1"/>
  <c r="AA61" i="47"/>
  <c r="Y61" i="47"/>
  <c r="W61" i="47" l="1"/>
  <c r="U61" i="47"/>
  <c r="S61" i="47"/>
  <c r="Q61" i="47"/>
  <c r="O61" i="47"/>
  <c r="M61" i="4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ens M. Olesen</author>
  </authors>
  <commentList>
    <comment ref="E51" authorId="0" shapeId="0" xr:uid="{31F839FB-100B-364F-B23D-8872BE86ADB6}">
      <text>
        <r>
          <rPr>
            <b/>
            <sz val="10"/>
            <color rgb="FF000000"/>
            <rFont val="Tahoma"/>
            <family val="2"/>
          </rPr>
          <t>Jens M. Olesen:</t>
        </r>
        <r>
          <rPr>
            <sz val="10"/>
            <color rgb="FF000000"/>
            <rFont val="Tahoma"/>
            <family val="2"/>
          </rPr>
          <t xml:space="preserve">
</t>
        </r>
        <r>
          <rPr>
            <sz val="10"/>
            <color rgb="FF000000"/>
            <rFont val="Tahoma"/>
            <family val="2"/>
          </rPr>
          <t xml:space="preserve">Bothrometopus elongatus (Jeannel, 1953)
</t>
        </r>
        <r>
          <rPr>
            <sz val="10"/>
            <color rgb="FF000000"/>
            <rFont val="Tahoma"/>
            <family val="2"/>
          </rPr>
          <t xml:space="preserve">B. huntleyi Grobler, Bastos, Treasure and Chown, 2011
</t>
        </r>
        <r>
          <rPr>
            <sz val="10"/>
            <color rgb="FF000000"/>
            <rFont val="Tahoma"/>
            <family val="2"/>
          </rPr>
          <t xml:space="preserve">B. parvulus (C. O. Waterhouse, 1885)
</t>
        </r>
        <r>
          <rPr>
            <sz val="10"/>
            <color rgb="FF000000"/>
            <rFont val="Tahoma"/>
            <family val="2"/>
          </rPr>
          <t>B. randi Jeannel, 1953</t>
        </r>
      </text>
    </comment>
    <comment ref="B66" authorId="0" shapeId="0" xr:uid="{357C67A3-DECF-C642-8E73-BE63B0FE983C}">
      <text>
        <r>
          <rPr>
            <b/>
            <sz val="10"/>
            <color rgb="FF000000"/>
            <rFont val="Tahoma"/>
            <family val="2"/>
          </rPr>
          <t>Jens M. Olesen:</t>
        </r>
        <r>
          <rPr>
            <sz val="10"/>
            <color rgb="FF000000"/>
            <rFont val="Tahoma"/>
            <family val="2"/>
          </rPr>
          <t xml:space="preserve">
</t>
        </r>
        <r>
          <rPr>
            <sz val="10"/>
            <color rgb="FF000000"/>
            <rFont val="Tahoma"/>
            <family val="2"/>
          </rPr>
          <t>33 present taxa + detritus + future taxon (</t>
        </r>
        <r>
          <rPr>
            <i/>
            <sz val="10"/>
            <color rgb="FF000000"/>
            <rFont val="Tahoma"/>
            <family val="2"/>
          </rPr>
          <t>Fucellia tergina</t>
        </r>
        <r>
          <rPr>
            <sz val="10"/>
            <color rgb="FF000000"/>
            <rFont val="Tahoma"/>
            <family val="2"/>
          </rPr>
          <t>)</t>
        </r>
      </text>
    </comment>
  </commentList>
</comments>
</file>

<file path=xl/sharedStrings.xml><?xml version="1.0" encoding="utf-8"?>
<sst xmlns="http://schemas.openxmlformats.org/spreadsheetml/2006/main" count="3439" uniqueCount="756">
  <si>
    <t>Aptenodytes </t>
  </si>
  <si>
    <t>King Penguin</t>
  </si>
  <si>
    <t>Pygoscelis </t>
  </si>
  <si>
    <t>Gentoo Penguin</t>
  </si>
  <si>
    <t>Macaroni Penguin</t>
  </si>
  <si>
    <t>Hyale</t>
  </si>
  <si>
    <t>Jassa</t>
  </si>
  <si>
    <t>Gaimardia</t>
  </si>
  <si>
    <t>Diptera</t>
  </si>
  <si>
    <t>Porphyra</t>
  </si>
  <si>
    <t>Rhodymenia</t>
  </si>
  <si>
    <t>Ulothrix</t>
  </si>
  <si>
    <t>Amphipoda</t>
  </si>
  <si>
    <t>Microscolex</t>
  </si>
  <si>
    <t>Paractora</t>
  </si>
  <si>
    <t>Pringleophaga</t>
  </si>
  <si>
    <t>Embryonopsis</t>
  </si>
  <si>
    <t>Ectemnorrhinus</t>
  </si>
  <si>
    <t>Bothrometopus</t>
  </si>
  <si>
    <t>Chionis</t>
  </si>
  <si>
    <t>minor</t>
  </si>
  <si>
    <t>Kerguelenella</t>
  </si>
  <si>
    <t>Nacella</t>
  </si>
  <si>
    <t>Platynereis</t>
  </si>
  <si>
    <t>Anasterias</t>
  </si>
  <si>
    <t>detritus</t>
  </si>
  <si>
    <t>Arctocephalus</t>
  </si>
  <si>
    <t>Lepidoptera</t>
  </si>
  <si>
    <t>Coleoptera</t>
  </si>
  <si>
    <t>Acidostomatidae</t>
  </si>
  <si>
    <t>Shackletonia</t>
  </si>
  <si>
    <t>Curculionidae</t>
  </si>
  <si>
    <t>Chionidae</t>
  </si>
  <si>
    <t>Charadriiformes</t>
  </si>
  <si>
    <t>Procellariiformes</t>
  </si>
  <si>
    <t>Diomedeidae</t>
  </si>
  <si>
    <t>Asteriidae</t>
  </si>
  <si>
    <t>Forcipulatida</t>
  </si>
  <si>
    <t>Yponomeutidae</t>
  </si>
  <si>
    <t>Tineidae</t>
  </si>
  <si>
    <t>Hyalidae</t>
  </si>
  <si>
    <t>Phalacrocoracidae</t>
  </si>
  <si>
    <t>Suliformes</t>
  </si>
  <si>
    <t>Lithothamnion</t>
  </si>
  <si>
    <t>Corallinales</t>
  </si>
  <si>
    <t>Ischyroceridae</t>
  </si>
  <si>
    <t>Siphonariidae</t>
  </si>
  <si>
    <t>Pulmonata</t>
  </si>
  <si>
    <t>Littorinidae</t>
  </si>
  <si>
    <t>Littorinimorpha</t>
  </si>
  <si>
    <t>Nacellidae</t>
  </si>
  <si>
    <t>Perciformes</t>
  </si>
  <si>
    <t>Charopidae</t>
  </si>
  <si>
    <t>Helcomyzidae</t>
  </si>
  <si>
    <t>Bangiaceae</t>
  </si>
  <si>
    <t>Bangiales</t>
  </si>
  <si>
    <t>Gaimardiidae</t>
  </si>
  <si>
    <t>Phyllodocida</t>
  </si>
  <si>
    <t>Nereididae</t>
  </si>
  <si>
    <t>Rhodymeniaceae</t>
  </si>
  <si>
    <t>Rhodymeniales</t>
  </si>
  <si>
    <t>Spheniscidae</t>
  </si>
  <si>
    <t>Sphenisciformes</t>
  </si>
  <si>
    <t>Sphaeromatidae</t>
  </si>
  <si>
    <t>Isopoda</t>
  </si>
  <si>
    <t>Araneae</t>
  </si>
  <si>
    <t>Stercorariidae</t>
  </si>
  <si>
    <t>Stercorarius</t>
  </si>
  <si>
    <t>Ulothricaceae</t>
  </si>
  <si>
    <t>Ulothricales</t>
  </si>
  <si>
    <t>Carnivora</t>
  </si>
  <si>
    <t>Otariidae</t>
  </si>
  <si>
    <t>Nothodiscus</t>
  </si>
  <si>
    <t>Haplotaxida</t>
  </si>
  <si>
    <t>Gastropoda</t>
  </si>
  <si>
    <t>Apetaenus</t>
  </si>
  <si>
    <t>Kelp Fly</t>
  </si>
  <si>
    <t>Actornithophilus</t>
  </si>
  <si>
    <t>Quadraceps</t>
  </si>
  <si>
    <t>Philopteridae</t>
  </si>
  <si>
    <t>Menoponidae</t>
  </si>
  <si>
    <t>Stylommatophora</t>
  </si>
  <si>
    <t>Canacidae</t>
  </si>
  <si>
    <t>Psocodea</t>
  </si>
  <si>
    <t>Leucocarbo</t>
  </si>
  <si>
    <t>Hapalidiaceae</t>
  </si>
  <si>
    <t>Exosphaeroma</t>
  </si>
  <si>
    <t>Hanleyidae</t>
  </si>
  <si>
    <t>Chitonida</t>
  </si>
  <si>
    <t>Euphausiacea</t>
  </si>
  <si>
    <t>Eudyptes</t>
  </si>
  <si>
    <t>starfish</t>
  </si>
  <si>
    <t>limpet</t>
  </si>
  <si>
    <t>isopod</t>
  </si>
  <si>
    <t>moth</t>
  </si>
  <si>
    <t>snail</t>
  </si>
  <si>
    <t>fish</t>
  </si>
  <si>
    <t>krill</t>
  </si>
  <si>
    <t>periwinkle</t>
  </si>
  <si>
    <t>polychaete</t>
  </si>
  <si>
    <t>chiton</t>
  </si>
  <si>
    <t>Beach Fly</t>
  </si>
  <si>
    <t>earthworm</t>
  </si>
  <si>
    <t>Copepoda</t>
  </si>
  <si>
    <t>Decapodiformes</t>
  </si>
  <si>
    <t>squids</t>
  </si>
  <si>
    <t>algae</t>
  </si>
  <si>
    <t>detritivory</t>
  </si>
  <si>
    <t>herbivory</t>
  </si>
  <si>
    <t>T-T</t>
  </si>
  <si>
    <t>invertebrates</t>
  </si>
  <si>
    <t>seabirds</t>
  </si>
  <si>
    <t>parasitism</t>
  </si>
  <si>
    <t>predation</t>
  </si>
  <si>
    <t>tidal invertebrates</t>
  </si>
  <si>
    <t>weevils</t>
  </si>
  <si>
    <t>copepods</t>
  </si>
  <si>
    <t>spiders</t>
  </si>
  <si>
    <t>albatrosses</t>
  </si>
  <si>
    <t>Megascolecidae</t>
  </si>
  <si>
    <t>green algae</t>
  </si>
  <si>
    <t>clam</t>
  </si>
  <si>
    <t>fur seals</t>
  </si>
  <si>
    <t>Bivalvia</t>
  </si>
  <si>
    <t>T</t>
  </si>
  <si>
    <t>L</t>
  </si>
  <si>
    <t>weevil</t>
  </si>
  <si>
    <t>Southern Rockhopper Penguin</t>
  </si>
  <si>
    <t>from</t>
  </si>
  <si>
    <t>to</t>
  </si>
  <si>
    <t>type</t>
  </si>
  <si>
    <t>habitat</t>
  </si>
  <si>
    <t>id</t>
  </si>
  <si>
    <t>genus</t>
  </si>
  <si>
    <t>species</t>
  </si>
  <si>
    <t>name</t>
  </si>
  <si>
    <t>bird</t>
  </si>
  <si>
    <t>plant</t>
  </si>
  <si>
    <t>amphipod 1</t>
  </si>
  <si>
    <t>amphipod 2</t>
  </si>
  <si>
    <t>amphipod 3</t>
  </si>
  <si>
    <t>red algae 1</t>
  </si>
  <si>
    <t>red algae 2</t>
  </si>
  <si>
    <t>louse 3</t>
  </si>
  <si>
    <t>louse 1</t>
  </si>
  <si>
    <t>louse 2</t>
  </si>
  <si>
    <t>ectoparasites</t>
  </si>
  <si>
    <t>family</t>
  </si>
  <si>
    <t>M</t>
  </si>
  <si>
    <t>2100 no mouse</t>
  </si>
  <si>
    <t>invertebrate</t>
  </si>
  <si>
    <t>insect</t>
  </si>
  <si>
    <t>mammal</t>
  </si>
  <si>
    <t>land</t>
  </si>
  <si>
    <t>tidal</t>
  </si>
  <si>
    <t>sea</t>
  </si>
  <si>
    <t>≥ order</t>
  </si>
  <si>
    <t>red algae 3</t>
  </si>
  <si>
    <t>Blankley 1982</t>
  </si>
  <si>
    <t>Burger 1980</t>
  </si>
  <si>
    <t>Source</t>
  </si>
  <si>
    <t>Felidae</t>
  </si>
  <si>
    <t>Felis</t>
  </si>
  <si>
    <t>Cat</t>
  </si>
  <si>
    <t>Primates</t>
  </si>
  <si>
    <t>Hominidae</t>
  </si>
  <si>
    <t>Homo</t>
  </si>
  <si>
    <t>Antarctic Fur Seal</t>
  </si>
  <si>
    <t>Sub-antarctic Fur Seal</t>
  </si>
  <si>
    <t>Phocidae</t>
  </si>
  <si>
    <t>Mirounga</t>
  </si>
  <si>
    <t>Southern Elephant Seal</t>
  </si>
  <si>
    <t>penguins</t>
  </si>
  <si>
    <t>E</t>
  </si>
  <si>
    <t>2100 +mouse</t>
  </si>
  <si>
    <t>Agrostis capillaris</t>
  </si>
  <si>
    <t>Agrostis stolonifera</t>
  </si>
  <si>
    <t>Anthoxanthum odoratum</t>
  </si>
  <si>
    <t>Cerastium fontanum</t>
  </si>
  <si>
    <t>Festuca rubra</t>
  </si>
  <si>
    <t>Holcus lanatus</t>
  </si>
  <si>
    <t>Poa annua</t>
  </si>
  <si>
    <t>Poa pratensis</t>
  </si>
  <si>
    <t>Rumex acetosella</t>
  </si>
  <si>
    <t>Sagina procumbens</t>
  </si>
  <si>
    <t>Senecio vulgaris</t>
  </si>
  <si>
    <t>Stellaria media</t>
  </si>
  <si>
    <t>Taraxacum officinale</t>
  </si>
  <si>
    <t>Trifolium repens</t>
  </si>
  <si>
    <t>Vulpia bromoides</t>
  </si>
  <si>
    <t>Lythrum salicaria</t>
  </si>
  <si>
    <t>Agrotis ipsilon</t>
  </si>
  <si>
    <t>Myzus persicae</t>
  </si>
  <si>
    <t>Neomyzus circumflexus</t>
  </si>
  <si>
    <t>Generalist</t>
  </si>
  <si>
    <t>Plutella xylostella</t>
  </si>
  <si>
    <t>Rhopalosiphum padi</t>
  </si>
  <si>
    <t>Aulacorthum solani</t>
  </si>
  <si>
    <t>Brachycaudus helichrysi</t>
  </si>
  <si>
    <t>Fannia canicularis</t>
  </si>
  <si>
    <t>Fucellia tergina</t>
  </si>
  <si>
    <t>Linepithema humile</t>
  </si>
  <si>
    <t>2100  +mouse</t>
  </si>
  <si>
    <t>lice</t>
  </si>
  <si>
    <t>Pringlea Moth</t>
  </si>
  <si>
    <t>Lesser Sheathbill</t>
  </si>
  <si>
    <t>Brown Skua</t>
  </si>
  <si>
    <t>Arctic Jaeger</t>
  </si>
  <si>
    <t>Imperial Cormorant</t>
  </si>
  <si>
    <t>false limpet</t>
  </si>
  <si>
    <t>Catharacta</t>
  </si>
  <si>
    <t>Full list for all years</t>
  </si>
  <si>
    <t>Culex quinquefasciatus</t>
  </si>
  <si>
    <t xml:space="preserve">Anoplolepis gracilipes </t>
  </si>
  <si>
    <t xml:space="preserve">Pheidole megacephala </t>
  </si>
  <si>
    <t xml:space="preserve">Eleutherodactylus coqui </t>
  </si>
  <si>
    <t xml:space="preserve">Lithobates catesbeianus </t>
  </si>
  <si>
    <t xml:space="preserve">Sus scrofa </t>
  </si>
  <si>
    <t xml:space="preserve">Cryphonectria parasitica </t>
  </si>
  <si>
    <t>Fallopia japonica</t>
  </si>
  <si>
    <t>Acacia mearnsii</t>
  </si>
  <si>
    <t>Mimosa pigra</t>
  </si>
  <si>
    <t>Morella faya</t>
  </si>
  <si>
    <t>Future Marion climate too cold for this species</t>
  </si>
  <si>
    <t>Future Marion climate suitable this species</t>
  </si>
  <si>
    <t>Can survive in mid-Norway</t>
  </si>
  <si>
    <t>Common name</t>
  </si>
  <si>
    <t>Domesticated Goat</t>
  </si>
  <si>
    <t>Red Deer</t>
  </si>
  <si>
    <t>Siam Weed</t>
  </si>
  <si>
    <t>Soapbush</t>
  </si>
  <si>
    <t>Southern House Mosquito</t>
  </si>
  <si>
    <t>Rosy Wolfsnail</t>
  </si>
  <si>
    <t>Asian Knotweed</t>
  </si>
  <si>
    <t>House Cat</t>
  </si>
  <si>
    <t>Ginger Lily</t>
  </si>
  <si>
    <t>Small Indian Mongoose</t>
  </si>
  <si>
    <t>Cogon Grass</t>
  </si>
  <si>
    <t>White Leadtree</t>
  </si>
  <si>
    <t>Argentine Ant</t>
  </si>
  <si>
    <t>American Bullfrog</t>
  </si>
  <si>
    <t>Gipsy Moth</t>
  </si>
  <si>
    <t>Crab-eating Macaque</t>
  </si>
  <si>
    <t>Broad-leaved Paperbark</t>
  </si>
  <si>
    <t>Velvet Tree</t>
  </si>
  <si>
    <t>Bitter Vine</t>
  </si>
  <si>
    <t>Giant Sensitive Tree</t>
  </si>
  <si>
    <t>Fire Tree</t>
  </si>
  <si>
    <t>Dutch Elm Disease Fungus</t>
  </si>
  <si>
    <t>Erect Prickly Pear</t>
  </si>
  <si>
    <t>European Rabbit</t>
  </si>
  <si>
    <t>House Mouse</t>
  </si>
  <si>
    <t>Coastal Brown Ant</t>
  </si>
  <si>
    <t>Die-back Mould</t>
  </si>
  <si>
    <t>Maritime Pine</t>
  </si>
  <si>
    <t>Cattley Guava</t>
  </si>
  <si>
    <t>Red-vented Bulbul</t>
  </si>
  <si>
    <t>Black Rat</t>
  </si>
  <si>
    <t>Golden Evergreen Raspberry</t>
  </si>
  <si>
    <t>Brazilian Peppertree</t>
  </si>
  <si>
    <t>Eastern Grey Squirrel</t>
  </si>
  <si>
    <t>Fire Ant</t>
  </si>
  <si>
    <t>Common Cordgrass</t>
  </si>
  <si>
    <t>African Tulip Tree</t>
  </si>
  <si>
    <t>Pigs have been present on Île des Cochons</t>
  </si>
  <si>
    <t>Tamarisk</t>
  </si>
  <si>
    <t>Boar / Pig</t>
  </si>
  <si>
    <t>Brush-tailed Possum</t>
  </si>
  <si>
    <t>Common Wasp</t>
  </si>
  <si>
    <t>Red Fox</t>
  </si>
  <si>
    <t>Little Fire Ant</t>
  </si>
  <si>
    <t>Presence/absence – Climate change</t>
  </si>
  <si>
    <t>Black Wattle</t>
  </si>
  <si>
    <t>Giant African Land Snail</t>
  </si>
  <si>
    <t>Tiger Mosquito</t>
  </si>
  <si>
    <t>Common Malaria Mosquito</t>
  </si>
  <si>
    <t>Coralberry</t>
  </si>
  <si>
    <t>Elephant Grass</t>
  </si>
  <si>
    <t>Trumpet Tree</t>
  </si>
  <si>
    <t>Starling</t>
  </si>
  <si>
    <t>Climate filter: 0, absence; 1, presence</t>
  </si>
  <si>
    <t>Human filter: 0, human introduction; 1, natural/unintentional</t>
  </si>
  <si>
    <t>Biotic-establishment filter: 0, not possible; 1, possible</t>
  </si>
  <si>
    <t>Climate filter</t>
  </si>
  <si>
    <t>Human filter</t>
  </si>
  <si>
    <t>Biotic-establishment filter</t>
  </si>
  <si>
    <t>Only by human intentional introduction</t>
  </si>
  <si>
    <t>Probably no future host</t>
  </si>
  <si>
    <t>Natural dispersal</t>
  </si>
  <si>
    <t>Unintentional human dispersal</t>
  </si>
  <si>
    <t>Migrant/vagrant</t>
  </si>
  <si>
    <t>Vegetative reproduction besides potential sexual reproduction</t>
  </si>
  <si>
    <t>Probably no future host trees</t>
  </si>
  <si>
    <t>Many known hosts</t>
  </si>
  <si>
    <t>Omnivore</t>
  </si>
  <si>
    <t>Presence/absence – human transport</t>
  </si>
  <si>
    <t>Unintentional human dispersal/quarantine</t>
  </si>
  <si>
    <t>Cane Toad</t>
  </si>
  <si>
    <t>Natural or untentional human dispersal</t>
  </si>
  <si>
    <t>Presence /absence as sheathbill alter</t>
  </si>
  <si>
    <t>Yellow Crazy Ant</t>
  </si>
  <si>
    <t>Brown Tree Snake</t>
  </si>
  <si>
    <t>No record of sheathbill as a land herbivore</t>
  </si>
  <si>
    <t>No potential trophic interaction with sheathbill</t>
  </si>
  <si>
    <t>Sheathbill interaction filter: 0, no potential interaction; 1, potential interaction</t>
  </si>
  <si>
    <t>Sheathbill interaction filter</t>
  </si>
  <si>
    <t>No potential hosts.</t>
  </si>
  <si>
    <t>Protocol</t>
  </si>
  <si>
    <t xml:space="preserve">3. Then I used a "human filter" to reduce this list of 25 species to 14 species, which have the potential to reach a future Marion unassisted by humans. </t>
  </si>
  <si>
    <t>4. Then I used a "biotic-establishment filter" to reduce this list of 14 species to 11 species, which have the potential to establish on a future Marion.</t>
  </si>
  <si>
    <t>5. Then I used a "sheathbill interaction filter" to reduce this list of 11 species to zero species, which have the potential to interact with the sheathbill on a future Marion.</t>
  </si>
  <si>
    <t>6. Thus, no future invader is expected to establish any interactions with the sheathbill.</t>
  </si>
  <si>
    <t>2. I used a "climate filter" to reduce this list of 69 species to 25 species, which have the potential to live on a future warmer and drier Marion.</t>
  </si>
  <si>
    <t>Mynah, bird</t>
  </si>
  <si>
    <t>Red Cinchona, tree</t>
  </si>
  <si>
    <t>Coqui, frog</t>
  </si>
  <si>
    <t>Hiptage, liana</t>
  </si>
  <si>
    <t>Common Lantana, plant</t>
  </si>
  <si>
    <t>Kudzu, plant</t>
  </si>
  <si>
    <t>Wedelia, plant</t>
  </si>
  <si>
    <t>Red-eared Terrapin, turtle</t>
  </si>
  <si>
    <t>Stoat, Short-tailed Weasel</t>
  </si>
  <si>
    <t>Nutria, rodent</t>
  </si>
  <si>
    <t>Chestnut Blight, fungus</t>
  </si>
  <si>
    <t>Purple Loosestrife, plant</t>
  </si>
  <si>
    <t>Gorse, plant</t>
  </si>
  <si>
    <t>Future Marion climate suitable this species/already present</t>
  </si>
  <si>
    <t>Anthomyiidae</t>
  </si>
  <si>
    <t>Glasshouse Potato Aphid</t>
  </si>
  <si>
    <t>Host generalist</t>
  </si>
  <si>
    <t>Leaf Curl Plum Aphid</t>
  </si>
  <si>
    <t>Crescent-marked Lily Aphid</t>
  </si>
  <si>
    <t>Bird Cherry-Oat Aphid</t>
  </si>
  <si>
    <t>Dandelion</t>
  </si>
  <si>
    <t>Groundsel, plant</t>
  </si>
  <si>
    <t>Starweed</t>
  </si>
  <si>
    <t>Procumbent Pearlweed</t>
  </si>
  <si>
    <t>Red Sorrel, plant</t>
  </si>
  <si>
    <t>Chickweed</t>
  </si>
  <si>
    <t>White Clover</t>
  </si>
  <si>
    <t>Lesser House Fly</t>
  </si>
  <si>
    <t>Green Peach Aphid</t>
  </si>
  <si>
    <t>Diamond-back Moth</t>
  </si>
  <si>
    <t>Sweet Vernal Grass</t>
  </si>
  <si>
    <t>Meadow Soft Grass</t>
  </si>
  <si>
    <t>Annual Meadow Grass</t>
  </si>
  <si>
    <t>Blue Grass</t>
  </si>
  <si>
    <t>Survived on Auckland Island</t>
  </si>
  <si>
    <t>Natural  dispersal</t>
  </si>
  <si>
    <t>Pathenogenesis</t>
  </si>
  <si>
    <t>Larvae may be a potential food item for the sheathbill</t>
  </si>
  <si>
    <t>Seaweed Fly</t>
  </si>
  <si>
    <t>Potential invaders live already today in cold regions on other sub-Antarctic islands.</t>
  </si>
  <si>
    <t>The list of cold-adapted species from Duffy et al. 2017(a)</t>
  </si>
  <si>
    <t>Already present</t>
  </si>
  <si>
    <t>No interaction with the sheathbill</t>
  </si>
  <si>
    <t>2. Then I used a "biotic-establishment filter" to reduce this list of 24 species to 22 species, which have the potential to establish on a future Marion.</t>
  </si>
  <si>
    <t>5. Then I used a "sheathbill interaction filter" to reduce this list of 22 species to one species, which have the potential to interact with the sheathbill on a future Marion.</t>
  </si>
  <si>
    <t>Fucellia</t>
  </si>
  <si>
    <t xml:space="preserve"> tergina</t>
  </si>
  <si>
    <t>New interaction</t>
  </si>
  <si>
    <t>hunter, illegal fisherman &amp; naturalist, garbage</t>
  </si>
  <si>
    <t>L, T</t>
  </si>
  <si>
    <t>Habitat</t>
  </si>
  <si>
    <t>Common knowledge</t>
  </si>
  <si>
    <t>Green Spurge, plant</t>
  </si>
  <si>
    <t>Honey Mesquite, tree</t>
  </si>
  <si>
    <t>Potential invaders facilitated by climate change live today in temperate regions or on other sub-Antarctic islands (weeds in some cases also cold-adapted).</t>
  </si>
  <si>
    <t xml:space="preserve">These large vertebrates are only considered as potential invaders, if they are introduced by humans – intentionally or by avoidance of any quarantine measures. </t>
  </si>
  <si>
    <t>There are no records of sheathbill eating green land plant parts, and no expected interactions with Die-back Mould, Starling, and Common Wasp.</t>
  </si>
  <si>
    <t>Ipsilon Dart, moth</t>
  </si>
  <si>
    <t>Red Fescue, grass</t>
  </si>
  <si>
    <t>Common Bent, grass</t>
  </si>
  <si>
    <t>Squirrel-tailed Fescue, grass</t>
  </si>
  <si>
    <t xml:space="preserve">These are only considered as potential invaders, if they are introduced by humans – by avoidance of any quarantine measures. </t>
  </si>
  <si>
    <t>There are no records of sheathbill eating green land plant parts, and no expected interactions with aphids.</t>
  </si>
  <si>
    <t>Supplementary Material 4. List of future cold-adapted invaders and their potential interactions with the sheathbill (Chionis minor). L, land; T, tidal.</t>
  </si>
  <si>
    <r>
      <t xml:space="preserve">Lithothamnion </t>
    </r>
    <r>
      <rPr>
        <sz val="11"/>
        <color theme="1"/>
        <rFont val="Geneva"/>
        <family val="2"/>
      </rPr>
      <t>spp.</t>
    </r>
  </si>
  <si>
    <r>
      <t xml:space="preserve">Rhodymenia </t>
    </r>
    <r>
      <rPr>
        <sz val="11"/>
        <color theme="1"/>
        <rFont val="Geneva"/>
        <family val="2"/>
      </rPr>
      <t>spp.</t>
    </r>
  </si>
  <si>
    <r>
      <t xml:space="preserve">Ulothrix </t>
    </r>
    <r>
      <rPr>
        <sz val="11"/>
        <color theme="1"/>
        <rFont val="Geneva"/>
        <family val="2"/>
      </rPr>
      <t>spp.</t>
    </r>
  </si>
  <si>
    <r>
      <t>N</t>
    </r>
    <r>
      <rPr>
        <sz val="11"/>
        <color theme="1"/>
        <rFont val="Geneva"/>
        <family val="2"/>
      </rPr>
      <t xml:space="preserve"> +1</t>
    </r>
  </si>
  <si>
    <r>
      <t xml:space="preserve">Crafford </t>
    </r>
    <r>
      <rPr>
        <i/>
        <sz val="11"/>
        <color theme="1"/>
        <rFont val="Geneva"/>
        <family val="2"/>
      </rPr>
      <t xml:space="preserve">et al. </t>
    </r>
    <r>
      <rPr>
        <sz val="11"/>
        <color theme="1"/>
        <rFont val="Geneva"/>
        <family val="2"/>
      </rPr>
      <t>1986</t>
    </r>
  </si>
  <si>
    <r>
      <t>Supplementary Material 3. List of future weed and pest invaders and their potential interactions with the sheathbill (</t>
    </r>
    <r>
      <rPr>
        <sz val="11"/>
        <color theme="1"/>
        <rFont val="Geneva"/>
        <family val="2"/>
      </rPr>
      <t>Chionis minor</t>
    </r>
    <r>
      <rPr>
        <i/>
        <sz val="11"/>
        <color theme="1"/>
        <rFont val="Geneva"/>
        <family val="2"/>
      </rPr>
      <t>).</t>
    </r>
  </si>
  <si>
    <r>
      <t>Achatina fulica</t>
    </r>
    <r>
      <rPr>
        <sz val="11"/>
        <color rgb="FF000000"/>
        <rFont val="Geneva"/>
        <family val="2"/>
      </rPr>
      <t xml:space="preserve"> </t>
    </r>
  </si>
  <si>
    <r>
      <t>Acridotheres tristis</t>
    </r>
    <r>
      <rPr>
        <sz val="11"/>
        <color rgb="FF000000"/>
        <rFont val="Geneva"/>
        <family val="2"/>
      </rPr>
      <t xml:space="preserve"> </t>
    </r>
  </si>
  <si>
    <r>
      <t>Aedes albopictus</t>
    </r>
    <r>
      <rPr>
        <sz val="11"/>
        <color rgb="FF000000"/>
        <rFont val="Geneva"/>
        <family val="2"/>
      </rPr>
      <t xml:space="preserve"> </t>
    </r>
  </si>
  <si>
    <r>
      <t>Anopheles quadrimaculatus</t>
    </r>
    <r>
      <rPr>
        <sz val="11"/>
        <color rgb="FF000000"/>
        <rFont val="Geneva"/>
        <family val="2"/>
      </rPr>
      <t xml:space="preserve"> </t>
    </r>
  </si>
  <si>
    <r>
      <t>Ardisia elliptica</t>
    </r>
    <r>
      <rPr>
        <sz val="11"/>
        <color rgb="FF000000"/>
        <rFont val="Geneva"/>
        <family val="2"/>
      </rPr>
      <t xml:space="preserve"> </t>
    </r>
  </si>
  <si>
    <r>
      <t>Boiga irregularis</t>
    </r>
    <r>
      <rPr>
        <sz val="11"/>
        <color rgb="FF000000"/>
        <rFont val="Geneva"/>
        <family val="2"/>
      </rPr>
      <t xml:space="preserve"> </t>
    </r>
  </si>
  <si>
    <r>
      <t>Cecropia peltata</t>
    </r>
    <r>
      <rPr>
        <sz val="11"/>
        <color rgb="FF000000"/>
        <rFont val="Geneva"/>
        <family val="2"/>
      </rPr>
      <t xml:space="preserve"> </t>
    </r>
  </si>
  <si>
    <r>
      <t>Chromolaena odorata</t>
    </r>
    <r>
      <rPr>
        <sz val="11"/>
        <color rgb="FF000000"/>
        <rFont val="Geneva"/>
        <family val="2"/>
      </rPr>
      <t xml:space="preserve"> </t>
    </r>
  </si>
  <si>
    <r>
      <t>Cinchona pubescens</t>
    </r>
    <r>
      <rPr>
        <sz val="11"/>
        <color rgb="FF000000"/>
        <rFont val="Geneva"/>
        <family val="2"/>
      </rPr>
      <t xml:space="preserve"> </t>
    </r>
  </si>
  <si>
    <r>
      <t>Clidemia hirta</t>
    </r>
    <r>
      <rPr>
        <sz val="11"/>
        <color rgb="FF000000"/>
        <rFont val="Geneva"/>
        <family val="2"/>
      </rPr>
      <t xml:space="preserve"> </t>
    </r>
  </si>
  <si>
    <r>
      <t>Euglandina rosea</t>
    </r>
    <r>
      <rPr>
        <sz val="11"/>
        <color rgb="FF000000"/>
        <rFont val="Geneva"/>
        <family val="2"/>
      </rPr>
      <t xml:space="preserve"> </t>
    </r>
  </si>
  <si>
    <r>
      <t>Euphorbia esula</t>
    </r>
    <r>
      <rPr>
        <sz val="11"/>
        <color rgb="FF000000"/>
        <rFont val="Geneva"/>
        <family val="2"/>
      </rPr>
      <t xml:space="preserve"> </t>
    </r>
  </si>
  <si>
    <r>
      <t>Herpestes auropunctatus</t>
    </r>
    <r>
      <rPr>
        <sz val="11"/>
        <color rgb="FF000000"/>
        <rFont val="Geneva"/>
        <family val="2"/>
      </rPr>
      <t xml:space="preserve"> </t>
    </r>
  </si>
  <si>
    <r>
      <t>Hiptage benghalensis</t>
    </r>
    <r>
      <rPr>
        <sz val="11"/>
        <color rgb="FF000000"/>
        <rFont val="Geneva"/>
        <family val="2"/>
      </rPr>
      <t xml:space="preserve"> </t>
    </r>
  </si>
  <si>
    <r>
      <t>Imperata cylindrica</t>
    </r>
    <r>
      <rPr>
        <sz val="11"/>
        <color rgb="FF000000"/>
        <rFont val="Geneva"/>
        <family val="2"/>
      </rPr>
      <t xml:space="preserve"> </t>
    </r>
  </si>
  <si>
    <r>
      <t>Lantana camara</t>
    </r>
    <r>
      <rPr>
        <sz val="11"/>
        <color rgb="FF000000"/>
        <rFont val="Geneva"/>
        <family val="2"/>
      </rPr>
      <t xml:space="preserve"> </t>
    </r>
  </si>
  <si>
    <r>
      <t>Leucaena leucocephala</t>
    </r>
    <r>
      <rPr>
        <sz val="11"/>
        <color rgb="FF000000"/>
        <rFont val="Geneva"/>
        <family val="2"/>
      </rPr>
      <t xml:space="preserve"> </t>
    </r>
  </si>
  <si>
    <r>
      <t>Macaca fascicularis</t>
    </r>
    <r>
      <rPr>
        <sz val="11"/>
        <color rgb="FF000000"/>
        <rFont val="Geneva"/>
        <family val="2"/>
      </rPr>
      <t xml:space="preserve"> </t>
    </r>
  </si>
  <si>
    <r>
      <t>Miconia calvescens</t>
    </r>
    <r>
      <rPr>
        <sz val="11"/>
        <color rgb="FF000000"/>
        <rFont val="Geneva"/>
        <family val="2"/>
      </rPr>
      <t xml:space="preserve"> </t>
    </r>
  </si>
  <si>
    <r>
      <t>Mikania micrantha</t>
    </r>
    <r>
      <rPr>
        <sz val="11"/>
        <color rgb="FF000000"/>
        <rFont val="Geneva"/>
        <family val="2"/>
      </rPr>
      <t xml:space="preserve"> </t>
    </r>
  </si>
  <si>
    <r>
      <t>Opuntia stricta</t>
    </r>
    <r>
      <rPr>
        <sz val="11"/>
        <color rgb="FF000000"/>
        <rFont val="Geneva"/>
        <family val="2"/>
      </rPr>
      <t xml:space="preserve"> </t>
    </r>
  </si>
  <si>
    <r>
      <t>Pinus pinaster</t>
    </r>
    <r>
      <rPr>
        <sz val="11"/>
        <color rgb="FF000000"/>
        <rFont val="Geneva"/>
        <family val="2"/>
      </rPr>
      <t xml:space="preserve"> </t>
    </r>
  </si>
  <si>
    <r>
      <t>Prosopis glandulosa</t>
    </r>
    <r>
      <rPr>
        <sz val="11"/>
        <color rgb="FF000000"/>
        <rFont val="Geneva"/>
        <family val="2"/>
      </rPr>
      <t xml:space="preserve"> </t>
    </r>
  </si>
  <si>
    <r>
      <t>Psidium cattleianum</t>
    </r>
    <r>
      <rPr>
        <sz val="11"/>
        <color rgb="FF000000"/>
        <rFont val="Geneva"/>
        <family val="2"/>
      </rPr>
      <t xml:space="preserve"> </t>
    </r>
  </si>
  <si>
    <r>
      <t>Pueraria montana</t>
    </r>
    <r>
      <rPr>
        <sz val="11"/>
        <color rgb="FF000000"/>
        <rFont val="Geneva"/>
        <family val="2"/>
      </rPr>
      <t xml:space="preserve"> </t>
    </r>
  </si>
  <si>
    <r>
      <t>Pycnonotus cafer</t>
    </r>
    <r>
      <rPr>
        <sz val="11"/>
        <color rgb="FF000000"/>
        <rFont val="Geneva"/>
        <family val="2"/>
      </rPr>
      <t xml:space="preserve"> </t>
    </r>
  </si>
  <si>
    <r>
      <t>Rhinella marina</t>
    </r>
    <r>
      <rPr>
        <sz val="11"/>
        <color rgb="FF000000"/>
        <rFont val="Geneva"/>
        <family val="2"/>
      </rPr>
      <t xml:space="preserve"> </t>
    </r>
  </si>
  <si>
    <r>
      <t>Rubus ellipticus</t>
    </r>
    <r>
      <rPr>
        <sz val="11"/>
        <color rgb="FF000000"/>
        <rFont val="Geneva"/>
        <family val="2"/>
      </rPr>
      <t xml:space="preserve"> </t>
    </r>
  </si>
  <si>
    <r>
      <t>Schinus terebinthifolius</t>
    </r>
    <r>
      <rPr>
        <sz val="11"/>
        <color rgb="FF000000"/>
        <rFont val="Geneva"/>
        <family val="2"/>
      </rPr>
      <t xml:space="preserve"> </t>
    </r>
  </si>
  <si>
    <r>
      <t>Sciurus carolinensis</t>
    </r>
    <r>
      <rPr>
        <sz val="11"/>
        <color rgb="FF000000"/>
        <rFont val="Geneva"/>
        <family val="2"/>
      </rPr>
      <t xml:space="preserve"> </t>
    </r>
  </si>
  <si>
    <r>
      <t>Solenopsis invicta</t>
    </r>
    <r>
      <rPr>
        <sz val="11"/>
        <color rgb="FF000000"/>
        <rFont val="Geneva"/>
        <family val="2"/>
      </rPr>
      <t xml:space="preserve"> </t>
    </r>
  </si>
  <si>
    <r>
      <t>Spathodea campanulata</t>
    </r>
    <r>
      <rPr>
        <sz val="11"/>
        <color rgb="FF000000"/>
        <rFont val="Geneva"/>
        <family val="2"/>
      </rPr>
      <t xml:space="preserve"> </t>
    </r>
  </si>
  <si>
    <r>
      <t>Sphagneticola trilobata</t>
    </r>
    <r>
      <rPr>
        <sz val="11"/>
        <color rgb="FF000000"/>
        <rFont val="Geneva"/>
        <family val="2"/>
      </rPr>
      <t xml:space="preserve"> </t>
    </r>
  </si>
  <si>
    <r>
      <t>Tamarix ramosissima</t>
    </r>
    <r>
      <rPr>
        <sz val="11"/>
        <color rgb="FF000000"/>
        <rFont val="Geneva"/>
        <family val="2"/>
      </rPr>
      <t xml:space="preserve"> </t>
    </r>
  </si>
  <si>
    <r>
      <t>Trachemys scripta elegans</t>
    </r>
    <r>
      <rPr>
        <sz val="11"/>
        <color rgb="FF000000"/>
        <rFont val="Geneva"/>
        <family val="2"/>
      </rPr>
      <t xml:space="preserve"> </t>
    </r>
  </si>
  <si>
    <r>
      <t>Trichosurus vulpecula</t>
    </r>
    <r>
      <rPr>
        <sz val="11"/>
        <color rgb="FF000000"/>
        <rFont val="Geneva"/>
        <family val="2"/>
      </rPr>
      <t xml:space="preserve"> </t>
    </r>
  </si>
  <si>
    <r>
      <t>Wasmannia auropunctata</t>
    </r>
    <r>
      <rPr>
        <sz val="11"/>
        <color rgb="FF000000"/>
        <rFont val="Geneva"/>
        <family val="2"/>
      </rPr>
      <t xml:space="preserve"> </t>
    </r>
  </si>
  <si>
    <r>
      <t>Capra hircus</t>
    </r>
    <r>
      <rPr>
        <sz val="11"/>
        <color rgb="FF000000"/>
        <rFont val="Geneva"/>
        <family val="2"/>
      </rPr>
      <t xml:space="preserve"> </t>
    </r>
  </si>
  <si>
    <r>
      <t>Cervus elaphus</t>
    </r>
    <r>
      <rPr>
        <sz val="11"/>
        <color rgb="FF000000"/>
        <rFont val="Geneva"/>
        <family val="2"/>
      </rPr>
      <t xml:space="preserve"> </t>
    </r>
  </si>
  <si>
    <r>
      <t>Felis catus</t>
    </r>
    <r>
      <rPr>
        <sz val="11"/>
        <color rgb="FF000000"/>
        <rFont val="Geneva"/>
        <family val="2"/>
      </rPr>
      <t xml:space="preserve"> </t>
    </r>
  </si>
  <si>
    <r>
      <t>Mustela erminea</t>
    </r>
    <r>
      <rPr>
        <sz val="11"/>
        <color rgb="FF000000"/>
        <rFont val="Geneva"/>
        <family val="2"/>
      </rPr>
      <t xml:space="preserve"> </t>
    </r>
  </si>
  <si>
    <r>
      <t>Myocastor coypus</t>
    </r>
    <r>
      <rPr>
        <sz val="11"/>
        <color rgb="FF000000"/>
        <rFont val="Geneva"/>
        <family val="2"/>
      </rPr>
      <t xml:space="preserve"> </t>
    </r>
  </si>
  <si>
    <r>
      <t>Oryctolagus cuniculus</t>
    </r>
    <r>
      <rPr>
        <sz val="11"/>
        <color rgb="FF000000"/>
        <rFont val="Geneva"/>
        <family val="2"/>
      </rPr>
      <t xml:space="preserve"> </t>
    </r>
  </si>
  <si>
    <r>
      <t>Vulpes vulpes</t>
    </r>
    <r>
      <rPr>
        <sz val="11"/>
        <color rgb="FF000000"/>
        <rFont val="Geneva"/>
        <family val="2"/>
      </rPr>
      <t xml:space="preserve"> </t>
    </r>
  </si>
  <si>
    <r>
      <t>Rattus rattus</t>
    </r>
    <r>
      <rPr>
        <sz val="11"/>
        <color rgb="FF000000"/>
        <rFont val="Geneva"/>
        <family val="2"/>
      </rPr>
      <t xml:space="preserve"> </t>
    </r>
  </si>
  <si>
    <r>
      <t>Mus musculus</t>
    </r>
    <r>
      <rPr>
        <sz val="11"/>
        <color rgb="FF000000"/>
        <rFont val="Geneva"/>
        <family val="2"/>
      </rPr>
      <t xml:space="preserve"> </t>
    </r>
  </si>
  <si>
    <r>
      <t xml:space="preserve">Pathogen on </t>
    </r>
    <r>
      <rPr>
        <i/>
        <sz val="11"/>
        <color rgb="FF000000"/>
        <rFont val="Geneva"/>
        <family val="2"/>
      </rPr>
      <t>Castanea</t>
    </r>
    <r>
      <rPr>
        <sz val="11"/>
        <color rgb="FF000000"/>
        <rFont val="Geneva"/>
        <family val="2"/>
      </rPr>
      <t xml:space="preserve"> and other woody species, probably no future woody host</t>
    </r>
  </si>
  <si>
    <r>
      <t>Ophiostoma ulmi</t>
    </r>
    <r>
      <rPr>
        <sz val="11"/>
        <color rgb="FF000000"/>
        <rFont val="Geneva"/>
        <family val="2"/>
      </rPr>
      <t xml:space="preserve"> </t>
    </r>
  </si>
  <si>
    <r>
      <t>Lymantria dispar</t>
    </r>
    <r>
      <rPr>
        <sz val="11"/>
        <color rgb="FF000000"/>
        <rFont val="Geneva"/>
        <family val="2"/>
      </rPr>
      <t xml:space="preserve"> </t>
    </r>
  </si>
  <si>
    <r>
      <t>Arundo donax</t>
    </r>
    <r>
      <rPr>
        <sz val="11"/>
        <color rgb="FF000000"/>
        <rFont val="Geneva"/>
        <family val="2"/>
      </rPr>
      <t xml:space="preserve"> </t>
    </r>
  </si>
  <si>
    <r>
      <t>Hedychium gardnerianum</t>
    </r>
    <r>
      <rPr>
        <sz val="11"/>
        <color rgb="FF000000"/>
        <rFont val="Geneva"/>
        <family val="2"/>
      </rPr>
      <t xml:space="preserve"> </t>
    </r>
  </si>
  <si>
    <r>
      <t>Melaleuca quinquenervia</t>
    </r>
    <r>
      <rPr>
        <sz val="11"/>
        <color rgb="FF000000"/>
        <rFont val="Geneva"/>
        <family val="2"/>
      </rPr>
      <t xml:space="preserve"> </t>
    </r>
  </si>
  <si>
    <r>
      <t>Spartina anglica</t>
    </r>
    <r>
      <rPr>
        <sz val="11"/>
        <color rgb="FF000000"/>
        <rFont val="Geneva"/>
        <family val="2"/>
      </rPr>
      <t xml:space="preserve"> </t>
    </r>
    <r>
      <rPr>
        <i/>
        <sz val="11"/>
        <color rgb="FF000000"/>
        <rFont val="Geneva"/>
        <family val="2"/>
      </rPr>
      <t xml:space="preserve"> / Sporobolus anglicus</t>
    </r>
  </si>
  <si>
    <r>
      <t>Ulex europaeus</t>
    </r>
    <r>
      <rPr>
        <sz val="11"/>
        <color rgb="FF000000"/>
        <rFont val="Geneva"/>
        <family val="2"/>
      </rPr>
      <t xml:space="preserve"> </t>
    </r>
  </si>
  <si>
    <r>
      <t>Phytophthora cinnamomi</t>
    </r>
    <r>
      <rPr>
        <sz val="11"/>
        <color rgb="FF000000"/>
        <rFont val="Geneva"/>
        <family val="2"/>
      </rPr>
      <t xml:space="preserve"> </t>
    </r>
  </si>
  <si>
    <r>
      <t>Sturnus vulgaris</t>
    </r>
    <r>
      <rPr>
        <sz val="11"/>
        <color rgb="FF000000"/>
        <rFont val="Geneva"/>
        <family val="2"/>
      </rPr>
      <t xml:space="preserve"> </t>
    </r>
  </si>
  <si>
    <r>
      <t>Vespula vulgaris</t>
    </r>
    <r>
      <rPr>
        <sz val="11"/>
        <color rgb="FF000000"/>
        <rFont val="Geneva"/>
        <family val="2"/>
      </rPr>
      <t xml:space="preserve"> </t>
    </r>
  </si>
  <si>
    <r>
      <t xml:space="preserve">1. Duffy </t>
    </r>
    <r>
      <rPr>
        <i/>
        <sz val="11"/>
        <color theme="1"/>
        <rFont val="Geneva"/>
        <family val="2"/>
      </rPr>
      <t>et al.</t>
    </r>
    <r>
      <rPr>
        <sz val="11"/>
        <color theme="1"/>
        <rFont val="Geneva"/>
        <family val="2"/>
      </rPr>
      <t xml:space="preserve"> (2017) included 24 cold-adapted species, which all could reach Marion with or without human assistance.</t>
    </r>
  </si>
  <si>
    <r>
      <t xml:space="preserve">6. Thus, only one species, </t>
    </r>
    <r>
      <rPr>
        <b/>
        <i/>
        <sz val="11"/>
        <color rgb="FFFF0000"/>
        <rFont val="Geneva"/>
        <family val="2"/>
      </rPr>
      <t>Fucellia tergina,</t>
    </r>
    <r>
      <rPr>
        <b/>
        <sz val="11"/>
        <color rgb="FFFF0000"/>
        <rFont val="Geneva"/>
        <family val="2"/>
      </rPr>
      <t xml:space="preserve"> is expected to establish any interaction with the sheathbill.</t>
    </r>
  </si>
  <si>
    <r>
      <t xml:space="preserve">Blankley, W. O. (1982). </t>
    </r>
    <r>
      <rPr>
        <i/>
        <sz val="11"/>
        <color theme="1"/>
        <rFont val="Geneva"/>
        <family val="2"/>
      </rPr>
      <t>The intertidal and shallow subtidal food web of Sub-Antarctic Marion Island.</t>
    </r>
    <r>
      <rPr>
        <sz val="11"/>
        <color theme="1"/>
        <rFont val="Geneva"/>
        <family val="2"/>
      </rPr>
      <t xml:space="preserve"> MSc. thesis. Cape Town: University of Cape Town.</t>
    </r>
  </si>
  <si>
    <r>
      <t xml:space="preserve">Burger, A. E. (1979). Breeding biology, moult and survival of lesser sheathbills </t>
    </r>
    <r>
      <rPr>
        <i/>
        <sz val="11"/>
        <color theme="1"/>
        <rFont val="Geneva"/>
        <family val="2"/>
      </rPr>
      <t>Chionis minor</t>
    </r>
    <r>
      <rPr>
        <sz val="11"/>
        <color theme="1"/>
        <rFont val="Geneva"/>
        <family val="2"/>
      </rPr>
      <t xml:space="preserve"> at Marion Island. </t>
    </r>
    <r>
      <rPr>
        <i/>
        <sz val="11"/>
        <color theme="1"/>
        <rFont val="Geneva"/>
        <family val="2"/>
      </rPr>
      <t>Ardea,</t>
    </r>
    <r>
      <rPr>
        <sz val="11"/>
        <color theme="1"/>
        <rFont val="Geneva"/>
        <family val="2"/>
      </rPr>
      <t xml:space="preserve"> 67, 1-14.</t>
    </r>
  </si>
  <si>
    <r>
      <t xml:space="preserve">Burger, A. E. (1981a). Food and foraging behaviour of lesser sheathbills at Marion Island. </t>
    </r>
    <r>
      <rPr>
        <i/>
        <sz val="11"/>
        <color theme="1"/>
        <rFont val="Geneva"/>
        <family val="2"/>
      </rPr>
      <t>Ardea,</t>
    </r>
    <r>
      <rPr>
        <sz val="11"/>
        <color theme="1"/>
        <rFont val="Geneva"/>
        <family val="2"/>
      </rPr>
      <t xml:space="preserve"> 69, 167-180.</t>
    </r>
  </si>
  <si>
    <r>
      <t xml:space="preserve">Clay, T., &amp; Moreby, C. (1970). Mallophaga and Anoplura of subantarctic islands. </t>
    </r>
    <r>
      <rPr>
        <i/>
        <sz val="11"/>
        <color theme="1"/>
        <rFont val="Geneva"/>
        <family val="2"/>
      </rPr>
      <t>Pacific Insects Monographs,</t>
    </r>
    <r>
      <rPr>
        <sz val="11"/>
        <color theme="1"/>
        <rFont val="Geneva"/>
        <family val="2"/>
      </rPr>
      <t xml:space="preserve"> 23, 216-220.</t>
    </r>
  </si>
  <si>
    <r>
      <t>Burger, A. E., &amp; Kirwan, G. M. (2020). Black-faced Sheathbill (</t>
    </r>
    <r>
      <rPr>
        <i/>
        <sz val="11"/>
        <color theme="1"/>
        <rFont val="Geneva"/>
        <family val="2"/>
      </rPr>
      <t>Chionis minor</t>
    </r>
    <r>
      <rPr>
        <sz val="11"/>
        <color theme="1"/>
        <rFont val="Geneva"/>
        <family val="2"/>
      </rPr>
      <t xml:space="preserve">), version 1.0. In J. del Hoyo, A. Elliott, J. Sargatal, D. A. Christie, &amp; E. de Juana (Eds.), </t>
    </r>
    <r>
      <rPr>
        <i/>
        <sz val="11"/>
        <color theme="1"/>
        <rFont val="Geneva"/>
        <family val="2"/>
      </rPr>
      <t>Birds of the World.</t>
    </r>
    <r>
      <rPr>
        <sz val="11"/>
        <color theme="1"/>
        <rFont val="Geneva"/>
        <family val="2"/>
      </rPr>
      <t xml:space="preserve"> Ithaca: Cornell Lab of Ornithology.</t>
    </r>
  </si>
  <si>
    <r>
      <t xml:space="preserve">Crafford, J. E., &amp; Scholtz, C. H. (1987). Phenology of stranded kelp degradation by the kelp fly </t>
    </r>
    <r>
      <rPr>
        <i/>
        <sz val="11"/>
        <color theme="1"/>
        <rFont val="Geneva"/>
        <family val="2"/>
      </rPr>
      <t>Paractora dreuxi mirabilis</t>
    </r>
    <r>
      <rPr>
        <sz val="11"/>
        <color theme="1"/>
        <rFont val="Geneva"/>
        <family val="2"/>
      </rPr>
      <t xml:space="preserve"> (Helcomyzidae) at Marion Island. </t>
    </r>
    <r>
      <rPr>
        <i/>
        <sz val="11"/>
        <color theme="1"/>
        <rFont val="Geneva"/>
        <family val="2"/>
      </rPr>
      <t xml:space="preserve">Polar Biology, </t>
    </r>
    <r>
      <rPr>
        <sz val="11"/>
        <color theme="1"/>
        <rFont val="Geneva"/>
        <family val="2"/>
      </rPr>
      <t>7, 289-294.</t>
    </r>
  </si>
  <si>
    <r>
      <t xml:space="preserve">Crafford, J. E., Scholtz, C. H., &amp; Chown, S. L. (1986). The insects of sub-Antarctic Marion and Prince Edwards Islands, with a bibliography of entomology of the Kerguelen biogeographical province. </t>
    </r>
    <r>
      <rPr>
        <i/>
        <sz val="11"/>
        <color theme="1"/>
        <rFont val="Geneva"/>
        <family val="2"/>
      </rPr>
      <t>South African Journal of Antarctic Research,</t>
    </r>
    <r>
      <rPr>
        <sz val="11"/>
        <color theme="1"/>
        <rFont val="Geneva"/>
        <family val="2"/>
      </rPr>
      <t xml:space="preserve"> 16, 42-84.</t>
    </r>
  </si>
  <si>
    <r>
      <t>1. Duffy</t>
    </r>
    <r>
      <rPr>
        <i/>
        <sz val="11"/>
        <color theme="1"/>
        <rFont val="Geneva"/>
        <family val="2"/>
      </rPr>
      <t xml:space="preserve"> </t>
    </r>
    <r>
      <rPr>
        <sz val="11"/>
        <color theme="1"/>
        <rFont val="Geneva"/>
        <family val="2"/>
      </rPr>
      <t xml:space="preserve">et al. (2017) reduced the list of the 100 World's worst aliens to 69 species. </t>
    </r>
  </si>
  <si>
    <r>
      <t xml:space="preserve">(a) Duffy, G. A., Coetzee, B. W. T., Latombe, G., Akerman, A. H., McGeoch, M. A., &amp; Chown, S. L. (2017). Barriers to globally invasive species are weakening across the Antarctic. </t>
    </r>
    <r>
      <rPr>
        <i/>
        <sz val="11"/>
        <color theme="1"/>
        <rFont val="Geneva"/>
        <family val="2"/>
      </rPr>
      <t>Diversity and Distributions,</t>
    </r>
    <r>
      <rPr>
        <sz val="11"/>
        <color theme="1"/>
        <rFont val="Geneva"/>
        <family val="2"/>
      </rPr>
      <t xml:space="preserve"> 23, 982-996.</t>
    </r>
  </si>
  <si>
    <r>
      <t xml:space="preserve">Supplementary Material 1. List of taxon nodes from 1800 to 2100. Nodes in red are invaders. An empty cell means, that the node is not present at the given time slice. </t>
    </r>
    <r>
      <rPr>
        <sz val="11"/>
        <color theme="1"/>
        <rFont val="Geneva"/>
        <family val="2"/>
      </rPr>
      <t>N</t>
    </r>
    <r>
      <rPr>
        <i/>
        <sz val="11"/>
        <color theme="1"/>
        <rFont val="Geneva"/>
        <family val="2"/>
      </rPr>
      <t>, no. alters.</t>
    </r>
  </si>
  <si>
    <r>
      <t xml:space="preserve">Supplementary Material 2. List of links from 1800 to 2100. Links in red involve invaders. L, land; T, tidal; M, sea. An empty cells means, that the link is not present at a given time slice. </t>
    </r>
    <r>
      <rPr>
        <sz val="11"/>
        <color theme="1"/>
        <rFont val="Geneva"/>
        <family val="2"/>
      </rPr>
      <t>E</t>
    </r>
    <r>
      <rPr>
        <i/>
        <sz val="11"/>
        <color theme="1"/>
        <rFont val="Geneva"/>
        <family val="2"/>
      </rPr>
      <t>, no. edges.</t>
    </r>
  </si>
  <si>
    <t>Species</t>
  </si>
  <si>
    <t>Genus</t>
  </si>
  <si>
    <t>Family</t>
  </si>
  <si>
    <t>Desidae/Linyiidae</t>
  </si>
  <si>
    <t>4 potential species</t>
  </si>
  <si>
    <t>2 potential species</t>
  </si>
  <si>
    <t>breeding albatrosses</t>
  </si>
  <si>
    <r>
      <rPr>
        <i/>
        <sz val="11"/>
        <color theme="1"/>
        <rFont val="Geneva"/>
        <family val="2"/>
      </rPr>
      <t>Porphyra</t>
    </r>
    <r>
      <rPr>
        <sz val="11"/>
        <color theme="1"/>
        <rFont val="Geneva"/>
        <family val="2"/>
      </rPr>
      <t xml:space="preserve"> spp.</t>
    </r>
  </si>
  <si>
    <t>Higher taxa</t>
  </si>
  <si>
    <t>Level of taxonomic resolution of the 54 nodes</t>
  </si>
  <si>
    <t>Euphausia</t>
  </si>
  <si>
    <t>Number of nodes</t>
  </si>
  <si>
    <t>Pct. of 54</t>
  </si>
  <si>
    <t>2001/1965</t>
  </si>
  <si>
    <t>Barendse &amp; Chown 2001</t>
  </si>
  <si>
    <t>Kuschel 1971</t>
  </si>
  <si>
    <t>1st arrival by French seal hunters on the ship Sally</t>
  </si>
  <si>
    <t>1885/1953/1953/2011</t>
  </si>
  <si>
    <r>
      <t xml:space="preserve">dreuxi </t>
    </r>
    <r>
      <rPr>
        <sz val="11"/>
        <color theme="1"/>
        <rFont val="Geneva"/>
        <family val="2"/>
      </rPr>
      <t>Séguy, 1965</t>
    </r>
  </si>
  <si>
    <t>Specimen on sheathbill collected by the Challenger</t>
  </si>
  <si>
    <t>1953?</t>
  </si>
  <si>
    <r>
      <t xml:space="preserve">catus </t>
    </r>
    <r>
      <rPr>
        <b/>
        <sz val="11"/>
        <color rgb="FFFF0000"/>
        <rFont val="Geneva"/>
        <family val="2"/>
      </rPr>
      <t>Linnaeus 1758</t>
    </r>
  </si>
  <si>
    <t xml:space="preserve">Hemiarthrum </t>
  </si>
  <si>
    <t>Antarctic Krill</t>
  </si>
  <si>
    <t>superba? Dana, 1850</t>
  </si>
  <si>
    <r>
      <t xml:space="preserve">gigas </t>
    </r>
    <r>
      <rPr>
        <sz val="11"/>
        <color theme="1"/>
        <rFont val="Geneva"/>
        <family val="2"/>
      </rPr>
      <t>(Leach, 1818)</t>
    </r>
  </si>
  <si>
    <t xml:space="preserve">Laevilitorina </t>
  </si>
  <si>
    <r>
      <t>caliginosa</t>
    </r>
    <r>
      <rPr>
        <sz val="11"/>
        <color theme="1"/>
        <rFont val="Geneva"/>
        <family val="2"/>
      </rPr>
      <t xml:space="preserve"> (Gould, 1849)</t>
    </r>
  </si>
  <si>
    <r>
      <t>australis</t>
    </r>
    <r>
      <rPr>
        <sz val="11"/>
        <color theme="1"/>
        <rFont val="Geneva"/>
        <family val="2"/>
      </rPr>
      <t xml:space="preserve"> (Schmarda, 1861)</t>
    </r>
  </si>
  <si>
    <r>
      <t xml:space="preserve">lateralis </t>
    </r>
    <r>
      <rPr>
        <sz val="11"/>
        <color theme="1"/>
        <rFont val="Geneva"/>
        <family val="2"/>
      </rPr>
      <t>(Gould, 1846)</t>
    </r>
  </si>
  <si>
    <r>
      <t xml:space="preserve">tergina </t>
    </r>
    <r>
      <rPr>
        <b/>
        <sz val="11"/>
        <color theme="1"/>
        <rFont val="Geneva"/>
        <family val="2"/>
      </rPr>
      <t>(Zetterstedt, 1845)</t>
    </r>
  </si>
  <si>
    <r>
      <t xml:space="preserve">kerguelarum </t>
    </r>
    <r>
      <rPr>
        <sz val="11"/>
        <color theme="1"/>
        <rFont val="Geneva"/>
        <family val="2"/>
      </rPr>
      <t>Grube, 1877</t>
    </r>
  </si>
  <si>
    <r>
      <t xml:space="preserve">similis </t>
    </r>
    <r>
      <rPr>
        <sz val="11"/>
        <color theme="1"/>
        <rFont val="Geneva"/>
        <family val="2"/>
      </rPr>
      <t>C. O. Waterhouse, 1885</t>
    </r>
  </si>
  <si>
    <r>
      <t xml:space="preserve">litoralis </t>
    </r>
    <r>
      <rPr>
        <sz val="11"/>
        <color theme="1"/>
        <rFont val="Geneva"/>
        <family val="2"/>
      </rPr>
      <t>Eaton, 1875</t>
    </r>
  </si>
  <si>
    <r>
      <t xml:space="preserve">marioni </t>
    </r>
    <r>
      <rPr>
        <sz val="11"/>
        <color theme="1"/>
        <rFont val="Geneva"/>
        <family val="2"/>
      </rPr>
      <t>Viette, 1968</t>
    </r>
  </si>
  <si>
    <r>
      <t xml:space="preserve">halticella </t>
    </r>
    <r>
      <rPr>
        <sz val="11"/>
        <color theme="1"/>
        <rFont val="Geneva"/>
        <family val="2"/>
      </rPr>
      <t>Eaton, 1876</t>
    </r>
  </si>
  <si>
    <r>
      <t xml:space="preserve">pauliani </t>
    </r>
    <r>
      <rPr>
        <sz val="11"/>
        <color theme="1"/>
        <rFont val="Geneva"/>
        <family val="2"/>
      </rPr>
      <t>Séguy, 1953</t>
    </r>
  </si>
  <si>
    <r>
      <t xml:space="preserve">vaginalis </t>
    </r>
    <r>
      <rPr>
        <sz val="11"/>
        <color theme="1"/>
        <rFont val="Geneva"/>
        <family val="2"/>
      </rPr>
      <t>Timmermann, 1953</t>
    </r>
  </si>
  <si>
    <r>
      <t xml:space="preserve">minor </t>
    </r>
    <r>
      <rPr>
        <b/>
        <sz val="11"/>
        <color rgb="FF0070C0"/>
        <rFont val="Geneva"/>
        <family val="2"/>
      </rPr>
      <t>Hartlaub, 1841</t>
    </r>
  </si>
  <si>
    <r>
      <t xml:space="preserve">patagonicus  </t>
    </r>
    <r>
      <rPr>
        <sz val="11"/>
        <color theme="1"/>
        <rFont val="Geneva"/>
        <family val="2"/>
      </rPr>
      <t>Miller, J. F., 1778</t>
    </r>
  </si>
  <si>
    <r>
      <t xml:space="preserve">chrysocome </t>
    </r>
    <r>
      <rPr>
        <sz val="11"/>
        <color theme="1"/>
        <rFont val="Geneva"/>
        <family val="2"/>
      </rPr>
      <t>(J. R. Foster, 1781)</t>
    </r>
  </si>
  <si>
    <r>
      <t xml:space="preserve">chrysolophus </t>
    </r>
    <r>
      <rPr>
        <sz val="11"/>
        <color theme="1"/>
        <rFont val="Geneva"/>
        <family val="2"/>
      </rPr>
      <t>(Brandt, 1837)</t>
    </r>
  </si>
  <si>
    <r>
      <t xml:space="preserve">papua </t>
    </r>
    <r>
      <rPr>
        <sz val="11"/>
        <color theme="1"/>
        <rFont val="Geneva"/>
        <family val="2"/>
      </rPr>
      <t>(J. R. Forster, 1781)</t>
    </r>
  </si>
  <si>
    <r>
      <t xml:space="preserve">atriceps </t>
    </r>
    <r>
      <rPr>
        <sz val="11"/>
        <color theme="1"/>
        <rFont val="Geneva"/>
        <family val="2"/>
      </rPr>
      <t>(King, 1828)</t>
    </r>
  </si>
  <si>
    <r>
      <t xml:space="preserve">gazella </t>
    </r>
    <r>
      <rPr>
        <sz val="11"/>
        <color theme="1"/>
        <rFont val="Geneva"/>
        <family val="2"/>
      </rPr>
      <t>Peters, 1875</t>
    </r>
  </si>
  <si>
    <r>
      <t xml:space="preserve">tropicalis </t>
    </r>
    <r>
      <rPr>
        <sz val="11"/>
        <color theme="1"/>
        <rFont val="Geneva"/>
        <family val="2"/>
      </rPr>
      <t>Gray, 1872</t>
    </r>
  </si>
  <si>
    <r>
      <t xml:space="preserve">leonina </t>
    </r>
    <r>
      <rPr>
        <sz val="11"/>
        <color theme="1"/>
        <rFont val="Geneva"/>
        <family val="2"/>
      </rPr>
      <t>(Linnaeus, 1758)</t>
    </r>
  </si>
  <si>
    <r>
      <t xml:space="preserve">sapiens </t>
    </r>
    <r>
      <rPr>
        <b/>
        <sz val="11"/>
        <color rgb="FFFF0000"/>
        <rFont val="Geneva"/>
        <family val="2"/>
      </rPr>
      <t>Linnaeus, 1758</t>
    </r>
  </si>
  <si>
    <r>
      <t xml:space="preserve">robusta </t>
    </r>
    <r>
      <rPr>
        <sz val="11"/>
        <color theme="1"/>
        <rFont val="Geneva"/>
        <family val="2"/>
      </rPr>
      <t>K. H. Barnard, 1931</t>
    </r>
  </si>
  <si>
    <r>
      <t xml:space="preserve">grandicornis </t>
    </r>
    <r>
      <rPr>
        <sz val="11"/>
        <color theme="1"/>
        <rFont val="Geneva"/>
        <family val="2"/>
      </rPr>
      <t>(Krøyer, 1845)</t>
    </r>
  </si>
  <si>
    <r>
      <t xml:space="preserve">falcata </t>
    </r>
    <r>
      <rPr>
        <sz val="11"/>
        <color theme="1"/>
        <rFont val="Geneva"/>
        <family val="2"/>
      </rPr>
      <t>(Montagu, 1808)</t>
    </r>
  </si>
  <si>
    <r>
      <t>rupicola</t>
    </r>
    <r>
      <rPr>
        <sz val="11"/>
        <color theme="1"/>
        <rFont val="Geneva"/>
        <family val="2"/>
      </rPr>
      <t xml:space="preserve"> (Verrill, 1876)</t>
    </r>
  </si>
  <si>
    <r>
      <t xml:space="preserve">trapesina </t>
    </r>
    <r>
      <rPr>
        <sz val="11"/>
        <color theme="1"/>
        <rFont val="Geneva"/>
        <family val="2"/>
      </rPr>
      <t>(Lamarck, 1819)</t>
    </r>
  </si>
  <si>
    <r>
      <t xml:space="preserve">setulosum </t>
    </r>
    <r>
      <rPr>
        <sz val="11"/>
        <color theme="1"/>
        <rFont val="Geneva"/>
        <family val="2"/>
      </rPr>
      <t>Carpenter [in Dall], 1876</t>
    </r>
  </si>
  <si>
    <r>
      <t xml:space="preserve">parasiticus </t>
    </r>
    <r>
      <rPr>
        <sz val="11"/>
        <color theme="1"/>
        <rFont val="Geneva"/>
        <family val="2"/>
      </rPr>
      <t>(Linnaeus, 1758)</t>
    </r>
  </si>
  <si>
    <r>
      <t xml:space="preserve">antarctica </t>
    </r>
    <r>
      <rPr>
        <sz val="11"/>
        <color theme="1"/>
        <rFont val="Geneva"/>
        <family val="2"/>
      </rPr>
      <t>(Lesson, 1831)</t>
    </r>
  </si>
  <si>
    <r>
      <t xml:space="preserve">macquariensis </t>
    </r>
    <r>
      <rPr>
        <sz val="11"/>
        <color theme="1"/>
        <rFont val="Geneva"/>
        <family val="2"/>
      </rPr>
      <t>(Finlay, 1927)</t>
    </r>
  </si>
  <si>
    <r>
      <t xml:space="preserve">hookeri </t>
    </r>
    <r>
      <rPr>
        <sz val="11"/>
        <color theme="1"/>
        <rFont val="Geneva"/>
        <family val="2"/>
      </rPr>
      <t>(Reeve, 1854)</t>
    </r>
  </si>
  <si>
    <t>Myro</t>
  </si>
  <si>
    <t>Year of discovery/description</t>
  </si>
  <si>
    <r>
      <t xml:space="preserve">Hutton, F. W. (1865). Notes on some birds inhabiting the Southern Ocean. </t>
    </r>
    <r>
      <rPr>
        <i/>
        <sz val="11"/>
        <color theme="1"/>
        <rFont val="Geneva"/>
        <family val="2"/>
      </rPr>
      <t>Ibis</t>
    </r>
    <r>
      <rPr>
        <sz val="11"/>
        <color theme="1"/>
        <rFont val="Geneva"/>
        <family val="2"/>
      </rPr>
      <t xml:space="preserve">, July, 276-298. </t>
    </r>
  </si>
  <si>
    <r>
      <t>Waterhouse, C. O. in Bánki, O.</t>
    </r>
    <r>
      <rPr>
        <i/>
        <sz val="11"/>
        <color theme="1"/>
        <rFont val="Geneva"/>
        <family val="2"/>
      </rPr>
      <t xml:space="preserve"> et al.</t>
    </r>
    <r>
      <rPr>
        <sz val="11"/>
        <color theme="1"/>
        <rFont val="Geneva"/>
        <family val="2"/>
      </rPr>
      <t xml:space="preserve"> 2021/Jeannel, R. 1940 and Grobler </t>
    </r>
    <r>
      <rPr>
        <i/>
        <sz val="11"/>
        <color theme="1"/>
        <rFont val="Geneva"/>
        <family val="2"/>
      </rPr>
      <t xml:space="preserve">et al. </t>
    </r>
    <r>
      <rPr>
        <sz val="11"/>
        <color theme="1"/>
        <rFont val="Geneva"/>
        <family val="2"/>
      </rPr>
      <t>2010.</t>
    </r>
  </si>
  <si>
    <t>future invasive</t>
  </si>
  <si>
    <t>Additional references</t>
  </si>
  <si>
    <r>
      <t xml:space="preserve">Lesson, R. (1826-1838.  </t>
    </r>
    <r>
      <rPr>
        <i/>
        <sz val="11"/>
        <color theme="1"/>
        <rFont val="Geneva"/>
        <family val="2"/>
      </rPr>
      <t>Voyage autour du monde entrepris par ordre du Gouvernement sur la corvette La Coquille.</t>
    </r>
    <r>
      <rPr>
        <sz val="11"/>
        <color theme="1"/>
        <rFont val="Geneva"/>
        <family val="2"/>
      </rPr>
      <t xml:space="preserve"> P. Pourrat &amp; Frères, Paris.</t>
    </r>
  </si>
  <si>
    <r>
      <t xml:space="preserve">Jeannel, R. (1940). Croisier du Bougainville aux iles australes francaises III. Coleopters. </t>
    </r>
    <r>
      <rPr>
        <i/>
        <sz val="11"/>
        <color theme="1"/>
        <rFont val="Geneva"/>
        <family val="2"/>
      </rPr>
      <t xml:space="preserve">Mémoires Museum national d'histoire naturelle. (N.S.), </t>
    </r>
    <r>
      <rPr>
        <sz val="11"/>
        <color theme="1"/>
        <rFont val="Geneva"/>
        <family val="2"/>
      </rPr>
      <t>14, 63-201. </t>
    </r>
  </si>
  <si>
    <r>
      <t xml:space="preserve">Lee, K. E. (1968). Oligochaeta from Subantarctic Islands. </t>
    </r>
    <r>
      <rPr>
        <i/>
        <sz val="11"/>
        <color theme="1"/>
        <rFont val="Geneva"/>
        <family val="2"/>
      </rPr>
      <t>Reports of B.A.N.Z. Antarctic Research Expedition</t>
    </r>
    <r>
      <rPr>
        <sz val="11"/>
        <color theme="1"/>
        <rFont val="Geneva"/>
        <family val="2"/>
      </rPr>
      <t>,</t>
    </r>
    <r>
      <rPr>
        <i/>
        <sz val="11"/>
        <color theme="1"/>
        <rFont val="Geneva"/>
        <family val="2"/>
      </rPr>
      <t xml:space="preserve"> 1929–1931, Series B</t>
    </r>
    <r>
      <rPr>
        <sz val="11"/>
        <color theme="1"/>
        <rFont val="Geneva"/>
        <family val="2"/>
      </rPr>
      <t xml:space="preserve">, Vol. VIII, Part 8, 149-165. </t>
    </r>
  </si>
  <si>
    <r>
      <t xml:space="preserve">Timmermann, G. (1963). A new </t>
    </r>
    <r>
      <rPr>
        <i/>
        <sz val="11"/>
        <color theme="1"/>
        <rFont val="Geneva"/>
        <family val="2"/>
      </rPr>
      <t>Quadraceps</t>
    </r>
    <r>
      <rPr>
        <sz val="11"/>
        <color theme="1"/>
        <rFont val="Geneva"/>
        <family val="2"/>
      </rPr>
      <t xml:space="preserve"> (Mallophaga, Ischnocera) parasitizing sheathbills (</t>
    </r>
    <r>
      <rPr>
        <i/>
        <sz val="11"/>
        <color theme="1"/>
        <rFont val="Geneva"/>
        <family val="2"/>
      </rPr>
      <t>Chionis</t>
    </r>
    <r>
      <rPr>
        <sz val="11"/>
        <color theme="1"/>
        <rFont val="Geneva"/>
        <family val="2"/>
      </rPr>
      <t xml:space="preserve">). </t>
    </r>
    <r>
      <rPr>
        <i/>
        <sz val="11"/>
        <color theme="1"/>
        <rFont val="Geneva"/>
        <family val="2"/>
      </rPr>
      <t>Proceedings of the Linnean Society of New South Wales,</t>
    </r>
    <r>
      <rPr>
        <sz val="11"/>
        <color theme="1"/>
        <rFont val="Geneva"/>
        <family val="2"/>
      </rPr>
      <t xml:space="preserve"> 88, 161-163.</t>
    </r>
  </si>
  <si>
    <t xml:space="preserve">mammal </t>
  </si>
  <si>
    <t>I am not sure about this species' reference.</t>
  </si>
  <si>
    <t>Taxonomic group</t>
  </si>
  <si>
    <t>The most likely first observation/description of the taxon</t>
  </si>
  <si>
    <t>Crawford et al. 1986</t>
  </si>
  <si>
    <t>Greve et al. 2017</t>
  </si>
  <si>
    <r>
      <t xml:space="preserve">Burger, A. E. (1980). </t>
    </r>
    <r>
      <rPr>
        <i/>
        <sz val="11"/>
        <color theme="1"/>
        <rFont val="Geneva"/>
        <family val="2"/>
      </rPr>
      <t xml:space="preserve">Behavioural ecology of lesser sheathbills </t>
    </r>
    <r>
      <rPr>
        <sz val="11"/>
        <color theme="1"/>
        <rFont val="Geneva"/>
        <family val="2"/>
      </rPr>
      <t>Chionis minor</t>
    </r>
    <r>
      <rPr>
        <i/>
        <sz val="11"/>
        <color theme="1"/>
        <rFont val="Geneva"/>
        <family val="2"/>
      </rPr>
      <t xml:space="preserve"> at Marion Island</t>
    </r>
    <r>
      <rPr>
        <sz val="11"/>
        <color theme="1"/>
        <rFont val="Geneva"/>
        <family val="2"/>
      </rPr>
      <t>. PhD. thesis. Cape Town: University of Cape Town.</t>
    </r>
  </si>
  <si>
    <r>
      <t>Favero, M. (1996). Foraging ecology of Pale-faced Sheathbills in colonies of Southern Elephant Seals at King George Island, Antarctica.</t>
    </r>
    <r>
      <rPr>
        <i/>
        <sz val="11"/>
        <color theme="1"/>
        <rFont val="Geneva"/>
        <family val="2"/>
      </rPr>
      <t xml:space="preserve"> Journal of Field Ornithology,</t>
    </r>
    <r>
      <rPr>
        <sz val="11"/>
        <color theme="1"/>
        <rFont val="Geneva"/>
        <family val="2"/>
      </rPr>
      <t xml:space="preserve"> 67, 292-299.</t>
    </r>
  </si>
  <si>
    <t>Creeping Bent, grass</t>
  </si>
  <si>
    <t>REFERENCES</t>
  </si>
  <si>
    <r>
      <t xml:space="preserve">Berlingerio, M., Coscia, M., Giannotti, F., Monreale, A., &amp; Pedreschi, D. (2011). Foundations of multidimensional network analysis. </t>
    </r>
    <r>
      <rPr>
        <i/>
        <sz val="11"/>
        <color theme="1"/>
        <rFont val="Geneva"/>
        <family val="2"/>
      </rPr>
      <t xml:space="preserve">2011 International Conference on Advances in Social Networks Analysis and Mining </t>
    </r>
    <r>
      <rPr>
        <sz val="11"/>
        <color theme="1"/>
        <rFont val="Geneva"/>
        <family val="2"/>
      </rPr>
      <t xml:space="preserve">(pp. 485-489 &amp; 490-494). </t>
    </r>
  </si>
  <si>
    <r>
      <t xml:space="preserve">Burt, R. S. (1992). </t>
    </r>
    <r>
      <rPr>
        <i/>
        <sz val="11"/>
        <color theme="1"/>
        <rFont val="Geneva"/>
        <family val="2"/>
      </rPr>
      <t>Structural holes</t>
    </r>
    <r>
      <rPr>
        <sz val="11"/>
        <color theme="1"/>
        <rFont val="Geneva"/>
        <family val="2"/>
      </rPr>
      <t xml:space="preserve">. Cambridge, MA: Harvard University Press. </t>
    </r>
  </si>
  <si>
    <r>
      <t xml:space="preserve">Chown, S. L., McGeoch, M. A., &amp; Marshall, D. J. (2002). Diversity and conservation of invertebrates on the sub-Antarctic Prince Edward Islands. </t>
    </r>
    <r>
      <rPr>
        <i/>
        <sz val="11"/>
        <color theme="1"/>
        <rFont val="Geneva"/>
        <family val="2"/>
      </rPr>
      <t xml:space="preserve">African Entomology, </t>
    </r>
    <r>
      <rPr>
        <sz val="11"/>
        <color theme="1"/>
        <rFont val="Geneva"/>
        <family val="2"/>
      </rPr>
      <t xml:space="preserve">10, 67-82. </t>
    </r>
  </si>
  <si>
    <r>
      <t>Crafford</t>
    </r>
    <r>
      <rPr>
        <i/>
        <sz val="11"/>
        <color theme="1"/>
        <rFont val="Geneva"/>
        <family val="2"/>
      </rPr>
      <t xml:space="preserve">, </t>
    </r>
    <r>
      <rPr>
        <sz val="11"/>
        <color theme="1"/>
        <rFont val="Geneva"/>
        <family val="2"/>
      </rPr>
      <t>R. J. M., Whittington, P. A., &amp; Ryan, P. G.</t>
    </r>
    <r>
      <rPr>
        <i/>
        <sz val="11"/>
        <color theme="1"/>
        <rFont val="Geneva"/>
        <family val="2"/>
      </rPr>
      <t xml:space="preserve"> </t>
    </r>
    <r>
      <rPr>
        <sz val="11"/>
        <color theme="1"/>
        <rFont val="Geneva"/>
        <family val="2"/>
      </rPr>
      <t xml:space="preserve">(2009). Recent trends in numbers of four species of penguins at the Prince Edward Islands. </t>
    </r>
    <r>
      <rPr>
        <i/>
        <sz val="11"/>
        <color theme="1"/>
        <rFont val="Geneva"/>
        <family val="2"/>
      </rPr>
      <t>African Journal of Marine Science,</t>
    </r>
    <r>
      <rPr>
        <sz val="11"/>
        <color theme="1"/>
        <rFont val="Geneva"/>
        <family val="2"/>
      </rPr>
      <t xml:space="preserve"> 31, 419-426. https://doi.org/10.2989/AJMS.2009.31.3.14.1002</t>
    </r>
  </si>
  <si>
    <r>
      <t>Furness, R. W., Boesman, P. F. D., &amp; Garcia, E. F. J. (2020). Brown Skua (</t>
    </r>
    <r>
      <rPr>
        <i/>
        <sz val="11"/>
        <color theme="1"/>
        <rFont val="Geneva"/>
        <family val="2"/>
      </rPr>
      <t>Stercorarius antarcticus</t>
    </r>
    <r>
      <rPr>
        <sz val="11"/>
        <color theme="1"/>
        <rFont val="Geneva"/>
        <family val="2"/>
      </rPr>
      <t xml:space="preserve">), version 1.0. In J. del Hoyo, A. Elliott, J. Sargatal, D. A. Christie &amp; E. de Juana (Eds.), </t>
    </r>
    <r>
      <rPr>
        <i/>
        <sz val="11"/>
        <color theme="1"/>
        <rFont val="Geneva"/>
        <family val="2"/>
      </rPr>
      <t>Birds of the World</t>
    </r>
    <r>
      <rPr>
        <sz val="11"/>
        <color theme="1"/>
        <rFont val="Geneva"/>
        <family val="2"/>
      </rPr>
      <t>. Ithaca: Cornell Lab of Ornithology.</t>
    </r>
  </si>
  <si>
    <r>
      <t xml:space="preserve">Gremmen, N. J. M., Chown, S. L., &amp; Marshall, D. J. (1998). Impact of the introduced grass </t>
    </r>
    <r>
      <rPr>
        <i/>
        <sz val="11"/>
        <color theme="1"/>
        <rFont val="Geneva"/>
        <family val="2"/>
      </rPr>
      <t>Agrostis stolonifera</t>
    </r>
    <r>
      <rPr>
        <sz val="11"/>
        <color theme="1"/>
        <rFont val="Geneva"/>
        <family val="2"/>
      </rPr>
      <t xml:space="preserve"> on vegetation and soil fauna communities at Marion Island, sub-Antarctic. </t>
    </r>
    <r>
      <rPr>
        <i/>
        <sz val="11"/>
        <color theme="1"/>
        <rFont val="Geneva"/>
        <family val="2"/>
      </rPr>
      <t>Biological Conservation,</t>
    </r>
    <r>
      <rPr>
        <sz val="11"/>
        <color theme="1"/>
        <rFont val="Geneva"/>
        <family val="2"/>
      </rPr>
      <t xml:space="preserve"> 85, 223-231. https://doi.org/10.1016/S0006-3207(97)00178-X</t>
    </r>
  </si>
  <si>
    <r>
      <t xml:space="preserve">Holt, R. D., &amp; Bonsall, M. B. (2017). Apparent competition. </t>
    </r>
    <r>
      <rPr>
        <i/>
        <sz val="11"/>
        <color theme="1"/>
        <rFont val="Geneva"/>
        <family val="2"/>
      </rPr>
      <t xml:space="preserve">Annual Review of Ecology, Evolution, and Systematics, </t>
    </r>
    <r>
      <rPr>
        <sz val="11"/>
        <color theme="1"/>
        <rFont val="Geneva"/>
        <family val="2"/>
      </rPr>
      <t>48, 447-471. https://doi.org/10.1146/annurev-ecolsys-110316-022628</t>
    </r>
  </si>
  <si>
    <r>
      <t xml:space="preserve">Jones, M. G. W., &amp; Ryan, P. G. (2010). Evidence of mouse attacks on albatross chicks on sub-Antarctic Marion Island. </t>
    </r>
    <r>
      <rPr>
        <i/>
        <sz val="11"/>
        <color theme="1"/>
        <rFont val="Geneva"/>
        <family val="2"/>
      </rPr>
      <t>Antarctic Science,</t>
    </r>
    <r>
      <rPr>
        <sz val="11"/>
        <color theme="1"/>
        <rFont val="Geneva"/>
        <family val="2"/>
      </rPr>
      <t xml:space="preserve"> 22, 39-42. https://doi.org/10.1017/S0954102009990459</t>
    </r>
  </si>
  <si>
    <r>
      <t xml:space="preserve">Jost, L. (2006). Entropy and diversity. </t>
    </r>
    <r>
      <rPr>
        <i/>
        <sz val="11"/>
        <color theme="1"/>
        <rFont val="Geneva"/>
        <family val="2"/>
      </rPr>
      <t>Oikos,</t>
    </r>
    <r>
      <rPr>
        <sz val="11"/>
        <color theme="1"/>
        <rFont val="Geneva"/>
        <family val="2"/>
      </rPr>
      <t xml:space="preserve"> 113, 363-375. https://doi.org/10.1111/j.2006.0030-1299.14714.x</t>
    </r>
  </si>
  <si>
    <r>
      <t xml:space="preserve">Klok, C. J., &amp; Chown, S. L. (1997). Critical thermal limits, temperature tolerance and water balance of a sub-Antarctic caterpillar, </t>
    </r>
    <r>
      <rPr>
        <i/>
        <sz val="11"/>
        <color theme="1"/>
        <rFont val="Geneva"/>
        <family val="2"/>
      </rPr>
      <t>Pringleophaga marioni</t>
    </r>
    <r>
      <rPr>
        <sz val="11"/>
        <color theme="1"/>
        <rFont val="Geneva"/>
        <family val="2"/>
      </rPr>
      <t xml:space="preserve"> (Lepidoptera: Tineidae). </t>
    </r>
    <r>
      <rPr>
        <i/>
        <sz val="11"/>
        <color theme="1"/>
        <rFont val="Geneva"/>
        <family val="2"/>
      </rPr>
      <t>Journal of Insect Physiology,</t>
    </r>
    <r>
      <rPr>
        <sz val="11"/>
        <color theme="1"/>
        <rFont val="Geneva"/>
        <family val="2"/>
      </rPr>
      <t xml:space="preserve"> 43, 685-694. https://doi.org/10.1016/s0022-1910(97)00001-2</t>
    </r>
  </si>
  <si>
    <r>
      <t xml:space="preserve">le Roux, P. C., &amp; McGeoch, M. A. (2008). Changes in climate extremes, variability and signature on sub-Antarctic Marion Island. </t>
    </r>
    <r>
      <rPr>
        <i/>
        <sz val="11"/>
        <color theme="1"/>
        <rFont val="Geneva"/>
        <family val="2"/>
      </rPr>
      <t>Climatic Change,</t>
    </r>
    <r>
      <rPr>
        <sz val="11"/>
        <color theme="1"/>
        <rFont val="Geneva"/>
        <family val="2"/>
      </rPr>
      <t xml:space="preserve"> 86, 309-329. https://doi.org/10.1007/s10584-007-9259-y</t>
    </r>
  </si>
  <si>
    <r>
      <t xml:space="preserve">Martín, A. M. G., Dalsgaard, B., &amp; Olesen, J. M. (2010). Centrality measures and the importance of generalists in pollination networks. </t>
    </r>
    <r>
      <rPr>
        <i/>
        <sz val="11"/>
        <color theme="1"/>
        <rFont val="Geneva"/>
        <family val="2"/>
      </rPr>
      <t>Ecological Complexity,</t>
    </r>
    <r>
      <rPr>
        <sz val="11"/>
        <color theme="1"/>
        <rFont val="Geneva"/>
        <family val="2"/>
      </rPr>
      <t xml:space="preserve"> 7, 36-43. https://doi.org/10.1016/j.ecocom.2009.03.008</t>
    </r>
  </si>
  <si>
    <r>
      <t xml:space="preserve">Mélice, J.‐L., Lutjeharms, J. R. E., Rouault, M., &amp; Ansorge, I. (2003). Sea‐surface temperatures at the sub‐Antarctic islands Marion and Gough during the past 50 years. </t>
    </r>
    <r>
      <rPr>
        <i/>
        <sz val="11"/>
        <color theme="1"/>
        <rFont val="Geneva"/>
        <family val="2"/>
      </rPr>
      <t>South African Journal of Science,</t>
    </r>
    <r>
      <rPr>
        <sz val="11"/>
        <color theme="1"/>
        <rFont val="Geneva"/>
        <family val="2"/>
      </rPr>
      <t xml:space="preserve"> 99, 363-366. https://hdl.handle.net/10520/EJC97664</t>
    </r>
  </si>
  <si>
    <r>
      <t xml:space="preserve">Nel, D. C., Ryan, P. G., &amp; Watkins, B. P. (2002). Seabird mortality in the Patagonian toothfish fishery around the Prince Edward Islands, 1996–2000. </t>
    </r>
    <r>
      <rPr>
        <i/>
        <sz val="11"/>
        <color theme="1"/>
        <rFont val="Geneva"/>
        <family val="2"/>
      </rPr>
      <t xml:space="preserve">Antarctic Science, </t>
    </r>
    <r>
      <rPr>
        <sz val="11"/>
        <color theme="1"/>
        <rFont val="Geneva"/>
        <family val="2"/>
      </rPr>
      <t>14, 151-161. https://doi.org/10.1017/S0954102002000718</t>
    </r>
  </si>
  <si>
    <r>
      <t xml:space="preserve">Nel, D. C., Taylor, F., Ryan, P. G., &amp; Cooper, J. (2003). Population dynamics of the Wandering Albatross </t>
    </r>
    <r>
      <rPr>
        <i/>
        <sz val="11"/>
        <color theme="1"/>
        <rFont val="Geneva"/>
        <family val="2"/>
      </rPr>
      <t>Diomedea exulans</t>
    </r>
    <r>
      <rPr>
        <sz val="11"/>
        <color theme="1"/>
        <rFont val="Geneva"/>
        <family val="2"/>
      </rPr>
      <t xml:space="preserve"> at Marion Island: Longline fishing and environmental influences. </t>
    </r>
    <r>
      <rPr>
        <i/>
        <sz val="11"/>
        <color theme="1"/>
        <rFont val="Geneva"/>
        <family val="2"/>
      </rPr>
      <t>African Journal of Marine Science,</t>
    </r>
    <r>
      <rPr>
        <sz val="11"/>
        <color theme="1"/>
        <rFont val="Geneva"/>
        <family val="2"/>
      </rPr>
      <t xml:space="preserve"> 25, 503-517. https://doi.org/10.2989/18142320309504039</t>
    </r>
  </si>
  <si>
    <r>
      <t xml:space="preserve">Olesen, J. M., Damgaard, C. F., Fuster, F., Heleno, R. H., Nogales, M., Rumeu, B., Trøjelsgaard, K., Vargas, P., &amp; Traveset, A. (2018). Disclosing the double mutualist role of birds on the Galápagos. </t>
    </r>
    <r>
      <rPr>
        <i/>
        <sz val="11"/>
        <color theme="1"/>
        <rFont val="Geneva"/>
        <family val="2"/>
      </rPr>
      <t>Scientific Reports,</t>
    </r>
    <r>
      <rPr>
        <sz val="11"/>
        <color theme="1"/>
        <rFont val="Geneva"/>
        <family val="2"/>
      </rPr>
      <t xml:space="preserve"> 8, 57. https://doi.org/10.1038/s41598-017-17592-8</t>
    </r>
  </si>
  <si>
    <r>
      <t xml:space="preserve">Olesen, J. M., Dupont, Y. L., Bascompte, J., Elberling, H., &amp; Jordano, P. (2011). Missing and forbidden links in mutualistic networks. </t>
    </r>
    <r>
      <rPr>
        <i/>
        <sz val="11"/>
        <color theme="1"/>
        <rFont val="Geneva"/>
        <family val="2"/>
      </rPr>
      <t xml:space="preserve">Proceedings of the Royal Society, Series B, London, </t>
    </r>
    <r>
      <rPr>
        <sz val="11"/>
        <color theme="1"/>
        <rFont val="Geneva"/>
        <family val="2"/>
      </rPr>
      <t xml:space="preserve">278, 725-732. https://doi.org/10.1098/rspb.2010.1371 </t>
    </r>
  </si>
  <si>
    <r>
      <t xml:space="preserve">Pakhomov, E. A., &amp; Chown, S. L. (2003). The Prince Edward Islands: Southern Ocean Oasis. </t>
    </r>
    <r>
      <rPr>
        <i/>
        <sz val="11"/>
        <color theme="1"/>
        <rFont val="Geneva"/>
        <family val="2"/>
      </rPr>
      <t>Ocean Yearbook,</t>
    </r>
    <r>
      <rPr>
        <sz val="11"/>
        <color theme="1"/>
        <rFont val="Geneva"/>
        <family val="2"/>
      </rPr>
      <t xml:space="preserve"> 17, 348-379.</t>
    </r>
  </si>
  <si>
    <r>
      <t xml:space="preserve">Pakhomov, E. A., Kaehler, S., &amp; Perissinotto, R. (2009). The Prince Edward Islands’s life-support system: Relative importance of local and advected sources. </t>
    </r>
    <r>
      <rPr>
        <i/>
        <sz val="11"/>
        <color theme="1"/>
        <rFont val="Geneva"/>
        <family val="2"/>
      </rPr>
      <t>Scientific Notes of Kazan State University,</t>
    </r>
    <r>
      <rPr>
        <sz val="11"/>
        <color theme="1"/>
        <rFont val="Geneva"/>
        <family val="2"/>
      </rPr>
      <t xml:space="preserve"> 151, 104-121.</t>
    </r>
  </si>
  <si>
    <r>
      <t xml:space="preserve">Paleczny, M., Hammill, E., Karpouzi, V., &amp; Pauly, D. (2015). Population trend of the world’s monitored seabirds, 1950-2010. </t>
    </r>
    <r>
      <rPr>
        <i/>
        <sz val="11"/>
        <color theme="1"/>
        <rFont val="Geneva"/>
        <family val="2"/>
      </rPr>
      <t>PLoS ONE,</t>
    </r>
    <r>
      <rPr>
        <sz val="11"/>
        <color theme="1"/>
        <rFont val="Geneva"/>
        <family val="2"/>
      </rPr>
      <t xml:space="preserve"> 10(6). https://doi.org/10.1371/journal.pone.0129342</t>
    </r>
  </si>
  <si>
    <r>
      <t xml:space="preserve">Polis, G. A., &amp; Hurd, S. D. (1996). Linking marine and terrestrial food webs: Allochthonous input from the ocean supports high secondary productivity on small islands and coastal land communities. </t>
    </r>
    <r>
      <rPr>
        <i/>
        <sz val="11"/>
        <color theme="1"/>
        <rFont val="Geneva"/>
        <family val="2"/>
      </rPr>
      <t>American Naturalist,</t>
    </r>
    <r>
      <rPr>
        <sz val="11"/>
        <color theme="1"/>
        <rFont val="Geneva"/>
        <family val="2"/>
      </rPr>
      <t xml:space="preserve"> 147, 396-423. https://doi.org/10.1086/285858</t>
    </r>
  </si>
  <si>
    <r>
      <t xml:space="preserve">Smith, V. R., Avenant, N. L., &amp; Chown, S. L. (2002). The diet and impact of house mice on a sub-Antarctic island. </t>
    </r>
    <r>
      <rPr>
        <i/>
        <sz val="11"/>
        <color theme="1"/>
        <rFont val="Geneva"/>
        <family val="2"/>
      </rPr>
      <t>Polar Biology,</t>
    </r>
    <r>
      <rPr>
        <sz val="11"/>
        <color theme="1"/>
        <rFont val="Geneva"/>
        <family val="2"/>
      </rPr>
      <t xml:space="preserve"> 25, 703-715. http://hdl.handle.net/10019.1/11647</t>
    </r>
  </si>
  <si>
    <r>
      <t>Traveset, A.</t>
    </r>
    <r>
      <rPr>
        <i/>
        <sz val="11"/>
        <color theme="1"/>
        <rFont val="Geneva"/>
        <family val="2"/>
      </rPr>
      <t xml:space="preserve">, </t>
    </r>
    <r>
      <rPr>
        <sz val="11"/>
        <color theme="1"/>
        <rFont val="Geneva"/>
        <family val="2"/>
      </rPr>
      <t xml:space="preserve">Olesen, J. M., Nogales, M., Vargas, P., Jaramillo, P., Antolín, E., Trigo, M. M., &amp; Heleno, R. (2015). Bird-flower visitation networks in the Galápagos unveil a widespread interaction release. </t>
    </r>
    <r>
      <rPr>
        <i/>
        <sz val="11"/>
        <color theme="1"/>
        <rFont val="Geneva"/>
        <family val="2"/>
      </rPr>
      <t>Nature Communications,</t>
    </r>
    <r>
      <rPr>
        <sz val="11"/>
        <color theme="1"/>
        <rFont val="Geneva"/>
        <family val="2"/>
      </rPr>
      <t xml:space="preserve"> 6, 6376. https://doi.org/10.1038/ncomms7376</t>
    </r>
  </si>
  <si>
    <r>
      <t xml:space="preserve">Valente, T. W., &amp; Fujimoto, K. (2010). Bridging: Locating critical connectors in a network. </t>
    </r>
    <r>
      <rPr>
        <i/>
        <sz val="11"/>
        <color theme="1"/>
        <rFont val="Geneva"/>
        <family val="2"/>
      </rPr>
      <t>Social Networks,</t>
    </r>
    <r>
      <rPr>
        <sz val="11"/>
        <color theme="1"/>
        <rFont val="Geneva"/>
        <family val="2"/>
      </rPr>
      <t xml:space="preserve"> 32, 212-220. https://doi.org/10.1016/j.socnet.2010.03.003</t>
    </r>
  </si>
  <si>
    <r>
      <t>van der Merwe</t>
    </r>
    <r>
      <rPr>
        <i/>
        <sz val="11"/>
        <color theme="1"/>
        <rFont val="Geneva"/>
        <family val="2"/>
      </rPr>
      <t xml:space="preserve">, </t>
    </r>
    <r>
      <rPr>
        <sz val="11"/>
        <color theme="1"/>
        <rFont val="Geneva"/>
        <family val="2"/>
      </rPr>
      <t xml:space="preserve">M., Chown, S. L., &amp; Smith, V. R. (1997). Thermal tolerance limits in six weevil species (Coleoptera, Curculionidae) from sub-Antarctic Marion Island. </t>
    </r>
    <r>
      <rPr>
        <i/>
        <sz val="11"/>
        <color theme="1"/>
        <rFont val="Geneva"/>
        <family val="2"/>
      </rPr>
      <t>Polar Biology,</t>
    </r>
    <r>
      <rPr>
        <sz val="11"/>
        <color theme="1"/>
        <rFont val="Geneva"/>
        <family val="2"/>
      </rPr>
      <t xml:space="preserve"> 18, 331-336. https://doi.org/10.1007/s003000050196</t>
    </r>
  </si>
  <si>
    <r>
      <t xml:space="preserve">West, G. (2017). </t>
    </r>
    <r>
      <rPr>
        <i/>
        <sz val="11"/>
        <color theme="1"/>
        <rFont val="Geneva"/>
        <family val="2"/>
      </rPr>
      <t>Scale</t>
    </r>
    <r>
      <rPr>
        <sz val="11"/>
        <color theme="1"/>
        <rFont val="Geneva"/>
        <family val="2"/>
      </rPr>
      <t>. New York: Penguin Press.</t>
    </r>
  </si>
  <si>
    <r>
      <t xml:space="preserve">(a) Duffy, G. A., Coetzee, B. W. T.,  Latombe, G., Akerman, A. H., McGeoch, M. A., &amp; Chown, S. L. (2017). Barriers to globally invasive species are weakening across the Antarctic. </t>
    </r>
    <r>
      <rPr>
        <i/>
        <sz val="11"/>
        <color theme="1"/>
        <rFont val="Geneva"/>
        <family val="2"/>
      </rPr>
      <t>Diversity and Distributions,</t>
    </r>
    <r>
      <rPr>
        <sz val="11"/>
        <color theme="1"/>
        <rFont val="Geneva"/>
        <family val="2"/>
      </rPr>
      <t xml:space="preserve"> 23, 982-996.</t>
    </r>
  </si>
  <si>
    <t>inv</t>
  </si>
  <si>
    <t>ins</t>
  </si>
  <si>
    <t>Pringlea moth</t>
  </si>
  <si>
    <t>Sheathbill</t>
  </si>
  <si>
    <t>skua</t>
  </si>
  <si>
    <t>jaeger</t>
  </si>
  <si>
    <t>Cormorant</t>
  </si>
  <si>
    <t>red algae</t>
  </si>
  <si>
    <t>False Limpet</t>
  </si>
  <si>
    <t>mam</t>
  </si>
  <si>
    <t>146detritivoryL</t>
  </si>
  <si>
    <t>146predationL</t>
  </si>
  <si>
    <t>152predationT</t>
  </si>
  <si>
    <t>157detritivoryL</t>
  </si>
  <si>
    <t>157predationT</t>
  </si>
  <si>
    <t>176detritivoryL</t>
  </si>
  <si>
    <t>176predationL</t>
  </si>
  <si>
    <t>177predationL</t>
  </si>
  <si>
    <t>179parasitismL</t>
  </si>
  <si>
    <t>181parasitismL</t>
  </si>
  <si>
    <t>185predationL</t>
  </si>
  <si>
    <t>186detritivoryL</t>
  </si>
  <si>
    <t>186herbivoryT</t>
  </si>
  <si>
    <t>186parasitismL</t>
  </si>
  <si>
    <t>186predationL</t>
  </si>
  <si>
    <t>186predationM</t>
  </si>
  <si>
    <t>186predationT</t>
  </si>
  <si>
    <t>192detritivoryL</t>
  </si>
  <si>
    <t>192predationL</t>
  </si>
  <si>
    <t>192predationM</t>
  </si>
  <si>
    <t>192predationT</t>
  </si>
  <si>
    <t>193predationL</t>
  </si>
  <si>
    <t>224detritivoryL</t>
  </si>
  <si>
    <t>224predationL</t>
  </si>
  <si>
    <t>224predationM</t>
  </si>
  <si>
    <t>225detritivoryL</t>
  </si>
  <si>
    <t>225predationM</t>
  </si>
  <si>
    <t>226detritivoryL</t>
  </si>
  <si>
    <t>226predationL</t>
  </si>
  <si>
    <t>226predationM</t>
  </si>
  <si>
    <t>227detritivoryL</t>
  </si>
  <si>
    <t>227predationM</t>
  </si>
  <si>
    <t>228predationL</t>
  </si>
  <si>
    <t>228predationM</t>
  </si>
  <si>
    <t>292predationL</t>
  </si>
  <si>
    <t>292predationM</t>
  </si>
  <si>
    <t>293predationL</t>
  </si>
  <si>
    <t>293predationM</t>
  </si>
  <si>
    <t>294predationL</t>
  </si>
  <si>
    <t>294predationM</t>
  </si>
  <si>
    <t>297detritivoryT</t>
  </si>
  <si>
    <t>297predationT</t>
  </si>
  <si>
    <t>298detritivoryT</t>
  </si>
  <si>
    <t>298predationT</t>
  </si>
  <si>
    <t>299detritivoryT</t>
  </si>
  <si>
    <t>299predationT</t>
  </si>
  <si>
    <t>300predationT</t>
  </si>
  <si>
    <t>301herbivoryT</t>
  </si>
  <si>
    <t>301predationT</t>
  </si>
  <si>
    <t>303predationT</t>
  </si>
  <si>
    <t>306predationM</t>
  </si>
  <si>
    <t>306predationT</t>
  </si>
  <si>
    <t>308herbivoryT</t>
  </si>
  <si>
    <t>309predationT</t>
  </si>
  <si>
    <t>311predationT</t>
  </si>
  <si>
    <t>312herbivoryT</t>
  </si>
  <si>
    <t>317predationM</t>
  </si>
  <si>
    <t>318predationM</t>
  </si>
  <si>
    <t>323predationT</t>
  </si>
  <si>
    <t>325predationT</t>
  </si>
  <si>
    <t>327predationL</t>
  </si>
  <si>
    <t>327predationT</t>
  </si>
  <si>
    <t>329predationT</t>
  </si>
  <si>
    <t>330herbivoryT</t>
  </si>
  <si>
    <t>332herbivoryT</t>
  </si>
  <si>
    <t>335herbivoryT</t>
  </si>
  <si>
    <t>336detritivoryL</t>
  </si>
  <si>
    <t>336detritivoryT</t>
  </si>
  <si>
    <t>339predationL</t>
  </si>
  <si>
    <t>345predationL</t>
  </si>
  <si>
    <t>349predationT</t>
  </si>
  <si>
    <t>350detritivoryL</t>
  </si>
  <si>
    <t>350predationL</t>
  </si>
  <si>
    <t>351predationL</t>
  </si>
  <si>
    <t>353parasitismL</t>
  </si>
  <si>
    <t>353predationL</t>
  </si>
  <si>
    <t>353predationM</t>
  </si>
  <si>
    <t>360detritivoryL</t>
  </si>
  <si>
    <t>360predationM</t>
  </si>
  <si>
    <t>362predationL</t>
  </si>
  <si>
    <t>363detritivoryL</t>
  </si>
  <si>
    <t>363predationM</t>
  </si>
  <si>
    <t>364predationL</t>
  </si>
  <si>
    <t>42detritivoryL</t>
  </si>
  <si>
    <t>42predationL</t>
  </si>
  <si>
    <t>Supplementary Material 5. Input files to Generalized Louvain modularity analyses.</t>
  </si>
  <si>
    <t>type (Fig. 2)</t>
  </si>
  <si>
    <t># Read in the data:</t>
  </si>
  <si>
    <t># Converting data to an Igraph object:</t>
  </si>
  <si>
    <t># Access the nodes, edges, and their attributes:</t>
  </si>
  <si>
    <t>#Extract an edge list or matrix back from the igraph networks.</t>
  </si>
  <si>
    <t>#Fig. 2, colouring is done manually according to taxonomic group</t>
  </si>
  <si>
    <t>#No. GLouvain modules</t>
  </si>
  <si>
    <t>Node input file (year 1800) without dimension information (Figs. 2 &amp; 3A)</t>
  </si>
  <si>
    <t>Link input file (year 1800) without dimension information (Figs. 2 &amp; 3A)</t>
  </si>
  <si>
    <t>Node input file (year 1800) with dimension information (Fig. 3B)</t>
  </si>
  <si>
    <t>Link input file (year 1800) with dimension information (Fig. 3B)</t>
  </si>
  <si>
    <t>#Fig. 3A with id names</t>
  </si>
  <si>
    <t># Converting the data to an igraph object:</t>
  </si>
  <si>
    <r>
      <t>nodes</t>
    </r>
    <r>
      <rPr>
        <sz val="11"/>
        <color rgb="FF061699"/>
        <rFont val="Geneva"/>
        <family val="2"/>
      </rPr>
      <t xml:space="preserve"> &lt;- read.csv(</t>
    </r>
    <r>
      <rPr>
        <sz val="11"/>
        <color rgb="FFB01300"/>
        <rFont val="Geneva"/>
        <family val="2"/>
      </rPr>
      <t>"/….../nodes1800.csv"</t>
    </r>
    <r>
      <rPr>
        <sz val="11"/>
        <color rgb="FF061699"/>
        <rFont val="Geneva"/>
        <family val="2"/>
      </rPr>
      <t xml:space="preserve">, </t>
    </r>
    <r>
      <rPr>
        <sz val="11"/>
        <color rgb="FF000000"/>
        <rFont val="Geneva"/>
        <family val="2"/>
      </rPr>
      <t>header</t>
    </r>
    <r>
      <rPr>
        <sz val="11"/>
        <color rgb="FF061699"/>
        <rFont val="Geneva"/>
        <family val="2"/>
      </rPr>
      <t>=</t>
    </r>
    <r>
      <rPr>
        <sz val="11"/>
        <color rgb="FFC38809"/>
        <rFont val="Geneva"/>
        <family val="2"/>
      </rPr>
      <t>T</t>
    </r>
    <r>
      <rPr>
        <sz val="11"/>
        <color rgb="FF061699"/>
        <rFont val="Geneva"/>
        <family val="2"/>
      </rPr>
      <t xml:space="preserve">, </t>
    </r>
    <r>
      <rPr>
        <sz val="11"/>
        <color rgb="FF000000"/>
        <rFont val="Geneva"/>
        <family val="2"/>
      </rPr>
      <t>as.is</t>
    </r>
    <r>
      <rPr>
        <sz val="11"/>
        <color rgb="FF061699"/>
        <rFont val="Geneva"/>
        <family val="2"/>
      </rPr>
      <t>=</t>
    </r>
    <r>
      <rPr>
        <sz val="11"/>
        <color rgb="FFC38809"/>
        <rFont val="Geneva"/>
        <family val="2"/>
      </rPr>
      <t>T</t>
    </r>
    <r>
      <rPr>
        <sz val="11"/>
        <color rgb="FF061699"/>
        <rFont val="Geneva"/>
        <family val="2"/>
      </rPr>
      <t>)</t>
    </r>
  </si>
  <si>
    <r>
      <t>links</t>
    </r>
    <r>
      <rPr>
        <sz val="11"/>
        <color rgb="FF061699"/>
        <rFont val="Geneva"/>
        <family val="2"/>
      </rPr>
      <t xml:space="preserve"> &lt;- read.csv(</t>
    </r>
    <r>
      <rPr>
        <sz val="11"/>
        <color rgb="FFB01300"/>
        <rFont val="Geneva"/>
        <family val="2"/>
      </rPr>
      <t>"/…./links1800.csv"</t>
    </r>
    <r>
      <rPr>
        <sz val="11"/>
        <color rgb="FF061699"/>
        <rFont val="Geneva"/>
        <family val="2"/>
      </rPr>
      <t xml:space="preserve">, </t>
    </r>
    <r>
      <rPr>
        <sz val="11"/>
        <color rgb="FF000000"/>
        <rFont val="Geneva"/>
        <family val="2"/>
      </rPr>
      <t>header</t>
    </r>
    <r>
      <rPr>
        <sz val="11"/>
        <color rgb="FF061699"/>
        <rFont val="Geneva"/>
        <family val="2"/>
      </rPr>
      <t>=</t>
    </r>
    <r>
      <rPr>
        <sz val="11"/>
        <color rgb="FFC38809"/>
        <rFont val="Geneva"/>
        <family val="2"/>
      </rPr>
      <t>T</t>
    </r>
    <r>
      <rPr>
        <sz val="11"/>
        <color rgb="FF061699"/>
        <rFont val="Geneva"/>
        <family val="2"/>
      </rPr>
      <t xml:space="preserve">, </t>
    </r>
    <r>
      <rPr>
        <sz val="11"/>
        <color rgb="FF000000"/>
        <rFont val="Geneva"/>
        <family val="2"/>
      </rPr>
      <t>as.is</t>
    </r>
    <r>
      <rPr>
        <sz val="11"/>
        <color rgb="FF061699"/>
        <rFont val="Geneva"/>
        <family val="2"/>
      </rPr>
      <t>=</t>
    </r>
    <r>
      <rPr>
        <sz val="11"/>
        <color rgb="FFC38809"/>
        <rFont val="Geneva"/>
        <family val="2"/>
      </rPr>
      <t>T</t>
    </r>
    <r>
      <rPr>
        <sz val="11"/>
        <color rgb="FF061699"/>
        <rFont val="Geneva"/>
        <family val="2"/>
      </rPr>
      <t>)</t>
    </r>
  </si>
  <si>
    <r>
      <t>netd</t>
    </r>
    <r>
      <rPr>
        <sz val="11"/>
        <color rgb="FF061699"/>
        <rFont val="Geneva"/>
        <family val="2"/>
      </rPr>
      <t>&lt;- graph_from_data_frame(</t>
    </r>
    <r>
      <rPr>
        <sz val="11"/>
        <color rgb="FF000000"/>
        <rFont val="Geneva"/>
        <family val="2"/>
      </rPr>
      <t>d</t>
    </r>
    <r>
      <rPr>
        <sz val="11"/>
        <color rgb="FF061699"/>
        <rFont val="Geneva"/>
        <family val="2"/>
      </rPr>
      <t>=</t>
    </r>
    <r>
      <rPr>
        <sz val="11"/>
        <color rgb="FF000000"/>
        <rFont val="Geneva"/>
        <family val="2"/>
      </rPr>
      <t>links</t>
    </r>
    <r>
      <rPr>
        <sz val="11"/>
        <color rgb="FF061699"/>
        <rFont val="Geneva"/>
        <family val="2"/>
      </rPr>
      <t xml:space="preserve">, </t>
    </r>
    <r>
      <rPr>
        <sz val="11"/>
        <color rgb="FF000000"/>
        <rFont val="Geneva"/>
        <family val="2"/>
      </rPr>
      <t>vertices</t>
    </r>
    <r>
      <rPr>
        <sz val="11"/>
        <color rgb="FF061699"/>
        <rFont val="Geneva"/>
        <family val="2"/>
      </rPr>
      <t>=</t>
    </r>
    <r>
      <rPr>
        <sz val="11"/>
        <color rgb="FF000000"/>
        <rFont val="Geneva"/>
        <family val="2"/>
      </rPr>
      <t>nodes</t>
    </r>
    <r>
      <rPr>
        <sz val="11"/>
        <color rgb="FF061699"/>
        <rFont val="Geneva"/>
        <family val="2"/>
      </rPr>
      <t xml:space="preserve">, </t>
    </r>
    <r>
      <rPr>
        <sz val="11"/>
        <color rgb="FF000000"/>
        <rFont val="Geneva"/>
        <family val="2"/>
      </rPr>
      <t>directed</t>
    </r>
    <r>
      <rPr>
        <sz val="11"/>
        <color rgb="FF061699"/>
        <rFont val="Geneva"/>
        <family val="2"/>
      </rPr>
      <t>=</t>
    </r>
    <r>
      <rPr>
        <sz val="11"/>
        <color rgb="FFC38809"/>
        <rFont val="Geneva"/>
        <family val="2"/>
      </rPr>
      <t>T</t>
    </r>
    <r>
      <rPr>
        <sz val="11"/>
        <color rgb="FF061699"/>
        <rFont val="Geneva"/>
        <family val="2"/>
      </rPr>
      <t>)</t>
    </r>
  </si>
  <si>
    <r>
      <t>E(</t>
    </r>
    <r>
      <rPr>
        <sz val="11"/>
        <color rgb="FF000000"/>
        <rFont val="Geneva"/>
        <family val="2"/>
      </rPr>
      <t>netd</t>
    </r>
    <r>
      <rPr>
        <sz val="11"/>
        <color rgb="FF061699"/>
        <rFont val="Geneva"/>
        <family val="2"/>
      </rPr>
      <t xml:space="preserve">)       </t>
    </r>
    <r>
      <rPr>
        <sz val="11"/>
        <color rgb="FF504F4F"/>
        <rFont val="Geneva"/>
        <family val="2"/>
      </rPr>
      <t># The edges of the "net" object</t>
    </r>
  </si>
  <si>
    <r>
      <t>V(</t>
    </r>
    <r>
      <rPr>
        <sz val="11"/>
        <color rgb="FF000000"/>
        <rFont val="Geneva"/>
        <family val="2"/>
      </rPr>
      <t>netd</t>
    </r>
    <r>
      <rPr>
        <sz val="11"/>
        <color rgb="FF061699"/>
        <rFont val="Geneva"/>
        <family val="2"/>
      </rPr>
      <t xml:space="preserve">)       </t>
    </r>
    <r>
      <rPr>
        <sz val="11"/>
        <color rgb="FF504F4F"/>
        <rFont val="Geneva"/>
        <family val="2"/>
      </rPr>
      <t># The vertices of the "net" object</t>
    </r>
  </si>
  <si>
    <r>
      <t>as_edgelist(</t>
    </r>
    <r>
      <rPr>
        <sz val="11"/>
        <color rgb="FF000000"/>
        <rFont val="Geneva"/>
        <family val="2"/>
      </rPr>
      <t>netd</t>
    </r>
    <r>
      <rPr>
        <sz val="11"/>
        <color rgb="FF061699"/>
        <rFont val="Geneva"/>
        <family val="2"/>
      </rPr>
      <t xml:space="preserve">, </t>
    </r>
    <r>
      <rPr>
        <sz val="11"/>
        <color rgb="FF000000"/>
        <rFont val="Geneva"/>
        <family val="2"/>
      </rPr>
      <t>names</t>
    </r>
    <r>
      <rPr>
        <sz val="11"/>
        <color rgb="FF061699"/>
        <rFont val="Geneva"/>
        <family val="2"/>
      </rPr>
      <t>=</t>
    </r>
    <r>
      <rPr>
        <sz val="11"/>
        <color rgb="FFC38809"/>
        <rFont val="Geneva"/>
        <family val="2"/>
      </rPr>
      <t>T</t>
    </r>
    <r>
      <rPr>
        <sz val="11"/>
        <color rgb="FF061699"/>
        <rFont val="Geneva"/>
        <family val="2"/>
      </rPr>
      <t>)</t>
    </r>
  </si>
  <si>
    <r>
      <t>plot(</t>
    </r>
    <r>
      <rPr>
        <sz val="11"/>
        <color rgb="FF000000"/>
        <rFont val="Geneva"/>
        <family val="2"/>
      </rPr>
      <t>netd</t>
    </r>
    <r>
      <rPr>
        <sz val="11"/>
        <color rgb="FF061699"/>
        <rFont val="Geneva"/>
        <family val="2"/>
      </rPr>
      <t xml:space="preserve">, </t>
    </r>
    <r>
      <rPr>
        <sz val="11"/>
        <color rgb="FF000000"/>
        <rFont val="Geneva"/>
        <family val="2"/>
      </rPr>
      <t>edge.arrow.size</t>
    </r>
    <r>
      <rPr>
        <sz val="11"/>
        <color rgb="FF061699"/>
        <rFont val="Geneva"/>
        <family val="2"/>
      </rPr>
      <t>=</t>
    </r>
    <r>
      <rPr>
        <sz val="11"/>
        <color rgb="FF000000"/>
        <rFont val="Geneva"/>
        <family val="2"/>
      </rPr>
      <t>.5</t>
    </r>
    <r>
      <rPr>
        <sz val="11"/>
        <color rgb="FF061699"/>
        <rFont val="Geneva"/>
        <family val="2"/>
      </rPr>
      <t xml:space="preserve">, </t>
    </r>
    <r>
      <rPr>
        <sz val="11"/>
        <color rgb="FF000000"/>
        <rFont val="Geneva"/>
        <family val="2"/>
      </rPr>
      <t>edge.curved</t>
    </r>
    <r>
      <rPr>
        <sz val="11"/>
        <color rgb="FF061699"/>
        <rFont val="Geneva"/>
        <family val="2"/>
      </rPr>
      <t>=</t>
    </r>
    <r>
      <rPr>
        <sz val="11"/>
        <color rgb="FF055218"/>
        <rFont val="Geneva"/>
        <family val="2"/>
      </rPr>
      <t>0.1</t>
    </r>
    <r>
      <rPr>
        <sz val="11"/>
        <color rgb="FF061699"/>
        <rFont val="Geneva"/>
        <family val="2"/>
      </rPr>
      <t xml:space="preserve">, </t>
    </r>
    <r>
      <rPr>
        <sz val="11"/>
        <color rgb="FF000000"/>
        <rFont val="Geneva"/>
        <family val="2"/>
      </rPr>
      <t>vertex.color</t>
    </r>
    <r>
      <rPr>
        <sz val="11"/>
        <color rgb="FF061699"/>
        <rFont val="Geneva"/>
        <family val="2"/>
      </rPr>
      <t>=adjustcolor(</t>
    </r>
    <r>
      <rPr>
        <sz val="11"/>
        <color rgb="FFB01300"/>
        <rFont val="Geneva"/>
        <family val="2"/>
      </rPr>
      <t>"blue"</t>
    </r>
    <r>
      <rPr>
        <sz val="11"/>
        <color rgb="FF061699"/>
        <rFont val="Geneva"/>
        <family val="2"/>
      </rPr>
      <t xml:space="preserve">, </t>
    </r>
    <r>
      <rPr>
        <sz val="11"/>
        <color rgb="FF000000"/>
        <rFont val="Geneva"/>
        <family val="2"/>
      </rPr>
      <t>alpha.f</t>
    </r>
    <r>
      <rPr>
        <sz val="11"/>
        <color rgb="FF061699"/>
        <rFont val="Geneva"/>
        <family val="2"/>
      </rPr>
      <t xml:space="preserve"> = </t>
    </r>
    <r>
      <rPr>
        <sz val="11"/>
        <color rgb="FF000000"/>
        <rFont val="Geneva"/>
        <family val="2"/>
      </rPr>
      <t>.5</t>
    </r>
    <r>
      <rPr>
        <sz val="11"/>
        <color rgb="FF061699"/>
        <rFont val="Geneva"/>
        <family val="2"/>
      </rPr>
      <t xml:space="preserve">), </t>
    </r>
    <r>
      <rPr>
        <sz val="11"/>
        <color rgb="FF000000"/>
        <rFont val="Geneva"/>
        <family val="2"/>
      </rPr>
      <t>vertex.size</t>
    </r>
    <r>
      <rPr>
        <sz val="11"/>
        <color rgb="FF061699"/>
        <rFont val="Geneva"/>
        <family val="2"/>
      </rPr>
      <t xml:space="preserve"> =</t>
    </r>
    <r>
      <rPr>
        <sz val="11"/>
        <color rgb="FF055218"/>
        <rFont val="Geneva"/>
        <family val="2"/>
      </rPr>
      <t>12</t>
    </r>
    <r>
      <rPr>
        <sz val="11"/>
        <color rgb="FF061699"/>
        <rFont val="Geneva"/>
        <family val="2"/>
      </rPr>
      <t xml:space="preserve">, </t>
    </r>
    <r>
      <rPr>
        <sz val="11"/>
        <color rgb="FF000000"/>
        <rFont val="Geneva"/>
        <family val="2"/>
      </rPr>
      <t>vertex.label</t>
    </r>
    <r>
      <rPr>
        <sz val="11"/>
        <color rgb="FF061699"/>
        <rFont val="Geneva"/>
        <family val="2"/>
      </rPr>
      <t>=V(</t>
    </r>
    <r>
      <rPr>
        <sz val="11"/>
        <color rgb="FF000000"/>
        <rFont val="Geneva"/>
        <family val="2"/>
      </rPr>
      <t>netd</t>
    </r>
    <r>
      <rPr>
        <sz val="11"/>
        <color rgb="FF061699"/>
        <rFont val="Geneva"/>
        <family val="2"/>
      </rPr>
      <t>)$</t>
    </r>
    <r>
      <rPr>
        <sz val="11"/>
        <color rgb="FF000000"/>
        <rFont val="Geneva"/>
        <family val="2"/>
      </rPr>
      <t>name</t>
    </r>
    <r>
      <rPr>
        <sz val="11"/>
        <color rgb="FF061699"/>
        <rFont val="Geneva"/>
        <family val="2"/>
      </rPr>
      <t xml:space="preserve">, </t>
    </r>
    <r>
      <rPr>
        <sz val="11"/>
        <color rgb="FF000000"/>
        <rFont val="Geneva"/>
        <family val="2"/>
      </rPr>
      <t>vertex.label.family</t>
    </r>
    <r>
      <rPr>
        <sz val="11"/>
        <color rgb="FF061699"/>
        <rFont val="Geneva"/>
        <family val="2"/>
      </rPr>
      <t>=</t>
    </r>
    <r>
      <rPr>
        <sz val="11"/>
        <color rgb="FFB01300"/>
        <rFont val="Geneva"/>
        <family val="2"/>
      </rPr>
      <t>"Arial"</t>
    </r>
    <r>
      <rPr>
        <sz val="11"/>
        <color rgb="FF061699"/>
        <rFont val="Geneva"/>
        <family val="2"/>
      </rPr>
      <t xml:space="preserve">, </t>
    </r>
    <r>
      <rPr>
        <sz val="11"/>
        <color rgb="FF000000"/>
        <rFont val="Geneva"/>
        <family val="2"/>
      </rPr>
      <t>vertex.label.font</t>
    </r>
    <r>
      <rPr>
        <sz val="11"/>
        <color rgb="FF061699"/>
        <rFont val="Geneva"/>
        <family val="2"/>
      </rPr>
      <t>=</t>
    </r>
    <r>
      <rPr>
        <sz val="11"/>
        <color rgb="FF055218"/>
        <rFont val="Geneva"/>
        <family val="2"/>
      </rPr>
      <t>1</t>
    </r>
    <r>
      <rPr>
        <sz val="11"/>
        <color rgb="FF061699"/>
        <rFont val="Geneva"/>
        <family val="2"/>
      </rPr>
      <t xml:space="preserve">, </t>
    </r>
    <r>
      <rPr>
        <sz val="11"/>
        <color rgb="FF000000"/>
        <rFont val="Geneva"/>
        <family val="2"/>
      </rPr>
      <t>vertex.label.cex</t>
    </r>
    <r>
      <rPr>
        <sz val="11"/>
        <color rgb="FF061699"/>
        <rFont val="Geneva"/>
        <family val="2"/>
      </rPr>
      <t>=</t>
    </r>
    <r>
      <rPr>
        <sz val="11"/>
        <color rgb="FF055218"/>
        <rFont val="Geneva"/>
        <family val="2"/>
      </rPr>
      <t>0.7</t>
    </r>
    <r>
      <rPr>
        <sz val="11"/>
        <color rgb="FF061699"/>
        <rFont val="Geneva"/>
        <family val="2"/>
      </rPr>
      <t>,</t>
    </r>
    <r>
      <rPr>
        <sz val="11"/>
        <color rgb="FF000000"/>
        <rFont val="Geneva"/>
        <family val="2"/>
      </rPr>
      <t>vertex.label.dist</t>
    </r>
    <r>
      <rPr>
        <sz val="11"/>
        <color rgb="FF061699"/>
        <rFont val="Geneva"/>
        <family val="2"/>
      </rPr>
      <t>=</t>
    </r>
    <r>
      <rPr>
        <sz val="11"/>
        <color rgb="FF055218"/>
        <rFont val="Geneva"/>
        <family val="2"/>
      </rPr>
      <t>1.1</t>
    </r>
    <r>
      <rPr>
        <sz val="11"/>
        <color rgb="FF061699"/>
        <rFont val="Geneva"/>
        <family val="2"/>
      </rPr>
      <t>,</t>
    </r>
    <r>
      <rPr>
        <sz val="11"/>
        <color rgb="FF000000"/>
        <rFont val="Geneva"/>
        <family val="2"/>
      </rPr>
      <t>vertex.label.degree</t>
    </r>
    <r>
      <rPr>
        <sz val="11"/>
        <color rgb="FF061699"/>
        <rFont val="Geneva"/>
        <family val="2"/>
      </rPr>
      <t>=</t>
    </r>
    <r>
      <rPr>
        <sz val="11"/>
        <color rgb="FF000000"/>
        <rFont val="Geneva"/>
        <family val="2"/>
      </rPr>
      <t>pi</t>
    </r>
    <r>
      <rPr>
        <sz val="11"/>
        <color rgb="FF061699"/>
        <rFont val="Geneva"/>
        <family val="2"/>
      </rPr>
      <t>/</t>
    </r>
    <r>
      <rPr>
        <sz val="11"/>
        <color rgb="FF055218"/>
        <rFont val="Geneva"/>
        <family val="2"/>
      </rPr>
      <t>2</t>
    </r>
    <r>
      <rPr>
        <sz val="11"/>
        <color rgb="FF061699"/>
        <rFont val="Geneva"/>
        <family val="2"/>
      </rPr>
      <t xml:space="preserve">, </t>
    </r>
    <r>
      <rPr>
        <sz val="11"/>
        <color rgb="FF000000"/>
        <rFont val="Geneva"/>
        <family val="2"/>
      </rPr>
      <t>vertex.label.color</t>
    </r>
    <r>
      <rPr>
        <sz val="11"/>
        <color rgb="FF061699"/>
        <rFont val="Geneva"/>
        <family val="2"/>
      </rPr>
      <t>=</t>
    </r>
    <r>
      <rPr>
        <sz val="11"/>
        <color rgb="FFB01300"/>
        <rFont val="Geneva"/>
        <family val="2"/>
      </rPr>
      <t>"black"</t>
    </r>
    <r>
      <rPr>
        <sz val="11"/>
        <color rgb="FF061699"/>
        <rFont val="Geneva"/>
        <family val="2"/>
      </rPr>
      <t xml:space="preserve">, </t>
    </r>
    <r>
      <rPr>
        <sz val="11"/>
        <color rgb="FF000000"/>
        <rFont val="Geneva"/>
        <family val="2"/>
      </rPr>
      <t>edge.color</t>
    </r>
    <r>
      <rPr>
        <sz val="11"/>
        <color rgb="FF061699"/>
        <rFont val="Geneva"/>
        <family val="2"/>
      </rPr>
      <t>=</t>
    </r>
    <r>
      <rPr>
        <sz val="11"/>
        <color rgb="FFB01300"/>
        <rFont val="Geneva"/>
        <family val="2"/>
      </rPr>
      <t>"black"</t>
    </r>
    <r>
      <rPr>
        <sz val="11"/>
        <color rgb="FF061699"/>
        <rFont val="Geneva"/>
        <family val="2"/>
      </rPr>
      <t xml:space="preserve">, </t>
    </r>
    <r>
      <rPr>
        <sz val="11"/>
        <color rgb="FF000000"/>
        <rFont val="Geneva"/>
        <family val="2"/>
      </rPr>
      <t>edge.width</t>
    </r>
    <r>
      <rPr>
        <sz val="11"/>
        <color rgb="FF061699"/>
        <rFont val="Geneva"/>
        <family val="2"/>
      </rPr>
      <t>=</t>
    </r>
    <r>
      <rPr>
        <sz val="11"/>
        <color rgb="FF055218"/>
        <rFont val="Geneva"/>
        <family val="2"/>
      </rPr>
      <t>1</t>
    </r>
    <r>
      <rPr>
        <sz val="11"/>
        <color rgb="FF061699"/>
        <rFont val="Geneva"/>
        <family val="2"/>
      </rPr>
      <t xml:space="preserve">, </t>
    </r>
    <r>
      <rPr>
        <sz val="11"/>
        <color rgb="FF000000"/>
        <rFont val="Geneva"/>
        <family val="2"/>
      </rPr>
      <t>edge.arrow.size</t>
    </r>
    <r>
      <rPr>
        <sz val="11"/>
        <color rgb="FF061699"/>
        <rFont val="Geneva"/>
        <family val="2"/>
      </rPr>
      <t>=</t>
    </r>
    <r>
      <rPr>
        <sz val="11"/>
        <color rgb="FF055218"/>
        <rFont val="Geneva"/>
        <family val="2"/>
      </rPr>
      <t>0.6</t>
    </r>
    <r>
      <rPr>
        <sz val="11"/>
        <color rgb="FF061699"/>
        <rFont val="Geneva"/>
        <family val="2"/>
      </rPr>
      <t xml:space="preserve">, </t>
    </r>
    <r>
      <rPr>
        <sz val="11"/>
        <color rgb="FF000000"/>
        <rFont val="Geneva"/>
        <family val="2"/>
      </rPr>
      <t>edge.arrow.width</t>
    </r>
    <r>
      <rPr>
        <sz val="11"/>
        <color rgb="FF061699"/>
        <rFont val="Geneva"/>
        <family val="2"/>
      </rPr>
      <t>=</t>
    </r>
    <r>
      <rPr>
        <sz val="11"/>
        <color rgb="FF055218"/>
        <rFont val="Geneva"/>
        <family val="2"/>
      </rPr>
      <t>0.7</t>
    </r>
    <r>
      <rPr>
        <sz val="11"/>
        <color rgb="FF061699"/>
        <rFont val="Geneva"/>
        <family val="2"/>
      </rPr>
      <t xml:space="preserve">, </t>
    </r>
    <r>
      <rPr>
        <sz val="11"/>
        <color rgb="FF000000"/>
        <rFont val="Geneva"/>
        <family val="2"/>
      </rPr>
      <t>edge.lty</t>
    </r>
    <r>
      <rPr>
        <sz val="11"/>
        <color rgb="FF061699"/>
        <rFont val="Geneva"/>
        <family val="2"/>
      </rPr>
      <t>=</t>
    </r>
    <r>
      <rPr>
        <sz val="11"/>
        <color rgb="FF055218"/>
        <rFont val="Geneva"/>
        <family val="2"/>
      </rPr>
      <t>1</t>
    </r>
    <r>
      <rPr>
        <sz val="11"/>
        <color rgb="FF061699"/>
        <rFont val="Geneva"/>
        <family val="2"/>
      </rPr>
      <t>,</t>
    </r>
    <r>
      <rPr>
        <sz val="11"/>
        <color rgb="FF000000"/>
        <rFont val="Geneva"/>
        <family val="2"/>
      </rPr>
      <t>margin</t>
    </r>
    <r>
      <rPr>
        <sz val="11"/>
        <color rgb="FF061699"/>
        <rFont val="Geneva"/>
        <family val="2"/>
      </rPr>
      <t>=</t>
    </r>
    <r>
      <rPr>
        <sz val="11"/>
        <color rgb="FF055218"/>
        <rFont val="Geneva"/>
        <family val="2"/>
      </rPr>
      <t>0.05</t>
    </r>
    <r>
      <rPr>
        <sz val="11"/>
        <color rgb="FF061699"/>
        <rFont val="Geneva"/>
        <family val="2"/>
      </rPr>
      <t>)</t>
    </r>
  </si>
  <si>
    <r>
      <t>membership(</t>
    </r>
    <r>
      <rPr>
        <sz val="11"/>
        <color rgb="FF000000"/>
        <rFont val="Geneva"/>
        <family val="2"/>
      </rPr>
      <t>cl</t>
    </r>
    <r>
      <rPr>
        <sz val="11"/>
        <color rgb="FF061699"/>
        <rFont val="Geneva"/>
        <family val="2"/>
      </rPr>
      <t>)</t>
    </r>
  </si>
  <si>
    <r>
      <t>sizes(</t>
    </r>
    <r>
      <rPr>
        <sz val="11"/>
        <color rgb="FF000000"/>
        <rFont val="Geneva"/>
        <family val="2"/>
      </rPr>
      <t>cl</t>
    </r>
    <r>
      <rPr>
        <sz val="11"/>
        <color rgb="FF061699"/>
        <rFont val="Geneva"/>
        <family val="2"/>
      </rPr>
      <t>)</t>
    </r>
  </si>
  <si>
    <r>
      <t>plot(</t>
    </r>
    <r>
      <rPr>
        <sz val="11"/>
        <color rgb="FF000000"/>
        <rFont val="Geneva"/>
        <family val="2"/>
      </rPr>
      <t>cl</t>
    </r>
    <r>
      <rPr>
        <sz val="11"/>
        <color rgb="FF061699"/>
        <rFont val="Geneva"/>
        <family val="2"/>
      </rPr>
      <t>,</t>
    </r>
    <r>
      <rPr>
        <sz val="11"/>
        <color rgb="FF000000"/>
        <rFont val="Geneva"/>
        <family val="2"/>
      </rPr>
      <t>netd</t>
    </r>
    <r>
      <rPr>
        <sz val="11"/>
        <color rgb="FF061699"/>
        <rFont val="Geneva"/>
        <family val="2"/>
      </rPr>
      <t xml:space="preserve">, </t>
    </r>
    <r>
      <rPr>
        <sz val="11"/>
        <color rgb="FF000000"/>
        <rFont val="Geneva"/>
        <family val="2"/>
      </rPr>
      <t>main</t>
    </r>
    <r>
      <rPr>
        <sz val="11"/>
        <color rgb="FF061699"/>
        <rFont val="Geneva"/>
        <family val="2"/>
      </rPr>
      <t>=</t>
    </r>
    <r>
      <rPr>
        <sz val="11"/>
        <color rgb="FFB01300"/>
        <rFont val="Geneva"/>
        <family val="2"/>
      </rPr>
      <t>"Sheathbill ego network 1800 GLouvain modularity"</t>
    </r>
    <r>
      <rPr>
        <sz val="11"/>
        <color rgb="FF061699"/>
        <rFont val="Geneva"/>
        <family val="2"/>
      </rPr>
      <t xml:space="preserve">, </t>
    </r>
    <r>
      <rPr>
        <sz val="11"/>
        <color rgb="FF000000"/>
        <rFont val="Geneva"/>
        <family val="2"/>
      </rPr>
      <t>edge.curved</t>
    </r>
    <r>
      <rPr>
        <sz val="11"/>
        <color rgb="FF061699"/>
        <rFont val="Geneva"/>
        <family val="2"/>
      </rPr>
      <t>=</t>
    </r>
    <r>
      <rPr>
        <sz val="11"/>
        <color rgb="FF055218"/>
        <rFont val="Geneva"/>
        <family val="2"/>
      </rPr>
      <t>0.1</t>
    </r>
    <r>
      <rPr>
        <sz val="11"/>
        <color rgb="FF061699"/>
        <rFont val="Geneva"/>
        <family val="2"/>
      </rPr>
      <t>,</t>
    </r>
    <r>
      <rPr>
        <sz val="11"/>
        <color rgb="FF000000"/>
        <rFont val="Geneva"/>
        <family val="2"/>
      </rPr>
      <t>vertex.label.color</t>
    </r>
    <r>
      <rPr>
        <sz val="11"/>
        <color rgb="FF061699"/>
        <rFont val="Geneva"/>
        <family val="2"/>
      </rPr>
      <t>=</t>
    </r>
    <r>
      <rPr>
        <sz val="11"/>
        <color rgb="FFB01300"/>
        <rFont val="Geneva"/>
        <family val="2"/>
      </rPr>
      <t>"black"</t>
    </r>
    <r>
      <rPr>
        <sz val="11"/>
        <color rgb="FF061699"/>
        <rFont val="Geneva"/>
        <family val="2"/>
      </rPr>
      <t xml:space="preserve">, </t>
    </r>
    <r>
      <rPr>
        <sz val="11"/>
        <color rgb="FF000000"/>
        <rFont val="Geneva"/>
        <family val="2"/>
      </rPr>
      <t>edge.color</t>
    </r>
    <r>
      <rPr>
        <sz val="11"/>
        <color rgb="FF061699"/>
        <rFont val="Geneva"/>
        <family val="2"/>
      </rPr>
      <t>=</t>
    </r>
    <r>
      <rPr>
        <sz val="11"/>
        <color rgb="FFB01300"/>
        <rFont val="Geneva"/>
        <family val="2"/>
      </rPr>
      <t>"black"</t>
    </r>
    <r>
      <rPr>
        <sz val="11"/>
        <color rgb="FF061699"/>
        <rFont val="Geneva"/>
        <family val="2"/>
      </rPr>
      <t>,</t>
    </r>
    <r>
      <rPr>
        <sz val="11"/>
        <color rgb="FF000000"/>
        <rFont val="Geneva"/>
        <family val="2"/>
      </rPr>
      <t>vertex.label</t>
    </r>
    <r>
      <rPr>
        <sz val="11"/>
        <color rgb="FF061699"/>
        <rFont val="Geneva"/>
        <family val="2"/>
      </rPr>
      <t>=V(</t>
    </r>
    <r>
      <rPr>
        <sz val="11"/>
        <color rgb="FF000000"/>
        <rFont val="Geneva"/>
        <family val="2"/>
      </rPr>
      <t>netd</t>
    </r>
    <r>
      <rPr>
        <sz val="11"/>
        <color rgb="FF061699"/>
        <rFont val="Geneva"/>
        <family val="2"/>
      </rPr>
      <t>)$</t>
    </r>
    <r>
      <rPr>
        <sz val="11"/>
        <color rgb="FF000000"/>
        <rFont val="Geneva"/>
        <family val="2"/>
      </rPr>
      <t>name</t>
    </r>
    <r>
      <rPr>
        <sz val="11"/>
        <color rgb="FF061699"/>
        <rFont val="Geneva"/>
        <family val="2"/>
      </rPr>
      <t xml:space="preserve">, </t>
    </r>
    <r>
      <rPr>
        <sz val="11"/>
        <color rgb="FF000000"/>
        <rFont val="Geneva"/>
        <family val="2"/>
      </rPr>
      <t>margin</t>
    </r>
    <r>
      <rPr>
        <sz val="11"/>
        <color rgb="FF061699"/>
        <rFont val="Geneva"/>
        <family val="2"/>
      </rPr>
      <t>=</t>
    </r>
    <r>
      <rPr>
        <sz val="11"/>
        <color rgb="FF055218"/>
        <rFont val="Geneva"/>
        <family val="2"/>
      </rPr>
      <t>0</t>
    </r>
    <r>
      <rPr>
        <sz val="11"/>
        <color rgb="FF061699"/>
        <rFont val="Geneva"/>
        <family val="2"/>
      </rPr>
      <t xml:space="preserve">, </t>
    </r>
    <r>
      <rPr>
        <sz val="11"/>
        <color rgb="FF000000"/>
        <rFont val="Geneva"/>
        <family val="2"/>
      </rPr>
      <t>vertex.size</t>
    </r>
    <r>
      <rPr>
        <sz val="11"/>
        <color rgb="FF061699"/>
        <rFont val="Geneva"/>
        <family val="2"/>
      </rPr>
      <t>=</t>
    </r>
    <r>
      <rPr>
        <sz val="11"/>
        <color rgb="FF055218"/>
        <rFont val="Geneva"/>
        <family val="2"/>
      </rPr>
      <t>12</t>
    </r>
    <r>
      <rPr>
        <sz val="11"/>
        <color rgb="FF061699"/>
        <rFont val="Geneva"/>
        <family val="2"/>
      </rPr>
      <t xml:space="preserve">, </t>
    </r>
    <r>
      <rPr>
        <sz val="11"/>
        <color rgb="FF000000"/>
        <rFont val="Geneva"/>
        <family val="2"/>
      </rPr>
      <t>vertex.size2</t>
    </r>
    <r>
      <rPr>
        <sz val="11"/>
        <color rgb="FF061699"/>
        <rFont val="Geneva"/>
        <family val="2"/>
      </rPr>
      <t>=</t>
    </r>
    <r>
      <rPr>
        <sz val="11"/>
        <color rgb="FF055218"/>
        <rFont val="Geneva"/>
        <family val="2"/>
      </rPr>
      <t>8</t>
    </r>
    <r>
      <rPr>
        <sz val="11"/>
        <color rgb="FF061699"/>
        <rFont val="Geneva"/>
        <family val="2"/>
      </rPr>
      <t xml:space="preserve">, </t>
    </r>
    <r>
      <rPr>
        <sz val="11"/>
        <color rgb="FF000000"/>
        <rFont val="Geneva"/>
        <family val="2"/>
      </rPr>
      <t>mark.border</t>
    </r>
    <r>
      <rPr>
        <sz val="11"/>
        <color rgb="FF061699"/>
        <rFont val="Geneva"/>
        <family val="2"/>
      </rPr>
      <t>=</t>
    </r>
    <r>
      <rPr>
        <sz val="11"/>
        <color rgb="FF055218"/>
        <rFont val="Geneva"/>
        <family val="2"/>
      </rPr>
      <t>0.1</t>
    </r>
    <r>
      <rPr>
        <sz val="11"/>
        <color rgb="FF061699"/>
        <rFont val="Geneva"/>
        <family val="2"/>
      </rPr>
      <t xml:space="preserve">, </t>
    </r>
    <r>
      <rPr>
        <sz val="11"/>
        <color rgb="FF000000"/>
        <rFont val="Geneva"/>
        <family val="2"/>
      </rPr>
      <t>colbar</t>
    </r>
    <r>
      <rPr>
        <sz val="11"/>
        <color rgb="FF061699"/>
        <rFont val="Geneva"/>
        <family val="2"/>
      </rPr>
      <t>=c(</t>
    </r>
    <r>
      <rPr>
        <sz val="11"/>
        <color rgb="FFB01300"/>
        <rFont val="Geneva"/>
        <family val="2"/>
      </rPr>
      <t>"green"</t>
    </r>
    <r>
      <rPr>
        <sz val="11"/>
        <color rgb="FF061699"/>
        <rFont val="Geneva"/>
        <family val="2"/>
      </rPr>
      <t>,</t>
    </r>
    <r>
      <rPr>
        <sz val="11"/>
        <color rgb="FFB01300"/>
        <rFont val="Geneva"/>
        <family val="2"/>
      </rPr>
      <t>"lightblue"</t>
    </r>
    <r>
      <rPr>
        <sz val="11"/>
        <color rgb="FF061699"/>
        <rFont val="Geneva"/>
        <family val="2"/>
      </rPr>
      <t xml:space="preserve">, </t>
    </r>
    <r>
      <rPr>
        <sz val="11"/>
        <color rgb="FFB01300"/>
        <rFont val="Geneva"/>
        <family val="2"/>
      </rPr>
      <t>"red"</t>
    </r>
    <r>
      <rPr>
        <sz val="11"/>
        <color rgb="FF061699"/>
        <rFont val="Geneva"/>
        <family val="2"/>
      </rPr>
      <t>,</t>
    </r>
    <r>
      <rPr>
        <sz val="11"/>
        <color rgb="FFB01300"/>
        <rFont val="Geneva"/>
        <family val="2"/>
      </rPr>
      <t>"orange"</t>
    </r>
    <r>
      <rPr>
        <sz val="11"/>
        <color rgb="FF061699"/>
        <rFont val="Geneva"/>
        <family val="2"/>
      </rPr>
      <t>,</t>
    </r>
    <r>
      <rPr>
        <sz val="11"/>
        <color rgb="FFB01300"/>
        <rFont val="Geneva"/>
        <family val="2"/>
      </rPr>
      <t>"gray"</t>
    </r>
    <r>
      <rPr>
        <sz val="11"/>
        <color rgb="FF061699"/>
        <rFont val="Geneva"/>
        <family val="2"/>
      </rPr>
      <t xml:space="preserve">), </t>
    </r>
    <r>
      <rPr>
        <sz val="11"/>
        <color rgb="FF000000"/>
        <rFont val="Geneva"/>
        <family val="2"/>
      </rPr>
      <t>vertex.label.family</t>
    </r>
    <r>
      <rPr>
        <sz val="11"/>
        <color rgb="FF061699"/>
        <rFont val="Geneva"/>
        <family val="2"/>
      </rPr>
      <t>=</t>
    </r>
    <r>
      <rPr>
        <sz val="11"/>
        <color rgb="FFB01300"/>
        <rFont val="Geneva"/>
        <family val="2"/>
      </rPr>
      <t>"Arial"</t>
    </r>
    <r>
      <rPr>
        <sz val="11"/>
        <color rgb="FF061699"/>
        <rFont val="Geneva"/>
        <family val="2"/>
      </rPr>
      <t xml:space="preserve">, </t>
    </r>
    <r>
      <rPr>
        <sz val="11"/>
        <color rgb="FF000000"/>
        <rFont val="Geneva"/>
        <family val="2"/>
      </rPr>
      <t>vertex.label.font</t>
    </r>
    <r>
      <rPr>
        <sz val="11"/>
        <color rgb="FF061699"/>
        <rFont val="Geneva"/>
        <family val="2"/>
      </rPr>
      <t>=</t>
    </r>
    <r>
      <rPr>
        <sz val="11"/>
        <color rgb="FF055218"/>
        <rFont val="Geneva"/>
        <family val="2"/>
      </rPr>
      <t>1</t>
    </r>
    <r>
      <rPr>
        <sz val="11"/>
        <color rgb="FF061699"/>
        <rFont val="Geneva"/>
        <family val="2"/>
      </rPr>
      <t xml:space="preserve">, </t>
    </r>
    <r>
      <rPr>
        <sz val="11"/>
        <color rgb="FF000000"/>
        <rFont val="Geneva"/>
        <family val="2"/>
      </rPr>
      <t>vertex.label.cex</t>
    </r>
    <r>
      <rPr>
        <sz val="11"/>
        <color rgb="FF061699"/>
        <rFont val="Geneva"/>
        <family val="2"/>
      </rPr>
      <t>=</t>
    </r>
    <r>
      <rPr>
        <sz val="11"/>
        <color rgb="FF055218"/>
        <rFont val="Geneva"/>
        <family val="2"/>
      </rPr>
      <t>0.7</t>
    </r>
    <r>
      <rPr>
        <sz val="11"/>
        <color rgb="FF061699"/>
        <rFont val="Geneva"/>
        <family val="2"/>
      </rPr>
      <t xml:space="preserve">, </t>
    </r>
    <r>
      <rPr>
        <sz val="11"/>
        <color rgb="FF000000"/>
        <rFont val="Geneva"/>
        <family val="2"/>
      </rPr>
      <t>vertex.label.dist</t>
    </r>
    <r>
      <rPr>
        <sz val="11"/>
        <color rgb="FF061699"/>
        <rFont val="Geneva"/>
        <family val="2"/>
      </rPr>
      <t>=</t>
    </r>
    <r>
      <rPr>
        <sz val="11"/>
        <color rgb="FF055218"/>
        <rFont val="Geneva"/>
        <family val="2"/>
      </rPr>
      <t>1.1</t>
    </r>
    <r>
      <rPr>
        <sz val="11"/>
        <color rgb="FF061699"/>
        <rFont val="Geneva"/>
        <family val="2"/>
      </rPr>
      <t xml:space="preserve">, </t>
    </r>
    <r>
      <rPr>
        <sz val="11"/>
        <color rgb="FF000000"/>
        <rFont val="Geneva"/>
        <family val="2"/>
      </rPr>
      <t>vertex.label.degree</t>
    </r>
    <r>
      <rPr>
        <sz val="11"/>
        <color rgb="FF061699"/>
        <rFont val="Geneva"/>
        <family val="2"/>
      </rPr>
      <t>=</t>
    </r>
    <r>
      <rPr>
        <sz val="11"/>
        <color rgb="FF000000"/>
        <rFont val="Geneva"/>
        <family val="2"/>
      </rPr>
      <t>pi</t>
    </r>
    <r>
      <rPr>
        <sz val="11"/>
        <color rgb="FF061699"/>
        <rFont val="Geneva"/>
        <family val="2"/>
      </rPr>
      <t>/</t>
    </r>
    <r>
      <rPr>
        <sz val="11"/>
        <color rgb="FF055218"/>
        <rFont val="Geneva"/>
        <family val="2"/>
      </rPr>
      <t>2</t>
    </r>
    <r>
      <rPr>
        <sz val="11"/>
        <color rgb="FF061699"/>
        <rFont val="Geneva"/>
        <family val="2"/>
      </rPr>
      <t xml:space="preserve">, </t>
    </r>
    <r>
      <rPr>
        <sz val="11"/>
        <color rgb="FF000000"/>
        <rFont val="Geneva"/>
        <family val="2"/>
      </rPr>
      <t>vertex.label.color</t>
    </r>
    <r>
      <rPr>
        <sz val="11"/>
        <color rgb="FF061699"/>
        <rFont val="Geneva"/>
        <family val="2"/>
      </rPr>
      <t>=</t>
    </r>
    <r>
      <rPr>
        <sz val="11"/>
        <color rgb="FFB01300"/>
        <rFont val="Geneva"/>
        <family val="2"/>
      </rPr>
      <t>"black"</t>
    </r>
    <r>
      <rPr>
        <sz val="11"/>
        <color rgb="FF061699"/>
        <rFont val="Geneva"/>
        <family val="2"/>
      </rPr>
      <t xml:space="preserve">, </t>
    </r>
    <r>
      <rPr>
        <sz val="11"/>
        <color rgb="FF000000"/>
        <rFont val="Geneva"/>
        <family val="2"/>
      </rPr>
      <t>edge.width</t>
    </r>
    <r>
      <rPr>
        <sz val="11"/>
        <color rgb="FF061699"/>
        <rFont val="Geneva"/>
        <family val="2"/>
      </rPr>
      <t>=</t>
    </r>
    <r>
      <rPr>
        <sz val="11"/>
        <color rgb="FF055218"/>
        <rFont val="Geneva"/>
        <family val="2"/>
      </rPr>
      <t>1</t>
    </r>
    <r>
      <rPr>
        <sz val="11"/>
        <color rgb="FF061699"/>
        <rFont val="Geneva"/>
        <family val="2"/>
      </rPr>
      <t xml:space="preserve">, </t>
    </r>
    <r>
      <rPr>
        <sz val="11"/>
        <color rgb="FF000000"/>
        <rFont val="Geneva"/>
        <family val="2"/>
      </rPr>
      <t>edge.arrow.size</t>
    </r>
    <r>
      <rPr>
        <sz val="11"/>
        <color rgb="FF061699"/>
        <rFont val="Geneva"/>
        <family val="2"/>
      </rPr>
      <t>=</t>
    </r>
    <r>
      <rPr>
        <sz val="11"/>
        <color rgb="FF055218"/>
        <rFont val="Geneva"/>
        <family val="2"/>
      </rPr>
      <t>0.6</t>
    </r>
    <r>
      <rPr>
        <sz val="11"/>
        <color rgb="FF061699"/>
        <rFont val="Geneva"/>
        <family val="2"/>
      </rPr>
      <t xml:space="preserve">, </t>
    </r>
    <r>
      <rPr>
        <sz val="11"/>
        <color rgb="FF000000"/>
        <rFont val="Geneva"/>
        <family val="2"/>
      </rPr>
      <t>edge.arrow.width</t>
    </r>
    <r>
      <rPr>
        <sz val="11"/>
        <color rgb="FF061699"/>
        <rFont val="Geneva"/>
        <family val="2"/>
      </rPr>
      <t>=</t>
    </r>
    <r>
      <rPr>
        <sz val="11"/>
        <color rgb="FF055218"/>
        <rFont val="Geneva"/>
        <family val="2"/>
      </rPr>
      <t>0.7</t>
    </r>
    <r>
      <rPr>
        <sz val="11"/>
        <color rgb="FF061699"/>
        <rFont val="Geneva"/>
        <family val="2"/>
      </rPr>
      <t xml:space="preserve">, </t>
    </r>
    <r>
      <rPr>
        <sz val="11"/>
        <color rgb="FF000000"/>
        <rFont val="Geneva"/>
        <family val="2"/>
      </rPr>
      <t>edge.lty</t>
    </r>
    <r>
      <rPr>
        <sz val="11"/>
        <color rgb="FF061699"/>
        <rFont val="Geneva"/>
        <family val="2"/>
      </rPr>
      <t>=</t>
    </r>
    <r>
      <rPr>
        <sz val="11"/>
        <color rgb="FF055218"/>
        <rFont val="Geneva"/>
        <family val="2"/>
      </rPr>
      <t>1</t>
    </r>
    <r>
      <rPr>
        <sz val="11"/>
        <color rgb="FF061699"/>
        <rFont val="Geneva"/>
        <family val="2"/>
      </rPr>
      <t xml:space="preserve">, </t>
    </r>
    <r>
      <rPr>
        <sz val="11"/>
        <color rgb="FF000000"/>
        <rFont val="Geneva"/>
        <family val="2"/>
      </rPr>
      <t>margin</t>
    </r>
    <r>
      <rPr>
        <sz val="11"/>
        <color rgb="FF061699"/>
        <rFont val="Geneva"/>
        <family val="2"/>
      </rPr>
      <t>=</t>
    </r>
    <r>
      <rPr>
        <sz val="11"/>
        <color rgb="FF055218"/>
        <rFont val="Geneva"/>
        <family val="2"/>
      </rPr>
      <t>0.05</t>
    </r>
    <r>
      <rPr>
        <sz val="11"/>
        <color rgb="FF061699"/>
        <rFont val="Geneva"/>
        <family val="2"/>
      </rPr>
      <t>)</t>
    </r>
  </si>
  <si>
    <r>
      <t>netd</t>
    </r>
    <r>
      <rPr>
        <sz val="11"/>
        <color rgb="FF061699"/>
        <rFont val="Geneva"/>
        <family val="2"/>
      </rPr>
      <t>&lt;- graph_from_data_frame(</t>
    </r>
    <r>
      <rPr>
        <sz val="11"/>
        <color rgb="FF000000"/>
        <rFont val="Geneva"/>
        <family val="2"/>
      </rPr>
      <t>d</t>
    </r>
    <r>
      <rPr>
        <sz val="11"/>
        <color rgb="FF061699"/>
        <rFont val="Geneva"/>
        <family val="2"/>
      </rPr>
      <t>=</t>
    </r>
    <r>
      <rPr>
        <sz val="11"/>
        <color rgb="FF000000"/>
        <rFont val="Geneva"/>
        <family val="2"/>
      </rPr>
      <t>links</t>
    </r>
    <r>
      <rPr>
        <sz val="11"/>
        <color rgb="FF061699"/>
        <rFont val="Geneva"/>
        <family val="2"/>
      </rPr>
      <t xml:space="preserve">, </t>
    </r>
    <r>
      <rPr>
        <sz val="11"/>
        <color rgb="FF000000"/>
        <rFont val="Geneva"/>
        <family val="2"/>
      </rPr>
      <t>vertices</t>
    </r>
    <r>
      <rPr>
        <sz val="11"/>
        <color rgb="FF061699"/>
        <rFont val="Geneva"/>
        <family val="2"/>
      </rPr>
      <t>=</t>
    </r>
    <r>
      <rPr>
        <sz val="11"/>
        <color rgb="FF000000"/>
        <rFont val="Geneva"/>
        <family val="2"/>
      </rPr>
      <t>nodes</t>
    </r>
    <r>
      <rPr>
        <sz val="11"/>
        <color rgb="FF061699"/>
        <rFont val="Geneva"/>
        <family val="2"/>
      </rPr>
      <t xml:space="preserve">, </t>
    </r>
    <r>
      <rPr>
        <sz val="11"/>
        <color rgb="FF000000"/>
        <rFont val="Geneva"/>
        <family val="2"/>
      </rPr>
      <t>directed</t>
    </r>
    <r>
      <rPr>
        <sz val="11"/>
        <color rgb="FF061699"/>
        <rFont val="Geneva"/>
        <family val="2"/>
      </rPr>
      <t>=</t>
    </r>
    <r>
      <rPr>
        <sz val="11"/>
        <color rgb="FFC38809"/>
        <rFont val="Geneva"/>
        <family val="2"/>
      </rPr>
      <t>T</t>
    </r>
    <r>
      <rPr>
        <sz val="11"/>
        <color rgb="FF061699"/>
        <rFont val="Geneva"/>
        <family val="2"/>
      </rPr>
      <t>) </t>
    </r>
  </si>
  <si>
    <r>
      <t>plot(</t>
    </r>
    <r>
      <rPr>
        <sz val="11"/>
        <color rgb="FF000000"/>
        <rFont val="Geneva"/>
        <family val="2"/>
      </rPr>
      <t>cl</t>
    </r>
    <r>
      <rPr>
        <sz val="11"/>
        <color rgb="FF061699"/>
        <rFont val="Geneva"/>
        <family val="2"/>
      </rPr>
      <t>,</t>
    </r>
    <r>
      <rPr>
        <sz val="11"/>
        <color rgb="FF000000"/>
        <rFont val="Geneva"/>
        <family val="2"/>
      </rPr>
      <t>netd</t>
    </r>
    <r>
      <rPr>
        <sz val="11"/>
        <color rgb="FF061699"/>
        <rFont val="Geneva"/>
        <family val="2"/>
      </rPr>
      <t xml:space="preserve">, </t>
    </r>
    <r>
      <rPr>
        <sz val="11"/>
        <color rgb="FF000000"/>
        <rFont val="Geneva"/>
        <family val="2"/>
      </rPr>
      <t>main</t>
    </r>
    <r>
      <rPr>
        <sz val="11"/>
        <color rgb="FF061699"/>
        <rFont val="Geneva"/>
        <family val="2"/>
      </rPr>
      <t>=</t>
    </r>
    <r>
      <rPr>
        <sz val="11"/>
        <color rgb="FFB01300"/>
        <rFont val="Geneva"/>
        <family val="2"/>
      </rPr>
      <t>"Sheathbill ego network 1800 modularity"</t>
    </r>
    <r>
      <rPr>
        <sz val="11"/>
        <color rgb="FF061699"/>
        <rFont val="Geneva"/>
        <family val="2"/>
      </rPr>
      <t xml:space="preserve">, </t>
    </r>
    <r>
      <rPr>
        <sz val="11"/>
        <color rgb="FF000000"/>
        <rFont val="Geneva"/>
        <family val="2"/>
      </rPr>
      <t>edge.curved</t>
    </r>
    <r>
      <rPr>
        <sz val="11"/>
        <color rgb="FF061699"/>
        <rFont val="Geneva"/>
        <family val="2"/>
      </rPr>
      <t>=</t>
    </r>
    <r>
      <rPr>
        <sz val="11"/>
        <color rgb="FF055218"/>
        <rFont val="Geneva"/>
        <family val="2"/>
      </rPr>
      <t>0.1</t>
    </r>
    <r>
      <rPr>
        <sz val="11"/>
        <color rgb="FF061699"/>
        <rFont val="Geneva"/>
        <family val="2"/>
      </rPr>
      <t>,</t>
    </r>
    <r>
      <rPr>
        <sz val="11"/>
        <color rgb="FF000000"/>
        <rFont val="Geneva"/>
        <family val="2"/>
      </rPr>
      <t>vertex.label.color</t>
    </r>
    <r>
      <rPr>
        <sz val="11"/>
        <color rgb="FF061699"/>
        <rFont val="Geneva"/>
        <family val="2"/>
      </rPr>
      <t>=</t>
    </r>
    <r>
      <rPr>
        <sz val="11"/>
        <color rgb="FFB01300"/>
        <rFont val="Geneva"/>
        <family val="2"/>
      </rPr>
      <t>"black"</t>
    </r>
    <r>
      <rPr>
        <sz val="11"/>
        <color rgb="FF061699"/>
        <rFont val="Geneva"/>
        <family val="2"/>
      </rPr>
      <t xml:space="preserve">, </t>
    </r>
    <r>
      <rPr>
        <sz val="11"/>
        <color rgb="FF000000"/>
        <rFont val="Geneva"/>
        <family val="2"/>
      </rPr>
      <t>edge.color</t>
    </r>
    <r>
      <rPr>
        <sz val="11"/>
        <color rgb="FF061699"/>
        <rFont val="Geneva"/>
        <family val="2"/>
      </rPr>
      <t>=</t>
    </r>
    <r>
      <rPr>
        <sz val="11"/>
        <color rgb="FFB01300"/>
        <rFont val="Geneva"/>
        <family val="2"/>
      </rPr>
      <t>"black"</t>
    </r>
    <r>
      <rPr>
        <sz val="11"/>
        <color rgb="FF061699"/>
        <rFont val="Geneva"/>
        <family val="2"/>
      </rPr>
      <t>,</t>
    </r>
    <r>
      <rPr>
        <sz val="11"/>
        <color rgb="FF000000"/>
        <rFont val="Geneva"/>
        <family val="2"/>
      </rPr>
      <t>vertex.label</t>
    </r>
    <r>
      <rPr>
        <sz val="11"/>
        <color rgb="FF061699"/>
        <rFont val="Geneva"/>
        <family val="2"/>
      </rPr>
      <t>=V(</t>
    </r>
    <r>
      <rPr>
        <sz val="11"/>
        <color rgb="FF000000"/>
        <rFont val="Geneva"/>
        <family val="2"/>
      </rPr>
      <t>netd</t>
    </r>
    <r>
      <rPr>
        <sz val="11"/>
        <color rgb="FF061699"/>
        <rFont val="Geneva"/>
        <family val="2"/>
      </rPr>
      <t>)$</t>
    </r>
    <r>
      <rPr>
        <sz val="11"/>
        <color rgb="FF000000"/>
        <rFont val="Geneva"/>
        <family val="2"/>
      </rPr>
      <t>name</t>
    </r>
    <r>
      <rPr>
        <sz val="11"/>
        <color rgb="FF061699"/>
        <rFont val="Geneva"/>
        <family val="2"/>
      </rPr>
      <t xml:space="preserve">, </t>
    </r>
    <r>
      <rPr>
        <sz val="11"/>
        <color rgb="FF000000"/>
        <rFont val="Geneva"/>
        <family val="2"/>
      </rPr>
      <t>margin</t>
    </r>
    <r>
      <rPr>
        <sz val="11"/>
        <color rgb="FF061699"/>
        <rFont val="Geneva"/>
        <family val="2"/>
      </rPr>
      <t>=</t>
    </r>
    <r>
      <rPr>
        <sz val="11"/>
        <color rgb="FF055218"/>
        <rFont val="Geneva"/>
        <family val="2"/>
      </rPr>
      <t>0</t>
    </r>
    <r>
      <rPr>
        <sz val="11"/>
        <color rgb="FF061699"/>
        <rFont val="Geneva"/>
        <family val="2"/>
      </rPr>
      <t xml:space="preserve">, </t>
    </r>
    <r>
      <rPr>
        <sz val="11"/>
        <color rgb="FF000000"/>
        <rFont val="Geneva"/>
        <family val="2"/>
      </rPr>
      <t>vertex.size</t>
    </r>
    <r>
      <rPr>
        <sz val="11"/>
        <color rgb="FF061699"/>
        <rFont val="Geneva"/>
        <family val="2"/>
      </rPr>
      <t>=</t>
    </r>
    <r>
      <rPr>
        <sz val="11"/>
        <color rgb="FF055218"/>
        <rFont val="Geneva"/>
        <family val="2"/>
      </rPr>
      <t>12</t>
    </r>
    <r>
      <rPr>
        <sz val="11"/>
        <color rgb="FF061699"/>
        <rFont val="Geneva"/>
        <family val="2"/>
      </rPr>
      <t xml:space="preserve">, </t>
    </r>
    <r>
      <rPr>
        <sz val="11"/>
        <color rgb="FF000000"/>
        <rFont val="Geneva"/>
        <family val="2"/>
      </rPr>
      <t>vertex.size2</t>
    </r>
    <r>
      <rPr>
        <sz val="11"/>
        <color rgb="FF061699"/>
        <rFont val="Geneva"/>
        <family val="2"/>
      </rPr>
      <t>=</t>
    </r>
    <r>
      <rPr>
        <sz val="11"/>
        <color rgb="FF055218"/>
        <rFont val="Geneva"/>
        <family val="2"/>
      </rPr>
      <t>8</t>
    </r>
    <r>
      <rPr>
        <sz val="11"/>
        <color rgb="FF061699"/>
        <rFont val="Geneva"/>
        <family val="2"/>
      </rPr>
      <t xml:space="preserve">, </t>
    </r>
    <r>
      <rPr>
        <sz val="11"/>
        <color rgb="FF000000"/>
        <rFont val="Geneva"/>
        <family val="2"/>
      </rPr>
      <t>mark.border</t>
    </r>
    <r>
      <rPr>
        <sz val="11"/>
        <color rgb="FF061699"/>
        <rFont val="Geneva"/>
        <family val="2"/>
      </rPr>
      <t>=</t>
    </r>
    <r>
      <rPr>
        <sz val="11"/>
        <color rgb="FF055218"/>
        <rFont val="Geneva"/>
        <family val="2"/>
      </rPr>
      <t>0.1</t>
    </r>
    <r>
      <rPr>
        <sz val="11"/>
        <color rgb="FF061699"/>
        <rFont val="Geneva"/>
        <family val="2"/>
      </rPr>
      <t xml:space="preserve">, </t>
    </r>
    <r>
      <rPr>
        <sz val="11"/>
        <color rgb="FF000000"/>
        <rFont val="Geneva"/>
        <family val="2"/>
      </rPr>
      <t>colbar</t>
    </r>
    <r>
      <rPr>
        <sz val="11"/>
        <color rgb="FF061699"/>
        <rFont val="Geneva"/>
        <family val="2"/>
      </rPr>
      <t>=c(</t>
    </r>
    <r>
      <rPr>
        <sz val="11"/>
        <color rgb="FFB01300"/>
        <rFont val="Geneva"/>
        <family val="2"/>
      </rPr>
      <t>"green"</t>
    </r>
    <r>
      <rPr>
        <sz val="11"/>
        <color rgb="FF061699"/>
        <rFont val="Geneva"/>
        <family val="2"/>
      </rPr>
      <t>,</t>
    </r>
    <r>
      <rPr>
        <sz val="11"/>
        <color rgb="FFB01300"/>
        <rFont val="Geneva"/>
        <family val="2"/>
      </rPr>
      <t>"lightblue"</t>
    </r>
    <r>
      <rPr>
        <sz val="11"/>
        <color rgb="FF061699"/>
        <rFont val="Geneva"/>
        <family val="2"/>
      </rPr>
      <t xml:space="preserve">, </t>
    </r>
    <r>
      <rPr>
        <sz val="11"/>
        <color rgb="FFB01300"/>
        <rFont val="Geneva"/>
        <family val="2"/>
      </rPr>
      <t>"red"</t>
    </r>
    <r>
      <rPr>
        <sz val="11"/>
        <color rgb="FF061699"/>
        <rFont val="Geneva"/>
        <family val="2"/>
      </rPr>
      <t>,</t>
    </r>
    <r>
      <rPr>
        <sz val="11"/>
        <color rgb="FFB01300"/>
        <rFont val="Geneva"/>
        <family val="2"/>
      </rPr>
      <t>"orange"</t>
    </r>
    <r>
      <rPr>
        <sz val="11"/>
        <color rgb="FF061699"/>
        <rFont val="Geneva"/>
        <family val="2"/>
      </rPr>
      <t>,</t>
    </r>
    <r>
      <rPr>
        <sz val="11"/>
        <color rgb="FFB01300"/>
        <rFont val="Geneva"/>
        <family val="2"/>
      </rPr>
      <t>"gray"</t>
    </r>
    <r>
      <rPr>
        <sz val="11"/>
        <color rgb="FF061699"/>
        <rFont val="Geneva"/>
        <family val="2"/>
      </rPr>
      <t xml:space="preserve">), </t>
    </r>
    <r>
      <rPr>
        <sz val="11"/>
        <color rgb="FF000000"/>
        <rFont val="Geneva"/>
        <family val="2"/>
      </rPr>
      <t>vertex.label.family</t>
    </r>
    <r>
      <rPr>
        <sz val="11"/>
        <color rgb="FF061699"/>
        <rFont val="Geneva"/>
        <family val="2"/>
      </rPr>
      <t>=</t>
    </r>
    <r>
      <rPr>
        <sz val="11"/>
        <color rgb="FFB01300"/>
        <rFont val="Geneva"/>
        <family val="2"/>
      </rPr>
      <t>"Arial"</t>
    </r>
    <r>
      <rPr>
        <sz val="11"/>
        <color rgb="FF061699"/>
        <rFont val="Geneva"/>
        <family val="2"/>
      </rPr>
      <t xml:space="preserve">, </t>
    </r>
    <r>
      <rPr>
        <sz val="11"/>
        <color rgb="FF000000"/>
        <rFont val="Geneva"/>
        <family val="2"/>
      </rPr>
      <t>vertex.label.font</t>
    </r>
    <r>
      <rPr>
        <sz val="11"/>
        <color rgb="FF061699"/>
        <rFont val="Geneva"/>
        <family val="2"/>
      </rPr>
      <t>=</t>
    </r>
    <r>
      <rPr>
        <sz val="11"/>
        <color rgb="FF055218"/>
        <rFont val="Geneva"/>
        <family val="2"/>
      </rPr>
      <t>1</t>
    </r>
    <r>
      <rPr>
        <sz val="11"/>
        <color rgb="FF061699"/>
        <rFont val="Geneva"/>
        <family val="2"/>
      </rPr>
      <t xml:space="preserve">, </t>
    </r>
    <r>
      <rPr>
        <sz val="11"/>
        <color rgb="FF000000"/>
        <rFont val="Geneva"/>
        <family val="2"/>
      </rPr>
      <t>vertex.label.cex</t>
    </r>
    <r>
      <rPr>
        <sz val="11"/>
        <color rgb="FF061699"/>
        <rFont val="Geneva"/>
        <family val="2"/>
      </rPr>
      <t>=</t>
    </r>
    <r>
      <rPr>
        <sz val="11"/>
        <color rgb="FF055218"/>
        <rFont val="Geneva"/>
        <family val="2"/>
      </rPr>
      <t>0.7</t>
    </r>
    <r>
      <rPr>
        <sz val="11"/>
        <color rgb="FF061699"/>
        <rFont val="Geneva"/>
        <family val="2"/>
      </rPr>
      <t xml:space="preserve">, </t>
    </r>
    <r>
      <rPr>
        <sz val="11"/>
        <color rgb="FF000000"/>
        <rFont val="Geneva"/>
        <family val="2"/>
      </rPr>
      <t>vertex.label.dist</t>
    </r>
    <r>
      <rPr>
        <sz val="11"/>
        <color rgb="FF061699"/>
        <rFont val="Geneva"/>
        <family val="2"/>
      </rPr>
      <t>=</t>
    </r>
    <r>
      <rPr>
        <sz val="11"/>
        <color rgb="FF055218"/>
        <rFont val="Geneva"/>
        <family val="2"/>
      </rPr>
      <t>1.1</t>
    </r>
    <r>
      <rPr>
        <sz val="11"/>
        <color rgb="FF061699"/>
        <rFont val="Geneva"/>
        <family val="2"/>
      </rPr>
      <t xml:space="preserve">, </t>
    </r>
    <r>
      <rPr>
        <sz val="11"/>
        <color rgb="FF000000"/>
        <rFont val="Geneva"/>
        <family val="2"/>
      </rPr>
      <t>vertex.label.degree</t>
    </r>
    <r>
      <rPr>
        <sz val="11"/>
        <color rgb="FF061699"/>
        <rFont val="Geneva"/>
        <family val="2"/>
      </rPr>
      <t>=</t>
    </r>
    <r>
      <rPr>
        <sz val="11"/>
        <color rgb="FF000000"/>
        <rFont val="Geneva"/>
        <family val="2"/>
      </rPr>
      <t>pi</t>
    </r>
    <r>
      <rPr>
        <sz val="11"/>
        <color rgb="FF061699"/>
        <rFont val="Geneva"/>
        <family val="2"/>
      </rPr>
      <t>/</t>
    </r>
    <r>
      <rPr>
        <sz val="11"/>
        <color rgb="FF055218"/>
        <rFont val="Geneva"/>
        <family val="2"/>
      </rPr>
      <t>2</t>
    </r>
    <r>
      <rPr>
        <sz val="11"/>
        <color rgb="FF061699"/>
        <rFont val="Geneva"/>
        <family val="2"/>
      </rPr>
      <t xml:space="preserve">, </t>
    </r>
    <r>
      <rPr>
        <sz val="11"/>
        <color rgb="FF000000"/>
        <rFont val="Geneva"/>
        <family val="2"/>
      </rPr>
      <t>vertex.label.color</t>
    </r>
    <r>
      <rPr>
        <sz val="11"/>
        <color rgb="FF061699"/>
        <rFont val="Geneva"/>
        <family val="2"/>
      </rPr>
      <t>=</t>
    </r>
    <r>
      <rPr>
        <sz val="11"/>
        <color rgb="FFB01300"/>
        <rFont val="Geneva"/>
        <family val="2"/>
      </rPr>
      <t>"black"</t>
    </r>
    <r>
      <rPr>
        <sz val="11"/>
        <color rgb="FF061699"/>
        <rFont val="Geneva"/>
        <family val="2"/>
      </rPr>
      <t xml:space="preserve">, </t>
    </r>
    <r>
      <rPr>
        <sz val="11"/>
        <color rgb="FF000000"/>
        <rFont val="Geneva"/>
        <family val="2"/>
      </rPr>
      <t>edge.width</t>
    </r>
    <r>
      <rPr>
        <sz val="11"/>
        <color rgb="FF061699"/>
        <rFont val="Geneva"/>
        <family val="2"/>
      </rPr>
      <t>=</t>
    </r>
    <r>
      <rPr>
        <sz val="11"/>
        <color rgb="FF055218"/>
        <rFont val="Geneva"/>
        <family val="2"/>
      </rPr>
      <t>1</t>
    </r>
    <r>
      <rPr>
        <sz val="11"/>
        <color rgb="FF061699"/>
        <rFont val="Geneva"/>
        <family val="2"/>
      </rPr>
      <t xml:space="preserve">, </t>
    </r>
    <r>
      <rPr>
        <sz val="11"/>
        <color rgb="FF000000"/>
        <rFont val="Geneva"/>
        <family val="2"/>
      </rPr>
      <t>edge.arrow.size</t>
    </r>
    <r>
      <rPr>
        <sz val="11"/>
        <color rgb="FF061699"/>
        <rFont val="Geneva"/>
        <family val="2"/>
      </rPr>
      <t>=</t>
    </r>
    <r>
      <rPr>
        <sz val="11"/>
        <color rgb="FF055218"/>
        <rFont val="Geneva"/>
        <family val="2"/>
      </rPr>
      <t>0.6</t>
    </r>
    <r>
      <rPr>
        <sz val="11"/>
        <color rgb="FF061699"/>
        <rFont val="Geneva"/>
        <family val="2"/>
      </rPr>
      <t xml:space="preserve">, </t>
    </r>
    <r>
      <rPr>
        <sz val="11"/>
        <color rgb="FF000000"/>
        <rFont val="Geneva"/>
        <family val="2"/>
      </rPr>
      <t>edge.arrow.width</t>
    </r>
    <r>
      <rPr>
        <sz val="11"/>
        <color rgb="FF061699"/>
        <rFont val="Geneva"/>
        <family val="2"/>
      </rPr>
      <t>=</t>
    </r>
    <r>
      <rPr>
        <sz val="11"/>
        <color rgb="FF055218"/>
        <rFont val="Geneva"/>
        <family val="2"/>
      </rPr>
      <t>0.7</t>
    </r>
    <r>
      <rPr>
        <sz val="11"/>
        <color rgb="FF061699"/>
        <rFont val="Geneva"/>
        <family val="2"/>
      </rPr>
      <t xml:space="preserve">, </t>
    </r>
    <r>
      <rPr>
        <sz val="11"/>
        <color rgb="FF000000"/>
        <rFont val="Geneva"/>
        <family val="2"/>
      </rPr>
      <t>edge.lty</t>
    </r>
    <r>
      <rPr>
        <sz val="11"/>
        <color rgb="FF061699"/>
        <rFont val="Geneva"/>
        <family val="2"/>
      </rPr>
      <t>=</t>
    </r>
    <r>
      <rPr>
        <sz val="11"/>
        <color rgb="FF055218"/>
        <rFont val="Geneva"/>
        <family val="2"/>
      </rPr>
      <t>1</t>
    </r>
    <r>
      <rPr>
        <sz val="11"/>
        <color rgb="FF061699"/>
        <rFont val="Geneva"/>
        <family val="2"/>
      </rPr>
      <t xml:space="preserve">, </t>
    </r>
    <r>
      <rPr>
        <sz val="11"/>
        <color rgb="FF000000"/>
        <rFont val="Geneva"/>
        <family val="2"/>
      </rPr>
      <t>margin</t>
    </r>
    <r>
      <rPr>
        <sz val="11"/>
        <color rgb="FF061699"/>
        <rFont val="Geneva"/>
        <family val="2"/>
      </rPr>
      <t>=</t>
    </r>
    <r>
      <rPr>
        <sz val="11"/>
        <color rgb="FF055218"/>
        <rFont val="Geneva"/>
        <family val="2"/>
      </rPr>
      <t>0.05</t>
    </r>
    <r>
      <rPr>
        <sz val="11"/>
        <color rgb="FF061699"/>
        <rFont val="Geneva"/>
        <family val="2"/>
      </rPr>
      <t>)</t>
    </r>
  </si>
  <si>
    <r>
      <t>nodes</t>
    </r>
    <r>
      <rPr>
        <sz val="11"/>
        <color rgb="FF061699"/>
        <rFont val="Geneva"/>
        <family val="2"/>
      </rPr>
      <t xml:space="preserve"> &lt;- read.csv(</t>
    </r>
    <r>
      <rPr>
        <sz val="11"/>
        <color rgb="FFB01300"/>
        <rFont val="Geneva"/>
        <family val="2"/>
      </rPr>
      <t>"/…../nodesall1800.csv"</t>
    </r>
    <r>
      <rPr>
        <sz val="11"/>
        <color rgb="FF061699"/>
        <rFont val="Geneva"/>
        <family val="2"/>
      </rPr>
      <t xml:space="preserve">, </t>
    </r>
    <r>
      <rPr>
        <sz val="11"/>
        <color rgb="FF000000"/>
        <rFont val="Geneva"/>
        <family val="2"/>
      </rPr>
      <t>header</t>
    </r>
    <r>
      <rPr>
        <sz val="11"/>
        <color rgb="FF061699"/>
        <rFont val="Geneva"/>
        <family val="2"/>
      </rPr>
      <t>=</t>
    </r>
    <r>
      <rPr>
        <sz val="11"/>
        <color rgb="FFC38809"/>
        <rFont val="Geneva"/>
        <family val="2"/>
      </rPr>
      <t>T</t>
    </r>
    <r>
      <rPr>
        <sz val="11"/>
        <color rgb="FF061699"/>
        <rFont val="Geneva"/>
        <family val="2"/>
      </rPr>
      <t xml:space="preserve">, </t>
    </r>
    <r>
      <rPr>
        <sz val="11"/>
        <color rgb="FF000000"/>
        <rFont val="Geneva"/>
        <family val="2"/>
      </rPr>
      <t>as.is</t>
    </r>
    <r>
      <rPr>
        <sz val="11"/>
        <color rgb="FF061699"/>
        <rFont val="Geneva"/>
        <family val="2"/>
      </rPr>
      <t>=</t>
    </r>
    <r>
      <rPr>
        <sz val="11"/>
        <color rgb="FFC38809"/>
        <rFont val="Geneva"/>
        <family val="2"/>
      </rPr>
      <t>T</t>
    </r>
    <r>
      <rPr>
        <sz val="11"/>
        <color rgb="FF061699"/>
        <rFont val="Geneva"/>
        <family val="2"/>
      </rPr>
      <t>)</t>
    </r>
  </si>
  <si>
    <r>
      <t>links</t>
    </r>
    <r>
      <rPr>
        <sz val="11"/>
        <color rgb="FF061699"/>
        <rFont val="Geneva"/>
        <family val="2"/>
      </rPr>
      <t xml:space="preserve"> &lt;- read.csv(</t>
    </r>
    <r>
      <rPr>
        <sz val="11"/>
        <color rgb="FFB01300"/>
        <rFont val="Geneva"/>
        <family val="2"/>
      </rPr>
      <t>"/…../linksall1800.csv"</t>
    </r>
    <r>
      <rPr>
        <sz val="11"/>
        <color rgb="FF061699"/>
        <rFont val="Geneva"/>
        <family val="2"/>
      </rPr>
      <t xml:space="preserve">, </t>
    </r>
    <r>
      <rPr>
        <sz val="11"/>
        <color rgb="FF000000"/>
        <rFont val="Geneva"/>
        <family val="2"/>
      </rPr>
      <t>header</t>
    </r>
    <r>
      <rPr>
        <sz val="11"/>
        <color rgb="FF061699"/>
        <rFont val="Geneva"/>
        <family val="2"/>
      </rPr>
      <t>=</t>
    </r>
    <r>
      <rPr>
        <sz val="11"/>
        <color rgb="FFC38809"/>
        <rFont val="Geneva"/>
        <family val="2"/>
      </rPr>
      <t>T</t>
    </r>
    <r>
      <rPr>
        <sz val="11"/>
        <color rgb="FF061699"/>
        <rFont val="Geneva"/>
        <family val="2"/>
      </rPr>
      <t xml:space="preserve">, </t>
    </r>
    <r>
      <rPr>
        <sz val="11"/>
        <color rgb="FF000000"/>
        <rFont val="Geneva"/>
        <family val="2"/>
      </rPr>
      <t>as.is</t>
    </r>
    <r>
      <rPr>
        <sz val="11"/>
        <color rgb="FF061699"/>
        <rFont val="Geneva"/>
        <family val="2"/>
      </rPr>
      <t>=</t>
    </r>
    <r>
      <rPr>
        <sz val="11"/>
        <color rgb="FFC38809"/>
        <rFont val="Geneva"/>
        <family val="2"/>
      </rPr>
      <t>T</t>
    </r>
    <r>
      <rPr>
        <sz val="11"/>
        <color rgb="FF061699"/>
        <rFont val="Geneva"/>
        <family val="2"/>
      </rPr>
      <t>)</t>
    </r>
  </si>
  <si>
    <t># Access the nodes,  and edges:</t>
  </si>
  <si>
    <t>#Fig. 3B with labels of id, habitat, and interaction type</t>
  </si>
  <si>
    <t>#Here I exclude information of habitat and interaction type</t>
  </si>
  <si>
    <t>#Here I include information of habitat and interaction type</t>
  </si>
  <si>
    <t>#GLouvain modularity analysis</t>
  </si>
  <si>
    <r>
      <t>cl</t>
    </r>
    <r>
      <rPr>
        <sz val="11"/>
        <color rgb="FF061699"/>
        <rFont val="Geneva"/>
        <family val="2"/>
      </rPr>
      <t xml:space="preserve"> &lt;- cluster_louvain(</t>
    </r>
    <r>
      <rPr>
        <sz val="11"/>
        <color rgb="FF000000"/>
        <rFont val="Geneva"/>
        <family val="2"/>
      </rPr>
      <t>netd</t>
    </r>
    <r>
      <rPr>
        <sz val="11"/>
        <color rgb="FF061699"/>
        <rFont val="Geneva"/>
        <family val="2"/>
      </rPr>
      <t>)</t>
    </r>
  </si>
  <si>
    <r>
      <t>modularity (</t>
    </r>
    <r>
      <rPr>
        <sz val="11"/>
        <color rgb="FF000000"/>
        <rFont val="Geneva"/>
        <family val="2"/>
      </rPr>
      <t>cl</t>
    </r>
    <r>
      <rPr>
        <sz val="11"/>
        <color rgb="FF061699"/>
        <rFont val="Geneva"/>
        <family val="2"/>
      </rPr>
      <t>) #Q</t>
    </r>
  </si>
  <si>
    <t>NB</t>
  </si>
  <si>
    <t xml:space="preserve">However, they might be seen differently, e.g. as parasitism, when sheathbill </t>
  </si>
  <si>
    <t>The links between sheathbill and seabirds (186–224-2228, 351, 353) are categorized as predation.</t>
  </si>
  <si>
    <t xml:space="preserve">kind of social interaction. </t>
  </si>
  <si>
    <t>This is a general problem, because a link often is several links.</t>
  </si>
  <si>
    <r>
      <t xml:space="preserve">Bánki, O. </t>
    </r>
    <r>
      <rPr>
        <i/>
        <sz val="11"/>
        <color theme="1"/>
        <rFont val="Geneva"/>
        <family val="2"/>
      </rPr>
      <t xml:space="preserve">et al. </t>
    </r>
    <r>
      <rPr>
        <sz val="11"/>
        <color theme="1"/>
        <rFont val="Geneva"/>
        <family val="2"/>
      </rPr>
      <t xml:space="preserve">(2011). </t>
    </r>
    <r>
      <rPr>
        <i/>
        <sz val="11"/>
        <color theme="1"/>
        <rFont val="Geneva"/>
        <family val="2"/>
      </rPr>
      <t>Catalogue of Life Checklist</t>
    </r>
    <r>
      <rPr>
        <sz val="11"/>
        <color theme="1"/>
        <rFont val="Geneva"/>
        <family val="2"/>
      </rPr>
      <t>. GBIF, http://www.catalogueoflife.org/</t>
    </r>
  </si>
  <si>
    <r>
      <t xml:space="preserve">Blanco, G., Laiolo, P., &amp; Fargallo, J. A. (2014). Linking environmental stress, feeding-shifts and the ‘island syndrome’: A nutritional challenge hypothesis. </t>
    </r>
    <r>
      <rPr>
        <i/>
        <sz val="11"/>
        <color theme="1"/>
        <rFont val="Geneva"/>
        <family val="2"/>
      </rPr>
      <t>Population Ecology</t>
    </r>
    <r>
      <rPr>
        <sz val="11"/>
        <color theme="1"/>
        <rFont val="Geneva"/>
        <family val="2"/>
      </rPr>
      <t>, 56, 203-216. https:/doi.org/10.1007/s10144-013-0404-3</t>
    </r>
  </si>
  <si>
    <r>
      <t>Adams, N. J., &amp; Klages, N. T. (1987). Seasonal variation in the diet of the king penguin (</t>
    </r>
    <r>
      <rPr>
        <i/>
        <sz val="11"/>
        <color theme="1"/>
        <rFont val="Geneva"/>
        <family val="2"/>
      </rPr>
      <t>Aptenodytes patagonicus</t>
    </r>
    <r>
      <rPr>
        <sz val="11"/>
        <color theme="1"/>
        <rFont val="Geneva"/>
        <family val="2"/>
      </rPr>
      <t xml:space="preserve">) at sub-Antarctic Marion Island. </t>
    </r>
    <r>
      <rPr>
        <i/>
        <sz val="11"/>
        <color theme="1"/>
        <rFont val="Geneva"/>
        <family val="2"/>
      </rPr>
      <t>Journal of Zoology,</t>
    </r>
    <r>
      <rPr>
        <sz val="11"/>
        <color theme="1"/>
        <rFont val="Geneva"/>
        <family val="2"/>
      </rPr>
      <t xml:space="preserve"> 212, 303-324.</t>
    </r>
    <r>
      <rPr>
        <sz val="11"/>
        <color theme="1"/>
        <rFont val="Geneva"/>
        <family val="2"/>
      </rPr>
      <t xml:space="preserve">  https://doi.org/10.1111/j.1469-7998.1987.tb05992.x</t>
    </r>
  </si>
  <si>
    <r>
      <t xml:space="preserve">Barendse, J., &amp; Chown, S. L. (2001). Abundance and seasonality of mid-altitude fellfield arthropods from Marion Island. </t>
    </r>
    <r>
      <rPr>
        <i/>
        <sz val="11"/>
        <color theme="1"/>
        <rFont val="Geneva"/>
        <family val="2"/>
      </rPr>
      <t xml:space="preserve">Polar Biology, </t>
    </r>
    <r>
      <rPr>
        <sz val="11"/>
        <color theme="1"/>
        <rFont val="Geneva"/>
        <family val="2"/>
      </rPr>
      <t>24, 73-82.</t>
    </r>
    <r>
      <rPr>
        <sz val="11"/>
        <color theme="1"/>
        <rFont val="Geneva"/>
        <family val="2"/>
      </rPr>
      <t xml:space="preserve"> https://doi.org/12048/10.1007/s003000000172</t>
    </r>
  </si>
  <si>
    <r>
      <t xml:space="preserve">Blankley, W. O., &amp; Branch, G. M. (1985). Ecology of the limpet </t>
    </r>
    <r>
      <rPr>
        <i/>
        <sz val="11"/>
        <color theme="1"/>
        <rFont val="Geneva"/>
        <family val="2"/>
      </rPr>
      <t>Nacella delesserti</t>
    </r>
    <r>
      <rPr>
        <sz val="11"/>
        <color theme="1"/>
        <rFont val="Geneva"/>
        <family val="2"/>
      </rPr>
      <t xml:space="preserve"> (Philippi) at Marion Island in the sub-Antarctic southern ocean. </t>
    </r>
    <r>
      <rPr>
        <i/>
        <sz val="11"/>
        <color theme="1"/>
        <rFont val="Geneva"/>
        <family val="2"/>
      </rPr>
      <t>Journal of Experimental Marine Biology and Ecology,</t>
    </r>
    <r>
      <rPr>
        <sz val="11"/>
        <color theme="1"/>
        <rFont val="Geneva"/>
        <family val="2"/>
      </rPr>
      <t xml:space="preserve"> 92, 259-281. </t>
    </r>
    <r>
      <rPr>
        <sz val="11"/>
        <color theme="1"/>
        <rFont val="Geneva"/>
        <family val="2"/>
      </rPr>
      <t>https://doi.org/10.1016/0022-0981(85)90099-1</t>
    </r>
  </si>
  <si>
    <r>
      <t>Brown, C. R., &amp; Klages, N. T. (1987). Seasonal and annual variation in diets of Macaroni (</t>
    </r>
    <r>
      <rPr>
        <i/>
        <sz val="11"/>
        <color theme="1"/>
        <rFont val="Geneva"/>
        <family val="2"/>
      </rPr>
      <t>Eudyptes chrysolophus chrysolophus</t>
    </r>
    <r>
      <rPr>
        <sz val="11"/>
        <color theme="1"/>
        <rFont val="Geneva"/>
        <family val="2"/>
      </rPr>
      <t>) and Southern Rockhopper (</t>
    </r>
    <r>
      <rPr>
        <i/>
        <sz val="11"/>
        <color theme="1"/>
        <rFont val="Geneva"/>
        <family val="2"/>
      </rPr>
      <t>E. chrysocome chrysocome</t>
    </r>
    <r>
      <rPr>
        <sz val="11"/>
        <color theme="1"/>
        <rFont val="Geneva"/>
        <family val="2"/>
      </rPr>
      <t>) penguins at sub-Antarctic Marion Island.</t>
    </r>
    <r>
      <rPr>
        <i/>
        <sz val="11"/>
        <color theme="1"/>
        <rFont val="Geneva"/>
        <family val="2"/>
      </rPr>
      <t xml:space="preserve"> Journal of Zoology,</t>
    </r>
    <r>
      <rPr>
        <sz val="11"/>
        <color theme="1"/>
        <rFont val="Geneva"/>
        <family val="2"/>
      </rPr>
      <t xml:space="preserve"> 212, 7-28.</t>
    </r>
    <r>
      <rPr>
        <sz val="11"/>
        <color theme="1"/>
        <rFont val="Geneva"/>
        <family val="2"/>
      </rPr>
      <t xml:space="preserve">  https://doi.org/10.1111/j.1469-7998.1987.tb05111.x</t>
    </r>
  </si>
  <si>
    <r>
      <t xml:space="preserve">Brown, C. R., Klages, N. T., &amp; Adams, N. J. (1990). Short and medium-term variation in the diets of penguins at Marion Island. </t>
    </r>
    <r>
      <rPr>
        <i/>
        <sz val="11"/>
        <color theme="1"/>
        <rFont val="Geneva"/>
        <family val="2"/>
      </rPr>
      <t>South African Journal of Antarctic Research,</t>
    </r>
    <r>
      <rPr>
        <sz val="11"/>
        <color theme="1"/>
        <rFont val="Geneva"/>
        <family val="2"/>
      </rPr>
      <t xml:space="preserve"> 20, 13-20.</t>
    </r>
    <r>
      <rPr>
        <sz val="11"/>
        <color theme="1"/>
        <rFont val="Geneva"/>
        <family val="2"/>
      </rPr>
      <t xml:space="preserve"> http://hdl.handle.net/123456789/26243</t>
    </r>
  </si>
  <si>
    <r>
      <t>Burger, A. E. (1981b). Time budgets, energy needs and kleptoparasitism in breeding lesser sheathbills (</t>
    </r>
    <r>
      <rPr>
        <i/>
        <sz val="11"/>
        <color theme="1"/>
        <rFont val="Geneva"/>
        <family val="2"/>
      </rPr>
      <t>Chionis minor</t>
    </r>
    <r>
      <rPr>
        <sz val="11"/>
        <color theme="1"/>
        <rFont val="Geneva"/>
        <family val="2"/>
      </rPr>
      <t xml:space="preserve">). </t>
    </r>
    <r>
      <rPr>
        <i/>
        <sz val="11"/>
        <color theme="1"/>
        <rFont val="Geneva"/>
        <family val="2"/>
      </rPr>
      <t>Condor,</t>
    </r>
    <r>
      <rPr>
        <sz val="11"/>
        <color theme="1"/>
        <rFont val="Geneva"/>
        <family val="2"/>
      </rPr>
      <t xml:space="preserve"> 83, 106-112.</t>
    </r>
    <r>
      <rPr>
        <sz val="11"/>
        <color theme="1"/>
        <rFont val="Geneva"/>
        <family val="2"/>
      </rPr>
      <t xml:space="preserve">  https://doi.org/10.2307/1367416</t>
    </r>
  </si>
  <si>
    <r>
      <t xml:space="preserve">Burger, A. E. (1984). Winter territoriality in lesser sheathbills on breeding grounds at Marion Island. </t>
    </r>
    <r>
      <rPr>
        <i/>
        <sz val="11"/>
        <color theme="1"/>
        <rFont val="Geneva"/>
        <family val="2"/>
      </rPr>
      <t>Wilson Bulletin,</t>
    </r>
    <r>
      <rPr>
        <sz val="11"/>
        <color theme="1"/>
        <rFont val="Geneva"/>
        <family val="2"/>
      </rPr>
      <t xml:space="preserve"> 96, 20-33.</t>
    </r>
    <r>
      <rPr>
        <sz val="11"/>
        <color theme="1"/>
        <rFont val="Geneva"/>
        <family val="2"/>
      </rPr>
      <t xml:space="preserve"> https://www.jstor.org/stable/4161868</t>
    </r>
  </si>
  <si>
    <r>
      <t xml:space="preserve">Chown, S. L. (1989). Habitat use and diet as biogeograhic indicators for subantarctic Ectemnorhinini (Coleoptera: Curculionidae). </t>
    </r>
    <r>
      <rPr>
        <i/>
        <sz val="11"/>
        <color theme="1"/>
        <rFont val="Geneva"/>
        <family val="2"/>
      </rPr>
      <t>Antarctic Science,</t>
    </r>
    <r>
      <rPr>
        <sz val="11"/>
        <color theme="1"/>
        <rFont val="Geneva"/>
        <family val="2"/>
      </rPr>
      <t xml:space="preserve"> 1, 23-30.</t>
    </r>
    <r>
      <rPr>
        <sz val="11"/>
        <color theme="1"/>
        <rFont val="Geneva"/>
        <family val="2"/>
      </rPr>
      <t xml:space="preserve"> https://doi.org/10.1017/S0954102089000052</t>
    </r>
  </si>
  <si>
    <r>
      <t xml:space="preserve">Cooper, J. (2008). Human history. In S. L. Chown, &amp; P. W. Froneman (Eds.), </t>
    </r>
    <r>
      <rPr>
        <i/>
        <sz val="11"/>
        <color theme="1"/>
        <rFont val="Geneva"/>
        <family val="2"/>
      </rPr>
      <t>Prince Edward Islands: Land-sea interactions in a changing ecosystem (</t>
    </r>
    <r>
      <rPr>
        <sz val="11"/>
        <color theme="1"/>
        <rFont val="Geneva"/>
        <family val="2"/>
      </rPr>
      <t xml:space="preserve">pp. 331-350). Stellenbosch: Sun Press. </t>
    </r>
  </si>
  <si>
    <r>
      <t xml:space="preserve">Cooper, J., &amp; Headland, R. K. (1991). A history of South African involvement in Antarctica and at the Prince Edward Islands. </t>
    </r>
    <r>
      <rPr>
        <i/>
        <sz val="11"/>
        <color theme="1"/>
        <rFont val="Geneva"/>
        <family val="2"/>
      </rPr>
      <t>South African Journal of Antarctic Research</t>
    </r>
    <r>
      <rPr>
        <sz val="11"/>
        <color theme="1"/>
        <rFont val="Geneva"/>
        <family val="2"/>
      </rPr>
      <t>, 21, 77-91. http://hdl.handle.net/123456789/2639</t>
    </r>
  </si>
  <si>
    <r>
      <t xml:space="preserve">Crawford, R. J. M., Cooper, J., Dyer, B. M., Greyling, M. D., Klages, N. T. W., Ryan, P. G., Petersen, S. L., Underhill, L. G., Upfold, L., Wilkinson, W., Villiers, M. S. d., Plessis, S. d., Toit, M. d., Leshoro, T. M., Makhado, A. B., Mason, M. S., Merkle, D., Tshingana, D., Ward, V. L., &amp; Whittington, P. A. (2003). Populations of surface-nesting seabirds at Marion Island, 1994/95–2002/03. </t>
    </r>
    <r>
      <rPr>
        <i/>
        <sz val="11"/>
        <color theme="1"/>
        <rFont val="Geneva"/>
        <family val="2"/>
      </rPr>
      <t>African Journal of Marine Science,</t>
    </r>
    <r>
      <rPr>
        <sz val="11"/>
        <color theme="1"/>
        <rFont val="Geneva"/>
        <family val="2"/>
      </rPr>
      <t xml:space="preserve"> 25, 427-440.</t>
    </r>
    <r>
      <rPr>
        <sz val="11"/>
        <color theme="1"/>
        <rFont val="Geneva"/>
        <family val="2"/>
      </rPr>
      <t xml:space="preserve"> http://hdl.handle.net/11427/28094</t>
    </r>
  </si>
  <si>
    <r>
      <t xml:space="preserve">Greve, M., Mathakutha, R., Steyn, C., &amp; Chown, S. L. (2017). Terrestrial invasions on sub-Antarctic Marion and Prince Edward Islands. </t>
    </r>
    <r>
      <rPr>
        <i/>
        <sz val="11"/>
        <color theme="1"/>
        <rFont val="Geneva"/>
        <family val="2"/>
      </rPr>
      <t>Bothalia</t>
    </r>
    <r>
      <rPr>
        <sz val="11"/>
        <color theme="1"/>
        <rFont val="Geneva"/>
        <family val="2"/>
      </rPr>
      <t>, 47, a2143.</t>
    </r>
    <r>
      <rPr>
        <sz val="11"/>
        <color theme="1"/>
        <rFont val="Geneva"/>
        <family val="2"/>
      </rPr>
      <t xml:space="preserve"> https://doi.org:10.4102/abc.v47i2.2143</t>
    </r>
  </si>
  <si>
    <r>
      <t xml:space="preserve">Grobler, G. C., Bastos, A. D. S., Treasure, A., &amp; Chown, S. L. (2010). Cryptic species, phylogenetic complexity and evolutionary history of the Ectemnorhinini. </t>
    </r>
    <r>
      <rPr>
        <i/>
        <sz val="11"/>
        <color theme="1"/>
        <rFont val="Geneva"/>
        <family val="2"/>
      </rPr>
      <t>Antarctic Science,</t>
    </r>
    <r>
      <rPr>
        <sz val="11"/>
        <color theme="1"/>
        <rFont val="Geneva"/>
        <family val="2"/>
      </rPr>
      <t xml:space="preserve"> 23, 211-224. https://doi.org/10.1017/S0954102011000101</t>
    </r>
  </si>
  <si>
    <r>
      <t>Hofmeyr, G. J. G., Bester, M. N., &amp; Jonker, F. C. (1997). Changes in population sizes and distribution of fur seals at Marion Island.</t>
    </r>
    <r>
      <rPr>
        <i/>
        <sz val="11"/>
        <color theme="1"/>
        <rFont val="Geneva"/>
        <family val="2"/>
      </rPr>
      <t xml:space="preserve"> Polar Biology,</t>
    </r>
    <r>
      <rPr>
        <sz val="11"/>
        <color theme="1"/>
        <rFont val="Geneva"/>
        <family val="2"/>
      </rPr>
      <t xml:space="preserve"> 17, 150-158.</t>
    </r>
    <r>
      <rPr>
        <sz val="11"/>
        <color theme="1"/>
        <rFont val="Geneva"/>
        <family val="2"/>
      </rPr>
      <t xml:space="preserve"> https://doi.org/10.1007/s003000050117</t>
    </r>
  </si>
  <si>
    <r>
      <t xml:space="preserve">Hunter, S. (1991). The impact of avian predator-scavengers on King Penguin </t>
    </r>
    <r>
      <rPr>
        <i/>
        <sz val="11"/>
        <color theme="1"/>
        <rFont val="Geneva"/>
        <family val="2"/>
      </rPr>
      <t xml:space="preserve">Aptenodytes patagonicus </t>
    </r>
    <r>
      <rPr>
        <sz val="11"/>
        <color theme="1"/>
        <rFont val="Geneva"/>
        <family val="2"/>
      </rPr>
      <t xml:space="preserve">chicks at Marion Island. </t>
    </r>
    <r>
      <rPr>
        <i/>
        <sz val="11"/>
        <color theme="1"/>
        <rFont val="Geneva"/>
        <family val="2"/>
      </rPr>
      <t>Ibis,</t>
    </r>
    <r>
      <rPr>
        <sz val="11"/>
        <color theme="1"/>
        <rFont val="Geneva"/>
        <family val="2"/>
      </rPr>
      <t xml:space="preserve"> 133, 343-350.</t>
    </r>
    <r>
      <rPr>
        <sz val="11"/>
        <color theme="1"/>
        <rFont val="Geneva"/>
        <family val="2"/>
      </rPr>
      <t xml:space="preserve"> https://doi.org/10.1111/j.1474-919X.1991.tb04581.x</t>
    </r>
  </si>
  <si>
    <r>
      <t xml:space="preserve">Kearley, G. I. H. (1987). </t>
    </r>
    <r>
      <rPr>
        <i/>
        <sz val="11"/>
        <color theme="1"/>
        <rFont val="Geneva"/>
        <family val="2"/>
      </rPr>
      <t>Arctocephalus tropicalis</t>
    </r>
    <r>
      <rPr>
        <sz val="11"/>
        <color theme="1"/>
        <rFont val="Geneva"/>
        <family val="2"/>
      </rPr>
      <t xml:space="preserve"> on the Prince Edward Islands. In J. P. Croxall, &amp; R. L. Gentry (Eds.), </t>
    </r>
    <r>
      <rPr>
        <i/>
        <sz val="11"/>
        <color theme="1"/>
        <rFont val="Geneva"/>
        <family val="2"/>
      </rPr>
      <t xml:space="preserve">Status, biology and ecology of fur seals </t>
    </r>
    <r>
      <rPr>
        <sz val="11"/>
        <color theme="1"/>
        <rFont val="Geneva"/>
        <family val="2"/>
      </rPr>
      <t>(pp. 61-64).</t>
    </r>
    <r>
      <rPr>
        <i/>
        <sz val="11"/>
        <color theme="1"/>
        <rFont val="Geneva"/>
        <family val="2"/>
      </rPr>
      <t xml:space="preserve"> Proceedings of an International Symposium and Workshop, Cambridge, April 1984. </t>
    </r>
    <r>
      <rPr>
        <sz val="11"/>
        <color theme="1"/>
        <rFont val="Geneva"/>
        <family val="2"/>
      </rPr>
      <t xml:space="preserve">NOAA tech. Rep. NMFS 51. </t>
    </r>
  </si>
  <si>
    <r>
      <t xml:space="preserve">Kuschel, G. (1971). Curculionidae. In Van Zinderen Bakker, E. M., Winterbottom, J. M., &amp; Dyer, R. A. (Eds.), </t>
    </r>
    <r>
      <rPr>
        <i/>
        <sz val="11"/>
        <color theme="1"/>
        <rFont val="Geneva"/>
        <family val="2"/>
      </rPr>
      <t xml:space="preserve">Marion and Prince Edward Islands. </t>
    </r>
    <r>
      <rPr>
        <sz val="11"/>
        <color theme="1"/>
        <rFont val="Geneva"/>
        <family val="2"/>
      </rPr>
      <t>Report on the South African biological and geological expedition 1965–1966 (pp. 355-359). Cape Town: AA Balkema.</t>
    </r>
  </si>
  <si>
    <r>
      <t xml:space="preserve">Ryan, P. G., &amp; Bester, M. N. (2008). Pelagic predators. In S. L. Chown, &amp; P. W. Froneman (Eds.), </t>
    </r>
    <r>
      <rPr>
        <i/>
        <sz val="11"/>
        <color theme="1"/>
        <rFont val="Geneva"/>
        <family val="2"/>
      </rPr>
      <t>Prince Edward Islands. Land-sea interactions in a changing ecosystem</t>
    </r>
    <r>
      <rPr>
        <sz val="11"/>
        <color theme="1"/>
        <rFont val="Geneva"/>
        <family val="2"/>
      </rPr>
      <t xml:space="preserve"> (pp. 121-164). Stellenbosch: Sun Press. </t>
    </r>
  </si>
  <si>
    <r>
      <t xml:space="preserve">van Aarde, R. J. (1980). The diet and feeding behaviour of feral cats, </t>
    </r>
    <r>
      <rPr>
        <i/>
        <sz val="11"/>
        <color theme="1"/>
        <rFont val="Geneva"/>
        <family val="2"/>
      </rPr>
      <t>Felis catus</t>
    </r>
    <r>
      <rPr>
        <sz val="11"/>
        <color theme="1"/>
        <rFont val="Geneva"/>
        <family val="2"/>
      </rPr>
      <t xml:space="preserve"> at Marion Island. </t>
    </r>
    <r>
      <rPr>
        <i/>
        <sz val="11"/>
        <color theme="1"/>
        <rFont val="Geneva"/>
        <family val="2"/>
      </rPr>
      <t>South African Journal of Wildlife Research,</t>
    </r>
    <r>
      <rPr>
        <sz val="11"/>
        <color theme="1"/>
        <rFont val="Geneva"/>
        <family val="2"/>
      </rPr>
      <t xml:space="preserve"> 10, 123-128.</t>
    </r>
    <r>
      <rPr>
        <sz val="11"/>
        <color theme="1"/>
        <rFont val="Geneva"/>
        <family val="2"/>
      </rPr>
      <t xml:space="preserve"> https://hdl.handle.net/10520/AJA03794369_3014</t>
    </r>
  </si>
  <si>
    <r>
      <t xml:space="preserve">Watkins, B. P., &amp; Cooper, J. (1986). Introduction, present status and control of alien species at the Prince Edward Islands, sub-Antarctic. </t>
    </r>
    <r>
      <rPr>
        <i/>
        <sz val="11"/>
        <color theme="1"/>
        <rFont val="Geneva"/>
        <family val="2"/>
      </rPr>
      <t>South African Journal of Antarctic Research,</t>
    </r>
    <r>
      <rPr>
        <sz val="11"/>
        <color theme="1"/>
        <rFont val="Geneva"/>
        <family val="2"/>
      </rPr>
      <t xml:space="preserve"> 16, 86-94.</t>
    </r>
    <r>
      <rPr>
        <sz val="11"/>
        <color theme="1"/>
        <rFont val="Geneva"/>
        <family val="2"/>
      </rPr>
      <t xml:space="preserve"> http://hdl.handle.net/123456789/7465</t>
    </r>
  </si>
  <si>
    <t>R</t>
  </si>
  <si>
    <t>eats their food, exploitative competition, or detritivory–even perhaps as a</t>
  </si>
  <si>
    <r>
      <t xml:space="preserve">Duffy, G. A., Coetzee, B. W. T.,  Latombe, G., Akerman, A. H., McGeoch, M. A., &amp; Chown, S. L. (2017). Barriers to globally invasive species are weakening across the Antarctic. </t>
    </r>
    <r>
      <rPr>
        <i/>
        <sz val="11"/>
        <color theme="1"/>
        <rFont val="Geneva"/>
        <family val="2"/>
      </rPr>
      <t>Diversity and Distributions,</t>
    </r>
    <r>
      <rPr>
        <sz val="11"/>
        <color theme="1"/>
        <rFont val="Geneva"/>
        <family val="2"/>
      </rPr>
      <t xml:space="preserve"> 23, 982-996. https://doi.org/10.1111/ddi.12593</t>
    </r>
  </si>
  <si>
    <r>
      <t xml:space="preserve">According to the </t>
    </r>
    <r>
      <rPr>
        <i/>
        <sz val="11"/>
        <color theme="1"/>
        <rFont val="Geneva"/>
        <family val="2"/>
      </rPr>
      <t>Register of Antarctic species</t>
    </r>
    <r>
      <rPr>
        <sz val="11"/>
        <color theme="1"/>
        <rFont val="Geneva"/>
        <family val="2"/>
      </rPr>
      <t>, the original description of this taxon is undocumented. I used the the authority and year of the binomial.</t>
    </r>
  </si>
  <si>
    <r>
      <t xml:space="preserve">Eaton, A. E. (1876). Breves Dipterarum uniusque Lepidopterarum insulae Kerguelensi indigenarum diagnoses. </t>
    </r>
    <r>
      <rPr>
        <i/>
        <sz val="11"/>
        <color theme="1"/>
        <rFont val="Geneva"/>
        <family val="2"/>
      </rPr>
      <t>Entomologist's Monthly Magazine,</t>
    </r>
    <r>
      <rPr>
        <sz val="11"/>
        <color theme="1"/>
        <rFont val="Geneva"/>
        <family val="2"/>
      </rPr>
      <t xml:space="preserve"> 12 (1875), 58–61. I have not been able to get a copy of this.</t>
    </r>
  </si>
  <si>
    <r>
      <t xml:space="preserve">Séguy, E. (1965). Une mouche nouvelle des Iles Crozet (Insecte Diptère Helcomyzidae). </t>
    </r>
    <r>
      <rPr>
        <i/>
        <sz val="11"/>
        <color theme="1"/>
        <rFont val="Geneva"/>
        <family val="2"/>
      </rPr>
      <t>Bulletin du Muséum national d'histoire naturelle, Paris,</t>
    </r>
    <r>
      <rPr>
        <sz val="11"/>
        <color theme="1"/>
        <rFont val="Geneva"/>
        <family val="2"/>
      </rPr>
      <t xml:space="preserve"> Série. 2, 36 (6), 1964 (1965), 775-780.</t>
    </r>
  </si>
  <si>
    <r>
      <t xml:space="preserve">Viette, P. (1968). Descriptions de nouvelles espèces de Microlépidoptères de Madagascar et de l'île Marion. </t>
    </r>
    <r>
      <rPr>
        <i/>
        <sz val="11"/>
        <color theme="1"/>
        <rFont val="Geneva"/>
        <family val="2"/>
      </rPr>
      <t>Publications de la Société Linnéenne de Lyon,</t>
    </r>
    <r>
      <rPr>
        <sz val="11"/>
        <color theme="1"/>
        <rFont val="Geneva"/>
        <family val="2"/>
      </rPr>
      <t xml:space="preserve"> 37(2), 83-91. A paratype dates back to 1952.</t>
    </r>
  </si>
  <si>
    <r>
      <t xml:space="preserve">Séguy, E. (1953). Insectes Mallophages, Anoplures et Diptères recueillis par M.P. Paulian aux Iles Kergulen. </t>
    </r>
    <r>
      <rPr>
        <i/>
        <sz val="11"/>
        <color theme="1"/>
        <rFont val="Geneva"/>
        <family val="2"/>
      </rPr>
      <t>Mémoires de l’Institute Scientifique de Madagascar,</t>
    </r>
    <r>
      <rPr>
        <sz val="11"/>
        <color theme="1"/>
        <rFont val="Geneva"/>
        <family val="2"/>
      </rPr>
      <t xml:space="preserve"> 4, 553-615. I have not been able to get a copy of this.</t>
    </r>
  </si>
  <si>
    <r>
      <t xml:space="preserve">According to Solem, A. (1968). The subantarctic land snail </t>
    </r>
    <r>
      <rPr>
        <i/>
        <sz val="11"/>
        <color theme="1"/>
        <rFont val="Geneva"/>
        <family val="2"/>
      </rPr>
      <t xml:space="preserve">Notodiscus hookeri </t>
    </r>
    <r>
      <rPr>
        <sz val="11"/>
        <color theme="1"/>
        <rFont val="Geneva"/>
        <family val="2"/>
      </rPr>
      <t xml:space="preserve">(Reeve, 1851) (Pulmonata, Endodontidae). </t>
    </r>
    <r>
      <rPr>
        <i/>
        <sz val="11"/>
        <color theme="1"/>
        <rFont val="Geneva"/>
        <family val="2"/>
      </rPr>
      <t>Proceedings of the Malacological Society of London,</t>
    </r>
    <r>
      <rPr>
        <sz val="11"/>
        <color theme="1"/>
        <rFont val="Geneva"/>
        <family val="2"/>
      </rPr>
      <t xml:space="preserve"> 38, 251-266. A sample of this species was collected by E. M. van Zinderen Bakker in 1963.</t>
    </r>
  </si>
  <si>
    <r>
      <t xml:space="preserve">Moseley, H. N. 1879. </t>
    </r>
    <r>
      <rPr>
        <i/>
        <sz val="11"/>
        <color theme="1"/>
        <rFont val="Geneva"/>
        <family val="2"/>
      </rPr>
      <t>Notes by a naturalist on the "Challenger.</t>
    </r>
    <r>
      <rPr>
        <sz val="11"/>
        <color theme="1"/>
        <rFont val="Geneva"/>
        <family val="2"/>
      </rPr>
      <t xml:space="preserve"> London: Macmillan and Co.</t>
    </r>
  </si>
  <si>
    <t>Burger, 1980</t>
  </si>
  <si>
    <t>Burger &amp; Kirwan, 2020</t>
  </si>
  <si>
    <t>Chown, 1989</t>
  </si>
  <si>
    <t>Crafford &amp; Scholtz, 1987</t>
  </si>
  <si>
    <t xml:space="preserve">Burger &amp; Kirwan, 2020 </t>
  </si>
  <si>
    <t>Blankley, 1982</t>
  </si>
  <si>
    <t>Clay &amp; Moreby, 1970</t>
  </si>
  <si>
    <t>Burger, 1979</t>
  </si>
  <si>
    <t>Burger, 1981a</t>
  </si>
  <si>
    <t>Burger, 1981b</t>
  </si>
  <si>
    <t>Hunter, 1991</t>
  </si>
  <si>
    <t>Burger, 1984</t>
  </si>
  <si>
    <t>Favero, 1996</t>
  </si>
  <si>
    <r>
      <t xml:space="preserve">Furness </t>
    </r>
    <r>
      <rPr>
        <i/>
        <sz val="11"/>
        <color theme="1"/>
        <rFont val="Geneva"/>
        <family val="2"/>
      </rPr>
      <t xml:space="preserve">et al., </t>
    </r>
    <r>
      <rPr>
        <sz val="11"/>
        <color theme="1"/>
        <rFont val="Geneva"/>
        <family val="2"/>
      </rPr>
      <t>2020</t>
    </r>
  </si>
  <si>
    <t xml:space="preserve">Burger, 1980 </t>
  </si>
  <si>
    <t>Blankley &amp; Branch, 1985</t>
  </si>
  <si>
    <t>van Aarde, 1980</t>
  </si>
  <si>
    <t>Ryan &amp; Bester, 2008</t>
  </si>
  <si>
    <t>Makhado, 2002</t>
  </si>
  <si>
    <t>Cooper, 2008</t>
  </si>
  <si>
    <r>
      <t xml:space="preserve">Crafford </t>
    </r>
    <r>
      <rPr>
        <i/>
        <sz val="11"/>
        <color theme="1"/>
        <rFont val="Geneva"/>
        <family val="2"/>
      </rPr>
      <t>et al.,</t>
    </r>
    <r>
      <rPr>
        <sz val="11"/>
        <color theme="1"/>
        <rFont val="Geneva"/>
        <family val="2"/>
      </rPr>
      <t xml:space="preserve"> 1986</t>
    </r>
  </si>
  <si>
    <t>Adams &amp; Klages, 1987</t>
  </si>
  <si>
    <t>Brown &amp; Klages, 1987</t>
  </si>
  <si>
    <r>
      <t xml:space="preserve">Brown </t>
    </r>
    <r>
      <rPr>
        <i/>
        <sz val="11"/>
        <color theme="1"/>
        <rFont val="Geneva"/>
        <family val="2"/>
      </rPr>
      <t xml:space="preserve">et al., </t>
    </r>
    <r>
      <rPr>
        <sz val="11"/>
        <color theme="1"/>
        <rFont val="Geneva"/>
        <family val="2"/>
      </rPr>
      <t>1990</t>
    </r>
  </si>
  <si>
    <r>
      <t xml:space="preserve">Brown </t>
    </r>
    <r>
      <rPr>
        <i/>
        <sz val="11"/>
        <color theme="1"/>
        <rFont val="Geneva"/>
        <family val="2"/>
      </rPr>
      <t>et al.,</t>
    </r>
    <r>
      <rPr>
        <sz val="11"/>
        <color theme="1"/>
        <rFont val="Geneva"/>
        <family val="2"/>
      </rPr>
      <t xml:space="preserve"> 1990</t>
    </r>
  </si>
  <si>
    <r>
      <t xml:space="preserve">Crawford </t>
    </r>
    <r>
      <rPr>
        <i/>
        <sz val="11"/>
        <color theme="1"/>
        <rFont val="Geneva"/>
        <family val="2"/>
      </rPr>
      <t xml:space="preserve">et al., </t>
    </r>
    <r>
      <rPr>
        <sz val="11"/>
        <color theme="1"/>
        <rFont val="Geneva"/>
        <family val="2"/>
      </rPr>
      <t>2003</t>
    </r>
  </si>
  <si>
    <r>
      <t xml:space="preserve">Duffy </t>
    </r>
    <r>
      <rPr>
        <i/>
        <sz val="11"/>
        <color theme="1"/>
        <rFont val="Geneva"/>
        <family val="2"/>
      </rPr>
      <t>et al.,</t>
    </r>
    <r>
      <rPr>
        <sz val="11"/>
        <color theme="1"/>
        <rFont val="Geneva"/>
        <family val="2"/>
      </rPr>
      <t xml:space="preserve"> 2017</t>
    </r>
  </si>
  <si>
    <t>The list of aliens from Duffy et al., 2017(a)</t>
  </si>
  <si>
    <t>Presence/absence – mostly due to a lack of hosts</t>
  </si>
  <si>
    <t>Collected by the Challenger expedition 1873-1874, which was the first scientific expedition to land on the island. First described by A. Grube 1877 from Kerguelen (see Lee, 1968).</t>
  </si>
  <si>
    <r>
      <t xml:space="preserve">Izquierdo-Palma, J., Arizmendi, M. d. C., Lara, C. &amp; Ornelas, J. F. (2021). Forbidden links, trait matching and modularity in plant-hummingbird networks: Are specialized modules characterized by higher phenotypic floral integration? </t>
    </r>
    <r>
      <rPr>
        <i/>
        <sz val="11"/>
        <color theme="1"/>
        <rFont val="Geneva"/>
        <family val="2"/>
      </rPr>
      <t>PeerJ,</t>
    </r>
    <r>
      <rPr>
        <sz val="11"/>
        <color theme="1"/>
        <rFont val="Geneva"/>
        <family val="2"/>
      </rPr>
      <t xml:space="preserve"> 9:e10974. https://doi.org/10.7717/peerj.1097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x14ac:knownFonts="1">
    <font>
      <sz val="12"/>
      <color theme="1"/>
      <name val="Geneva"/>
      <family val="2"/>
    </font>
    <font>
      <sz val="11"/>
      <color theme="1"/>
      <name val="Geneva"/>
      <family val="2"/>
    </font>
    <font>
      <sz val="11"/>
      <color theme="1"/>
      <name val="Geneva"/>
      <family val="2"/>
    </font>
    <font>
      <sz val="11"/>
      <color theme="1"/>
      <name val="Geneva"/>
      <family val="2"/>
    </font>
    <font>
      <sz val="11"/>
      <color theme="1"/>
      <name val="Geneva"/>
      <family val="2"/>
    </font>
    <font>
      <sz val="11"/>
      <color theme="1"/>
      <name val="Geneva"/>
      <family val="2"/>
    </font>
    <font>
      <sz val="11"/>
      <color theme="1"/>
      <name val="Geneva"/>
      <family val="2"/>
    </font>
    <font>
      <sz val="11"/>
      <color theme="1"/>
      <name val="Geneva"/>
      <family val="2"/>
    </font>
    <font>
      <u/>
      <sz val="12"/>
      <color theme="10"/>
      <name val="Geneva"/>
      <family val="2"/>
    </font>
    <font>
      <u/>
      <sz val="12"/>
      <color theme="11"/>
      <name val="Geneva"/>
      <family val="2"/>
    </font>
    <font>
      <sz val="8"/>
      <name val="Geneva"/>
      <family val="2"/>
    </font>
    <font>
      <sz val="11"/>
      <color rgb="FFFF0000"/>
      <name val="Geneva"/>
      <family val="2"/>
    </font>
    <font>
      <b/>
      <sz val="11"/>
      <color theme="1"/>
      <name val="Geneva"/>
      <family val="2"/>
    </font>
    <font>
      <i/>
      <sz val="11"/>
      <color theme="1"/>
      <name val="Geneva"/>
      <family val="2"/>
    </font>
    <font>
      <b/>
      <sz val="11"/>
      <color rgb="FF0070C0"/>
      <name val="Geneva"/>
      <family val="2"/>
    </font>
    <font>
      <b/>
      <i/>
      <sz val="11"/>
      <color rgb="FF0070C0"/>
      <name val="Geneva"/>
      <family val="2"/>
    </font>
    <font>
      <b/>
      <sz val="11"/>
      <color rgb="FFFF0000"/>
      <name val="Geneva"/>
      <family val="2"/>
    </font>
    <font>
      <b/>
      <i/>
      <sz val="11"/>
      <color rgb="FFFF0000"/>
      <name val="Geneva"/>
      <family val="2"/>
    </font>
    <font>
      <b/>
      <i/>
      <sz val="11"/>
      <color theme="1"/>
      <name val="Geneva"/>
      <family val="2"/>
    </font>
    <font>
      <sz val="11"/>
      <color rgb="FF0070C0"/>
      <name val="Geneva"/>
      <family val="2"/>
    </font>
    <font>
      <sz val="11"/>
      <color rgb="FF000000"/>
      <name val="Geneva"/>
      <family val="2"/>
    </font>
    <font>
      <b/>
      <sz val="11"/>
      <color rgb="FF000000"/>
      <name val="Geneva"/>
      <family val="2"/>
    </font>
    <font>
      <i/>
      <sz val="11"/>
      <color rgb="FF000000"/>
      <name val="Geneva"/>
      <family val="2"/>
    </font>
    <font>
      <b/>
      <i/>
      <sz val="11"/>
      <color rgb="FF000000"/>
      <name val="Geneva"/>
      <family val="2"/>
    </font>
    <font>
      <sz val="10"/>
      <color rgb="FF000000"/>
      <name val="Tahoma"/>
      <family val="2"/>
    </font>
    <font>
      <b/>
      <sz val="10"/>
      <color rgb="FF000000"/>
      <name val="Tahoma"/>
      <family val="2"/>
    </font>
    <font>
      <sz val="11"/>
      <color rgb="FF392529"/>
      <name val="Geneva"/>
      <family val="2"/>
    </font>
    <font>
      <i/>
      <sz val="10"/>
      <color rgb="FF000000"/>
      <name val="Tahoma"/>
      <family val="2"/>
    </font>
    <font>
      <sz val="11"/>
      <color rgb="FF504F4F"/>
      <name val="Geneva"/>
      <family val="2"/>
    </font>
    <font>
      <sz val="11"/>
      <color rgb="FF061699"/>
      <name val="Geneva"/>
      <family val="2"/>
    </font>
    <font>
      <sz val="11"/>
      <color rgb="FFB01300"/>
      <name val="Geneva"/>
      <family val="2"/>
    </font>
    <font>
      <sz val="11"/>
      <color rgb="FFC38809"/>
      <name val="Geneva"/>
      <family val="2"/>
    </font>
    <font>
      <sz val="11"/>
      <color rgb="FF055218"/>
      <name val="Geneva"/>
      <family val="2"/>
    </font>
    <font>
      <sz val="11"/>
      <color theme="0"/>
      <name val="Geneva"/>
      <family val="2"/>
    </font>
  </fonts>
  <fills count="10">
    <fill>
      <patternFill patternType="none"/>
    </fill>
    <fill>
      <patternFill patternType="gray125"/>
    </fill>
    <fill>
      <patternFill patternType="solid">
        <fgColor rgb="FFFF0000"/>
        <bgColor indexed="64"/>
      </patternFill>
    </fill>
    <fill>
      <patternFill patternType="solid">
        <fgColor rgb="FF00B0F0"/>
        <bgColor indexed="64"/>
      </patternFill>
    </fill>
    <fill>
      <patternFill patternType="solid">
        <fgColor theme="0" tint="-0.249977111117893"/>
        <bgColor indexed="64"/>
      </patternFill>
    </fill>
    <fill>
      <patternFill patternType="solid">
        <fgColor rgb="FFFFC000"/>
        <bgColor indexed="64"/>
      </patternFill>
    </fill>
    <fill>
      <patternFill patternType="solid">
        <fgColor theme="9" tint="0.39997558519241921"/>
        <bgColor indexed="64"/>
      </patternFill>
    </fill>
    <fill>
      <patternFill patternType="solid">
        <fgColor theme="0" tint="-0.14999847407452621"/>
        <bgColor indexed="64"/>
      </patternFill>
    </fill>
    <fill>
      <patternFill patternType="solid">
        <fgColor rgb="FFFFFF00"/>
        <bgColor indexed="64"/>
      </patternFill>
    </fill>
    <fill>
      <patternFill patternType="solid">
        <fgColor rgb="FF92D050"/>
        <bgColor indexed="64"/>
      </patternFill>
    </fill>
  </fills>
  <borders count="8">
    <border>
      <left/>
      <right/>
      <top/>
      <bottom/>
      <diagonal/>
    </border>
    <border>
      <left/>
      <right/>
      <top/>
      <bottom style="medium">
        <color auto="1"/>
      </bottom>
      <diagonal/>
    </border>
    <border>
      <left/>
      <right/>
      <top style="thin">
        <color auto="1"/>
      </top>
      <bottom style="medium">
        <color auto="1"/>
      </bottom>
      <diagonal/>
    </border>
    <border>
      <left/>
      <right/>
      <top style="thin">
        <color indexed="64"/>
      </top>
      <bottom/>
      <diagonal/>
    </border>
    <border>
      <left/>
      <right/>
      <top/>
      <bottom style="thin">
        <color indexed="64"/>
      </bottom>
      <diagonal/>
    </border>
    <border>
      <left style="thin">
        <color indexed="64"/>
      </left>
      <right/>
      <top style="thin">
        <color auto="1"/>
      </top>
      <bottom style="medium">
        <color auto="1"/>
      </bottom>
      <diagonal/>
    </border>
    <border>
      <left style="thin">
        <color indexed="64"/>
      </left>
      <right/>
      <top/>
      <bottom/>
      <diagonal/>
    </border>
    <border>
      <left style="thin">
        <color indexed="64"/>
      </left>
      <right/>
      <top/>
      <bottom style="medium">
        <color auto="1"/>
      </bottom>
      <diagonal/>
    </border>
  </borders>
  <cellStyleXfs count="2048">
    <xf numFmtId="0" fontId="0"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cellStyleXfs>
  <cellXfs count="169">
    <xf numFmtId="0" fontId="0" fillId="0" borderId="0" xfId="0"/>
    <xf numFmtId="0" fontId="11" fillId="0" borderId="0" xfId="0" applyFont="1" applyAlignment="1">
      <alignment horizontal="left" vertical="center"/>
    </xf>
    <xf numFmtId="0" fontId="13" fillId="0" borderId="0" xfId="0" applyFont="1" applyAlignment="1">
      <alignment horizontal="left" vertical="center"/>
    </xf>
    <xf numFmtId="0" fontId="13" fillId="0" borderId="0" xfId="0" applyFont="1" applyFill="1" applyAlignment="1">
      <alignment horizontal="left" vertical="center"/>
    </xf>
    <xf numFmtId="0" fontId="14" fillId="0" borderId="0" xfId="0" applyFont="1" applyAlignment="1">
      <alignment horizontal="center" vertical="center"/>
    </xf>
    <xf numFmtId="0" fontId="14" fillId="0" borderId="0" xfId="0" applyFont="1" applyAlignment="1">
      <alignment horizontal="left" vertical="center"/>
    </xf>
    <xf numFmtId="0" fontId="15" fillId="0" borderId="0" xfId="0" applyFont="1" applyFill="1" applyAlignment="1">
      <alignment horizontal="left" vertical="center"/>
    </xf>
    <xf numFmtId="0" fontId="14" fillId="0" borderId="0" xfId="0" applyFont="1" applyFill="1" applyAlignment="1">
      <alignment horizontal="center" vertical="center"/>
    </xf>
    <xf numFmtId="0" fontId="14" fillId="2" borderId="0" xfId="0" applyFont="1" applyFill="1" applyAlignment="1">
      <alignment horizontal="center" vertical="center"/>
    </xf>
    <xf numFmtId="0" fontId="16" fillId="0" borderId="0" xfId="0" applyFont="1" applyAlignment="1">
      <alignment horizontal="center" vertical="center"/>
    </xf>
    <xf numFmtId="0" fontId="16" fillId="0" borderId="0" xfId="0" applyFont="1" applyAlignment="1">
      <alignment vertical="center"/>
    </xf>
    <xf numFmtId="0" fontId="16" fillId="2" borderId="0" xfId="0" applyFont="1" applyFill="1" applyAlignment="1">
      <alignment vertical="center"/>
    </xf>
    <xf numFmtId="0" fontId="16" fillId="2" borderId="0" xfId="0" applyFont="1" applyFill="1" applyAlignment="1">
      <alignment horizontal="center" vertical="center"/>
    </xf>
    <xf numFmtId="0" fontId="13" fillId="0" borderId="0" xfId="0" applyFont="1" applyAlignment="1">
      <alignment vertical="center"/>
    </xf>
    <xf numFmtId="0" fontId="12" fillId="0" borderId="1" xfId="0" applyFont="1" applyBorder="1" applyAlignment="1">
      <alignment horizontal="center" vertical="center"/>
    </xf>
    <xf numFmtId="0" fontId="12" fillId="0" borderId="1" xfId="0" applyFont="1" applyBorder="1" applyAlignment="1">
      <alignment horizontal="left" vertical="center"/>
    </xf>
    <xf numFmtId="0" fontId="18" fillId="0" borderId="1" xfId="0" applyFont="1" applyFill="1" applyBorder="1" applyAlignment="1">
      <alignment horizontal="left" vertical="center"/>
    </xf>
    <xf numFmtId="0" fontId="12" fillId="0" borderId="1" xfId="0" applyFont="1" applyFill="1" applyBorder="1" applyAlignment="1">
      <alignment horizontal="center" vertical="center"/>
    </xf>
    <xf numFmtId="0" fontId="12" fillId="2" borderId="1" xfId="0" applyFont="1" applyFill="1" applyBorder="1" applyAlignment="1">
      <alignment horizontal="center" vertical="center"/>
    </xf>
    <xf numFmtId="0" fontId="13" fillId="0" borderId="0" xfId="0" applyFont="1" applyFill="1" applyAlignment="1">
      <alignment horizontal="center" vertical="center"/>
    </xf>
    <xf numFmtId="0" fontId="19" fillId="0" borderId="0" xfId="0" applyFont="1" applyFill="1" applyAlignment="1">
      <alignment horizontal="center" vertical="center"/>
    </xf>
    <xf numFmtId="0" fontId="19" fillId="2" borderId="0" xfId="0" applyFont="1" applyFill="1" applyAlignment="1">
      <alignment horizontal="center" vertical="center"/>
    </xf>
    <xf numFmtId="0" fontId="19" fillId="0" borderId="0" xfId="0" applyFont="1" applyAlignment="1">
      <alignment vertical="center"/>
    </xf>
    <xf numFmtId="0" fontId="19" fillId="0" borderId="0" xfId="0" applyFont="1" applyAlignment="1">
      <alignment horizontal="left" vertical="center"/>
    </xf>
    <xf numFmtId="0" fontId="19" fillId="0" borderId="0" xfId="0" applyFont="1" applyFill="1" applyAlignment="1">
      <alignment horizontal="left" vertical="center"/>
    </xf>
    <xf numFmtId="0" fontId="11" fillId="0" borderId="0" xfId="0" applyFont="1" applyFill="1" applyAlignment="1">
      <alignment horizontal="center" vertical="center"/>
    </xf>
    <xf numFmtId="0" fontId="11" fillId="2" borderId="0" xfId="0" applyFont="1" applyFill="1" applyAlignment="1">
      <alignment horizontal="center" vertical="center"/>
    </xf>
    <xf numFmtId="0" fontId="11" fillId="0" borderId="0" xfId="0" applyFont="1" applyAlignment="1">
      <alignment vertical="center"/>
    </xf>
    <xf numFmtId="0" fontId="11" fillId="0" borderId="0" xfId="0" applyFont="1" applyFill="1" applyBorder="1" applyAlignment="1">
      <alignment horizontal="center" vertical="center"/>
    </xf>
    <xf numFmtId="0" fontId="11" fillId="2" borderId="0" xfId="0" applyFont="1" applyFill="1" applyBorder="1" applyAlignment="1">
      <alignment horizontal="center" vertical="center"/>
    </xf>
    <xf numFmtId="0" fontId="11" fillId="0" borderId="0" xfId="0" applyFont="1" applyFill="1" applyAlignment="1">
      <alignment vertical="center"/>
    </xf>
    <xf numFmtId="0" fontId="20" fillId="0" borderId="0" xfId="0" applyFont="1" applyAlignment="1">
      <alignment vertical="center"/>
    </xf>
    <xf numFmtId="0" fontId="20" fillId="0" borderId="0" xfId="0" applyFont="1" applyAlignment="1">
      <alignment horizontal="center" vertical="center"/>
    </xf>
    <xf numFmtId="0" fontId="20" fillId="0" borderId="0" xfId="0" applyFont="1" applyAlignment="1">
      <alignment horizontal="left" vertical="center"/>
    </xf>
    <xf numFmtId="0" fontId="22" fillId="0" borderId="0" xfId="0" applyFont="1" applyAlignment="1">
      <alignment vertical="center"/>
    </xf>
    <xf numFmtId="0" fontId="20" fillId="3" borderId="0" xfId="0" applyFont="1" applyFill="1" applyAlignment="1">
      <alignment vertical="center"/>
    </xf>
    <xf numFmtId="0" fontId="20" fillId="0" borderId="0" xfId="0" applyFont="1" applyFill="1" applyAlignment="1">
      <alignment horizontal="left" vertical="center"/>
    </xf>
    <xf numFmtId="0" fontId="22" fillId="0" borderId="0" xfId="0" applyFont="1" applyFill="1" applyAlignment="1">
      <alignment vertical="center"/>
    </xf>
    <xf numFmtId="0" fontId="20" fillId="0" borderId="0" xfId="0" applyFont="1" applyFill="1" applyAlignment="1">
      <alignment horizontal="center" vertical="center"/>
    </xf>
    <xf numFmtId="0" fontId="20" fillId="5" borderId="0" xfId="0" applyFont="1" applyFill="1" applyAlignment="1">
      <alignment horizontal="left" vertical="center"/>
    </xf>
    <xf numFmtId="0" fontId="20" fillId="0" borderId="0" xfId="0" applyFont="1" applyFill="1" applyAlignment="1">
      <alignment vertical="center"/>
    </xf>
    <xf numFmtId="0" fontId="20" fillId="4" borderId="0" xfId="0" applyFont="1" applyFill="1" applyAlignment="1">
      <alignment horizontal="left" vertical="center"/>
    </xf>
    <xf numFmtId="0" fontId="20" fillId="0" borderId="1" xfId="0" applyFont="1" applyBorder="1" applyAlignment="1">
      <alignment vertical="center"/>
    </xf>
    <xf numFmtId="0" fontId="20" fillId="0" borderId="1" xfId="0" applyFont="1" applyBorder="1" applyAlignment="1">
      <alignment horizontal="left" vertical="center"/>
    </xf>
    <xf numFmtId="0" fontId="12" fillId="0" borderId="0" xfId="0" applyFont="1"/>
    <xf numFmtId="0" fontId="16" fillId="0" borderId="0" xfId="0" applyFont="1"/>
    <xf numFmtId="0" fontId="13" fillId="0" borderId="0" xfId="0" applyFont="1" applyFill="1" applyAlignment="1">
      <alignment vertical="center"/>
    </xf>
    <xf numFmtId="0" fontId="23" fillId="0" borderId="0" xfId="0" applyFont="1" applyAlignment="1">
      <alignment vertical="center"/>
    </xf>
    <xf numFmtId="0" fontId="21" fillId="0" borderId="0" xfId="0" applyFont="1" applyAlignment="1">
      <alignment vertical="center"/>
    </xf>
    <xf numFmtId="0" fontId="21" fillId="0" borderId="0" xfId="0" applyFont="1" applyFill="1" applyAlignment="1">
      <alignment vertical="center"/>
    </xf>
    <xf numFmtId="0" fontId="12" fillId="0" borderId="0" xfId="0" applyFont="1" applyAlignment="1">
      <alignment horizontal="center"/>
    </xf>
    <xf numFmtId="0" fontId="21" fillId="0" borderId="0" xfId="0" applyFont="1" applyFill="1" applyAlignment="1">
      <alignment horizontal="left" vertical="center"/>
    </xf>
    <xf numFmtId="0" fontId="13" fillId="0" borderId="0" xfId="0" applyFont="1"/>
    <xf numFmtId="0" fontId="14" fillId="0" borderId="0" xfId="0" applyFont="1" applyFill="1" applyAlignment="1">
      <alignment horizontal="left" vertical="center"/>
    </xf>
    <xf numFmtId="0" fontId="16" fillId="0" borderId="0" xfId="0" applyFont="1" applyFill="1" applyAlignment="1">
      <alignment vertical="center"/>
    </xf>
    <xf numFmtId="0" fontId="17" fillId="0" borderId="0" xfId="0" applyFont="1" applyFill="1" applyAlignment="1">
      <alignment vertical="center"/>
    </xf>
    <xf numFmtId="0" fontId="12" fillId="0" borderId="1" xfId="0" applyFont="1" applyFill="1" applyBorder="1" applyAlignment="1">
      <alignment horizontal="left" vertical="center"/>
    </xf>
    <xf numFmtId="0" fontId="11" fillId="0" borderId="0" xfId="0" applyFont="1" applyFill="1" applyAlignment="1">
      <alignment horizontal="left" vertical="center"/>
    </xf>
    <xf numFmtId="0" fontId="13" fillId="0" borderId="0" xfId="0" applyFont="1" applyFill="1" applyAlignment="1">
      <alignment horizontal="left" vertical="top"/>
    </xf>
    <xf numFmtId="0" fontId="16" fillId="0" borderId="0" xfId="0" applyFont="1" applyFill="1" applyAlignment="1">
      <alignment horizontal="center" vertical="center"/>
    </xf>
    <xf numFmtId="0" fontId="12" fillId="0" borderId="0" xfId="0" applyFont="1" applyAlignment="1">
      <alignment vertical="center"/>
    </xf>
    <xf numFmtId="0" fontId="26" fillId="0" borderId="0" xfId="0" applyFont="1"/>
    <xf numFmtId="0" fontId="13" fillId="0" borderId="3" xfId="0" applyFont="1" applyFill="1" applyBorder="1" applyAlignment="1">
      <alignment horizontal="center" vertical="center"/>
    </xf>
    <xf numFmtId="0" fontId="20" fillId="0" borderId="2" xfId="0" applyFont="1" applyBorder="1" applyAlignment="1">
      <alignment vertical="center" wrapText="1"/>
    </xf>
    <xf numFmtId="0" fontId="20" fillId="3" borderId="2" xfId="0" applyFont="1" applyFill="1" applyBorder="1" applyAlignment="1">
      <alignment vertical="center" wrapText="1"/>
    </xf>
    <xf numFmtId="0" fontId="20" fillId="3" borderId="2" xfId="0" applyFont="1" applyFill="1" applyBorder="1" applyAlignment="1">
      <alignment horizontal="center" vertical="center" wrapText="1"/>
    </xf>
    <xf numFmtId="0" fontId="20" fillId="5" borderId="2" xfId="0" applyFont="1" applyFill="1" applyBorder="1" applyAlignment="1">
      <alignment horizontal="left" vertical="center" wrapText="1"/>
    </xf>
    <xf numFmtId="0" fontId="20" fillId="5" borderId="2" xfId="0" applyFont="1" applyFill="1" applyBorder="1" applyAlignment="1">
      <alignment horizontal="center" vertical="center" wrapText="1"/>
    </xf>
    <xf numFmtId="0" fontId="20" fillId="4" borderId="2" xfId="0" applyFont="1" applyFill="1" applyBorder="1" applyAlignment="1">
      <alignment horizontal="left" vertical="center" wrapText="1"/>
    </xf>
    <xf numFmtId="0" fontId="20" fillId="4" borderId="2" xfId="0" applyFont="1" applyFill="1" applyBorder="1" applyAlignment="1">
      <alignment horizontal="center" vertical="center" wrapText="1"/>
    </xf>
    <xf numFmtId="0" fontId="20" fillId="6" borderId="2" xfId="0" applyFont="1" applyFill="1" applyBorder="1" applyAlignment="1">
      <alignment horizontal="left" vertical="center" wrapText="1"/>
    </xf>
    <xf numFmtId="0" fontId="20" fillId="6" borderId="2" xfId="0" applyFont="1" applyFill="1" applyBorder="1" applyAlignment="1">
      <alignment horizontal="center" vertical="center" wrapText="1"/>
    </xf>
    <xf numFmtId="0" fontId="20" fillId="3" borderId="5" xfId="0" applyFont="1" applyFill="1" applyBorder="1" applyAlignment="1">
      <alignment horizontal="center" vertical="center" wrapText="1"/>
    </xf>
    <xf numFmtId="0" fontId="20" fillId="3" borderId="6" xfId="0" applyFont="1" applyFill="1" applyBorder="1" applyAlignment="1">
      <alignment horizontal="center" vertical="center"/>
    </xf>
    <xf numFmtId="0" fontId="20" fillId="0" borderId="6" xfId="0" applyFont="1" applyFill="1" applyBorder="1" applyAlignment="1">
      <alignment horizontal="center" vertical="center"/>
    </xf>
    <xf numFmtId="0" fontId="20" fillId="0" borderId="7" xfId="0" applyFont="1" applyBorder="1" applyAlignment="1">
      <alignment horizontal="center" vertical="center"/>
    </xf>
    <xf numFmtId="0" fontId="7" fillId="0" borderId="0" xfId="0" applyFont="1"/>
    <xf numFmtId="0" fontId="7" fillId="0" borderId="0" xfId="0" applyFont="1" applyAlignment="1">
      <alignment vertical="center"/>
    </xf>
    <xf numFmtId="0" fontId="7" fillId="0" borderId="0" xfId="0" applyFont="1" applyAlignment="1">
      <alignment horizontal="center" vertical="center"/>
    </xf>
    <xf numFmtId="0" fontId="7" fillId="0" borderId="0" xfId="0" applyFont="1" applyFill="1" applyAlignment="1">
      <alignment horizontal="center" vertical="center"/>
    </xf>
    <xf numFmtId="0" fontId="7" fillId="0" borderId="0" xfId="0" applyFont="1" applyFill="1" applyAlignment="1">
      <alignment horizontal="left" vertical="center"/>
    </xf>
    <xf numFmtId="0" fontId="7" fillId="0" borderId="0" xfId="0" applyFont="1" applyFill="1" applyBorder="1" applyAlignment="1">
      <alignment horizontal="left" vertical="center"/>
    </xf>
    <xf numFmtId="0" fontId="7" fillId="0" borderId="0" xfId="0" applyFont="1" applyAlignment="1">
      <alignment horizontal="left" vertical="center"/>
    </xf>
    <xf numFmtId="0" fontId="7" fillId="0" borderId="3" xfId="0" applyFont="1" applyBorder="1" applyAlignment="1">
      <alignment horizontal="left" vertical="center"/>
    </xf>
    <xf numFmtId="0" fontId="7" fillId="0" borderId="3" xfId="0" applyFont="1" applyFill="1" applyBorder="1" applyAlignment="1">
      <alignment horizontal="left" vertical="center"/>
    </xf>
    <xf numFmtId="0" fontId="7" fillId="2" borderId="3" xfId="0" applyFont="1" applyFill="1" applyBorder="1" applyAlignment="1">
      <alignment horizontal="center" vertical="center"/>
    </xf>
    <xf numFmtId="0" fontId="7" fillId="0" borderId="3" xfId="0" applyFont="1" applyBorder="1" applyAlignment="1">
      <alignment horizontal="center" vertical="center"/>
    </xf>
    <xf numFmtId="0" fontId="7" fillId="0" borderId="3" xfId="0" applyFont="1" applyBorder="1" applyAlignment="1">
      <alignment vertical="center"/>
    </xf>
    <xf numFmtId="0" fontId="7" fillId="0" borderId="1" xfId="0" applyFont="1" applyFill="1" applyBorder="1" applyAlignment="1">
      <alignment horizontal="center" vertical="center" wrapText="1"/>
    </xf>
    <xf numFmtId="0" fontId="7" fillId="0" borderId="1" xfId="0" applyFont="1" applyFill="1" applyBorder="1" applyAlignment="1">
      <alignment horizontal="left" vertical="center" wrapText="1"/>
    </xf>
    <xf numFmtId="0" fontId="7" fillId="2" borderId="1" xfId="0" applyFont="1" applyFill="1" applyBorder="1" applyAlignment="1">
      <alignment horizontal="center" vertical="center"/>
    </xf>
    <xf numFmtId="0" fontId="7" fillId="0" borderId="1" xfId="0" applyFont="1" applyFill="1" applyBorder="1" applyAlignment="1">
      <alignment horizontal="center" vertical="center"/>
    </xf>
    <xf numFmtId="0" fontId="7" fillId="0" borderId="1" xfId="0" applyFont="1" applyBorder="1" applyAlignment="1">
      <alignment vertical="center"/>
    </xf>
    <xf numFmtId="0" fontId="7" fillId="0" borderId="0" xfId="0" applyFont="1" applyFill="1" applyBorder="1" applyAlignment="1">
      <alignment horizontal="center" vertical="center"/>
    </xf>
    <xf numFmtId="0" fontId="7" fillId="2" borderId="0" xfId="0" applyFont="1" applyFill="1" applyAlignment="1">
      <alignment horizontal="center" vertical="center"/>
    </xf>
    <xf numFmtId="0" fontId="7" fillId="0" borderId="0" xfId="0" applyFont="1" applyFill="1" applyAlignment="1">
      <alignment vertical="center"/>
    </xf>
    <xf numFmtId="0" fontId="7" fillId="2" borderId="0" xfId="0" applyFont="1" applyFill="1" applyAlignment="1">
      <alignment vertical="center"/>
    </xf>
    <xf numFmtId="0" fontId="7" fillId="7" borderId="0" xfId="0" applyFont="1" applyFill="1" applyAlignment="1">
      <alignment horizontal="center" vertical="center"/>
    </xf>
    <xf numFmtId="0" fontId="7" fillId="0" borderId="0" xfId="0" applyFont="1" applyBorder="1" applyAlignment="1">
      <alignment horizontal="center" vertical="center"/>
    </xf>
    <xf numFmtId="0" fontId="7" fillId="0" borderId="0" xfId="0" applyFont="1" applyBorder="1" applyAlignment="1">
      <alignment horizontal="left" vertical="center"/>
    </xf>
    <xf numFmtId="0" fontId="7" fillId="7" borderId="0" xfId="0" applyFont="1" applyFill="1" applyBorder="1" applyAlignment="1">
      <alignment horizontal="center" vertical="center"/>
    </xf>
    <xf numFmtId="0" fontId="7" fillId="2" borderId="0" xfId="0" applyFont="1" applyFill="1" applyBorder="1" applyAlignment="1">
      <alignment horizontal="center" vertical="center"/>
    </xf>
    <xf numFmtId="0" fontId="7" fillId="0" borderId="0" xfId="0" applyFont="1" applyBorder="1" applyAlignment="1">
      <alignment vertical="center"/>
    </xf>
    <xf numFmtId="0" fontId="7" fillId="0" borderId="4" xfId="0" applyFont="1" applyFill="1" applyBorder="1" applyAlignment="1">
      <alignment horizontal="center" vertical="center"/>
    </xf>
    <xf numFmtId="0" fontId="7" fillId="0" borderId="4" xfId="0" applyFont="1" applyFill="1" applyBorder="1" applyAlignment="1">
      <alignment horizontal="left" vertical="center"/>
    </xf>
    <xf numFmtId="0" fontId="7" fillId="0" borderId="3" xfId="0" applyFont="1" applyFill="1" applyBorder="1" applyAlignment="1">
      <alignment horizontal="center" vertical="center"/>
    </xf>
    <xf numFmtId="1" fontId="7" fillId="0" borderId="3" xfId="0" applyNumberFormat="1" applyFont="1" applyFill="1" applyBorder="1" applyAlignment="1">
      <alignment horizontal="center" vertical="center"/>
    </xf>
    <xf numFmtId="1" fontId="7" fillId="0" borderId="0" xfId="0" applyNumberFormat="1" applyFont="1" applyFill="1" applyBorder="1" applyAlignment="1">
      <alignment horizontal="center" vertical="center"/>
    </xf>
    <xf numFmtId="1" fontId="7" fillId="0" borderId="1" xfId="0" applyNumberFormat="1" applyFont="1" applyFill="1" applyBorder="1" applyAlignment="1">
      <alignment horizontal="center" vertical="center"/>
    </xf>
    <xf numFmtId="0" fontId="7" fillId="0" borderId="0" xfId="0" applyFont="1" applyFill="1"/>
    <xf numFmtId="0" fontId="7" fillId="2" borderId="3" xfId="0" applyFont="1" applyFill="1" applyBorder="1" applyAlignment="1">
      <alignment horizontal="left" vertical="center"/>
    </xf>
    <xf numFmtId="0" fontId="7" fillId="0" borderId="1" xfId="0" applyFont="1" applyBorder="1" applyAlignment="1">
      <alignment horizontal="center" vertical="center"/>
    </xf>
    <xf numFmtId="0" fontId="7" fillId="2" borderId="1" xfId="0" applyFont="1" applyFill="1" applyBorder="1" applyAlignment="1">
      <alignment horizontal="center" vertical="center" wrapText="1"/>
    </xf>
    <xf numFmtId="0" fontId="7" fillId="0" borderId="0" xfId="0" applyFont="1" applyFill="1" applyAlignment="1">
      <alignment horizontal="center" vertical="center" wrapText="1"/>
    </xf>
    <xf numFmtId="0" fontId="19" fillId="0" borderId="0" xfId="0" applyFont="1" applyAlignment="1">
      <alignment horizontal="center" vertical="center"/>
    </xf>
    <xf numFmtId="0" fontId="11" fillId="0" borderId="0" xfId="0" applyFont="1" applyAlignment="1">
      <alignment horizontal="center" vertical="center"/>
    </xf>
    <xf numFmtId="0" fontId="7" fillId="0" borderId="0" xfId="0" applyFont="1" applyAlignment="1">
      <alignment horizontal="center"/>
    </xf>
    <xf numFmtId="0" fontId="7" fillId="0" borderId="0" xfId="0" applyFont="1" applyAlignment="1">
      <alignment horizontal="left"/>
    </xf>
    <xf numFmtId="0" fontId="7" fillId="0" borderId="0" xfId="0" applyFont="1" applyFill="1" applyAlignment="1">
      <alignment horizontal="center"/>
    </xf>
    <xf numFmtId="0" fontId="7" fillId="0" borderId="0" xfId="0" applyFont="1" applyFill="1" applyAlignment="1">
      <alignment horizontal="left"/>
    </xf>
    <xf numFmtId="0" fontId="7" fillId="5" borderId="0" xfId="0" applyFont="1" applyFill="1" applyAlignment="1">
      <alignment horizontal="center"/>
    </xf>
    <xf numFmtId="0" fontId="7" fillId="4" borderId="0" xfId="0" applyFont="1" applyFill="1" applyAlignment="1">
      <alignment horizontal="center"/>
    </xf>
    <xf numFmtId="0" fontId="7" fillId="6" borderId="0" xfId="0" applyFont="1" applyFill="1" applyAlignment="1">
      <alignment horizontal="left"/>
    </xf>
    <xf numFmtId="0" fontId="7" fillId="6" borderId="0" xfId="0" applyFont="1" applyFill="1" applyAlignment="1">
      <alignment horizontal="center"/>
    </xf>
    <xf numFmtId="0" fontId="7" fillId="0" borderId="1" xfId="0" applyFont="1" applyBorder="1"/>
    <xf numFmtId="0" fontId="7" fillId="0" borderId="1" xfId="0" applyFont="1" applyBorder="1" applyAlignment="1">
      <alignment horizontal="center"/>
    </xf>
    <xf numFmtId="0" fontId="7" fillId="0" borderId="1" xfId="0" applyFont="1" applyBorder="1" applyAlignment="1">
      <alignment horizontal="left"/>
    </xf>
    <xf numFmtId="0" fontId="7" fillId="3" borderId="0" xfId="0" applyFont="1" applyFill="1"/>
    <xf numFmtId="0" fontId="7" fillId="5" borderId="0" xfId="0" applyFont="1" applyFill="1"/>
    <xf numFmtId="0" fontId="7" fillId="4" borderId="0" xfId="0" applyFont="1" applyFill="1"/>
    <xf numFmtId="0" fontId="7" fillId="6" borderId="0" xfId="0" applyFont="1" applyFill="1"/>
    <xf numFmtId="0" fontId="6" fillId="0" borderId="0" xfId="0" applyFont="1"/>
    <xf numFmtId="0" fontId="6" fillId="0" borderId="1" xfId="0" applyFont="1" applyBorder="1"/>
    <xf numFmtId="0" fontId="6" fillId="0" borderId="0" xfId="0" applyFont="1" applyAlignment="1">
      <alignment horizontal="center"/>
    </xf>
    <xf numFmtId="0" fontId="6" fillId="8" borderId="3" xfId="0" applyFont="1" applyFill="1" applyBorder="1" applyAlignment="1">
      <alignment horizontal="left"/>
    </xf>
    <xf numFmtId="0" fontId="6" fillId="8" borderId="3" xfId="0" applyFont="1" applyFill="1" applyBorder="1" applyAlignment="1">
      <alignment horizontal="center"/>
    </xf>
    <xf numFmtId="0" fontId="6" fillId="9" borderId="3" xfId="0" applyFont="1" applyFill="1" applyBorder="1"/>
    <xf numFmtId="0" fontId="6" fillId="0" borderId="1" xfId="0" applyFont="1" applyBorder="1" applyAlignment="1">
      <alignment horizontal="center"/>
    </xf>
    <xf numFmtId="0" fontId="28" fillId="0" borderId="0" xfId="0" applyFont="1"/>
    <xf numFmtId="0" fontId="20" fillId="0" borderId="0" xfId="0" applyFont="1"/>
    <xf numFmtId="0" fontId="29" fillId="0" borderId="0" xfId="0" applyFont="1"/>
    <xf numFmtId="0" fontId="6" fillId="9" borderId="0" xfId="0" applyFont="1" applyFill="1" applyAlignment="1">
      <alignment horizontal="center"/>
    </xf>
    <xf numFmtId="0" fontId="6" fillId="8" borderId="0" xfId="0" applyFont="1" applyFill="1" applyAlignment="1">
      <alignment horizontal="center"/>
    </xf>
    <xf numFmtId="0" fontId="33" fillId="0" borderId="0" xfId="0" applyFont="1" applyFill="1" applyAlignment="1">
      <alignment horizontal="center" vertical="center"/>
    </xf>
    <xf numFmtId="0" fontId="5" fillId="0" borderId="0" xfId="0" applyFont="1" applyAlignment="1">
      <alignment vertical="center"/>
    </xf>
    <xf numFmtId="0" fontId="5" fillId="0" borderId="0" xfId="0" applyFont="1" applyFill="1" applyAlignment="1">
      <alignment horizontal="left" vertical="center"/>
    </xf>
    <xf numFmtId="0" fontId="4" fillId="0" borderId="0" xfId="0" applyFont="1" applyAlignment="1">
      <alignment horizontal="left" vertical="center"/>
    </xf>
    <xf numFmtId="0" fontId="4" fillId="0" borderId="0" xfId="0" applyFont="1" applyFill="1" applyAlignment="1">
      <alignment vertical="center"/>
    </xf>
    <xf numFmtId="0" fontId="3" fillId="0" borderId="0" xfId="0" applyFont="1" applyAlignment="1">
      <alignment vertical="center"/>
    </xf>
    <xf numFmtId="0" fontId="3" fillId="0" borderId="0" xfId="2047" applyFont="1" applyAlignment="1">
      <alignment vertical="center"/>
    </xf>
    <xf numFmtId="0" fontId="3" fillId="0" borderId="0" xfId="0" applyFont="1" applyFill="1" applyAlignment="1">
      <alignment horizontal="left" vertical="center"/>
    </xf>
    <xf numFmtId="0" fontId="3" fillId="0" borderId="0" xfId="0" applyFont="1" applyAlignment="1">
      <alignment horizontal="left" vertical="center"/>
    </xf>
    <xf numFmtId="0" fontId="3" fillId="8" borderId="0" xfId="0" applyFont="1" applyFill="1" applyAlignment="1"/>
    <xf numFmtId="0" fontId="2" fillId="0" borderId="0" xfId="0" applyFont="1" applyAlignment="1">
      <alignment vertical="center"/>
    </xf>
    <xf numFmtId="0" fontId="2" fillId="0" borderId="0" xfId="0" applyFont="1"/>
    <xf numFmtId="0" fontId="2" fillId="0" borderId="0" xfId="0" applyFont="1" applyAlignment="1">
      <alignment horizontal="left" vertical="center"/>
    </xf>
    <xf numFmtId="0" fontId="2" fillId="0" borderId="0" xfId="0" applyFont="1" applyBorder="1" applyAlignment="1">
      <alignment vertical="center"/>
    </xf>
    <xf numFmtId="0" fontId="2" fillId="0" borderId="0" xfId="0" applyFont="1" applyFill="1" applyAlignment="1">
      <alignment horizontal="left" vertical="center"/>
    </xf>
    <xf numFmtId="0" fontId="0" fillId="0" borderId="0" xfId="0" applyAlignment="1">
      <alignment horizontal="center"/>
    </xf>
    <xf numFmtId="0" fontId="6" fillId="0" borderId="0" xfId="0" applyFont="1" applyAlignment="1">
      <alignment horizontal="left"/>
    </xf>
    <xf numFmtId="0" fontId="6" fillId="0" borderId="1" xfId="0" applyFont="1" applyBorder="1" applyAlignment="1">
      <alignment horizontal="left"/>
    </xf>
    <xf numFmtId="0" fontId="6" fillId="8" borderId="0" xfId="0" applyFont="1" applyFill="1" applyAlignment="1">
      <alignment horizontal="left"/>
    </xf>
    <xf numFmtId="0" fontId="6" fillId="9" borderId="0" xfId="0" applyFont="1" applyFill="1" applyAlignment="1">
      <alignment horizontal="left"/>
    </xf>
    <xf numFmtId="0" fontId="0" fillId="0" borderId="0" xfId="0" applyAlignment="1">
      <alignment horizontal="left"/>
    </xf>
    <xf numFmtId="0" fontId="7" fillId="0" borderId="3" xfId="0" applyFont="1" applyBorder="1" applyAlignment="1">
      <alignment horizontal="center" vertical="center"/>
    </xf>
    <xf numFmtId="0" fontId="7" fillId="0" borderId="3" xfId="0" applyFont="1" applyFill="1" applyBorder="1" applyAlignment="1">
      <alignment horizontal="center" vertical="center" wrapText="1"/>
    </xf>
    <xf numFmtId="0" fontId="7" fillId="0" borderId="1" xfId="0" applyFont="1" applyFill="1" applyBorder="1" applyAlignment="1">
      <alignment horizontal="center" vertical="center" wrapText="1"/>
    </xf>
    <xf numFmtId="0" fontId="1" fillId="0" borderId="0" xfId="0" applyFont="1" applyAlignment="1">
      <alignment vertical="center"/>
    </xf>
    <xf numFmtId="0" fontId="1" fillId="0" borderId="0" xfId="2047" applyFont="1" applyAlignment="1">
      <alignment vertical="center"/>
    </xf>
  </cellXfs>
  <cellStyles count="2048">
    <cellStyle name="Followed Hyperlink" xfId="2"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3" builtinId="9" hidden="1"/>
    <cellStyle name="Followed Hyperlink" xfId="714" builtinId="9" hidden="1"/>
    <cellStyle name="Followed Hyperlink" xfId="715" builtinId="9" hidden="1"/>
    <cellStyle name="Followed Hyperlink" xfId="716" builtinId="9" hidden="1"/>
    <cellStyle name="Followed Hyperlink" xfId="717" builtinId="9" hidden="1"/>
    <cellStyle name="Followed Hyperlink" xfId="718" builtinId="9" hidden="1"/>
    <cellStyle name="Followed Hyperlink" xfId="719" builtinId="9" hidden="1"/>
    <cellStyle name="Followed Hyperlink" xfId="720" builtinId="9" hidden="1"/>
    <cellStyle name="Followed Hyperlink" xfId="721" builtinId="9" hidden="1"/>
    <cellStyle name="Followed Hyperlink" xfId="722" builtinId="9" hidden="1"/>
    <cellStyle name="Followed Hyperlink" xfId="723" builtinId="9" hidden="1"/>
    <cellStyle name="Followed Hyperlink" xfId="724" builtinId="9" hidden="1"/>
    <cellStyle name="Followed Hyperlink" xfId="725" builtinId="9" hidden="1"/>
    <cellStyle name="Followed Hyperlink" xfId="726" builtinId="9" hidden="1"/>
    <cellStyle name="Followed Hyperlink" xfId="727" builtinId="9" hidden="1"/>
    <cellStyle name="Followed Hyperlink" xfId="728" builtinId="9" hidden="1"/>
    <cellStyle name="Followed Hyperlink" xfId="729" builtinId="9" hidden="1"/>
    <cellStyle name="Followed Hyperlink" xfId="730" builtinId="9" hidden="1"/>
    <cellStyle name="Followed Hyperlink" xfId="731" builtinId="9" hidden="1"/>
    <cellStyle name="Followed Hyperlink" xfId="732" builtinId="9" hidden="1"/>
    <cellStyle name="Followed Hyperlink" xfId="733" builtinId="9" hidden="1"/>
    <cellStyle name="Followed Hyperlink" xfId="734" builtinId="9" hidden="1"/>
    <cellStyle name="Followed Hyperlink" xfId="735" builtinId="9" hidden="1"/>
    <cellStyle name="Followed Hyperlink" xfId="736" builtinId="9" hidden="1"/>
    <cellStyle name="Followed Hyperlink" xfId="737" builtinId="9" hidden="1"/>
    <cellStyle name="Followed Hyperlink" xfId="738" builtinId="9" hidden="1"/>
    <cellStyle name="Followed Hyperlink" xfId="739" builtinId="9" hidden="1"/>
    <cellStyle name="Followed Hyperlink" xfId="740" builtinId="9" hidden="1"/>
    <cellStyle name="Followed Hyperlink" xfId="741" builtinId="9" hidden="1"/>
    <cellStyle name="Followed Hyperlink" xfId="742" builtinId="9" hidden="1"/>
    <cellStyle name="Followed Hyperlink" xfId="743" builtinId="9" hidden="1"/>
    <cellStyle name="Followed Hyperlink" xfId="744" builtinId="9" hidden="1"/>
    <cellStyle name="Followed Hyperlink" xfId="745" builtinId="9" hidden="1"/>
    <cellStyle name="Followed Hyperlink" xfId="746" builtinId="9" hidden="1"/>
    <cellStyle name="Followed Hyperlink" xfId="747" builtinId="9" hidden="1"/>
    <cellStyle name="Followed Hyperlink" xfId="748" builtinId="9" hidden="1"/>
    <cellStyle name="Followed Hyperlink" xfId="749" builtinId="9" hidden="1"/>
    <cellStyle name="Followed Hyperlink" xfId="750" builtinId="9" hidden="1"/>
    <cellStyle name="Followed Hyperlink" xfId="751" builtinId="9" hidden="1"/>
    <cellStyle name="Followed Hyperlink" xfId="752" builtinId="9" hidden="1"/>
    <cellStyle name="Followed Hyperlink" xfId="753" builtinId="9" hidden="1"/>
    <cellStyle name="Followed Hyperlink" xfId="754" builtinId="9" hidden="1"/>
    <cellStyle name="Followed Hyperlink" xfId="755" builtinId="9" hidden="1"/>
    <cellStyle name="Followed Hyperlink" xfId="756" builtinId="9" hidden="1"/>
    <cellStyle name="Followed Hyperlink" xfId="757"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5" builtinId="9" hidden="1"/>
    <cellStyle name="Followed Hyperlink" xfId="1416" builtinId="9" hidden="1"/>
    <cellStyle name="Followed Hyperlink" xfId="1417" builtinId="9" hidden="1"/>
    <cellStyle name="Followed Hyperlink" xfId="1418" builtinId="9" hidden="1"/>
    <cellStyle name="Followed Hyperlink" xfId="1419" builtinId="9" hidden="1"/>
    <cellStyle name="Followed Hyperlink" xfId="1420" builtinId="9" hidden="1"/>
    <cellStyle name="Followed Hyperlink" xfId="1421" builtinId="9" hidden="1"/>
    <cellStyle name="Followed Hyperlink" xfId="1422" builtinId="9" hidden="1"/>
    <cellStyle name="Followed Hyperlink" xfId="1423" builtinId="9" hidden="1"/>
    <cellStyle name="Followed Hyperlink" xfId="1424" builtinId="9" hidden="1"/>
    <cellStyle name="Followed Hyperlink" xfId="1425" builtinId="9" hidden="1"/>
    <cellStyle name="Followed Hyperlink" xfId="1426" builtinId="9" hidden="1"/>
    <cellStyle name="Followed Hyperlink" xfId="1427" builtinId="9" hidden="1"/>
    <cellStyle name="Followed Hyperlink" xfId="1428" builtinId="9" hidden="1"/>
    <cellStyle name="Followed Hyperlink" xfId="1429" builtinId="9" hidden="1"/>
    <cellStyle name="Followed Hyperlink" xfId="1430" builtinId="9" hidden="1"/>
    <cellStyle name="Followed Hyperlink" xfId="1431" builtinId="9" hidden="1"/>
    <cellStyle name="Followed Hyperlink" xfId="1432" builtinId="9" hidden="1"/>
    <cellStyle name="Followed Hyperlink" xfId="1433" builtinId="9" hidden="1"/>
    <cellStyle name="Followed Hyperlink" xfId="1434" builtinId="9" hidden="1"/>
    <cellStyle name="Followed Hyperlink" xfId="1435" builtinId="9" hidden="1"/>
    <cellStyle name="Followed Hyperlink" xfId="1436" builtinId="9" hidden="1"/>
    <cellStyle name="Followed Hyperlink" xfId="1437" builtinId="9" hidden="1"/>
    <cellStyle name="Followed Hyperlink" xfId="1438" builtinId="9" hidden="1"/>
    <cellStyle name="Followed Hyperlink" xfId="1439" builtinId="9" hidden="1"/>
    <cellStyle name="Followed Hyperlink" xfId="1440" builtinId="9" hidden="1"/>
    <cellStyle name="Followed Hyperlink" xfId="1441" builtinId="9" hidden="1"/>
    <cellStyle name="Followed Hyperlink" xfId="1442" builtinId="9" hidden="1"/>
    <cellStyle name="Followed Hyperlink" xfId="1443" builtinId="9" hidden="1"/>
    <cellStyle name="Followed Hyperlink" xfId="1444" builtinId="9" hidden="1"/>
    <cellStyle name="Followed Hyperlink" xfId="1445" builtinId="9" hidden="1"/>
    <cellStyle name="Followed Hyperlink" xfId="1446" builtinId="9" hidden="1"/>
    <cellStyle name="Followed Hyperlink" xfId="1447" builtinId="9" hidden="1"/>
    <cellStyle name="Followed Hyperlink" xfId="1448" builtinId="9" hidden="1"/>
    <cellStyle name="Followed Hyperlink" xfId="1449" builtinId="9" hidden="1"/>
    <cellStyle name="Followed Hyperlink" xfId="1450" builtinId="9" hidden="1"/>
    <cellStyle name="Followed Hyperlink" xfId="1451" builtinId="9" hidden="1"/>
    <cellStyle name="Followed Hyperlink" xfId="1452" builtinId="9" hidden="1"/>
    <cellStyle name="Followed Hyperlink" xfId="1453" builtinId="9" hidden="1"/>
    <cellStyle name="Followed Hyperlink" xfId="1454" builtinId="9" hidden="1"/>
    <cellStyle name="Followed Hyperlink" xfId="1455" builtinId="9" hidden="1"/>
    <cellStyle name="Followed Hyperlink" xfId="1456" builtinId="9" hidden="1"/>
    <cellStyle name="Followed Hyperlink" xfId="1457" builtinId="9" hidden="1"/>
    <cellStyle name="Followed Hyperlink" xfId="1458" builtinId="9" hidden="1"/>
    <cellStyle name="Followed Hyperlink" xfId="1459" builtinId="9" hidden="1"/>
    <cellStyle name="Followed Hyperlink" xfId="1460" builtinId="9" hidden="1"/>
    <cellStyle name="Followed Hyperlink" xfId="1461" builtinId="9" hidden="1"/>
    <cellStyle name="Followed Hyperlink" xfId="1462" builtinId="9" hidden="1"/>
    <cellStyle name="Followed Hyperlink" xfId="1463" builtinId="9" hidden="1"/>
    <cellStyle name="Followed Hyperlink" xfId="1464" builtinId="9" hidden="1"/>
    <cellStyle name="Followed Hyperlink" xfId="1465" builtinId="9" hidden="1"/>
    <cellStyle name="Followed Hyperlink" xfId="1466" builtinId="9" hidden="1"/>
    <cellStyle name="Followed Hyperlink" xfId="1467" builtinId="9" hidden="1"/>
    <cellStyle name="Followed Hyperlink" xfId="1468" builtinId="9" hidden="1"/>
    <cellStyle name="Followed Hyperlink" xfId="1469" builtinId="9" hidden="1"/>
    <cellStyle name="Followed Hyperlink" xfId="1470" builtinId="9" hidden="1"/>
    <cellStyle name="Followed Hyperlink" xfId="1471" builtinId="9" hidden="1"/>
    <cellStyle name="Followed Hyperlink" xfId="1472" builtinId="9" hidden="1"/>
    <cellStyle name="Followed Hyperlink" xfId="1473" builtinId="9" hidden="1"/>
    <cellStyle name="Followed Hyperlink" xfId="1474" builtinId="9" hidden="1"/>
    <cellStyle name="Followed Hyperlink" xfId="1475" builtinId="9" hidden="1"/>
    <cellStyle name="Followed Hyperlink" xfId="1476" builtinId="9" hidden="1"/>
    <cellStyle name="Followed Hyperlink" xfId="1477" builtinId="9" hidden="1"/>
    <cellStyle name="Followed Hyperlink" xfId="1478" builtinId="9" hidden="1"/>
    <cellStyle name="Followed Hyperlink" xfId="1479" builtinId="9" hidden="1"/>
    <cellStyle name="Followed Hyperlink" xfId="1480" builtinId="9" hidden="1"/>
    <cellStyle name="Followed Hyperlink" xfId="1481" builtinId="9" hidden="1"/>
    <cellStyle name="Followed Hyperlink" xfId="1482" builtinId="9" hidden="1"/>
    <cellStyle name="Followed Hyperlink" xfId="1483" builtinId="9" hidden="1"/>
    <cellStyle name="Followed Hyperlink" xfId="1484" builtinId="9" hidden="1"/>
    <cellStyle name="Followed Hyperlink" xfId="1485" builtinId="9" hidden="1"/>
    <cellStyle name="Followed Hyperlink" xfId="1486" builtinId="9" hidden="1"/>
    <cellStyle name="Followed Hyperlink" xfId="1487" builtinId="9" hidden="1"/>
    <cellStyle name="Followed Hyperlink" xfId="1488" builtinId="9" hidden="1"/>
    <cellStyle name="Followed Hyperlink" xfId="1489" builtinId="9" hidden="1"/>
    <cellStyle name="Followed Hyperlink" xfId="1490" builtinId="9" hidden="1"/>
    <cellStyle name="Followed Hyperlink" xfId="1491" builtinId="9" hidden="1"/>
    <cellStyle name="Followed Hyperlink" xfId="1492" builtinId="9" hidden="1"/>
    <cellStyle name="Followed Hyperlink" xfId="1493" builtinId="9" hidden="1"/>
    <cellStyle name="Followed Hyperlink" xfId="1494" builtinId="9" hidden="1"/>
    <cellStyle name="Followed Hyperlink" xfId="1495" builtinId="9" hidden="1"/>
    <cellStyle name="Followed Hyperlink" xfId="1496" builtinId="9" hidden="1"/>
    <cellStyle name="Followed Hyperlink" xfId="1497" builtinId="9" hidden="1"/>
    <cellStyle name="Followed Hyperlink" xfId="1498" builtinId="9" hidden="1"/>
    <cellStyle name="Followed Hyperlink" xfId="1499" builtinId="9" hidden="1"/>
    <cellStyle name="Followed Hyperlink" xfId="1500" builtinId="9" hidden="1"/>
    <cellStyle name="Followed Hyperlink" xfId="1501" builtinId="9" hidden="1"/>
    <cellStyle name="Followed Hyperlink" xfId="1502" builtinId="9" hidden="1"/>
    <cellStyle name="Followed Hyperlink" xfId="1503" builtinId="9" hidden="1"/>
    <cellStyle name="Followed Hyperlink" xfId="1504" builtinId="9" hidden="1"/>
    <cellStyle name="Followed Hyperlink" xfId="1505" builtinId="9" hidden="1"/>
    <cellStyle name="Followed Hyperlink" xfId="1506" builtinId="9" hidden="1"/>
    <cellStyle name="Followed Hyperlink" xfId="1507" builtinId="9" hidden="1"/>
    <cellStyle name="Followed Hyperlink" xfId="1508" builtinId="9" hidden="1"/>
    <cellStyle name="Followed Hyperlink" xfId="1509" builtinId="9" hidden="1"/>
    <cellStyle name="Followed Hyperlink" xfId="1510" builtinId="9" hidden="1"/>
    <cellStyle name="Followed Hyperlink" xfId="1511" builtinId="9" hidden="1"/>
    <cellStyle name="Followed Hyperlink" xfId="1512" builtinId="9" hidden="1"/>
    <cellStyle name="Followed Hyperlink" xfId="1513" builtinId="9" hidden="1"/>
    <cellStyle name="Followed Hyperlink" xfId="1514" builtinId="9" hidden="1"/>
    <cellStyle name="Followed Hyperlink" xfId="1515" builtinId="9" hidden="1"/>
    <cellStyle name="Followed Hyperlink" xfId="1516" builtinId="9" hidden="1"/>
    <cellStyle name="Followed Hyperlink" xfId="1517" builtinId="9" hidden="1"/>
    <cellStyle name="Followed Hyperlink" xfId="1518" builtinId="9" hidden="1"/>
    <cellStyle name="Followed Hyperlink" xfId="1519" builtinId="9" hidden="1"/>
    <cellStyle name="Followed Hyperlink" xfId="1520" builtinId="9" hidden="1"/>
    <cellStyle name="Followed Hyperlink" xfId="1521" builtinId="9" hidden="1"/>
    <cellStyle name="Followed Hyperlink" xfId="1522" builtinId="9" hidden="1"/>
    <cellStyle name="Followed Hyperlink" xfId="1523" builtinId="9" hidden="1"/>
    <cellStyle name="Followed Hyperlink" xfId="1524" builtinId="9" hidden="1"/>
    <cellStyle name="Followed Hyperlink" xfId="1525" builtinId="9" hidden="1"/>
    <cellStyle name="Followed Hyperlink" xfId="1526" builtinId="9" hidden="1"/>
    <cellStyle name="Followed Hyperlink" xfId="1527" builtinId="9" hidden="1"/>
    <cellStyle name="Followed Hyperlink" xfId="1528" builtinId="9" hidden="1"/>
    <cellStyle name="Followed Hyperlink" xfId="1529" builtinId="9" hidden="1"/>
    <cellStyle name="Followed Hyperlink" xfId="1530" builtinId="9" hidden="1"/>
    <cellStyle name="Followed Hyperlink" xfId="1531" builtinId="9" hidden="1"/>
    <cellStyle name="Followed Hyperlink" xfId="1532" builtinId="9" hidden="1"/>
    <cellStyle name="Followed Hyperlink" xfId="1533" builtinId="9" hidden="1"/>
    <cellStyle name="Followed Hyperlink" xfId="1534" builtinId="9" hidden="1"/>
    <cellStyle name="Followed Hyperlink" xfId="1535" builtinId="9" hidden="1"/>
    <cellStyle name="Followed Hyperlink" xfId="1536" builtinId="9" hidden="1"/>
    <cellStyle name="Followed Hyperlink" xfId="1537" builtinId="9" hidden="1"/>
    <cellStyle name="Followed Hyperlink" xfId="1538" builtinId="9" hidden="1"/>
    <cellStyle name="Followed Hyperlink" xfId="1539" builtinId="9" hidden="1"/>
    <cellStyle name="Followed Hyperlink" xfId="1540" builtinId="9" hidden="1"/>
    <cellStyle name="Followed Hyperlink" xfId="1541" builtinId="9" hidden="1"/>
    <cellStyle name="Followed Hyperlink" xfId="1542" builtinId="9" hidden="1"/>
    <cellStyle name="Followed Hyperlink" xfId="1543" builtinId="9" hidden="1"/>
    <cellStyle name="Followed Hyperlink" xfId="1544" builtinId="9" hidden="1"/>
    <cellStyle name="Followed Hyperlink" xfId="1545" builtinId="9" hidden="1"/>
    <cellStyle name="Followed Hyperlink" xfId="1546" builtinId="9" hidden="1"/>
    <cellStyle name="Followed Hyperlink" xfId="1547" builtinId="9" hidden="1"/>
    <cellStyle name="Followed Hyperlink" xfId="1548" builtinId="9" hidden="1"/>
    <cellStyle name="Followed Hyperlink" xfId="1549" builtinId="9" hidden="1"/>
    <cellStyle name="Followed Hyperlink" xfId="1550" builtinId="9" hidden="1"/>
    <cellStyle name="Followed Hyperlink" xfId="1551" builtinId="9" hidden="1"/>
    <cellStyle name="Followed Hyperlink" xfId="1552" builtinId="9" hidden="1"/>
    <cellStyle name="Followed Hyperlink" xfId="1553" builtinId="9" hidden="1"/>
    <cellStyle name="Followed Hyperlink" xfId="1554" builtinId="9" hidden="1"/>
    <cellStyle name="Followed Hyperlink" xfId="1555" builtinId="9" hidden="1"/>
    <cellStyle name="Followed Hyperlink" xfId="1556" builtinId="9" hidden="1"/>
    <cellStyle name="Followed Hyperlink" xfId="1557" builtinId="9" hidden="1"/>
    <cellStyle name="Followed Hyperlink" xfId="1558" builtinId="9" hidden="1"/>
    <cellStyle name="Followed Hyperlink" xfId="1559" builtinId="9" hidden="1"/>
    <cellStyle name="Followed Hyperlink" xfId="1560" builtinId="9" hidden="1"/>
    <cellStyle name="Followed Hyperlink" xfId="1561" builtinId="9" hidden="1"/>
    <cellStyle name="Followed Hyperlink" xfId="1562" builtinId="9" hidden="1"/>
    <cellStyle name="Followed Hyperlink" xfId="1563" builtinId="9" hidden="1"/>
    <cellStyle name="Followed Hyperlink" xfId="1564" builtinId="9" hidden="1"/>
    <cellStyle name="Followed Hyperlink" xfId="1565" builtinId="9" hidden="1"/>
    <cellStyle name="Followed Hyperlink" xfId="1566" builtinId="9" hidden="1"/>
    <cellStyle name="Followed Hyperlink" xfId="1567" builtinId="9" hidden="1"/>
    <cellStyle name="Followed Hyperlink" xfId="1568" builtinId="9" hidden="1"/>
    <cellStyle name="Followed Hyperlink" xfId="1569" builtinId="9" hidden="1"/>
    <cellStyle name="Followed Hyperlink" xfId="1570" builtinId="9" hidden="1"/>
    <cellStyle name="Followed Hyperlink" xfId="1571" builtinId="9" hidden="1"/>
    <cellStyle name="Followed Hyperlink" xfId="1572" builtinId="9" hidden="1"/>
    <cellStyle name="Followed Hyperlink" xfId="1573" builtinId="9" hidden="1"/>
    <cellStyle name="Followed Hyperlink" xfId="1574" builtinId="9" hidden="1"/>
    <cellStyle name="Followed Hyperlink" xfId="1575" builtinId="9" hidden="1"/>
    <cellStyle name="Followed Hyperlink" xfId="1576" builtinId="9" hidden="1"/>
    <cellStyle name="Followed Hyperlink" xfId="1577" builtinId="9" hidden="1"/>
    <cellStyle name="Followed Hyperlink" xfId="1578" builtinId="9" hidden="1"/>
    <cellStyle name="Followed Hyperlink" xfId="1579" builtinId="9" hidden="1"/>
    <cellStyle name="Followed Hyperlink" xfId="1580" builtinId="9" hidden="1"/>
    <cellStyle name="Followed Hyperlink" xfId="1581" builtinId="9" hidden="1"/>
    <cellStyle name="Followed Hyperlink" xfId="1582" builtinId="9" hidden="1"/>
    <cellStyle name="Followed Hyperlink" xfId="1583" builtinId="9" hidden="1"/>
    <cellStyle name="Followed Hyperlink" xfId="1584" builtinId="9" hidden="1"/>
    <cellStyle name="Followed Hyperlink" xfId="1585" builtinId="9" hidden="1"/>
    <cellStyle name="Followed Hyperlink" xfId="1586" builtinId="9" hidden="1"/>
    <cellStyle name="Followed Hyperlink" xfId="1587" builtinId="9" hidden="1"/>
    <cellStyle name="Followed Hyperlink" xfId="1588" builtinId="9" hidden="1"/>
    <cellStyle name="Followed Hyperlink" xfId="1589" builtinId="9" hidden="1"/>
    <cellStyle name="Followed Hyperlink" xfId="1590" builtinId="9" hidden="1"/>
    <cellStyle name="Followed Hyperlink" xfId="1591" builtinId="9" hidden="1"/>
    <cellStyle name="Followed Hyperlink" xfId="1592" builtinId="9" hidden="1"/>
    <cellStyle name="Followed Hyperlink" xfId="1593" builtinId="9" hidden="1"/>
    <cellStyle name="Followed Hyperlink" xfId="1594" builtinId="9" hidden="1"/>
    <cellStyle name="Followed Hyperlink" xfId="1595" builtinId="9" hidden="1"/>
    <cellStyle name="Followed Hyperlink" xfId="1596" builtinId="9" hidden="1"/>
    <cellStyle name="Followed Hyperlink" xfId="1597" builtinId="9" hidden="1"/>
    <cellStyle name="Followed Hyperlink" xfId="1598" builtinId="9" hidden="1"/>
    <cellStyle name="Followed Hyperlink" xfId="1599" builtinId="9" hidden="1"/>
    <cellStyle name="Followed Hyperlink" xfId="1600" builtinId="9" hidden="1"/>
    <cellStyle name="Followed Hyperlink" xfId="1601" builtinId="9" hidden="1"/>
    <cellStyle name="Followed Hyperlink" xfId="1602" builtinId="9" hidden="1"/>
    <cellStyle name="Followed Hyperlink" xfId="1603" builtinId="9" hidden="1"/>
    <cellStyle name="Followed Hyperlink" xfId="1604" builtinId="9" hidden="1"/>
    <cellStyle name="Followed Hyperlink" xfId="1605" builtinId="9" hidden="1"/>
    <cellStyle name="Followed Hyperlink" xfId="1606" builtinId="9" hidden="1"/>
    <cellStyle name="Followed Hyperlink" xfId="1607" builtinId="9" hidden="1"/>
    <cellStyle name="Followed Hyperlink" xfId="1608" builtinId="9" hidden="1"/>
    <cellStyle name="Followed Hyperlink" xfId="1609" builtinId="9" hidden="1"/>
    <cellStyle name="Followed Hyperlink" xfId="1610" builtinId="9" hidden="1"/>
    <cellStyle name="Followed Hyperlink" xfId="1611" builtinId="9" hidden="1"/>
    <cellStyle name="Followed Hyperlink" xfId="1612" builtinId="9" hidden="1"/>
    <cellStyle name="Followed Hyperlink" xfId="1613" builtinId="9" hidden="1"/>
    <cellStyle name="Followed Hyperlink" xfId="1614" builtinId="9" hidden="1"/>
    <cellStyle name="Followed Hyperlink" xfId="1615" builtinId="9" hidden="1"/>
    <cellStyle name="Followed Hyperlink" xfId="1616" builtinId="9" hidden="1"/>
    <cellStyle name="Followed Hyperlink" xfId="1617" builtinId="9" hidden="1"/>
    <cellStyle name="Followed Hyperlink" xfId="1618" builtinId="9" hidden="1"/>
    <cellStyle name="Followed Hyperlink" xfId="1619" builtinId="9" hidden="1"/>
    <cellStyle name="Followed Hyperlink" xfId="1620" builtinId="9" hidden="1"/>
    <cellStyle name="Followed Hyperlink" xfId="1621" builtinId="9" hidden="1"/>
    <cellStyle name="Followed Hyperlink" xfId="1622" builtinId="9" hidden="1"/>
    <cellStyle name="Followed Hyperlink" xfId="1623" builtinId="9" hidden="1"/>
    <cellStyle name="Followed Hyperlink" xfId="1624" builtinId="9" hidden="1"/>
    <cellStyle name="Followed Hyperlink" xfId="1625" builtinId="9" hidden="1"/>
    <cellStyle name="Followed Hyperlink" xfId="1626" builtinId="9" hidden="1"/>
    <cellStyle name="Followed Hyperlink" xfId="1627" builtinId="9" hidden="1"/>
    <cellStyle name="Followed Hyperlink" xfId="1628" builtinId="9" hidden="1"/>
    <cellStyle name="Followed Hyperlink" xfId="1629" builtinId="9" hidden="1"/>
    <cellStyle name="Followed Hyperlink" xfId="1630" builtinId="9" hidden="1"/>
    <cellStyle name="Followed Hyperlink" xfId="1631" builtinId="9" hidden="1"/>
    <cellStyle name="Followed Hyperlink" xfId="1632" builtinId="9" hidden="1"/>
    <cellStyle name="Followed Hyperlink" xfId="1633" builtinId="9" hidden="1"/>
    <cellStyle name="Followed Hyperlink" xfId="1634" builtinId="9" hidden="1"/>
    <cellStyle name="Followed Hyperlink" xfId="1635" builtinId="9" hidden="1"/>
    <cellStyle name="Followed Hyperlink" xfId="1636" builtinId="9" hidden="1"/>
    <cellStyle name="Followed Hyperlink" xfId="1637" builtinId="9" hidden="1"/>
    <cellStyle name="Followed Hyperlink" xfId="1638" builtinId="9" hidden="1"/>
    <cellStyle name="Followed Hyperlink" xfId="1639" builtinId="9" hidden="1"/>
    <cellStyle name="Followed Hyperlink" xfId="1640" builtinId="9" hidden="1"/>
    <cellStyle name="Followed Hyperlink" xfId="1641" builtinId="9" hidden="1"/>
    <cellStyle name="Followed Hyperlink" xfId="1642" builtinId="9" hidden="1"/>
    <cellStyle name="Followed Hyperlink" xfId="1643" builtinId="9" hidden="1"/>
    <cellStyle name="Followed Hyperlink" xfId="1644" builtinId="9" hidden="1"/>
    <cellStyle name="Followed Hyperlink" xfId="1645" builtinId="9" hidden="1"/>
    <cellStyle name="Followed Hyperlink" xfId="1646" builtinId="9" hidden="1"/>
    <cellStyle name="Followed Hyperlink" xfId="1647" builtinId="9" hidden="1"/>
    <cellStyle name="Followed Hyperlink" xfId="1648" builtinId="9" hidden="1"/>
    <cellStyle name="Followed Hyperlink" xfId="1649" builtinId="9" hidden="1"/>
    <cellStyle name="Followed Hyperlink" xfId="1650" builtinId="9" hidden="1"/>
    <cellStyle name="Followed Hyperlink" xfId="1651" builtinId="9" hidden="1"/>
    <cellStyle name="Followed Hyperlink" xfId="1652" builtinId="9" hidden="1"/>
    <cellStyle name="Followed Hyperlink" xfId="1653" builtinId="9" hidden="1"/>
    <cellStyle name="Followed Hyperlink" xfId="1654" builtinId="9" hidden="1"/>
    <cellStyle name="Followed Hyperlink" xfId="1655" builtinId="9" hidden="1"/>
    <cellStyle name="Followed Hyperlink" xfId="1656" builtinId="9" hidden="1"/>
    <cellStyle name="Followed Hyperlink" xfId="1657" builtinId="9" hidden="1"/>
    <cellStyle name="Followed Hyperlink" xfId="1658" builtinId="9" hidden="1"/>
    <cellStyle name="Followed Hyperlink" xfId="1659" builtinId="9" hidden="1"/>
    <cellStyle name="Followed Hyperlink" xfId="1660" builtinId="9" hidden="1"/>
    <cellStyle name="Followed Hyperlink" xfId="1661" builtinId="9" hidden="1"/>
    <cellStyle name="Followed Hyperlink" xfId="1662" builtinId="9" hidden="1"/>
    <cellStyle name="Followed Hyperlink" xfId="1663" builtinId="9" hidden="1"/>
    <cellStyle name="Followed Hyperlink" xfId="1664" builtinId="9" hidden="1"/>
    <cellStyle name="Followed Hyperlink" xfId="1665" builtinId="9" hidden="1"/>
    <cellStyle name="Followed Hyperlink" xfId="1666" builtinId="9" hidden="1"/>
    <cellStyle name="Followed Hyperlink" xfId="1667" builtinId="9" hidden="1"/>
    <cellStyle name="Followed Hyperlink" xfId="1668" builtinId="9" hidden="1"/>
    <cellStyle name="Followed Hyperlink" xfId="1669" builtinId="9" hidden="1"/>
    <cellStyle name="Followed Hyperlink" xfId="1670" builtinId="9" hidden="1"/>
    <cellStyle name="Followed Hyperlink" xfId="1671" builtinId="9" hidden="1"/>
    <cellStyle name="Followed Hyperlink" xfId="1672" builtinId="9" hidden="1"/>
    <cellStyle name="Followed Hyperlink" xfId="1673" builtinId="9" hidden="1"/>
    <cellStyle name="Followed Hyperlink" xfId="1674" builtinId="9" hidden="1"/>
    <cellStyle name="Followed Hyperlink" xfId="1675" builtinId="9" hidden="1"/>
    <cellStyle name="Followed Hyperlink" xfId="1676" builtinId="9" hidden="1"/>
    <cellStyle name="Followed Hyperlink" xfId="1677" builtinId="9" hidden="1"/>
    <cellStyle name="Followed Hyperlink" xfId="1678" builtinId="9" hidden="1"/>
    <cellStyle name="Followed Hyperlink" xfId="1679" builtinId="9" hidden="1"/>
    <cellStyle name="Followed Hyperlink" xfId="1680" builtinId="9" hidden="1"/>
    <cellStyle name="Followed Hyperlink" xfId="1681" builtinId="9" hidden="1"/>
    <cellStyle name="Followed Hyperlink" xfId="1682" builtinId="9" hidden="1"/>
    <cellStyle name="Followed Hyperlink" xfId="1683" builtinId="9" hidden="1"/>
    <cellStyle name="Followed Hyperlink" xfId="1684" builtinId="9" hidden="1"/>
    <cellStyle name="Followed Hyperlink" xfId="1685" builtinId="9" hidden="1"/>
    <cellStyle name="Followed Hyperlink" xfId="1686" builtinId="9" hidden="1"/>
    <cellStyle name="Followed Hyperlink" xfId="1687" builtinId="9" hidden="1"/>
    <cellStyle name="Followed Hyperlink" xfId="1688" builtinId="9" hidden="1"/>
    <cellStyle name="Followed Hyperlink" xfId="1689" builtinId="9" hidden="1"/>
    <cellStyle name="Followed Hyperlink" xfId="1690" builtinId="9" hidden="1"/>
    <cellStyle name="Followed Hyperlink" xfId="1691" builtinId="9" hidden="1"/>
    <cellStyle name="Followed Hyperlink" xfId="1692" builtinId="9" hidden="1"/>
    <cellStyle name="Followed Hyperlink" xfId="1693" builtinId="9" hidden="1"/>
    <cellStyle name="Followed Hyperlink" xfId="1694" builtinId="9" hidden="1"/>
    <cellStyle name="Followed Hyperlink" xfId="1695" builtinId="9" hidden="1"/>
    <cellStyle name="Followed Hyperlink" xfId="1696" builtinId="9" hidden="1"/>
    <cellStyle name="Followed Hyperlink" xfId="1697" builtinId="9" hidden="1"/>
    <cellStyle name="Followed Hyperlink" xfId="1698" builtinId="9" hidden="1"/>
    <cellStyle name="Followed Hyperlink" xfId="1699" builtinId="9" hidden="1"/>
    <cellStyle name="Followed Hyperlink" xfId="1700" builtinId="9" hidden="1"/>
    <cellStyle name="Followed Hyperlink" xfId="1701" builtinId="9" hidden="1"/>
    <cellStyle name="Followed Hyperlink" xfId="1702" builtinId="9" hidden="1"/>
    <cellStyle name="Followed Hyperlink" xfId="1703" builtinId="9" hidden="1"/>
    <cellStyle name="Followed Hyperlink" xfId="1704" builtinId="9" hidden="1"/>
    <cellStyle name="Followed Hyperlink" xfId="1705" builtinId="9" hidden="1"/>
    <cellStyle name="Followed Hyperlink" xfId="1706" builtinId="9" hidden="1"/>
    <cellStyle name="Followed Hyperlink" xfId="1707" builtinId="9" hidden="1"/>
    <cellStyle name="Followed Hyperlink" xfId="1708" builtinId="9" hidden="1"/>
    <cellStyle name="Followed Hyperlink" xfId="1709" builtinId="9" hidden="1"/>
    <cellStyle name="Followed Hyperlink" xfId="1710" builtinId="9" hidden="1"/>
    <cellStyle name="Followed Hyperlink" xfId="1711" builtinId="9" hidden="1"/>
    <cellStyle name="Followed Hyperlink" xfId="1712" builtinId="9" hidden="1"/>
    <cellStyle name="Followed Hyperlink" xfId="1713" builtinId="9" hidden="1"/>
    <cellStyle name="Followed Hyperlink" xfId="1714" builtinId="9" hidden="1"/>
    <cellStyle name="Followed Hyperlink" xfId="1715" builtinId="9" hidden="1"/>
    <cellStyle name="Followed Hyperlink" xfId="1716" builtinId="9" hidden="1"/>
    <cellStyle name="Followed Hyperlink" xfId="1717" builtinId="9" hidden="1"/>
    <cellStyle name="Followed Hyperlink" xfId="1718" builtinId="9" hidden="1"/>
    <cellStyle name="Followed Hyperlink" xfId="1719" builtinId="9" hidden="1"/>
    <cellStyle name="Followed Hyperlink" xfId="1720" builtinId="9" hidden="1"/>
    <cellStyle name="Followed Hyperlink" xfId="1721" builtinId="9" hidden="1"/>
    <cellStyle name="Followed Hyperlink" xfId="1722" builtinId="9" hidden="1"/>
    <cellStyle name="Followed Hyperlink" xfId="1723" builtinId="9" hidden="1"/>
    <cellStyle name="Followed Hyperlink" xfId="1724" builtinId="9" hidden="1"/>
    <cellStyle name="Followed Hyperlink" xfId="1725" builtinId="9" hidden="1"/>
    <cellStyle name="Followed Hyperlink" xfId="1726" builtinId="9" hidden="1"/>
    <cellStyle name="Followed Hyperlink" xfId="1727" builtinId="9" hidden="1"/>
    <cellStyle name="Followed Hyperlink" xfId="1728" builtinId="9" hidden="1"/>
    <cellStyle name="Followed Hyperlink" xfId="1729" builtinId="9" hidden="1"/>
    <cellStyle name="Followed Hyperlink" xfId="1730" builtinId="9" hidden="1"/>
    <cellStyle name="Followed Hyperlink" xfId="1731" builtinId="9" hidden="1"/>
    <cellStyle name="Followed Hyperlink" xfId="1732" builtinId="9" hidden="1"/>
    <cellStyle name="Followed Hyperlink" xfId="1733" builtinId="9" hidden="1"/>
    <cellStyle name="Followed Hyperlink" xfId="1734" builtinId="9" hidden="1"/>
    <cellStyle name="Followed Hyperlink" xfId="1735" builtinId="9" hidden="1"/>
    <cellStyle name="Followed Hyperlink" xfId="1736" builtinId="9" hidden="1"/>
    <cellStyle name="Followed Hyperlink" xfId="1737" builtinId="9" hidden="1"/>
    <cellStyle name="Followed Hyperlink" xfId="1738" builtinId="9" hidden="1"/>
    <cellStyle name="Followed Hyperlink" xfId="1739" builtinId="9" hidden="1"/>
    <cellStyle name="Followed Hyperlink" xfId="1740" builtinId="9" hidden="1"/>
    <cellStyle name="Followed Hyperlink" xfId="1741" builtinId="9" hidden="1"/>
    <cellStyle name="Followed Hyperlink" xfId="1742" builtinId="9" hidden="1"/>
    <cellStyle name="Followed Hyperlink" xfId="1743" builtinId="9" hidden="1"/>
    <cellStyle name="Followed Hyperlink" xfId="1744" builtinId="9" hidden="1"/>
    <cellStyle name="Followed Hyperlink" xfId="1745" builtinId="9" hidden="1"/>
    <cellStyle name="Followed Hyperlink" xfId="1746" builtinId="9" hidden="1"/>
    <cellStyle name="Followed Hyperlink" xfId="1747" builtinId="9" hidden="1"/>
    <cellStyle name="Followed Hyperlink" xfId="1748" builtinId="9" hidden="1"/>
    <cellStyle name="Followed Hyperlink" xfId="1749" builtinId="9" hidden="1"/>
    <cellStyle name="Followed Hyperlink" xfId="1750" builtinId="9" hidden="1"/>
    <cellStyle name="Followed Hyperlink" xfId="1751" builtinId="9" hidden="1"/>
    <cellStyle name="Followed Hyperlink" xfId="1752" builtinId="9" hidden="1"/>
    <cellStyle name="Followed Hyperlink" xfId="1753" builtinId="9" hidden="1"/>
    <cellStyle name="Followed Hyperlink" xfId="1754" builtinId="9" hidden="1"/>
    <cellStyle name="Followed Hyperlink" xfId="1755" builtinId="9" hidden="1"/>
    <cellStyle name="Followed Hyperlink" xfId="1756" builtinId="9" hidden="1"/>
    <cellStyle name="Followed Hyperlink" xfId="1757" builtinId="9" hidden="1"/>
    <cellStyle name="Followed Hyperlink" xfId="1758" builtinId="9" hidden="1"/>
    <cellStyle name="Followed Hyperlink" xfId="1759" builtinId="9" hidden="1"/>
    <cellStyle name="Followed Hyperlink" xfId="1760" builtinId="9" hidden="1"/>
    <cellStyle name="Followed Hyperlink" xfId="1761" builtinId="9" hidden="1"/>
    <cellStyle name="Followed Hyperlink" xfId="1762" builtinId="9" hidden="1"/>
    <cellStyle name="Followed Hyperlink" xfId="1763" builtinId="9" hidden="1"/>
    <cellStyle name="Followed Hyperlink" xfId="1764" builtinId="9" hidden="1"/>
    <cellStyle name="Followed Hyperlink" xfId="1765" builtinId="9" hidden="1"/>
    <cellStyle name="Followed Hyperlink" xfId="1766" builtinId="9" hidden="1"/>
    <cellStyle name="Followed Hyperlink" xfId="1767" builtinId="9" hidden="1"/>
    <cellStyle name="Followed Hyperlink" xfId="1768" builtinId="9" hidden="1"/>
    <cellStyle name="Followed Hyperlink" xfId="1769" builtinId="9" hidden="1"/>
    <cellStyle name="Followed Hyperlink" xfId="1770" builtinId="9" hidden="1"/>
    <cellStyle name="Followed Hyperlink" xfId="1771" builtinId="9" hidden="1"/>
    <cellStyle name="Followed Hyperlink" xfId="1772" builtinId="9" hidden="1"/>
    <cellStyle name="Followed Hyperlink" xfId="1773" builtinId="9" hidden="1"/>
    <cellStyle name="Followed Hyperlink" xfId="1774" builtinId="9" hidden="1"/>
    <cellStyle name="Followed Hyperlink" xfId="1775" builtinId="9" hidden="1"/>
    <cellStyle name="Followed Hyperlink" xfId="1776" builtinId="9" hidden="1"/>
    <cellStyle name="Followed Hyperlink" xfId="1777" builtinId="9" hidden="1"/>
    <cellStyle name="Followed Hyperlink" xfId="1778" builtinId="9" hidden="1"/>
    <cellStyle name="Followed Hyperlink" xfId="1779" builtinId="9" hidden="1"/>
    <cellStyle name="Followed Hyperlink" xfId="1780" builtinId="9" hidden="1"/>
    <cellStyle name="Followed Hyperlink" xfId="1781" builtinId="9" hidden="1"/>
    <cellStyle name="Followed Hyperlink" xfId="1782" builtinId="9" hidden="1"/>
    <cellStyle name="Followed Hyperlink" xfId="1783" builtinId="9" hidden="1"/>
    <cellStyle name="Followed Hyperlink" xfId="1784" builtinId="9" hidden="1"/>
    <cellStyle name="Followed Hyperlink" xfId="1785" builtinId="9" hidden="1"/>
    <cellStyle name="Followed Hyperlink" xfId="1786" builtinId="9" hidden="1"/>
    <cellStyle name="Followed Hyperlink" xfId="1787" builtinId="9" hidden="1"/>
    <cellStyle name="Followed Hyperlink" xfId="1788" builtinId="9" hidden="1"/>
    <cellStyle name="Followed Hyperlink" xfId="1789" builtinId="9" hidden="1"/>
    <cellStyle name="Followed Hyperlink" xfId="1790" builtinId="9" hidden="1"/>
    <cellStyle name="Followed Hyperlink" xfId="1791" builtinId="9" hidden="1"/>
    <cellStyle name="Followed Hyperlink" xfId="1792" builtinId="9" hidden="1"/>
    <cellStyle name="Followed Hyperlink" xfId="1793" builtinId="9" hidden="1"/>
    <cellStyle name="Followed Hyperlink" xfId="1794" builtinId="9" hidden="1"/>
    <cellStyle name="Followed Hyperlink" xfId="1795" builtinId="9" hidden="1"/>
    <cellStyle name="Followed Hyperlink" xfId="1796" builtinId="9" hidden="1"/>
    <cellStyle name="Followed Hyperlink" xfId="1797" builtinId="9" hidden="1"/>
    <cellStyle name="Followed Hyperlink" xfId="1798" builtinId="9" hidden="1"/>
    <cellStyle name="Followed Hyperlink" xfId="1799" builtinId="9" hidden="1"/>
    <cellStyle name="Followed Hyperlink" xfId="1800" builtinId="9" hidden="1"/>
    <cellStyle name="Followed Hyperlink" xfId="1801" builtinId="9" hidden="1"/>
    <cellStyle name="Followed Hyperlink" xfId="1802" builtinId="9" hidden="1"/>
    <cellStyle name="Followed Hyperlink" xfId="1803" builtinId="9" hidden="1"/>
    <cellStyle name="Followed Hyperlink" xfId="1804" builtinId="9" hidden="1"/>
    <cellStyle name="Followed Hyperlink" xfId="1805" builtinId="9" hidden="1"/>
    <cellStyle name="Followed Hyperlink" xfId="1806" builtinId="9" hidden="1"/>
    <cellStyle name="Followed Hyperlink" xfId="1807" builtinId="9" hidden="1"/>
    <cellStyle name="Followed Hyperlink" xfId="1808" builtinId="9" hidden="1"/>
    <cellStyle name="Followed Hyperlink" xfId="1809" builtinId="9" hidden="1"/>
    <cellStyle name="Followed Hyperlink" xfId="1810" builtinId="9" hidden="1"/>
    <cellStyle name="Followed Hyperlink" xfId="1811" builtinId="9" hidden="1"/>
    <cellStyle name="Followed Hyperlink" xfId="1812" builtinId="9" hidden="1"/>
    <cellStyle name="Followed Hyperlink" xfId="1813" builtinId="9" hidden="1"/>
    <cellStyle name="Followed Hyperlink" xfId="1814" builtinId="9" hidden="1"/>
    <cellStyle name="Followed Hyperlink" xfId="1815" builtinId="9" hidden="1"/>
    <cellStyle name="Followed Hyperlink" xfId="1816" builtinId="9" hidden="1"/>
    <cellStyle name="Followed Hyperlink" xfId="1817" builtinId="9" hidden="1"/>
    <cellStyle name="Followed Hyperlink" xfId="1818" builtinId="9" hidden="1"/>
    <cellStyle name="Followed Hyperlink" xfId="1819" builtinId="9" hidden="1"/>
    <cellStyle name="Followed Hyperlink" xfId="1820" builtinId="9" hidden="1"/>
    <cellStyle name="Followed Hyperlink" xfId="1821" builtinId="9" hidden="1"/>
    <cellStyle name="Followed Hyperlink" xfId="1822" builtinId="9" hidden="1"/>
    <cellStyle name="Followed Hyperlink" xfId="1823" builtinId="9" hidden="1"/>
    <cellStyle name="Followed Hyperlink" xfId="1824" builtinId="9" hidden="1"/>
    <cellStyle name="Followed Hyperlink" xfId="1825" builtinId="9" hidden="1"/>
    <cellStyle name="Followed Hyperlink" xfId="1826" builtinId="9" hidden="1"/>
    <cellStyle name="Followed Hyperlink" xfId="1827" builtinId="9" hidden="1"/>
    <cellStyle name="Followed Hyperlink" xfId="1828" builtinId="9" hidden="1"/>
    <cellStyle name="Followed Hyperlink" xfId="1829" builtinId="9" hidden="1"/>
    <cellStyle name="Followed Hyperlink" xfId="1830" builtinId="9" hidden="1"/>
    <cellStyle name="Followed Hyperlink" xfId="1831" builtinId="9" hidden="1"/>
    <cellStyle name="Followed Hyperlink" xfId="1832" builtinId="9" hidden="1"/>
    <cellStyle name="Followed Hyperlink" xfId="1833" builtinId="9" hidden="1"/>
    <cellStyle name="Followed Hyperlink" xfId="1834" builtinId="9" hidden="1"/>
    <cellStyle name="Followed Hyperlink" xfId="1835" builtinId="9" hidden="1"/>
    <cellStyle name="Followed Hyperlink" xfId="1836" builtinId="9" hidden="1"/>
    <cellStyle name="Followed Hyperlink" xfId="1837" builtinId="9" hidden="1"/>
    <cellStyle name="Followed Hyperlink" xfId="1838" builtinId="9" hidden="1"/>
    <cellStyle name="Followed Hyperlink" xfId="1839" builtinId="9" hidden="1"/>
    <cellStyle name="Followed Hyperlink" xfId="1840" builtinId="9" hidden="1"/>
    <cellStyle name="Followed Hyperlink" xfId="1841" builtinId="9" hidden="1"/>
    <cellStyle name="Followed Hyperlink" xfId="1842" builtinId="9" hidden="1"/>
    <cellStyle name="Followed Hyperlink" xfId="1843" builtinId="9" hidden="1"/>
    <cellStyle name="Followed Hyperlink" xfId="1844" builtinId="9" hidden="1"/>
    <cellStyle name="Followed Hyperlink" xfId="1845" builtinId="9" hidden="1"/>
    <cellStyle name="Followed Hyperlink" xfId="1846" builtinId="9" hidden="1"/>
    <cellStyle name="Followed Hyperlink" xfId="1847" builtinId="9" hidden="1"/>
    <cellStyle name="Followed Hyperlink" xfId="1848" builtinId="9" hidden="1"/>
    <cellStyle name="Followed Hyperlink" xfId="1849" builtinId="9" hidden="1"/>
    <cellStyle name="Followed Hyperlink" xfId="1850" builtinId="9" hidden="1"/>
    <cellStyle name="Followed Hyperlink" xfId="1851" builtinId="9" hidden="1"/>
    <cellStyle name="Followed Hyperlink" xfId="1852" builtinId="9" hidden="1"/>
    <cellStyle name="Followed Hyperlink" xfId="1853" builtinId="9" hidden="1"/>
    <cellStyle name="Followed Hyperlink" xfId="1854" builtinId="9" hidden="1"/>
    <cellStyle name="Followed Hyperlink" xfId="1855" builtinId="9" hidden="1"/>
    <cellStyle name="Followed Hyperlink" xfId="1856" builtinId="9" hidden="1"/>
    <cellStyle name="Followed Hyperlink" xfId="1857" builtinId="9" hidden="1"/>
    <cellStyle name="Followed Hyperlink" xfId="1858" builtinId="9" hidden="1"/>
    <cellStyle name="Followed Hyperlink" xfId="1859" builtinId="9" hidden="1"/>
    <cellStyle name="Followed Hyperlink" xfId="1860" builtinId="9" hidden="1"/>
    <cellStyle name="Followed Hyperlink" xfId="1861" builtinId="9" hidden="1"/>
    <cellStyle name="Followed Hyperlink" xfId="1862" builtinId="9" hidden="1"/>
    <cellStyle name="Followed Hyperlink" xfId="1863" builtinId="9" hidden="1"/>
    <cellStyle name="Followed Hyperlink" xfId="1864" builtinId="9" hidden="1"/>
    <cellStyle name="Followed Hyperlink" xfId="1865" builtinId="9" hidden="1"/>
    <cellStyle name="Followed Hyperlink" xfId="1866" builtinId="9" hidden="1"/>
    <cellStyle name="Followed Hyperlink" xfId="1867" builtinId="9" hidden="1"/>
    <cellStyle name="Followed Hyperlink" xfId="1868" builtinId="9" hidden="1"/>
    <cellStyle name="Followed Hyperlink" xfId="1869" builtinId="9" hidden="1"/>
    <cellStyle name="Followed Hyperlink" xfId="1870" builtinId="9" hidden="1"/>
    <cellStyle name="Followed Hyperlink" xfId="1871" builtinId="9" hidden="1"/>
    <cellStyle name="Followed Hyperlink" xfId="1872" builtinId="9" hidden="1"/>
    <cellStyle name="Followed Hyperlink" xfId="1873" builtinId="9" hidden="1"/>
    <cellStyle name="Followed Hyperlink" xfId="1874" builtinId="9" hidden="1"/>
    <cellStyle name="Followed Hyperlink" xfId="1875" builtinId="9" hidden="1"/>
    <cellStyle name="Followed Hyperlink" xfId="1876" builtinId="9" hidden="1"/>
    <cellStyle name="Followed Hyperlink" xfId="1877" builtinId="9" hidden="1"/>
    <cellStyle name="Followed Hyperlink" xfId="1878" builtinId="9" hidden="1"/>
    <cellStyle name="Followed Hyperlink" xfId="1879" builtinId="9" hidden="1"/>
    <cellStyle name="Followed Hyperlink" xfId="1880" builtinId="9" hidden="1"/>
    <cellStyle name="Followed Hyperlink" xfId="1881" builtinId="9" hidden="1"/>
    <cellStyle name="Followed Hyperlink" xfId="1882" builtinId="9" hidden="1"/>
    <cellStyle name="Followed Hyperlink" xfId="1883" builtinId="9" hidden="1"/>
    <cellStyle name="Followed Hyperlink" xfId="1884" builtinId="9" hidden="1"/>
    <cellStyle name="Followed Hyperlink" xfId="1885" builtinId="9" hidden="1"/>
    <cellStyle name="Followed Hyperlink" xfId="1886" builtinId="9" hidden="1"/>
    <cellStyle name="Followed Hyperlink" xfId="1887" builtinId="9" hidden="1"/>
    <cellStyle name="Followed Hyperlink" xfId="1888" builtinId="9" hidden="1"/>
    <cellStyle name="Followed Hyperlink" xfId="1889" builtinId="9" hidden="1"/>
    <cellStyle name="Followed Hyperlink" xfId="1890" builtinId="9" hidden="1"/>
    <cellStyle name="Followed Hyperlink" xfId="1891" builtinId="9" hidden="1"/>
    <cellStyle name="Followed Hyperlink" xfId="1892" builtinId="9" hidden="1"/>
    <cellStyle name="Followed Hyperlink" xfId="1893" builtinId="9" hidden="1"/>
    <cellStyle name="Followed Hyperlink" xfId="1894" builtinId="9" hidden="1"/>
    <cellStyle name="Followed Hyperlink" xfId="1895" builtinId="9" hidden="1"/>
    <cellStyle name="Followed Hyperlink" xfId="1896" builtinId="9" hidden="1"/>
    <cellStyle name="Followed Hyperlink" xfId="1897" builtinId="9" hidden="1"/>
    <cellStyle name="Followed Hyperlink" xfId="1898" builtinId="9" hidden="1"/>
    <cellStyle name="Followed Hyperlink" xfId="1899" builtinId="9" hidden="1"/>
    <cellStyle name="Followed Hyperlink" xfId="1900" builtinId="9" hidden="1"/>
    <cellStyle name="Followed Hyperlink" xfId="1901" builtinId="9" hidden="1"/>
    <cellStyle name="Followed Hyperlink" xfId="1902" builtinId="9" hidden="1"/>
    <cellStyle name="Followed Hyperlink" xfId="1903" builtinId="9" hidden="1"/>
    <cellStyle name="Followed Hyperlink" xfId="1904" builtinId="9" hidden="1"/>
    <cellStyle name="Followed Hyperlink" xfId="1905" builtinId="9" hidden="1"/>
    <cellStyle name="Followed Hyperlink" xfId="1906" builtinId="9" hidden="1"/>
    <cellStyle name="Followed Hyperlink" xfId="1907" builtinId="9" hidden="1"/>
    <cellStyle name="Followed Hyperlink" xfId="1908" builtinId="9" hidden="1"/>
    <cellStyle name="Followed Hyperlink" xfId="1909" builtinId="9" hidden="1"/>
    <cellStyle name="Followed Hyperlink" xfId="1910" builtinId="9" hidden="1"/>
    <cellStyle name="Followed Hyperlink" xfId="1911" builtinId="9" hidden="1"/>
    <cellStyle name="Followed Hyperlink" xfId="1912" builtinId="9" hidden="1"/>
    <cellStyle name="Followed Hyperlink" xfId="1913" builtinId="9" hidden="1"/>
    <cellStyle name="Followed Hyperlink" xfId="1914" builtinId="9" hidden="1"/>
    <cellStyle name="Followed Hyperlink" xfId="1915" builtinId="9" hidden="1"/>
    <cellStyle name="Followed Hyperlink" xfId="1916" builtinId="9" hidden="1"/>
    <cellStyle name="Followed Hyperlink" xfId="1917" builtinId="9" hidden="1"/>
    <cellStyle name="Followed Hyperlink" xfId="1918" builtinId="9" hidden="1"/>
    <cellStyle name="Followed Hyperlink" xfId="1919" builtinId="9" hidden="1"/>
    <cellStyle name="Followed Hyperlink" xfId="1920" builtinId="9" hidden="1"/>
    <cellStyle name="Followed Hyperlink" xfId="1921" builtinId="9" hidden="1"/>
    <cellStyle name="Followed Hyperlink" xfId="1922" builtinId="9" hidden="1"/>
    <cellStyle name="Followed Hyperlink" xfId="1923" builtinId="9" hidden="1"/>
    <cellStyle name="Followed Hyperlink" xfId="1924" builtinId="9" hidden="1"/>
    <cellStyle name="Followed Hyperlink" xfId="1925" builtinId="9" hidden="1"/>
    <cellStyle name="Followed Hyperlink" xfId="1926" builtinId="9" hidden="1"/>
    <cellStyle name="Followed Hyperlink" xfId="1927" builtinId="9" hidden="1"/>
    <cellStyle name="Followed Hyperlink" xfId="1928" builtinId="9" hidden="1"/>
    <cellStyle name="Followed Hyperlink" xfId="1929" builtinId="9" hidden="1"/>
    <cellStyle name="Followed Hyperlink" xfId="1930" builtinId="9" hidden="1"/>
    <cellStyle name="Followed Hyperlink" xfId="1931" builtinId="9" hidden="1"/>
    <cellStyle name="Followed Hyperlink" xfId="1932" builtinId="9" hidden="1"/>
    <cellStyle name="Followed Hyperlink" xfId="1933" builtinId="9" hidden="1"/>
    <cellStyle name="Followed Hyperlink" xfId="1934" builtinId="9" hidden="1"/>
    <cellStyle name="Followed Hyperlink" xfId="1935" builtinId="9" hidden="1"/>
    <cellStyle name="Followed Hyperlink" xfId="1936" builtinId="9" hidden="1"/>
    <cellStyle name="Followed Hyperlink" xfId="1937" builtinId="9" hidden="1"/>
    <cellStyle name="Followed Hyperlink" xfId="1938" builtinId="9" hidden="1"/>
    <cellStyle name="Followed Hyperlink" xfId="1939" builtinId="9" hidden="1"/>
    <cellStyle name="Followed Hyperlink" xfId="1940" builtinId="9" hidden="1"/>
    <cellStyle name="Followed Hyperlink" xfId="1941" builtinId="9" hidden="1"/>
    <cellStyle name="Followed Hyperlink" xfId="1942" builtinId="9" hidden="1"/>
    <cellStyle name="Followed Hyperlink" xfId="1943" builtinId="9" hidden="1"/>
    <cellStyle name="Followed Hyperlink" xfId="1944" builtinId="9" hidden="1"/>
    <cellStyle name="Followed Hyperlink" xfId="1945" builtinId="9" hidden="1"/>
    <cellStyle name="Followed Hyperlink" xfId="1946" builtinId="9" hidden="1"/>
    <cellStyle name="Followed Hyperlink" xfId="1947" builtinId="9" hidden="1"/>
    <cellStyle name="Followed Hyperlink" xfId="1948" builtinId="9" hidden="1"/>
    <cellStyle name="Followed Hyperlink" xfId="1949" builtinId="9" hidden="1"/>
    <cellStyle name="Followed Hyperlink" xfId="1950" builtinId="9" hidden="1"/>
    <cellStyle name="Followed Hyperlink" xfId="1951" builtinId="9" hidden="1"/>
    <cellStyle name="Followed Hyperlink" xfId="1952" builtinId="9" hidden="1"/>
    <cellStyle name="Followed Hyperlink" xfId="1953" builtinId="9" hidden="1"/>
    <cellStyle name="Followed Hyperlink" xfId="1954" builtinId="9" hidden="1"/>
    <cellStyle name="Followed Hyperlink" xfId="1955" builtinId="9" hidden="1"/>
    <cellStyle name="Followed Hyperlink" xfId="1956" builtinId="9" hidden="1"/>
    <cellStyle name="Followed Hyperlink" xfId="1957" builtinId="9" hidden="1"/>
    <cellStyle name="Followed Hyperlink" xfId="1958" builtinId="9" hidden="1"/>
    <cellStyle name="Followed Hyperlink" xfId="1959" builtinId="9" hidden="1"/>
    <cellStyle name="Followed Hyperlink" xfId="1960" builtinId="9" hidden="1"/>
    <cellStyle name="Followed Hyperlink" xfId="1961" builtinId="9" hidden="1"/>
    <cellStyle name="Followed Hyperlink" xfId="1962" builtinId="9" hidden="1"/>
    <cellStyle name="Followed Hyperlink" xfId="1963" builtinId="9" hidden="1"/>
    <cellStyle name="Followed Hyperlink" xfId="1964" builtinId="9" hidden="1"/>
    <cellStyle name="Followed Hyperlink" xfId="1965" builtinId="9" hidden="1"/>
    <cellStyle name="Followed Hyperlink" xfId="1966" builtinId="9" hidden="1"/>
    <cellStyle name="Followed Hyperlink" xfId="1967" builtinId="9" hidden="1"/>
    <cellStyle name="Followed Hyperlink" xfId="1968" builtinId="9" hidden="1"/>
    <cellStyle name="Followed Hyperlink" xfId="1969" builtinId="9" hidden="1"/>
    <cellStyle name="Followed Hyperlink" xfId="1970" builtinId="9" hidden="1"/>
    <cellStyle name="Followed Hyperlink" xfId="1971" builtinId="9" hidden="1"/>
    <cellStyle name="Followed Hyperlink" xfId="1972" builtinId="9" hidden="1"/>
    <cellStyle name="Followed Hyperlink" xfId="1973" builtinId="9" hidden="1"/>
    <cellStyle name="Followed Hyperlink" xfId="1974" builtinId="9" hidden="1"/>
    <cellStyle name="Followed Hyperlink" xfId="1975" builtinId="9" hidden="1"/>
    <cellStyle name="Followed Hyperlink" xfId="1976" builtinId="9" hidden="1"/>
    <cellStyle name="Followed Hyperlink" xfId="1977" builtinId="9" hidden="1"/>
    <cellStyle name="Followed Hyperlink" xfId="1978" builtinId="9" hidden="1"/>
    <cellStyle name="Followed Hyperlink" xfId="1979" builtinId="9" hidden="1"/>
    <cellStyle name="Followed Hyperlink" xfId="1980" builtinId="9" hidden="1"/>
    <cellStyle name="Followed Hyperlink" xfId="1981" builtinId="9" hidden="1"/>
    <cellStyle name="Followed Hyperlink" xfId="1982" builtinId="9" hidden="1"/>
    <cellStyle name="Followed Hyperlink" xfId="1983" builtinId="9" hidden="1"/>
    <cellStyle name="Followed Hyperlink" xfId="1984" builtinId="9" hidden="1"/>
    <cellStyle name="Followed Hyperlink" xfId="1985" builtinId="9" hidden="1"/>
    <cellStyle name="Followed Hyperlink" xfId="1986" builtinId="9" hidden="1"/>
    <cellStyle name="Followed Hyperlink" xfId="1987" builtinId="9" hidden="1"/>
    <cellStyle name="Followed Hyperlink" xfId="1988" builtinId="9" hidden="1"/>
    <cellStyle name="Followed Hyperlink" xfId="1989" builtinId="9" hidden="1"/>
    <cellStyle name="Followed Hyperlink" xfId="1990" builtinId="9" hidden="1"/>
    <cellStyle name="Followed Hyperlink" xfId="1991" builtinId="9" hidden="1"/>
    <cellStyle name="Followed Hyperlink" xfId="1992" builtinId="9" hidden="1"/>
    <cellStyle name="Followed Hyperlink" xfId="1993" builtinId="9" hidden="1"/>
    <cellStyle name="Followed Hyperlink" xfId="1994" builtinId="9" hidden="1"/>
    <cellStyle name="Followed Hyperlink" xfId="1995" builtinId="9" hidden="1"/>
    <cellStyle name="Followed Hyperlink" xfId="1996" builtinId="9" hidden="1"/>
    <cellStyle name="Followed Hyperlink" xfId="1997" builtinId="9" hidden="1"/>
    <cellStyle name="Followed Hyperlink" xfId="1998" builtinId="9" hidden="1"/>
    <cellStyle name="Followed Hyperlink" xfId="1999" builtinId="9" hidden="1"/>
    <cellStyle name="Followed Hyperlink" xfId="2000" builtinId="9" hidden="1"/>
    <cellStyle name="Followed Hyperlink" xfId="2001" builtinId="9" hidden="1"/>
    <cellStyle name="Followed Hyperlink" xfId="2002" builtinId="9" hidden="1"/>
    <cellStyle name="Followed Hyperlink" xfId="2003" builtinId="9" hidden="1"/>
    <cellStyle name="Followed Hyperlink" xfId="2004" builtinId="9" hidden="1"/>
    <cellStyle name="Followed Hyperlink" xfId="2005" builtinId="9" hidden="1"/>
    <cellStyle name="Followed Hyperlink" xfId="2006" builtinId="9" hidden="1"/>
    <cellStyle name="Followed Hyperlink" xfId="2007" builtinId="9" hidden="1"/>
    <cellStyle name="Followed Hyperlink" xfId="2008" builtinId="9" hidden="1"/>
    <cellStyle name="Followed Hyperlink" xfId="2009" builtinId="9" hidden="1"/>
    <cellStyle name="Followed Hyperlink" xfId="2010" builtinId="9" hidden="1"/>
    <cellStyle name="Followed Hyperlink" xfId="2011" builtinId="9" hidden="1"/>
    <cellStyle name="Followed Hyperlink" xfId="2012" builtinId="9" hidden="1"/>
    <cellStyle name="Followed Hyperlink" xfId="2013" builtinId="9" hidden="1"/>
    <cellStyle name="Followed Hyperlink" xfId="2014" builtinId="9" hidden="1"/>
    <cellStyle name="Followed Hyperlink" xfId="2015" builtinId="9" hidden="1"/>
    <cellStyle name="Followed Hyperlink" xfId="2016" builtinId="9" hidden="1"/>
    <cellStyle name="Followed Hyperlink" xfId="2017" builtinId="9" hidden="1"/>
    <cellStyle name="Followed Hyperlink" xfId="2018" builtinId="9" hidden="1"/>
    <cellStyle name="Followed Hyperlink" xfId="2019" builtinId="9" hidden="1"/>
    <cellStyle name="Followed Hyperlink" xfId="2020" builtinId="9" hidden="1"/>
    <cellStyle name="Followed Hyperlink" xfId="2021" builtinId="9" hidden="1"/>
    <cellStyle name="Followed Hyperlink" xfId="2022" builtinId="9" hidden="1"/>
    <cellStyle name="Followed Hyperlink" xfId="2023" builtinId="9" hidden="1"/>
    <cellStyle name="Followed Hyperlink" xfId="2024" builtinId="9" hidden="1"/>
    <cellStyle name="Followed Hyperlink" xfId="2025" builtinId="9" hidden="1"/>
    <cellStyle name="Followed Hyperlink" xfId="2026" builtinId="9" hidden="1"/>
    <cellStyle name="Followed Hyperlink" xfId="2027" builtinId="9" hidden="1"/>
    <cellStyle name="Followed Hyperlink" xfId="2028" builtinId="9" hidden="1"/>
    <cellStyle name="Followed Hyperlink" xfId="2029" builtinId="9" hidden="1"/>
    <cellStyle name="Followed Hyperlink" xfId="2030" builtinId="9" hidden="1"/>
    <cellStyle name="Followed Hyperlink" xfId="2031" builtinId="9" hidden="1"/>
    <cellStyle name="Followed Hyperlink" xfId="2032" builtinId="9" hidden="1"/>
    <cellStyle name="Followed Hyperlink" xfId="2033" builtinId="9" hidden="1"/>
    <cellStyle name="Followed Hyperlink" xfId="2034" builtinId="9" hidden="1"/>
    <cellStyle name="Followed Hyperlink" xfId="2035" builtinId="9" hidden="1"/>
    <cellStyle name="Followed Hyperlink" xfId="2036" builtinId="9" hidden="1"/>
    <cellStyle name="Followed Hyperlink" xfId="2037"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Hyperlink" xfId="1" builtinId="8" hidden="1"/>
    <cellStyle name="Hyperlink" xfId="3"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2039" builtinId="8" hidden="1"/>
    <cellStyle name="Hyperlink" xfId="2041" builtinId="8" hidden="1"/>
    <cellStyle name="Hyperlink" xfId="2043" builtinId="8" hidden="1"/>
    <cellStyle name="Hyperlink" xfId="2045" builtinId="8" hidden="1"/>
    <cellStyle name="Hyperlink" xfId="2047" builtinId="8"/>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5.xml.rels><?xml version="1.0" encoding="UTF-8" standalone="yes"?>
<Relationships xmlns="http://schemas.openxmlformats.org/package/2006/relationships"><Relationship Id="rId3" Type="http://schemas.openxmlformats.org/officeDocument/2006/relationships/hyperlink" Target="https://doi.org/10.7717/peerj.10974" TargetMode="External"/><Relationship Id="rId2" Type="http://schemas.openxmlformats.org/officeDocument/2006/relationships/hyperlink" Target="http://hdl.handle.net/123456789/2639" TargetMode="External"/><Relationship Id="rId1" Type="http://schemas.openxmlformats.org/officeDocument/2006/relationships/hyperlink" Target="https://doi.org/10.1007/s10144-013-0404-3"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G604"/>
  <sheetViews>
    <sheetView zoomScaleNormal="100" zoomScalePageLayoutView="150" workbookViewId="0">
      <selection activeCell="AC13" sqref="AC13"/>
    </sheetView>
  </sheetViews>
  <sheetFormatPr baseColWidth="10" defaultRowHeight="18" customHeight="1" x14ac:dyDescent="0.2"/>
  <cols>
    <col min="1" max="1" width="13.25" style="78" customWidth="1"/>
    <col min="2" max="4" width="13.125" style="80" bestFit="1" customWidth="1"/>
    <col min="5" max="5" width="25.75" style="80" customWidth="1"/>
    <col min="6" max="6" width="31.75" style="82" customWidth="1"/>
    <col min="7" max="7" width="9.25" style="78" bestFit="1" customWidth="1"/>
    <col min="8" max="8" width="19.75" style="78" customWidth="1"/>
    <col min="9" max="9" width="3.75" style="78" bestFit="1" customWidth="1"/>
    <col min="10" max="10" width="3.875" style="78" bestFit="1" customWidth="1"/>
    <col min="11" max="11" width="3.25" style="78" bestFit="1" customWidth="1"/>
    <col min="12" max="12" width="1.875" style="94" customWidth="1"/>
    <col min="13" max="13" width="5.625" style="78" customWidth="1"/>
    <col min="14" max="14" width="2" style="94" customWidth="1"/>
    <col min="15" max="15" width="4.75" style="78" bestFit="1" customWidth="1"/>
    <col min="16" max="16" width="2" style="94" customWidth="1"/>
    <col min="17" max="17" width="4.75" style="78" bestFit="1" customWidth="1"/>
    <col min="18" max="18" width="2" style="94" customWidth="1"/>
    <col min="19" max="19" width="4.75" style="78" bestFit="1" customWidth="1"/>
    <col min="20" max="20" width="1.875" style="94" customWidth="1"/>
    <col min="21" max="21" width="4.75" style="78" bestFit="1" customWidth="1"/>
    <col min="22" max="22" width="1.75" style="94" customWidth="1"/>
    <col min="23" max="23" width="4.75" style="78" bestFit="1" customWidth="1"/>
    <col min="24" max="24" width="2.25" style="94" customWidth="1"/>
    <col min="25" max="25" width="11.125" style="78" customWidth="1"/>
    <col min="26" max="26" width="2.5" style="94" customWidth="1"/>
    <col min="27" max="27" width="10.375" style="78" customWidth="1"/>
    <col min="28" max="28" width="2.625" style="94" customWidth="1"/>
    <col min="29" max="29" width="39.375" style="77" customWidth="1"/>
    <col min="30" max="30" width="10.625" style="77"/>
    <col min="31" max="44" width="10.625" style="78"/>
    <col min="45" max="45" width="18.25" style="78" customWidth="1"/>
    <col min="46" max="16384" width="10.625" style="78"/>
  </cols>
  <sheetData>
    <row r="1" spans="1:56" ht="18" customHeight="1" x14ac:dyDescent="0.2">
      <c r="A1" s="2" t="s">
        <v>451</v>
      </c>
      <c r="J1" s="79"/>
      <c r="K1" s="79"/>
      <c r="L1" s="79"/>
      <c r="M1" s="79"/>
      <c r="N1" s="79"/>
      <c r="O1" s="79"/>
      <c r="P1" s="79"/>
      <c r="Q1" s="79"/>
      <c r="R1" s="79"/>
      <c r="S1" s="79"/>
      <c r="T1" s="79"/>
      <c r="U1" s="79"/>
      <c r="V1" s="79"/>
      <c r="W1" s="79"/>
      <c r="X1" s="79"/>
      <c r="Y1" s="79"/>
      <c r="Z1" s="79"/>
      <c r="AA1" s="79"/>
      <c r="AB1" s="79"/>
    </row>
    <row r="2" spans="1:56" ht="18" customHeight="1" x14ac:dyDescent="0.2">
      <c r="A2" s="82"/>
      <c r="J2" s="79"/>
      <c r="K2" s="79"/>
      <c r="L2" s="79"/>
      <c r="M2" s="79"/>
      <c r="N2" s="79"/>
      <c r="O2" s="79"/>
      <c r="P2" s="79"/>
      <c r="Q2" s="79"/>
      <c r="R2" s="79"/>
      <c r="S2" s="79"/>
      <c r="T2" s="79"/>
      <c r="U2" s="79"/>
      <c r="V2" s="79"/>
      <c r="W2" s="79"/>
      <c r="X2" s="79"/>
      <c r="Y2" s="79"/>
      <c r="Z2" s="79"/>
      <c r="AA2" s="79"/>
      <c r="AB2" s="79"/>
    </row>
    <row r="3" spans="1:56" ht="18" customHeight="1" x14ac:dyDescent="0.2">
      <c r="A3" s="83" t="s">
        <v>211</v>
      </c>
      <c r="B3" s="84"/>
      <c r="C3" s="84"/>
      <c r="D3" s="84"/>
      <c r="E3" s="84"/>
      <c r="F3" s="83"/>
      <c r="G3" s="165" t="s">
        <v>523</v>
      </c>
      <c r="H3" s="165" t="s">
        <v>512</v>
      </c>
      <c r="I3" s="164" t="s">
        <v>363</v>
      </c>
      <c r="J3" s="164"/>
      <c r="K3" s="164"/>
      <c r="L3" s="85"/>
      <c r="M3" s="86">
        <v>1800</v>
      </c>
      <c r="N3" s="85"/>
      <c r="O3" s="86">
        <v>1820</v>
      </c>
      <c r="P3" s="85"/>
      <c r="Q3" s="86">
        <v>1930</v>
      </c>
      <c r="R3" s="85"/>
      <c r="S3" s="86">
        <v>1975</v>
      </c>
      <c r="T3" s="85"/>
      <c r="U3" s="86">
        <v>1995</v>
      </c>
      <c r="V3" s="85"/>
      <c r="W3" s="86">
        <v>2020</v>
      </c>
      <c r="X3" s="85"/>
      <c r="Y3" s="86" t="s">
        <v>149</v>
      </c>
      <c r="Z3" s="85"/>
      <c r="AA3" s="86" t="s">
        <v>174</v>
      </c>
      <c r="AB3" s="85"/>
      <c r="AC3" s="87" t="s">
        <v>524</v>
      </c>
      <c r="AD3" s="87"/>
      <c r="AE3" s="86"/>
      <c r="AF3" s="86"/>
      <c r="AG3" s="86"/>
      <c r="AH3" s="86"/>
      <c r="AI3" s="86"/>
      <c r="AJ3" s="86"/>
      <c r="AK3" s="86"/>
      <c r="AL3" s="86"/>
      <c r="AM3" s="86"/>
      <c r="AN3" s="86"/>
      <c r="AO3" s="86"/>
      <c r="AP3" s="86"/>
      <c r="AQ3" s="86"/>
      <c r="AR3" s="86"/>
      <c r="AS3" s="84" t="s">
        <v>516</v>
      </c>
      <c r="AT3" s="86"/>
    </row>
    <row r="4" spans="1:56" s="93" customFormat="1" ht="18" customHeight="1" thickBot="1" x14ac:dyDescent="0.25">
      <c r="A4" s="88" t="s">
        <v>132</v>
      </c>
      <c r="B4" s="89" t="s">
        <v>156</v>
      </c>
      <c r="C4" s="89" t="s">
        <v>147</v>
      </c>
      <c r="D4" s="89" t="s">
        <v>133</v>
      </c>
      <c r="E4" s="89" t="s">
        <v>134</v>
      </c>
      <c r="F4" s="89" t="s">
        <v>135</v>
      </c>
      <c r="G4" s="166"/>
      <c r="H4" s="166"/>
      <c r="I4" s="88" t="s">
        <v>153</v>
      </c>
      <c r="J4" s="88" t="s">
        <v>154</v>
      </c>
      <c r="K4" s="88" t="s">
        <v>155</v>
      </c>
      <c r="L4" s="90"/>
      <c r="M4" s="88" t="s">
        <v>132</v>
      </c>
      <c r="N4" s="90"/>
      <c r="O4" s="88" t="s">
        <v>132</v>
      </c>
      <c r="P4" s="90"/>
      <c r="Q4" s="88" t="s">
        <v>132</v>
      </c>
      <c r="R4" s="90"/>
      <c r="S4" s="88" t="s">
        <v>132</v>
      </c>
      <c r="T4" s="90"/>
      <c r="U4" s="88" t="s">
        <v>132</v>
      </c>
      <c r="V4" s="90"/>
      <c r="W4" s="88" t="s">
        <v>132</v>
      </c>
      <c r="X4" s="90"/>
      <c r="Y4" s="88" t="s">
        <v>132</v>
      </c>
      <c r="Z4" s="90"/>
      <c r="AA4" s="88" t="s">
        <v>132</v>
      </c>
      <c r="AB4" s="90"/>
      <c r="AC4" s="91"/>
      <c r="AD4" s="92"/>
      <c r="AE4" s="91"/>
      <c r="AF4" s="91"/>
      <c r="AG4" s="91"/>
      <c r="AH4" s="91"/>
      <c r="AI4" s="91"/>
      <c r="AJ4" s="91"/>
      <c r="AK4" s="91"/>
      <c r="AL4" s="91"/>
      <c r="AM4" s="91"/>
      <c r="AN4" s="91"/>
      <c r="AO4" s="91"/>
      <c r="AP4" s="91"/>
      <c r="AQ4" s="91"/>
      <c r="AR4" s="91"/>
      <c r="AS4" s="91"/>
      <c r="AT4" s="91"/>
    </row>
    <row r="5" spans="1:56" s="79" customFormat="1" ht="18" customHeight="1" x14ac:dyDescent="0.2">
      <c r="A5" s="79">
        <v>42</v>
      </c>
      <c r="B5" s="80" t="s">
        <v>73</v>
      </c>
      <c r="C5" s="80" t="s">
        <v>119</v>
      </c>
      <c r="D5" s="3" t="s">
        <v>13</v>
      </c>
      <c r="E5" s="3" t="s">
        <v>484</v>
      </c>
      <c r="F5" s="80" t="s">
        <v>102</v>
      </c>
      <c r="G5" s="79" t="s">
        <v>150</v>
      </c>
      <c r="H5" s="79">
        <v>1873</v>
      </c>
      <c r="I5" s="79">
        <v>1</v>
      </c>
      <c r="L5" s="94"/>
      <c r="M5" s="79">
        <v>42</v>
      </c>
      <c r="N5" s="94"/>
      <c r="O5" s="79">
        <v>42</v>
      </c>
      <c r="P5" s="94"/>
      <c r="Q5" s="79">
        <v>42</v>
      </c>
      <c r="R5" s="94"/>
      <c r="S5" s="79">
        <v>42</v>
      </c>
      <c r="T5" s="94"/>
      <c r="U5" s="79">
        <v>42</v>
      </c>
      <c r="V5" s="94"/>
      <c r="X5" s="94"/>
      <c r="Y5" s="79">
        <v>42</v>
      </c>
      <c r="Z5" s="94"/>
      <c r="AB5" s="94"/>
      <c r="AC5" s="167" t="s">
        <v>754</v>
      </c>
      <c r="AE5" s="77"/>
      <c r="AF5" s="77"/>
      <c r="AG5" s="77"/>
      <c r="AH5" s="77"/>
      <c r="AI5" s="77"/>
      <c r="AL5" s="80"/>
      <c r="AS5" s="77" t="s">
        <v>159</v>
      </c>
    </row>
    <row r="6" spans="1:56" ht="18" customHeight="1" x14ac:dyDescent="0.25">
      <c r="A6" s="79">
        <v>146</v>
      </c>
      <c r="B6" s="80" t="s">
        <v>28</v>
      </c>
      <c r="C6" s="80" t="s">
        <v>31</v>
      </c>
      <c r="D6" s="3" t="s">
        <v>17</v>
      </c>
      <c r="E6" s="3" t="s">
        <v>485</v>
      </c>
      <c r="F6" s="82" t="s">
        <v>126</v>
      </c>
      <c r="G6" s="79" t="s">
        <v>151</v>
      </c>
      <c r="H6" s="79">
        <v>1885</v>
      </c>
      <c r="I6" s="79">
        <v>1</v>
      </c>
      <c r="J6" s="79"/>
      <c r="M6" s="78">
        <v>146</v>
      </c>
      <c r="O6" s="78">
        <v>146</v>
      </c>
      <c r="Q6" s="78">
        <v>146</v>
      </c>
      <c r="S6" s="78">
        <v>146</v>
      </c>
      <c r="Y6" s="78">
        <v>146</v>
      </c>
      <c r="AC6" s="153" t="s">
        <v>718</v>
      </c>
      <c r="AE6" s="77"/>
      <c r="AF6" s="77"/>
      <c r="AG6" s="77"/>
      <c r="AI6" s="61"/>
      <c r="AS6" s="77" t="s">
        <v>468</v>
      </c>
      <c r="BD6" s="77" t="s">
        <v>467</v>
      </c>
    </row>
    <row r="7" spans="1:56" ht="18" customHeight="1" x14ac:dyDescent="0.2">
      <c r="A7" s="79">
        <v>152</v>
      </c>
      <c r="B7" s="80" t="s">
        <v>8</v>
      </c>
      <c r="C7" s="80" t="s">
        <v>82</v>
      </c>
      <c r="D7" s="3" t="s">
        <v>75</v>
      </c>
      <c r="E7" s="3" t="s">
        <v>486</v>
      </c>
      <c r="F7" s="82" t="s">
        <v>101</v>
      </c>
      <c r="G7" s="79" t="s">
        <v>151</v>
      </c>
      <c r="H7" s="79">
        <v>1875</v>
      </c>
      <c r="I7" s="79"/>
      <c r="J7" s="79">
        <v>1</v>
      </c>
      <c r="M7" s="78">
        <v>152</v>
      </c>
      <c r="O7" s="78">
        <v>152</v>
      </c>
      <c r="Q7" s="78">
        <v>152</v>
      </c>
      <c r="S7" s="78">
        <v>152</v>
      </c>
      <c r="U7" s="78">
        <v>152</v>
      </c>
      <c r="W7" s="78">
        <v>152</v>
      </c>
      <c r="Y7" s="78">
        <v>152</v>
      </c>
      <c r="AC7" s="153" t="s">
        <v>719</v>
      </c>
      <c r="AE7" s="77"/>
      <c r="AF7" s="77"/>
      <c r="AG7" s="77"/>
      <c r="AH7" s="77"/>
      <c r="AI7" s="77"/>
      <c r="AS7" s="77" t="s">
        <v>159</v>
      </c>
    </row>
    <row r="8" spans="1:56" ht="18" customHeight="1" x14ac:dyDescent="0.2">
      <c r="A8" s="79">
        <v>157</v>
      </c>
      <c r="B8" s="80" t="s">
        <v>8</v>
      </c>
      <c r="C8" s="80" t="s">
        <v>53</v>
      </c>
      <c r="D8" s="3" t="s">
        <v>14</v>
      </c>
      <c r="E8" s="3" t="s">
        <v>471</v>
      </c>
      <c r="F8" s="82" t="s">
        <v>76</v>
      </c>
      <c r="G8" s="79" t="s">
        <v>151</v>
      </c>
      <c r="H8" s="79">
        <v>1965</v>
      </c>
      <c r="I8" s="79">
        <v>1</v>
      </c>
      <c r="J8" s="79">
        <v>1</v>
      </c>
      <c r="M8" s="78">
        <v>157</v>
      </c>
      <c r="O8" s="78">
        <v>157</v>
      </c>
      <c r="Q8" s="78">
        <v>157</v>
      </c>
      <c r="S8" s="78">
        <v>157</v>
      </c>
      <c r="U8" s="78">
        <v>157</v>
      </c>
      <c r="W8" s="78">
        <v>157</v>
      </c>
      <c r="Y8" s="78">
        <v>157</v>
      </c>
      <c r="AA8" s="78">
        <v>157</v>
      </c>
      <c r="AC8" s="153" t="s">
        <v>720</v>
      </c>
      <c r="AE8" s="77"/>
      <c r="AF8" s="77"/>
      <c r="AG8" s="77"/>
      <c r="AH8" s="77"/>
      <c r="AI8" s="77"/>
      <c r="AS8" s="77" t="s">
        <v>159</v>
      </c>
    </row>
    <row r="9" spans="1:56" ht="18" customHeight="1" x14ac:dyDescent="0.2">
      <c r="A9" s="79">
        <v>176</v>
      </c>
      <c r="B9" s="80" t="s">
        <v>27</v>
      </c>
      <c r="C9" s="80" t="s">
        <v>39</v>
      </c>
      <c r="D9" s="3" t="s">
        <v>15</v>
      </c>
      <c r="E9" s="3" t="s">
        <v>487</v>
      </c>
      <c r="F9" s="82" t="s">
        <v>204</v>
      </c>
      <c r="G9" s="79" t="s">
        <v>151</v>
      </c>
      <c r="H9" s="79">
        <v>1952</v>
      </c>
      <c r="I9" s="79">
        <v>1</v>
      </c>
      <c r="J9" s="79"/>
      <c r="M9" s="78">
        <v>176</v>
      </c>
      <c r="O9" s="78">
        <v>176</v>
      </c>
      <c r="Q9" s="78">
        <v>176</v>
      </c>
      <c r="S9" s="78">
        <v>176</v>
      </c>
      <c r="Y9" s="78">
        <v>176</v>
      </c>
      <c r="AC9" s="153" t="s">
        <v>721</v>
      </c>
      <c r="AE9" s="77"/>
      <c r="AF9" s="77"/>
      <c r="AG9" s="77"/>
      <c r="AH9" s="77"/>
      <c r="AI9" s="77"/>
      <c r="AS9" s="77" t="s">
        <v>467</v>
      </c>
    </row>
    <row r="10" spans="1:56" ht="18" customHeight="1" x14ac:dyDescent="0.2">
      <c r="A10" s="79">
        <v>177</v>
      </c>
      <c r="B10" s="80" t="s">
        <v>27</v>
      </c>
      <c r="C10" s="80" t="s">
        <v>38</v>
      </c>
      <c r="D10" s="3" t="s">
        <v>16</v>
      </c>
      <c r="E10" s="3" t="s">
        <v>488</v>
      </c>
      <c r="F10" s="82" t="s">
        <v>94</v>
      </c>
      <c r="G10" s="79" t="s">
        <v>151</v>
      </c>
      <c r="H10" s="79">
        <v>1875</v>
      </c>
      <c r="I10" s="79">
        <v>1</v>
      </c>
      <c r="J10" s="79"/>
      <c r="M10" s="78">
        <v>177</v>
      </c>
      <c r="O10" s="78">
        <v>177</v>
      </c>
      <c r="Q10" s="78">
        <v>177</v>
      </c>
      <c r="S10" s="78">
        <v>177</v>
      </c>
      <c r="U10" s="78">
        <v>177</v>
      </c>
      <c r="W10" s="78">
        <v>177</v>
      </c>
      <c r="Y10" s="78">
        <v>177</v>
      </c>
      <c r="AA10" s="78">
        <v>177</v>
      </c>
      <c r="AC10" s="153" t="s">
        <v>719</v>
      </c>
      <c r="AE10" s="77"/>
      <c r="AF10" s="77"/>
      <c r="AG10" s="77"/>
      <c r="AH10" s="77"/>
      <c r="AI10" s="77"/>
      <c r="AS10" s="77" t="s">
        <v>525</v>
      </c>
    </row>
    <row r="11" spans="1:56" ht="18" customHeight="1" x14ac:dyDescent="0.2">
      <c r="A11" s="79">
        <v>179</v>
      </c>
      <c r="B11" s="80" t="s">
        <v>83</v>
      </c>
      <c r="C11" s="80" t="s">
        <v>80</v>
      </c>
      <c r="D11" s="3" t="s">
        <v>77</v>
      </c>
      <c r="E11" s="3" t="s">
        <v>489</v>
      </c>
      <c r="F11" s="82" t="s">
        <v>144</v>
      </c>
      <c r="G11" s="79" t="s">
        <v>151</v>
      </c>
      <c r="H11" s="79" t="s">
        <v>473</v>
      </c>
      <c r="I11" s="79">
        <v>1</v>
      </c>
      <c r="J11" s="79"/>
      <c r="M11" s="78">
        <v>179</v>
      </c>
      <c r="O11" s="78">
        <v>179</v>
      </c>
      <c r="Q11" s="78">
        <v>179</v>
      </c>
      <c r="S11" s="78">
        <v>179</v>
      </c>
      <c r="U11" s="78">
        <v>179</v>
      </c>
      <c r="W11" s="78">
        <v>179</v>
      </c>
      <c r="Y11" s="78">
        <v>179</v>
      </c>
      <c r="AA11" s="78">
        <v>179</v>
      </c>
      <c r="AC11" s="153" t="s">
        <v>722</v>
      </c>
      <c r="AE11" s="77"/>
      <c r="AF11" s="77"/>
      <c r="AG11" s="77"/>
      <c r="AH11" s="77"/>
      <c r="AI11" s="77"/>
      <c r="AS11" s="77"/>
    </row>
    <row r="12" spans="1:56" ht="18" customHeight="1" x14ac:dyDescent="0.2">
      <c r="A12" s="79">
        <v>181</v>
      </c>
      <c r="B12" s="80" t="s">
        <v>83</v>
      </c>
      <c r="C12" s="80" t="s">
        <v>79</v>
      </c>
      <c r="D12" s="3" t="s">
        <v>78</v>
      </c>
      <c r="E12" s="3" t="s">
        <v>490</v>
      </c>
      <c r="F12" s="82" t="s">
        <v>145</v>
      </c>
      <c r="G12" s="79" t="s">
        <v>151</v>
      </c>
      <c r="H12" s="79">
        <v>1873</v>
      </c>
      <c r="I12" s="79">
        <v>1</v>
      </c>
      <c r="J12" s="79"/>
      <c r="M12" s="78">
        <v>181</v>
      </c>
      <c r="O12" s="78">
        <v>181</v>
      </c>
      <c r="Q12" s="78">
        <v>181</v>
      </c>
      <c r="S12" s="78">
        <v>181</v>
      </c>
      <c r="U12" s="78">
        <v>181</v>
      </c>
      <c r="W12" s="78">
        <v>181</v>
      </c>
      <c r="Y12" s="78">
        <v>181</v>
      </c>
      <c r="AA12" s="78">
        <v>181</v>
      </c>
      <c r="AC12" s="82" t="s">
        <v>520</v>
      </c>
      <c r="AE12" s="77"/>
      <c r="AF12" s="77"/>
      <c r="AG12" s="77"/>
      <c r="AH12" s="77"/>
      <c r="AI12" s="77"/>
      <c r="AL12" s="82" t="s">
        <v>472</v>
      </c>
      <c r="AS12" s="77"/>
    </row>
    <row r="13" spans="1:56" ht="18" customHeight="1" x14ac:dyDescent="0.2">
      <c r="A13" s="79">
        <v>185</v>
      </c>
      <c r="B13" s="80" t="s">
        <v>81</v>
      </c>
      <c r="C13" s="80" t="s">
        <v>52</v>
      </c>
      <c r="D13" s="3" t="s">
        <v>72</v>
      </c>
      <c r="E13" s="58" t="s">
        <v>510</v>
      </c>
      <c r="F13" s="82" t="s">
        <v>95</v>
      </c>
      <c r="G13" s="79" t="s">
        <v>150</v>
      </c>
      <c r="H13" s="79">
        <v>1963</v>
      </c>
      <c r="I13" s="79">
        <v>1</v>
      </c>
      <c r="J13" s="79"/>
      <c r="M13" s="78">
        <v>185</v>
      </c>
      <c r="O13" s="78">
        <v>185</v>
      </c>
      <c r="Q13" s="78">
        <v>185</v>
      </c>
      <c r="S13" s="78">
        <v>185</v>
      </c>
      <c r="U13" s="78">
        <v>185</v>
      </c>
      <c r="W13" s="78">
        <v>185</v>
      </c>
      <c r="Y13" s="78">
        <v>185</v>
      </c>
      <c r="AA13" s="78">
        <v>185</v>
      </c>
      <c r="AC13" s="153" t="s">
        <v>723</v>
      </c>
      <c r="AE13" s="77"/>
      <c r="AF13" s="77"/>
      <c r="AG13" s="77"/>
      <c r="AH13" s="77"/>
      <c r="AI13" s="77"/>
      <c r="AS13" s="77"/>
    </row>
    <row r="14" spans="1:56" ht="18" customHeight="1" x14ac:dyDescent="0.25">
      <c r="A14" s="7">
        <v>186</v>
      </c>
      <c r="B14" s="53" t="s">
        <v>33</v>
      </c>
      <c r="C14" s="53" t="s">
        <v>32</v>
      </c>
      <c r="D14" s="6" t="s">
        <v>19</v>
      </c>
      <c r="E14" s="6" t="s">
        <v>491</v>
      </c>
      <c r="F14" s="5" t="s">
        <v>205</v>
      </c>
      <c r="G14" s="7" t="s">
        <v>136</v>
      </c>
      <c r="H14" s="79">
        <v>1873</v>
      </c>
      <c r="I14" s="7">
        <v>1</v>
      </c>
      <c r="J14" s="7">
        <v>1</v>
      </c>
      <c r="K14" s="7">
        <v>1</v>
      </c>
      <c r="L14" s="8"/>
      <c r="M14" s="4">
        <v>186</v>
      </c>
      <c r="N14" s="8"/>
      <c r="O14" s="4">
        <v>186</v>
      </c>
      <c r="P14" s="8"/>
      <c r="Q14" s="4">
        <v>186</v>
      </c>
      <c r="R14" s="8"/>
      <c r="S14" s="4">
        <v>186</v>
      </c>
      <c r="T14" s="8"/>
      <c r="U14" s="4">
        <v>186</v>
      </c>
      <c r="V14" s="8"/>
      <c r="W14" s="4">
        <v>186</v>
      </c>
      <c r="X14" s="8"/>
      <c r="Y14" s="4">
        <v>186</v>
      </c>
      <c r="Z14" s="8"/>
      <c r="AA14" s="4">
        <v>186</v>
      </c>
      <c r="AC14" s="154" t="s">
        <v>724</v>
      </c>
      <c r="AE14" s="77"/>
      <c r="AF14" s="77"/>
      <c r="AG14" s="77" t="s">
        <v>513</v>
      </c>
      <c r="AH14" s="77"/>
      <c r="AI14" s="77"/>
      <c r="AS14" s="77"/>
    </row>
    <row r="15" spans="1:56" ht="18" customHeight="1" x14ac:dyDescent="0.25">
      <c r="A15" s="79">
        <v>192</v>
      </c>
      <c r="B15" s="80" t="s">
        <v>33</v>
      </c>
      <c r="C15" s="80" t="s">
        <v>66</v>
      </c>
      <c r="D15" s="3" t="s">
        <v>210</v>
      </c>
      <c r="E15" s="3" t="s">
        <v>508</v>
      </c>
      <c r="F15" s="82" t="s">
        <v>206</v>
      </c>
      <c r="G15" s="79" t="s">
        <v>136</v>
      </c>
      <c r="H15" s="79">
        <v>1873</v>
      </c>
      <c r="I15" s="79">
        <v>1</v>
      </c>
      <c r="J15" s="79">
        <v>1</v>
      </c>
      <c r="K15" s="79">
        <v>1</v>
      </c>
      <c r="M15" s="78">
        <v>192</v>
      </c>
      <c r="O15" s="78">
        <v>192</v>
      </c>
      <c r="Q15" s="78">
        <v>192</v>
      </c>
      <c r="S15" s="78">
        <v>192</v>
      </c>
      <c r="U15" s="78">
        <v>192</v>
      </c>
      <c r="W15" s="78">
        <v>192</v>
      </c>
      <c r="Y15" s="78">
        <v>192</v>
      </c>
      <c r="AA15" s="78">
        <v>192</v>
      </c>
      <c r="AC15" s="154" t="s">
        <v>724</v>
      </c>
      <c r="AE15" s="77"/>
      <c r="AF15" s="77"/>
      <c r="AG15" s="82" t="s">
        <v>517</v>
      </c>
      <c r="AH15" s="77"/>
      <c r="AI15" s="77"/>
      <c r="AS15" s="31" t="s">
        <v>159</v>
      </c>
    </row>
    <row r="16" spans="1:56" ht="18" customHeight="1" x14ac:dyDescent="0.25">
      <c r="A16" s="79">
        <v>193</v>
      </c>
      <c r="B16" s="80" t="s">
        <v>33</v>
      </c>
      <c r="C16" s="80" t="s">
        <v>66</v>
      </c>
      <c r="D16" s="3" t="s">
        <v>67</v>
      </c>
      <c r="E16" s="3" t="s">
        <v>507</v>
      </c>
      <c r="F16" s="82" t="s">
        <v>207</v>
      </c>
      <c r="G16" s="79" t="s">
        <v>136</v>
      </c>
      <c r="H16" s="79">
        <v>1873</v>
      </c>
      <c r="I16" s="79">
        <v>1</v>
      </c>
      <c r="J16" s="79">
        <v>1</v>
      </c>
      <c r="K16" s="79">
        <v>1</v>
      </c>
      <c r="M16" s="78">
        <v>193</v>
      </c>
      <c r="O16" s="78">
        <v>193</v>
      </c>
      <c r="Q16" s="78">
        <v>193</v>
      </c>
      <c r="S16" s="78">
        <v>193</v>
      </c>
      <c r="U16" s="78">
        <v>193</v>
      </c>
      <c r="W16" s="78">
        <v>193</v>
      </c>
      <c r="Y16" s="78">
        <v>193</v>
      </c>
      <c r="AC16" s="154" t="s">
        <v>724</v>
      </c>
      <c r="AE16" s="77"/>
      <c r="AF16" s="77"/>
      <c r="AG16" s="77"/>
      <c r="AH16" s="77"/>
      <c r="AI16" s="77"/>
      <c r="AS16" s="77"/>
    </row>
    <row r="17" spans="1:59" ht="18" customHeight="1" x14ac:dyDescent="0.25">
      <c r="A17" s="79">
        <v>224</v>
      </c>
      <c r="B17" s="80" t="s">
        <v>62</v>
      </c>
      <c r="C17" s="80" t="s">
        <v>61</v>
      </c>
      <c r="D17" s="3" t="s">
        <v>0</v>
      </c>
      <c r="E17" s="3" t="s">
        <v>492</v>
      </c>
      <c r="F17" s="82" t="s">
        <v>1</v>
      </c>
      <c r="G17" s="79" t="s">
        <v>136</v>
      </c>
      <c r="H17" s="79">
        <v>1803</v>
      </c>
      <c r="I17" s="79">
        <v>1</v>
      </c>
      <c r="J17" s="79"/>
      <c r="K17" s="79">
        <v>1</v>
      </c>
      <c r="M17" s="78">
        <v>224</v>
      </c>
      <c r="O17" s="78">
        <v>224</v>
      </c>
      <c r="S17" s="78">
        <v>224</v>
      </c>
      <c r="U17" s="78">
        <v>224</v>
      </c>
      <c r="W17" s="78">
        <v>224</v>
      </c>
      <c r="Y17" s="78">
        <v>224</v>
      </c>
      <c r="AA17" s="78">
        <v>224</v>
      </c>
      <c r="AC17" s="154" t="s">
        <v>724</v>
      </c>
      <c r="AE17" s="77"/>
      <c r="AF17" s="77"/>
      <c r="AG17" s="77"/>
      <c r="AH17" s="77"/>
      <c r="AI17" s="77"/>
      <c r="AS17" s="31" t="s">
        <v>159</v>
      </c>
    </row>
    <row r="18" spans="1:59" ht="18" customHeight="1" x14ac:dyDescent="0.25">
      <c r="A18" s="79">
        <v>225</v>
      </c>
      <c r="B18" s="80" t="s">
        <v>62</v>
      </c>
      <c r="C18" s="80" t="s">
        <v>61</v>
      </c>
      <c r="D18" s="3" t="s">
        <v>90</v>
      </c>
      <c r="E18" s="3" t="s">
        <v>493</v>
      </c>
      <c r="F18" s="82" t="s">
        <v>127</v>
      </c>
      <c r="G18" s="79" t="s">
        <v>136</v>
      </c>
      <c r="H18" s="79">
        <v>1873</v>
      </c>
      <c r="I18" s="79">
        <v>1</v>
      </c>
      <c r="J18" s="79"/>
      <c r="K18" s="79">
        <v>1</v>
      </c>
      <c r="M18" s="78">
        <v>225</v>
      </c>
      <c r="O18" s="78">
        <v>225</v>
      </c>
      <c r="Q18" s="78">
        <v>225</v>
      </c>
      <c r="S18" s="78">
        <v>225</v>
      </c>
      <c r="U18" s="78">
        <v>225</v>
      </c>
      <c r="W18" s="78">
        <v>225</v>
      </c>
      <c r="AC18" s="154" t="s">
        <v>724</v>
      </c>
      <c r="AE18" s="77"/>
      <c r="AF18" s="77"/>
      <c r="AG18" s="77"/>
      <c r="AH18" s="77"/>
      <c r="AI18" s="77"/>
      <c r="AS18" s="31" t="s">
        <v>159</v>
      </c>
    </row>
    <row r="19" spans="1:59" ht="18" customHeight="1" x14ac:dyDescent="0.25">
      <c r="A19" s="79">
        <v>226</v>
      </c>
      <c r="B19" s="80" t="s">
        <v>62</v>
      </c>
      <c r="C19" s="80" t="s">
        <v>61</v>
      </c>
      <c r="D19" s="3" t="s">
        <v>90</v>
      </c>
      <c r="E19" s="3" t="s">
        <v>494</v>
      </c>
      <c r="F19" s="82" t="s">
        <v>4</v>
      </c>
      <c r="G19" s="79" t="s">
        <v>136</v>
      </c>
      <c r="H19" s="79">
        <v>1873</v>
      </c>
      <c r="I19" s="79">
        <v>1</v>
      </c>
      <c r="J19" s="79"/>
      <c r="K19" s="79">
        <v>1</v>
      </c>
      <c r="M19" s="78">
        <v>226</v>
      </c>
      <c r="O19" s="78">
        <v>226</v>
      </c>
      <c r="Q19" s="78">
        <v>226</v>
      </c>
      <c r="S19" s="78">
        <v>226</v>
      </c>
      <c r="U19" s="78">
        <v>226</v>
      </c>
      <c r="W19" s="78">
        <v>226</v>
      </c>
      <c r="Y19" s="78">
        <v>226</v>
      </c>
      <c r="AA19" s="78">
        <v>226</v>
      </c>
      <c r="AC19" s="154" t="s">
        <v>724</v>
      </c>
      <c r="AE19" s="77"/>
      <c r="AF19" s="77" t="s">
        <v>522</v>
      </c>
      <c r="AG19" s="77"/>
      <c r="AH19" s="77"/>
      <c r="AI19" s="77"/>
      <c r="AS19" s="31" t="s">
        <v>159</v>
      </c>
    </row>
    <row r="20" spans="1:59" ht="18" customHeight="1" x14ac:dyDescent="0.25">
      <c r="A20" s="79">
        <v>227</v>
      </c>
      <c r="B20" s="80" t="s">
        <v>62</v>
      </c>
      <c r="C20" s="80" t="s">
        <v>61</v>
      </c>
      <c r="D20" s="3" t="s">
        <v>2</v>
      </c>
      <c r="E20" s="3" t="s">
        <v>495</v>
      </c>
      <c r="F20" s="82" t="s">
        <v>3</v>
      </c>
      <c r="G20" s="79" t="s">
        <v>136</v>
      </c>
      <c r="H20" s="79">
        <v>1873</v>
      </c>
      <c r="I20" s="79">
        <v>1</v>
      </c>
      <c r="J20" s="79"/>
      <c r="K20" s="79">
        <v>1</v>
      </c>
      <c r="M20" s="78">
        <v>227</v>
      </c>
      <c r="O20" s="78">
        <v>227</v>
      </c>
      <c r="Q20" s="78">
        <v>227</v>
      </c>
      <c r="S20" s="78">
        <v>227</v>
      </c>
      <c r="U20" s="78">
        <v>227</v>
      </c>
      <c r="W20" s="78">
        <v>227</v>
      </c>
      <c r="Y20" s="78">
        <v>227</v>
      </c>
      <c r="AA20" s="78">
        <v>227</v>
      </c>
      <c r="AC20" s="154" t="s">
        <v>724</v>
      </c>
      <c r="AE20" s="77"/>
      <c r="AF20" s="77"/>
      <c r="AG20" s="77"/>
      <c r="AH20" s="77"/>
      <c r="AI20" s="77"/>
      <c r="AS20" s="31" t="s">
        <v>159</v>
      </c>
    </row>
    <row r="21" spans="1:59" ht="18" customHeight="1" x14ac:dyDescent="0.25">
      <c r="A21" s="79">
        <v>228</v>
      </c>
      <c r="B21" s="80" t="s">
        <v>42</v>
      </c>
      <c r="C21" s="80" t="s">
        <v>41</v>
      </c>
      <c r="D21" s="3" t="s">
        <v>84</v>
      </c>
      <c r="E21" s="3" t="s">
        <v>496</v>
      </c>
      <c r="F21" s="82" t="s">
        <v>208</v>
      </c>
      <c r="G21" s="79" t="s">
        <v>136</v>
      </c>
      <c r="H21" s="79">
        <v>1873</v>
      </c>
      <c r="I21" s="79">
        <v>1</v>
      </c>
      <c r="J21" s="79"/>
      <c r="K21" s="79">
        <v>1</v>
      </c>
      <c r="M21" s="78">
        <v>228</v>
      </c>
      <c r="O21" s="78">
        <v>228</v>
      </c>
      <c r="Q21" s="78">
        <v>228</v>
      </c>
      <c r="S21" s="78">
        <v>228</v>
      </c>
      <c r="W21" s="78">
        <v>228</v>
      </c>
      <c r="Y21" s="78">
        <v>228</v>
      </c>
      <c r="AC21" s="154" t="s">
        <v>724</v>
      </c>
      <c r="AE21" s="77"/>
      <c r="AF21" s="77"/>
      <c r="AG21" s="77"/>
      <c r="AH21" s="77"/>
      <c r="AI21" s="77"/>
      <c r="AS21" s="31" t="s">
        <v>159</v>
      </c>
    </row>
    <row r="22" spans="1:59" s="10" customFormat="1" ht="18" customHeight="1" x14ac:dyDescent="0.25">
      <c r="A22" s="59">
        <v>291</v>
      </c>
      <c r="B22" s="54" t="s">
        <v>70</v>
      </c>
      <c r="C22" s="54" t="s">
        <v>161</v>
      </c>
      <c r="D22" s="55" t="s">
        <v>162</v>
      </c>
      <c r="E22" s="55" t="s">
        <v>474</v>
      </c>
      <c r="F22" s="10" t="s">
        <v>163</v>
      </c>
      <c r="G22" s="9" t="s">
        <v>152</v>
      </c>
      <c r="H22" s="78">
        <v>1949</v>
      </c>
      <c r="I22" s="78"/>
      <c r="J22" s="78"/>
      <c r="K22" s="78">
        <v>1</v>
      </c>
      <c r="L22" s="11"/>
      <c r="M22" s="9"/>
      <c r="N22" s="12"/>
      <c r="O22" s="9"/>
      <c r="P22" s="12"/>
      <c r="Q22" s="9"/>
      <c r="R22" s="12"/>
      <c r="S22" s="9">
        <v>291</v>
      </c>
      <c r="T22" s="12"/>
      <c r="U22" s="9"/>
      <c r="V22" s="12"/>
      <c r="W22" s="9"/>
      <c r="X22" s="12"/>
      <c r="Y22" s="9"/>
      <c r="Z22" s="12"/>
      <c r="AA22" s="9"/>
      <c r="AB22" s="11"/>
      <c r="AC22" s="154" t="s">
        <v>725</v>
      </c>
      <c r="AD22" s="77"/>
      <c r="AE22" s="77"/>
      <c r="AF22" s="77"/>
      <c r="AG22" s="77"/>
      <c r="AH22" s="77"/>
      <c r="AI22" s="77"/>
      <c r="AS22" s="77" t="s">
        <v>526</v>
      </c>
    </row>
    <row r="23" spans="1:59" s="77" customFormat="1" ht="18" customHeight="1" x14ac:dyDescent="0.2">
      <c r="A23" s="79">
        <v>292</v>
      </c>
      <c r="B23" s="95" t="s">
        <v>70</v>
      </c>
      <c r="C23" s="95" t="s">
        <v>71</v>
      </c>
      <c r="D23" s="46" t="s">
        <v>26</v>
      </c>
      <c r="E23" s="46" t="s">
        <v>497</v>
      </c>
      <c r="F23" s="77" t="s">
        <v>167</v>
      </c>
      <c r="G23" s="78" t="s">
        <v>152</v>
      </c>
      <c r="H23" s="78">
        <v>1803</v>
      </c>
      <c r="I23" s="78">
        <v>1</v>
      </c>
      <c r="J23" s="78">
        <v>1</v>
      </c>
      <c r="K23" s="78">
        <v>1</v>
      </c>
      <c r="L23" s="96"/>
      <c r="M23" s="78">
        <v>292</v>
      </c>
      <c r="N23" s="94"/>
      <c r="O23" s="78">
        <v>292</v>
      </c>
      <c r="P23" s="94"/>
      <c r="Q23" s="78"/>
      <c r="R23" s="94"/>
      <c r="S23" s="78">
        <v>292</v>
      </c>
      <c r="T23" s="94"/>
      <c r="U23" s="78">
        <v>292</v>
      </c>
      <c r="V23" s="94"/>
      <c r="W23" s="78">
        <v>292</v>
      </c>
      <c r="X23" s="94"/>
      <c r="Y23" s="78">
        <v>292</v>
      </c>
      <c r="Z23" s="94"/>
      <c r="AA23" s="78">
        <v>292</v>
      </c>
      <c r="AB23" s="96"/>
      <c r="AC23" s="77" t="s">
        <v>469</v>
      </c>
    </row>
    <row r="24" spans="1:59" s="77" customFormat="1" ht="18" customHeight="1" x14ac:dyDescent="0.2">
      <c r="A24" s="79">
        <v>293</v>
      </c>
      <c r="B24" s="95" t="s">
        <v>70</v>
      </c>
      <c r="C24" s="95" t="s">
        <v>71</v>
      </c>
      <c r="D24" s="46" t="s">
        <v>26</v>
      </c>
      <c r="E24" s="46" t="s">
        <v>498</v>
      </c>
      <c r="F24" s="77" t="s">
        <v>168</v>
      </c>
      <c r="G24" s="78" t="s">
        <v>152</v>
      </c>
      <c r="H24" s="78">
        <v>1803</v>
      </c>
      <c r="I24" s="78">
        <v>1</v>
      </c>
      <c r="J24" s="78">
        <v>1</v>
      </c>
      <c r="K24" s="78">
        <v>1</v>
      </c>
      <c r="L24" s="96"/>
      <c r="M24" s="78">
        <v>293</v>
      </c>
      <c r="N24" s="94"/>
      <c r="O24" s="78">
        <v>293</v>
      </c>
      <c r="P24" s="94"/>
      <c r="Q24" s="78"/>
      <c r="R24" s="94"/>
      <c r="S24" s="78">
        <v>293</v>
      </c>
      <c r="T24" s="94"/>
      <c r="U24" s="78">
        <v>293</v>
      </c>
      <c r="V24" s="94"/>
      <c r="W24" s="78">
        <v>293</v>
      </c>
      <c r="X24" s="94"/>
      <c r="Y24" s="78">
        <v>293</v>
      </c>
      <c r="Z24" s="94"/>
      <c r="AA24" s="78">
        <v>293</v>
      </c>
      <c r="AB24" s="96"/>
      <c r="AC24" s="77" t="s">
        <v>469</v>
      </c>
    </row>
    <row r="25" spans="1:59" s="77" customFormat="1" ht="18" customHeight="1" x14ac:dyDescent="0.2">
      <c r="A25" s="79">
        <v>294</v>
      </c>
      <c r="B25" s="95" t="s">
        <v>70</v>
      </c>
      <c r="C25" s="95" t="s">
        <v>169</v>
      </c>
      <c r="D25" s="46" t="s">
        <v>170</v>
      </c>
      <c r="E25" s="46" t="s">
        <v>499</v>
      </c>
      <c r="F25" s="77" t="s">
        <v>171</v>
      </c>
      <c r="G25" s="78" t="s">
        <v>152</v>
      </c>
      <c r="H25" s="78">
        <v>1803</v>
      </c>
      <c r="I25" s="78">
        <v>1</v>
      </c>
      <c r="J25" s="78">
        <v>1</v>
      </c>
      <c r="K25" s="78">
        <v>1</v>
      </c>
      <c r="L25" s="96"/>
      <c r="M25" s="78">
        <v>294</v>
      </c>
      <c r="N25" s="94"/>
      <c r="O25" s="78">
        <v>294</v>
      </c>
      <c r="P25" s="94"/>
      <c r="Q25" s="78"/>
      <c r="R25" s="94"/>
      <c r="S25" s="78">
        <v>294</v>
      </c>
      <c r="T25" s="94"/>
      <c r="U25" s="78">
        <v>294</v>
      </c>
      <c r="V25" s="94"/>
      <c r="W25" s="78">
        <v>294</v>
      </c>
      <c r="X25" s="94"/>
      <c r="Y25" s="78">
        <v>294</v>
      </c>
      <c r="Z25" s="94"/>
      <c r="AA25" s="78">
        <v>294</v>
      </c>
      <c r="AB25" s="96"/>
      <c r="AC25" s="77" t="s">
        <v>469</v>
      </c>
      <c r="AS25" s="31" t="s">
        <v>159</v>
      </c>
      <c r="BG25" s="60"/>
    </row>
    <row r="26" spans="1:59" s="9" customFormat="1" ht="18" customHeight="1" x14ac:dyDescent="0.2">
      <c r="A26" s="59">
        <v>295</v>
      </c>
      <c r="B26" s="54" t="s">
        <v>164</v>
      </c>
      <c r="C26" s="54" t="s">
        <v>165</v>
      </c>
      <c r="D26" s="55" t="s">
        <v>166</v>
      </c>
      <c r="E26" s="55" t="s">
        <v>500</v>
      </c>
      <c r="F26" s="10" t="s">
        <v>361</v>
      </c>
      <c r="G26" s="9" t="s">
        <v>521</v>
      </c>
      <c r="H26" s="78">
        <v>1803</v>
      </c>
      <c r="I26" s="79">
        <v>1</v>
      </c>
      <c r="J26" s="79">
        <v>1</v>
      </c>
      <c r="K26" s="78">
        <v>1</v>
      </c>
      <c r="L26" s="12"/>
      <c r="N26" s="12"/>
      <c r="O26" s="9">
        <v>295</v>
      </c>
      <c r="P26" s="12"/>
      <c r="Q26" s="9">
        <v>295</v>
      </c>
      <c r="R26" s="12"/>
      <c r="S26" s="9">
        <v>295</v>
      </c>
      <c r="T26" s="12"/>
      <c r="U26" s="9">
        <v>295</v>
      </c>
      <c r="V26" s="12"/>
      <c r="X26" s="12"/>
      <c r="Z26" s="12"/>
      <c r="AB26" s="12"/>
      <c r="AC26" s="77"/>
      <c r="AD26" s="77"/>
      <c r="AE26" s="77"/>
      <c r="AF26" s="77"/>
      <c r="AG26" s="77"/>
      <c r="AH26" s="77"/>
      <c r="AI26" s="77"/>
      <c r="AS26" s="77" t="s">
        <v>526</v>
      </c>
    </row>
    <row r="27" spans="1:59" ht="18" customHeight="1" x14ac:dyDescent="0.2">
      <c r="A27" s="79">
        <v>297</v>
      </c>
      <c r="B27" s="80" t="s">
        <v>12</v>
      </c>
      <c r="C27" s="80" t="s">
        <v>29</v>
      </c>
      <c r="D27" s="3" t="s">
        <v>30</v>
      </c>
      <c r="E27" s="3" t="s">
        <v>501</v>
      </c>
      <c r="F27" s="82" t="s">
        <v>138</v>
      </c>
      <c r="G27" s="79" t="s">
        <v>150</v>
      </c>
      <c r="H27" s="79">
        <v>1980</v>
      </c>
      <c r="I27" s="79"/>
      <c r="J27" s="79">
        <v>1</v>
      </c>
      <c r="M27" s="78">
        <v>297</v>
      </c>
      <c r="O27" s="78">
        <v>297</v>
      </c>
      <c r="Q27" s="78">
        <v>297</v>
      </c>
      <c r="S27" s="78">
        <v>297</v>
      </c>
      <c r="U27" s="78">
        <v>297</v>
      </c>
      <c r="W27" s="78">
        <v>297</v>
      </c>
      <c r="Y27" s="78">
        <v>297</v>
      </c>
      <c r="AA27" s="78">
        <v>297</v>
      </c>
      <c r="AC27" s="31" t="s">
        <v>725</v>
      </c>
      <c r="AE27" s="77"/>
      <c r="AF27" s="77"/>
      <c r="AG27" s="77"/>
      <c r="AH27" s="77"/>
      <c r="AI27" s="77"/>
    </row>
    <row r="28" spans="1:59" ht="18" customHeight="1" x14ac:dyDescent="0.2">
      <c r="A28" s="79">
        <v>298</v>
      </c>
      <c r="B28" s="80" t="s">
        <v>12</v>
      </c>
      <c r="C28" s="80" t="s">
        <v>40</v>
      </c>
      <c r="D28" s="3" t="s">
        <v>5</v>
      </c>
      <c r="E28" s="3" t="s">
        <v>502</v>
      </c>
      <c r="F28" s="82" t="s">
        <v>139</v>
      </c>
      <c r="G28" s="79" t="s">
        <v>150</v>
      </c>
      <c r="H28" s="79">
        <v>1980</v>
      </c>
      <c r="I28" s="79"/>
      <c r="J28" s="79">
        <v>1</v>
      </c>
      <c r="M28" s="78">
        <v>298</v>
      </c>
      <c r="O28" s="78">
        <v>298</v>
      </c>
      <c r="Q28" s="78">
        <v>298</v>
      </c>
      <c r="S28" s="78">
        <v>298</v>
      </c>
      <c r="U28" s="78">
        <v>298</v>
      </c>
      <c r="W28" s="78">
        <v>298</v>
      </c>
      <c r="Y28" s="78">
        <v>298</v>
      </c>
      <c r="AA28" s="78">
        <v>298</v>
      </c>
      <c r="AC28" s="31" t="s">
        <v>725</v>
      </c>
      <c r="AE28" s="77"/>
      <c r="AF28" s="77"/>
      <c r="AG28" s="77"/>
      <c r="AH28" s="77"/>
      <c r="AI28" s="77"/>
    </row>
    <row r="29" spans="1:59" ht="18" customHeight="1" x14ac:dyDescent="0.2">
      <c r="A29" s="79">
        <v>299</v>
      </c>
      <c r="B29" s="80" t="s">
        <v>12</v>
      </c>
      <c r="C29" s="80" t="s">
        <v>45</v>
      </c>
      <c r="D29" s="3" t="s">
        <v>6</v>
      </c>
      <c r="E29" s="3" t="s">
        <v>503</v>
      </c>
      <c r="F29" s="82" t="s">
        <v>140</v>
      </c>
      <c r="G29" s="79" t="s">
        <v>150</v>
      </c>
      <c r="H29" s="79">
        <v>1980</v>
      </c>
      <c r="I29" s="79"/>
      <c r="J29" s="79">
        <v>1</v>
      </c>
      <c r="M29" s="78">
        <v>299</v>
      </c>
      <c r="O29" s="78">
        <v>299</v>
      </c>
      <c r="Q29" s="78">
        <v>299</v>
      </c>
      <c r="S29" s="78">
        <v>299</v>
      </c>
      <c r="U29" s="78">
        <v>299</v>
      </c>
      <c r="W29" s="78">
        <v>299</v>
      </c>
      <c r="Y29" s="78">
        <v>299</v>
      </c>
      <c r="AA29" s="78">
        <v>299</v>
      </c>
      <c r="AC29" s="31" t="s">
        <v>725</v>
      </c>
      <c r="AE29" s="77"/>
      <c r="AF29" s="77"/>
      <c r="AG29" s="77"/>
      <c r="AH29" s="77"/>
      <c r="AI29" s="77"/>
    </row>
    <row r="30" spans="1:59" ht="18" customHeight="1" x14ac:dyDescent="0.2">
      <c r="A30" s="79">
        <v>300</v>
      </c>
      <c r="B30" s="80" t="s">
        <v>37</v>
      </c>
      <c r="C30" s="80" t="s">
        <v>36</v>
      </c>
      <c r="D30" s="3" t="s">
        <v>24</v>
      </c>
      <c r="E30" s="3" t="s">
        <v>504</v>
      </c>
      <c r="F30" s="82" t="s">
        <v>91</v>
      </c>
      <c r="G30" s="79" t="s">
        <v>150</v>
      </c>
      <c r="H30" s="79">
        <v>1980</v>
      </c>
      <c r="I30" s="79"/>
      <c r="J30" s="79">
        <v>1</v>
      </c>
      <c r="M30" s="78">
        <v>300</v>
      </c>
      <c r="O30" s="78">
        <v>300</v>
      </c>
      <c r="Q30" s="78">
        <v>300</v>
      </c>
      <c r="S30" s="78">
        <v>300</v>
      </c>
      <c r="U30" s="78">
        <v>300</v>
      </c>
      <c r="W30" s="78">
        <v>300</v>
      </c>
      <c r="Y30" s="78">
        <v>300</v>
      </c>
      <c r="AA30" s="78">
        <v>300</v>
      </c>
      <c r="AC30" s="31" t="s">
        <v>725</v>
      </c>
      <c r="AE30" s="77"/>
      <c r="AF30" s="77"/>
      <c r="AG30" s="77"/>
      <c r="AH30" s="77"/>
      <c r="AI30" s="77"/>
    </row>
    <row r="31" spans="1:59" ht="18" customHeight="1" x14ac:dyDescent="0.2">
      <c r="A31" s="79">
        <v>301</v>
      </c>
      <c r="B31" s="80" t="s">
        <v>74</v>
      </c>
      <c r="C31" s="80" t="s">
        <v>50</v>
      </c>
      <c r="D31" s="3" t="s">
        <v>22</v>
      </c>
      <c r="E31" s="3" t="s">
        <v>509</v>
      </c>
      <c r="F31" s="82" t="s">
        <v>92</v>
      </c>
      <c r="G31" s="79" t="s">
        <v>150</v>
      </c>
      <c r="H31" s="79">
        <v>1980</v>
      </c>
      <c r="I31" s="79"/>
      <c r="J31" s="79">
        <v>1</v>
      </c>
      <c r="M31" s="78">
        <v>301</v>
      </c>
      <c r="O31" s="78">
        <v>301</v>
      </c>
      <c r="Q31" s="78">
        <v>301</v>
      </c>
      <c r="S31" s="78">
        <v>301</v>
      </c>
      <c r="U31" s="78">
        <v>301</v>
      </c>
      <c r="W31" s="78">
        <v>301</v>
      </c>
      <c r="Y31" s="78">
        <v>301</v>
      </c>
      <c r="AA31" s="78">
        <v>301</v>
      </c>
      <c r="AC31" s="31" t="s">
        <v>725</v>
      </c>
      <c r="AE31" s="77"/>
      <c r="AF31" s="77"/>
      <c r="AG31" s="77"/>
      <c r="AH31" s="77"/>
      <c r="AI31" s="77"/>
    </row>
    <row r="32" spans="1:59" ht="18" customHeight="1" x14ac:dyDescent="0.25">
      <c r="A32" s="79">
        <v>303</v>
      </c>
      <c r="B32" s="80" t="s">
        <v>123</v>
      </c>
      <c r="C32" s="80" t="s">
        <v>56</v>
      </c>
      <c r="D32" s="3" t="s">
        <v>7</v>
      </c>
      <c r="E32" s="3" t="s">
        <v>505</v>
      </c>
      <c r="F32" s="82" t="s">
        <v>121</v>
      </c>
      <c r="G32" s="79" t="s">
        <v>150</v>
      </c>
      <c r="H32" s="79">
        <v>1873</v>
      </c>
      <c r="I32" s="79"/>
      <c r="J32" s="79">
        <v>1</v>
      </c>
      <c r="M32" s="78">
        <v>303</v>
      </c>
      <c r="O32" s="78">
        <v>303</v>
      </c>
      <c r="Q32" s="78">
        <v>303</v>
      </c>
      <c r="S32" s="78">
        <v>303</v>
      </c>
      <c r="U32" s="78">
        <v>303</v>
      </c>
      <c r="W32" s="78">
        <v>303</v>
      </c>
      <c r="Y32" s="78">
        <v>303</v>
      </c>
      <c r="AA32" s="78">
        <v>303</v>
      </c>
      <c r="AC32" s="154" t="s">
        <v>724</v>
      </c>
      <c r="AE32" s="77"/>
      <c r="AF32" s="77"/>
      <c r="AG32" s="77"/>
      <c r="AH32" s="77"/>
      <c r="AI32" s="77"/>
      <c r="AS32" s="77"/>
    </row>
    <row r="33" spans="1:45" ht="18" customHeight="1" x14ac:dyDescent="0.2">
      <c r="A33" s="79">
        <v>306</v>
      </c>
      <c r="B33" s="80" t="s">
        <v>51</v>
      </c>
      <c r="C33" s="80" t="s">
        <v>96</v>
      </c>
      <c r="D33" s="80" t="s">
        <v>96</v>
      </c>
      <c r="E33" s="80" t="s">
        <v>96</v>
      </c>
      <c r="F33" s="80" t="s">
        <v>96</v>
      </c>
      <c r="G33" s="79" t="s">
        <v>96</v>
      </c>
      <c r="H33" s="97"/>
      <c r="I33" s="79"/>
      <c r="J33" s="79">
        <v>1</v>
      </c>
      <c r="K33" s="78">
        <v>1</v>
      </c>
      <c r="M33" s="78">
        <v>306</v>
      </c>
      <c r="O33" s="78">
        <v>306</v>
      </c>
      <c r="Q33" s="78">
        <v>306</v>
      </c>
      <c r="S33" s="78">
        <v>306</v>
      </c>
      <c r="U33" s="78">
        <v>306</v>
      </c>
      <c r="W33" s="78">
        <v>306</v>
      </c>
      <c r="Y33" s="78">
        <v>306</v>
      </c>
      <c r="AA33" s="78">
        <v>306</v>
      </c>
      <c r="AE33" s="77"/>
      <c r="AF33" s="77"/>
      <c r="AG33" s="77"/>
      <c r="AH33" s="77"/>
      <c r="AI33" s="77"/>
      <c r="AS33" s="77"/>
    </row>
    <row r="34" spans="1:45" ht="18" customHeight="1" x14ac:dyDescent="0.2">
      <c r="A34" s="79">
        <v>308</v>
      </c>
      <c r="B34" s="80" t="s">
        <v>55</v>
      </c>
      <c r="C34" s="80" t="s">
        <v>54</v>
      </c>
      <c r="D34" s="80" t="s">
        <v>9</v>
      </c>
      <c r="E34" s="80" t="s">
        <v>460</v>
      </c>
      <c r="F34" s="80" t="s">
        <v>141</v>
      </c>
      <c r="G34" s="79" t="s">
        <v>137</v>
      </c>
      <c r="H34" s="97"/>
      <c r="I34" s="79"/>
      <c r="J34" s="79">
        <v>1</v>
      </c>
      <c r="K34" s="78">
        <v>1</v>
      </c>
      <c r="M34" s="78">
        <v>308</v>
      </c>
      <c r="O34" s="78">
        <v>308</v>
      </c>
      <c r="Q34" s="78">
        <v>308</v>
      </c>
      <c r="S34" s="78">
        <v>308</v>
      </c>
      <c r="U34" s="78">
        <v>308</v>
      </c>
      <c r="W34" s="78">
        <v>308</v>
      </c>
      <c r="Y34" s="78">
        <v>308</v>
      </c>
      <c r="AA34" s="78">
        <v>308</v>
      </c>
      <c r="AE34" s="77"/>
      <c r="AF34" s="77"/>
      <c r="AG34" s="77"/>
      <c r="AH34" s="77"/>
      <c r="AI34" s="77"/>
      <c r="AS34" s="77" t="s">
        <v>159</v>
      </c>
    </row>
    <row r="35" spans="1:45" ht="18" customHeight="1" x14ac:dyDescent="0.25">
      <c r="A35" s="79">
        <v>309</v>
      </c>
      <c r="B35" s="80" t="s">
        <v>88</v>
      </c>
      <c r="C35" s="80" t="s">
        <v>87</v>
      </c>
      <c r="D35" s="3" t="s">
        <v>475</v>
      </c>
      <c r="E35" s="3" t="s">
        <v>506</v>
      </c>
      <c r="F35" s="80" t="s">
        <v>100</v>
      </c>
      <c r="G35" s="79" t="s">
        <v>150</v>
      </c>
      <c r="H35" s="79">
        <v>1873</v>
      </c>
      <c r="I35" s="79"/>
      <c r="J35" s="79">
        <v>1</v>
      </c>
      <c r="M35" s="78">
        <v>309</v>
      </c>
      <c r="O35" s="78">
        <v>309</v>
      </c>
      <c r="Q35" s="78">
        <v>309</v>
      </c>
      <c r="S35" s="78">
        <v>309</v>
      </c>
      <c r="U35" s="78">
        <v>309</v>
      </c>
      <c r="W35" s="78">
        <v>309</v>
      </c>
      <c r="Y35" s="78">
        <v>309</v>
      </c>
      <c r="AA35" s="78">
        <v>309</v>
      </c>
      <c r="AC35" s="154" t="s">
        <v>724</v>
      </c>
      <c r="AE35" s="77"/>
      <c r="AF35" s="77"/>
      <c r="AG35" s="77"/>
      <c r="AH35" s="77"/>
      <c r="AI35" s="77"/>
      <c r="AS35" s="31" t="s">
        <v>159</v>
      </c>
    </row>
    <row r="36" spans="1:45" ht="18" customHeight="1" x14ac:dyDescent="0.2">
      <c r="A36" s="79">
        <v>311</v>
      </c>
      <c r="B36" s="80" t="s">
        <v>103</v>
      </c>
      <c r="C36" s="80" t="s">
        <v>116</v>
      </c>
      <c r="D36" s="80" t="s">
        <v>116</v>
      </c>
      <c r="E36" s="80" t="s">
        <v>116</v>
      </c>
      <c r="F36" s="80" t="s">
        <v>116</v>
      </c>
      <c r="G36" s="79" t="s">
        <v>150</v>
      </c>
      <c r="H36" s="97"/>
      <c r="I36" s="79"/>
      <c r="J36" s="79">
        <v>1</v>
      </c>
      <c r="K36" s="78">
        <v>1</v>
      </c>
      <c r="M36" s="78">
        <v>311</v>
      </c>
      <c r="O36" s="78">
        <v>311</v>
      </c>
      <c r="Q36" s="78">
        <v>311</v>
      </c>
      <c r="S36" s="78">
        <v>311</v>
      </c>
      <c r="U36" s="78">
        <v>311</v>
      </c>
      <c r="W36" s="78">
        <v>311</v>
      </c>
      <c r="Y36" s="78">
        <v>311</v>
      </c>
      <c r="AA36" s="78">
        <v>311</v>
      </c>
      <c r="AE36" s="77"/>
      <c r="AF36" s="77"/>
      <c r="AG36" s="77"/>
      <c r="AH36" s="77"/>
      <c r="AI36" s="77"/>
      <c r="AS36" s="77"/>
    </row>
    <row r="37" spans="1:45" ht="18" customHeight="1" x14ac:dyDescent="0.2">
      <c r="A37" s="79">
        <v>312</v>
      </c>
      <c r="B37" s="80" t="s">
        <v>44</v>
      </c>
      <c r="C37" s="80" t="s">
        <v>85</v>
      </c>
      <c r="D37" s="3" t="s">
        <v>43</v>
      </c>
      <c r="E37" s="3" t="s">
        <v>377</v>
      </c>
      <c r="F37" s="80" t="s">
        <v>157</v>
      </c>
      <c r="G37" s="79" t="s">
        <v>137</v>
      </c>
      <c r="H37" s="97"/>
      <c r="I37" s="79"/>
      <c r="J37" s="79">
        <v>1</v>
      </c>
      <c r="K37" s="78">
        <v>1</v>
      </c>
      <c r="M37" s="78">
        <v>312</v>
      </c>
      <c r="O37" s="78">
        <v>312</v>
      </c>
      <c r="Q37" s="78">
        <v>312</v>
      </c>
      <c r="S37" s="78">
        <v>312</v>
      </c>
      <c r="U37" s="78">
        <v>312</v>
      </c>
      <c r="W37" s="78">
        <v>312</v>
      </c>
      <c r="Y37" s="78">
        <v>312</v>
      </c>
      <c r="AA37" s="78">
        <v>312</v>
      </c>
      <c r="AE37" s="77"/>
      <c r="AF37" s="77"/>
      <c r="AG37" s="77"/>
      <c r="AH37" s="77"/>
      <c r="AI37" s="77"/>
      <c r="AS37" s="77"/>
    </row>
    <row r="38" spans="1:45" ht="18" customHeight="1" x14ac:dyDescent="0.2">
      <c r="A38" s="79">
        <v>317</v>
      </c>
      <c r="B38" s="80" t="s">
        <v>104</v>
      </c>
      <c r="C38" s="80" t="s">
        <v>105</v>
      </c>
      <c r="D38" s="80" t="s">
        <v>105</v>
      </c>
      <c r="E38" s="80" t="s">
        <v>105</v>
      </c>
      <c r="F38" s="80" t="s">
        <v>105</v>
      </c>
      <c r="G38" s="79" t="s">
        <v>150</v>
      </c>
      <c r="H38" s="97"/>
      <c r="I38" s="79"/>
      <c r="J38" s="79"/>
      <c r="K38" s="78">
        <v>1</v>
      </c>
      <c r="M38" s="78">
        <v>317</v>
      </c>
      <c r="O38" s="78">
        <v>317</v>
      </c>
      <c r="Q38" s="78">
        <v>317</v>
      </c>
      <c r="S38" s="78">
        <v>317</v>
      </c>
      <c r="U38" s="78">
        <v>317</v>
      </c>
      <c r="W38" s="78">
        <v>317</v>
      </c>
      <c r="Y38" s="78">
        <v>317</v>
      </c>
      <c r="AA38" s="78">
        <v>317</v>
      </c>
      <c r="AE38" s="77"/>
      <c r="AF38" s="77"/>
      <c r="AG38" s="77"/>
      <c r="AH38" s="77"/>
      <c r="AI38" s="77"/>
      <c r="AS38" s="77"/>
    </row>
    <row r="39" spans="1:45" ht="18" customHeight="1" x14ac:dyDescent="0.25">
      <c r="A39" s="79">
        <v>318</v>
      </c>
      <c r="B39" s="80" t="s">
        <v>89</v>
      </c>
      <c r="C39" s="80" t="s">
        <v>97</v>
      </c>
      <c r="D39" s="80" t="s">
        <v>463</v>
      </c>
      <c r="E39" s="80" t="s">
        <v>477</v>
      </c>
      <c r="F39" s="80" t="s">
        <v>476</v>
      </c>
      <c r="G39" s="79" t="s">
        <v>150</v>
      </c>
      <c r="H39" s="79">
        <v>1873</v>
      </c>
      <c r="I39" s="79"/>
      <c r="J39" s="79"/>
      <c r="K39" s="78">
        <v>1</v>
      </c>
      <c r="M39" s="78">
        <v>318</v>
      </c>
      <c r="O39" s="78">
        <v>318</v>
      </c>
      <c r="Q39" s="78">
        <v>318</v>
      </c>
      <c r="S39" s="78">
        <v>318</v>
      </c>
      <c r="U39" s="78">
        <v>318</v>
      </c>
      <c r="W39" s="78">
        <v>318</v>
      </c>
      <c r="Y39" s="78">
        <v>318</v>
      </c>
      <c r="AA39" s="78">
        <v>318</v>
      </c>
      <c r="AC39" s="154" t="s">
        <v>724</v>
      </c>
      <c r="AE39" s="77"/>
      <c r="AF39" s="77"/>
      <c r="AG39" s="77"/>
      <c r="AH39" s="77"/>
      <c r="AI39" s="77"/>
      <c r="AS39" s="77"/>
    </row>
    <row r="40" spans="1:45" ht="18" customHeight="1" x14ac:dyDescent="0.25">
      <c r="A40" s="79">
        <v>323</v>
      </c>
      <c r="B40" s="80" t="s">
        <v>64</v>
      </c>
      <c r="C40" s="80" t="s">
        <v>63</v>
      </c>
      <c r="D40" s="3" t="s">
        <v>86</v>
      </c>
      <c r="E40" s="3" t="s">
        <v>478</v>
      </c>
      <c r="F40" s="80" t="s">
        <v>93</v>
      </c>
      <c r="G40" s="79" t="s">
        <v>150</v>
      </c>
      <c r="H40" s="79">
        <v>1873</v>
      </c>
      <c r="I40" s="79"/>
      <c r="J40" s="79">
        <v>1</v>
      </c>
      <c r="M40" s="78">
        <v>323</v>
      </c>
      <c r="O40" s="78">
        <v>323</v>
      </c>
      <c r="Q40" s="78">
        <v>323</v>
      </c>
      <c r="S40" s="78">
        <v>323</v>
      </c>
      <c r="U40" s="78">
        <v>323</v>
      </c>
      <c r="W40" s="78">
        <v>323</v>
      </c>
      <c r="Y40" s="78">
        <v>323</v>
      </c>
      <c r="AA40" s="78">
        <v>323</v>
      </c>
      <c r="AC40" s="154" t="s">
        <v>724</v>
      </c>
      <c r="AE40" s="77"/>
      <c r="AF40" s="77"/>
      <c r="AG40" s="77"/>
      <c r="AH40" s="77"/>
      <c r="AI40" s="77"/>
      <c r="AS40" s="77"/>
    </row>
    <row r="41" spans="1:45" ht="18" customHeight="1" x14ac:dyDescent="0.25">
      <c r="A41" s="79">
        <v>325</v>
      </c>
      <c r="B41" s="80" t="s">
        <v>49</v>
      </c>
      <c r="C41" s="80" t="s">
        <v>48</v>
      </c>
      <c r="D41" s="3" t="s">
        <v>479</v>
      </c>
      <c r="E41" s="3" t="s">
        <v>480</v>
      </c>
      <c r="F41" s="80" t="s">
        <v>98</v>
      </c>
      <c r="G41" s="79" t="s">
        <v>150</v>
      </c>
      <c r="H41" s="79">
        <v>1873</v>
      </c>
      <c r="I41" s="79"/>
      <c r="J41" s="79">
        <v>1</v>
      </c>
      <c r="M41" s="78">
        <v>325</v>
      </c>
      <c r="O41" s="78">
        <v>325</v>
      </c>
      <c r="Q41" s="78">
        <v>325</v>
      </c>
      <c r="S41" s="78">
        <v>325</v>
      </c>
      <c r="U41" s="78">
        <v>325</v>
      </c>
      <c r="W41" s="78">
        <v>325</v>
      </c>
      <c r="Y41" s="78">
        <v>325</v>
      </c>
      <c r="AA41" s="78">
        <v>325</v>
      </c>
      <c r="AC41" s="154" t="s">
        <v>724</v>
      </c>
      <c r="AE41" s="77"/>
      <c r="AF41" s="77"/>
      <c r="AG41" s="77"/>
      <c r="AH41" s="77"/>
      <c r="AI41" s="77"/>
      <c r="AS41" s="77"/>
    </row>
    <row r="42" spans="1:45" ht="18" customHeight="1" x14ac:dyDescent="0.25">
      <c r="A42" s="79">
        <v>327</v>
      </c>
      <c r="B42" s="80" t="s">
        <v>57</v>
      </c>
      <c r="C42" s="80" t="s">
        <v>58</v>
      </c>
      <c r="D42" s="3" t="s">
        <v>23</v>
      </c>
      <c r="E42" s="3" t="s">
        <v>481</v>
      </c>
      <c r="F42" s="80" t="s">
        <v>99</v>
      </c>
      <c r="G42" s="79" t="s">
        <v>150</v>
      </c>
      <c r="H42" s="79">
        <v>1873</v>
      </c>
      <c r="I42" s="79">
        <v>1</v>
      </c>
      <c r="J42" s="79">
        <v>1</v>
      </c>
      <c r="M42" s="78">
        <v>327</v>
      </c>
      <c r="O42" s="78">
        <v>327</v>
      </c>
      <c r="Q42" s="78">
        <v>327</v>
      </c>
      <c r="S42" s="78">
        <v>327</v>
      </c>
      <c r="U42" s="78">
        <v>327</v>
      </c>
      <c r="W42" s="78">
        <v>327</v>
      </c>
      <c r="Y42" s="78">
        <v>327</v>
      </c>
      <c r="AA42" s="78">
        <v>327</v>
      </c>
      <c r="AC42" s="154" t="s">
        <v>724</v>
      </c>
      <c r="AE42" s="77"/>
      <c r="AF42" s="77"/>
      <c r="AG42" s="77"/>
      <c r="AH42" s="77"/>
      <c r="AI42" s="77"/>
      <c r="AS42" s="77"/>
    </row>
    <row r="43" spans="1:45" ht="18" customHeight="1" x14ac:dyDescent="0.25">
      <c r="A43" s="79">
        <v>329</v>
      </c>
      <c r="B43" s="80" t="s">
        <v>47</v>
      </c>
      <c r="C43" s="80" t="s">
        <v>46</v>
      </c>
      <c r="D43" s="3" t="s">
        <v>21</v>
      </c>
      <c r="E43" s="3" t="s">
        <v>482</v>
      </c>
      <c r="F43" s="80" t="s">
        <v>209</v>
      </c>
      <c r="G43" s="79" t="s">
        <v>150</v>
      </c>
      <c r="H43" s="79">
        <v>1873</v>
      </c>
      <c r="I43" s="79"/>
      <c r="J43" s="79">
        <v>1</v>
      </c>
      <c r="M43" s="78">
        <v>329</v>
      </c>
      <c r="O43" s="78">
        <v>329</v>
      </c>
      <c r="Q43" s="78">
        <v>329</v>
      </c>
      <c r="S43" s="78">
        <v>329</v>
      </c>
      <c r="U43" s="78">
        <v>329</v>
      </c>
      <c r="W43" s="78">
        <v>329</v>
      </c>
      <c r="Y43" s="78">
        <v>329</v>
      </c>
      <c r="AA43" s="78">
        <v>329</v>
      </c>
      <c r="AC43" s="154" t="s">
        <v>724</v>
      </c>
      <c r="AE43" s="77"/>
      <c r="AF43" s="77"/>
      <c r="AG43" s="77"/>
      <c r="AH43" s="77"/>
      <c r="AI43" s="77"/>
      <c r="AS43" s="77"/>
    </row>
    <row r="44" spans="1:45" ht="18" customHeight="1" x14ac:dyDescent="0.2">
      <c r="A44" s="79">
        <v>330</v>
      </c>
      <c r="B44" s="80" t="s">
        <v>60</v>
      </c>
      <c r="C44" s="80" t="s">
        <v>59</v>
      </c>
      <c r="D44" s="3" t="s">
        <v>10</v>
      </c>
      <c r="E44" s="3" t="s">
        <v>378</v>
      </c>
      <c r="F44" s="80" t="s">
        <v>142</v>
      </c>
      <c r="G44" s="79" t="s">
        <v>137</v>
      </c>
      <c r="H44" s="97"/>
      <c r="I44" s="79"/>
      <c r="J44" s="79">
        <v>1</v>
      </c>
      <c r="K44" s="78">
        <v>1</v>
      </c>
      <c r="M44" s="78">
        <v>330</v>
      </c>
      <c r="O44" s="78">
        <v>330</v>
      </c>
      <c r="Q44" s="78">
        <v>330</v>
      </c>
      <c r="S44" s="78">
        <v>330</v>
      </c>
      <c r="U44" s="78">
        <v>330</v>
      </c>
      <c r="W44" s="78">
        <v>330</v>
      </c>
      <c r="Y44" s="78">
        <v>330</v>
      </c>
      <c r="AA44" s="78">
        <v>330</v>
      </c>
      <c r="AE44" s="77"/>
      <c r="AF44" s="77"/>
      <c r="AG44" s="77"/>
      <c r="AH44" s="77"/>
      <c r="AI44" s="77"/>
      <c r="AS44" s="31" t="s">
        <v>159</v>
      </c>
    </row>
    <row r="45" spans="1:45" ht="18" customHeight="1" x14ac:dyDescent="0.2">
      <c r="A45" s="79">
        <v>332</v>
      </c>
      <c r="B45" s="80" t="s">
        <v>69</v>
      </c>
      <c r="C45" s="80" t="s">
        <v>68</v>
      </c>
      <c r="D45" s="80" t="s">
        <v>11</v>
      </c>
      <c r="E45" s="3" t="s">
        <v>379</v>
      </c>
      <c r="F45" s="80" t="s">
        <v>120</v>
      </c>
      <c r="G45" s="79" t="s">
        <v>137</v>
      </c>
      <c r="H45" s="97"/>
      <c r="I45" s="79"/>
      <c r="J45" s="79">
        <v>1</v>
      </c>
      <c r="K45" s="78">
        <v>1</v>
      </c>
      <c r="M45" s="78">
        <v>332</v>
      </c>
      <c r="O45" s="78">
        <v>332</v>
      </c>
      <c r="Q45" s="78">
        <v>332</v>
      </c>
      <c r="S45" s="78">
        <v>332</v>
      </c>
      <c r="U45" s="78">
        <v>332</v>
      </c>
      <c r="W45" s="78">
        <v>332</v>
      </c>
      <c r="Y45" s="78">
        <v>332</v>
      </c>
      <c r="AA45" s="78">
        <v>332</v>
      </c>
      <c r="AE45" s="77"/>
      <c r="AF45" s="77"/>
      <c r="AG45" s="77"/>
      <c r="AH45" s="77"/>
      <c r="AI45" s="77"/>
      <c r="AS45" s="77"/>
    </row>
    <row r="46" spans="1:45" ht="18" customHeight="1" x14ac:dyDescent="0.2">
      <c r="A46" s="79">
        <v>335</v>
      </c>
      <c r="B46" s="80" t="s">
        <v>106</v>
      </c>
      <c r="C46" s="80" t="s">
        <v>106</v>
      </c>
      <c r="D46" s="80" t="s">
        <v>106</v>
      </c>
      <c r="E46" s="80" t="s">
        <v>106</v>
      </c>
      <c r="F46" s="80" t="s">
        <v>106</v>
      </c>
      <c r="G46" s="79" t="s">
        <v>137</v>
      </c>
      <c r="H46" s="97"/>
      <c r="I46" s="79"/>
      <c r="J46" s="79">
        <v>1</v>
      </c>
      <c r="K46" s="78">
        <v>1</v>
      </c>
      <c r="M46" s="78">
        <v>335</v>
      </c>
      <c r="O46" s="78">
        <v>335</v>
      </c>
      <c r="Q46" s="78">
        <v>335</v>
      </c>
      <c r="S46" s="78">
        <v>335</v>
      </c>
      <c r="U46" s="78">
        <v>335</v>
      </c>
      <c r="W46" s="78">
        <v>335</v>
      </c>
      <c r="Y46" s="78">
        <v>335</v>
      </c>
      <c r="AA46" s="78">
        <v>335</v>
      </c>
      <c r="AE46" s="77"/>
      <c r="AF46" s="77"/>
      <c r="AG46" s="77"/>
      <c r="AH46" s="77"/>
      <c r="AI46" s="77"/>
      <c r="AS46" s="77"/>
    </row>
    <row r="47" spans="1:45" ht="18" customHeight="1" x14ac:dyDescent="0.2">
      <c r="A47" s="79">
        <v>336</v>
      </c>
      <c r="B47" s="80" t="s">
        <v>25</v>
      </c>
      <c r="C47" s="80" t="s">
        <v>25</v>
      </c>
      <c r="D47" s="80" t="s">
        <v>25</v>
      </c>
      <c r="E47" s="80" t="s">
        <v>25</v>
      </c>
      <c r="F47" s="80" t="s">
        <v>25</v>
      </c>
      <c r="G47" s="79" t="s">
        <v>25</v>
      </c>
      <c r="H47" s="97"/>
      <c r="I47" s="79">
        <v>1</v>
      </c>
      <c r="J47" s="79">
        <v>1</v>
      </c>
      <c r="M47" s="78">
        <v>336</v>
      </c>
      <c r="O47" s="78">
        <v>336</v>
      </c>
      <c r="Q47" s="78">
        <v>336</v>
      </c>
      <c r="S47" s="78">
        <v>336</v>
      </c>
      <c r="U47" s="78">
        <v>336</v>
      </c>
      <c r="W47" s="78">
        <v>336</v>
      </c>
      <c r="Y47" s="78">
        <v>336</v>
      </c>
      <c r="AA47" s="78">
        <v>336</v>
      </c>
      <c r="AE47" s="77"/>
      <c r="AF47" s="77"/>
      <c r="AG47" s="77"/>
      <c r="AH47" s="77"/>
      <c r="AI47" s="77"/>
      <c r="AS47" s="77"/>
    </row>
    <row r="48" spans="1:45" ht="18" customHeight="1" x14ac:dyDescent="0.2">
      <c r="A48" s="79">
        <v>339</v>
      </c>
      <c r="B48" s="80" t="s">
        <v>110</v>
      </c>
      <c r="C48" s="80" t="s">
        <v>110</v>
      </c>
      <c r="D48" s="80" t="s">
        <v>110</v>
      </c>
      <c r="E48" s="80" t="s">
        <v>110</v>
      </c>
      <c r="F48" s="80" t="s">
        <v>110</v>
      </c>
      <c r="G48" s="79" t="s">
        <v>150</v>
      </c>
      <c r="H48" s="97"/>
      <c r="I48" s="79">
        <v>1</v>
      </c>
      <c r="J48" s="79">
        <v>1</v>
      </c>
      <c r="M48" s="78">
        <v>339</v>
      </c>
      <c r="O48" s="78">
        <v>339</v>
      </c>
      <c r="Q48" s="78">
        <v>339</v>
      </c>
      <c r="S48" s="78">
        <v>339</v>
      </c>
      <c r="U48" s="78">
        <v>339</v>
      </c>
      <c r="W48" s="78">
        <v>339</v>
      </c>
      <c r="Y48" s="78">
        <v>339</v>
      </c>
      <c r="AA48" s="78">
        <v>339</v>
      </c>
      <c r="AE48" s="77"/>
      <c r="AF48" s="77"/>
      <c r="AG48" s="77"/>
      <c r="AH48" s="77"/>
      <c r="AI48" s="77"/>
      <c r="AS48" s="77"/>
    </row>
    <row r="49" spans="1:46" ht="18" customHeight="1" x14ac:dyDescent="0.2">
      <c r="A49" s="79">
        <v>345</v>
      </c>
      <c r="B49" s="80" t="s">
        <v>146</v>
      </c>
      <c r="C49" s="80" t="s">
        <v>146</v>
      </c>
      <c r="D49" s="80" t="s">
        <v>146</v>
      </c>
      <c r="E49" s="80" t="s">
        <v>146</v>
      </c>
      <c r="F49" s="80" t="s">
        <v>146</v>
      </c>
      <c r="G49" s="79" t="s">
        <v>151</v>
      </c>
      <c r="H49" s="97"/>
      <c r="I49" s="79">
        <v>1</v>
      </c>
      <c r="J49" s="79"/>
      <c r="M49" s="78">
        <v>345</v>
      </c>
      <c r="O49" s="78">
        <v>345</v>
      </c>
      <c r="Q49" s="78">
        <v>345</v>
      </c>
      <c r="S49" s="78">
        <v>345</v>
      </c>
      <c r="U49" s="78">
        <v>345</v>
      </c>
      <c r="W49" s="78">
        <v>345</v>
      </c>
      <c r="Y49" s="78">
        <v>345</v>
      </c>
      <c r="AA49" s="78">
        <v>345</v>
      </c>
      <c r="AE49" s="77"/>
      <c r="AF49" s="77"/>
      <c r="AG49" s="77"/>
      <c r="AH49" s="77"/>
      <c r="AI49" s="77"/>
      <c r="AS49" s="77"/>
    </row>
    <row r="50" spans="1:46" ht="18" customHeight="1" x14ac:dyDescent="0.2">
      <c r="A50" s="79">
        <v>349</v>
      </c>
      <c r="B50" s="80" t="s">
        <v>114</v>
      </c>
      <c r="C50" s="80" t="s">
        <v>114</v>
      </c>
      <c r="D50" s="80" t="s">
        <v>114</v>
      </c>
      <c r="E50" s="80" t="s">
        <v>114</v>
      </c>
      <c r="F50" s="80" t="s">
        <v>114</v>
      </c>
      <c r="G50" s="79" t="s">
        <v>150</v>
      </c>
      <c r="H50" s="97"/>
      <c r="I50" s="79"/>
      <c r="J50" s="79">
        <v>1</v>
      </c>
      <c r="M50" s="78">
        <v>349</v>
      </c>
      <c r="O50" s="78">
        <v>349</v>
      </c>
      <c r="Q50" s="78">
        <v>349</v>
      </c>
      <c r="S50" s="78">
        <v>349</v>
      </c>
      <c r="U50" s="78">
        <v>349</v>
      </c>
      <c r="W50" s="78">
        <v>349</v>
      </c>
      <c r="Y50" s="78">
        <v>349</v>
      </c>
      <c r="AA50" s="78">
        <v>349</v>
      </c>
      <c r="AE50" s="77"/>
      <c r="AF50" s="77"/>
      <c r="AG50" s="77"/>
      <c r="AH50" s="77"/>
      <c r="AI50" s="77"/>
      <c r="AS50" s="77"/>
    </row>
    <row r="51" spans="1:46" ht="18" customHeight="1" x14ac:dyDescent="0.2">
      <c r="A51" s="79">
        <v>350</v>
      </c>
      <c r="B51" s="80" t="s">
        <v>28</v>
      </c>
      <c r="C51" s="80" t="s">
        <v>31</v>
      </c>
      <c r="D51" s="3" t="s">
        <v>18</v>
      </c>
      <c r="E51" s="80" t="s">
        <v>457</v>
      </c>
      <c r="F51" s="80" t="s">
        <v>115</v>
      </c>
      <c r="G51" s="79" t="s">
        <v>151</v>
      </c>
      <c r="H51" s="79" t="s">
        <v>470</v>
      </c>
      <c r="I51" s="78">
        <v>1</v>
      </c>
      <c r="J51" s="79"/>
      <c r="M51" s="78">
        <v>350</v>
      </c>
      <c r="O51" s="78">
        <v>350</v>
      </c>
      <c r="Q51" s="78">
        <v>350</v>
      </c>
      <c r="S51" s="78">
        <v>350</v>
      </c>
      <c r="Y51" s="78">
        <v>350</v>
      </c>
      <c r="AC51" s="77" t="s">
        <v>514</v>
      </c>
      <c r="AE51" s="77"/>
      <c r="AF51" s="77"/>
      <c r="AG51" s="77"/>
      <c r="AH51" s="77"/>
      <c r="AI51" s="77"/>
      <c r="AS51" s="31" t="s">
        <v>467</v>
      </c>
    </row>
    <row r="52" spans="1:46" ht="18" customHeight="1" x14ac:dyDescent="0.25">
      <c r="A52" s="79">
        <v>351</v>
      </c>
      <c r="B52" s="80" t="s">
        <v>34</v>
      </c>
      <c r="C52" s="80" t="s">
        <v>35</v>
      </c>
      <c r="D52" s="80" t="s">
        <v>118</v>
      </c>
      <c r="E52" s="80" t="s">
        <v>457</v>
      </c>
      <c r="F52" s="80" t="s">
        <v>459</v>
      </c>
      <c r="G52" s="79" t="s">
        <v>136</v>
      </c>
      <c r="H52" s="97"/>
      <c r="I52" s="79">
        <v>1</v>
      </c>
      <c r="J52" s="79">
        <v>1</v>
      </c>
      <c r="K52" s="78">
        <v>1</v>
      </c>
      <c r="M52" s="78">
        <v>351</v>
      </c>
      <c r="O52" s="78">
        <v>351</v>
      </c>
      <c r="Q52" s="78">
        <v>351</v>
      </c>
      <c r="S52" s="78">
        <v>351</v>
      </c>
      <c r="U52" s="78">
        <v>351</v>
      </c>
      <c r="W52" s="78">
        <v>351</v>
      </c>
      <c r="Y52" s="78">
        <v>351</v>
      </c>
      <c r="AA52" s="98"/>
      <c r="AC52" s="154" t="s">
        <v>724</v>
      </c>
      <c r="AE52" s="77"/>
      <c r="AF52" s="77"/>
      <c r="AG52" s="77"/>
      <c r="AH52" s="77"/>
      <c r="AI52" s="77"/>
      <c r="AS52" s="77"/>
    </row>
    <row r="53" spans="1:46" ht="18" customHeight="1" x14ac:dyDescent="0.2">
      <c r="A53" s="79">
        <v>353</v>
      </c>
      <c r="B53" s="80" t="s">
        <v>111</v>
      </c>
      <c r="C53" s="80" t="s">
        <v>111</v>
      </c>
      <c r="D53" s="80" t="s">
        <v>111</v>
      </c>
      <c r="E53" s="80" t="s">
        <v>111</v>
      </c>
      <c r="F53" s="80" t="s">
        <v>111</v>
      </c>
      <c r="G53" s="79" t="s">
        <v>136</v>
      </c>
      <c r="H53" s="97"/>
      <c r="I53" s="79">
        <v>1</v>
      </c>
      <c r="J53" s="79">
        <v>1</v>
      </c>
      <c r="K53" s="78">
        <v>1</v>
      </c>
      <c r="M53" s="78">
        <v>353</v>
      </c>
      <c r="O53" s="78">
        <v>353</v>
      </c>
      <c r="Q53" s="78">
        <v>353</v>
      </c>
      <c r="S53" s="78">
        <v>353</v>
      </c>
      <c r="U53" s="78">
        <v>353</v>
      </c>
      <c r="W53" s="78">
        <v>353</v>
      </c>
      <c r="Y53" s="78">
        <v>353</v>
      </c>
      <c r="AA53" s="79">
        <v>353</v>
      </c>
      <c r="AD53" s="78"/>
      <c r="AS53" s="77"/>
    </row>
    <row r="54" spans="1:46" ht="18" customHeight="1" x14ac:dyDescent="0.2">
      <c r="A54" s="79">
        <v>360</v>
      </c>
      <c r="B54" s="80" t="s">
        <v>62</v>
      </c>
      <c r="C54" s="80" t="s">
        <v>61</v>
      </c>
      <c r="D54" s="95" t="s">
        <v>172</v>
      </c>
      <c r="E54" s="95" t="s">
        <v>457</v>
      </c>
      <c r="F54" s="95" t="s">
        <v>172</v>
      </c>
      <c r="G54" s="79" t="s">
        <v>172</v>
      </c>
      <c r="H54" s="97"/>
      <c r="I54" s="79">
        <v>1</v>
      </c>
      <c r="J54" s="79"/>
      <c r="K54" s="78">
        <v>1</v>
      </c>
      <c r="M54" s="78">
        <v>360</v>
      </c>
      <c r="O54" s="78">
        <v>360</v>
      </c>
      <c r="Q54" s="78">
        <v>360</v>
      </c>
      <c r="S54" s="78">
        <v>360</v>
      </c>
      <c r="U54" s="78">
        <v>360</v>
      </c>
      <c r="W54" s="78">
        <v>360</v>
      </c>
      <c r="Y54" s="78">
        <v>360</v>
      </c>
      <c r="AA54" s="78">
        <v>360</v>
      </c>
      <c r="AD54" s="78"/>
      <c r="AS54" s="77"/>
    </row>
    <row r="55" spans="1:46" ht="18" customHeight="1" x14ac:dyDescent="0.2">
      <c r="A55" s="79">
        <v>362</v>
      </c>
      <c r="B55" s="80" t="s">
        <v>65</v>
      </c>
      <c r="C55" s="80" t="s">
        <v>456</v>
      </c>
      <c r="D55" s="3" t="s">
        <v>511</v>
      </c>
      <c r="E55" s="80" t="s">
        <v>458</v>
      </c>
      <c r="F55" s="82" t="s">
        <v>117</v>
      </c>
      <c r="G55" s="79" t="s">
        <v>150</v>
      </c>
      <c r="H55" s="79" t="s">
        <v>466</v>
      </c>
      <c r="I55" s="79">
        <v>1</v>
      </c>
      <c r="J55" s="79"/>
      <c r="M55" s="78">
        <v>362</v>
      </c>
      <c r="O55" s="78">
        <v>362</v>
      </c>
      <c r="Q55" s="78">
        <v>362</v>
      </c>
      <c r="S55" s="78">
        <v>362</v>
      </c>
      <c r="U55" s="78">
        <v>362</v>
      </c>
      <c r="W55" s="78">
        <v>362</v>
      </c>
      <c r="Y55" s="78">
        <v>362</v>
      </c>
      <c r="AA55" s="78">
        <v>362</v>
      </c>
      <c r="AS55" s="77" t="s">
        <v>467</v>
      </c>
      <c r="AT55" s="82" t="s">
        <v>526</v>
      </c>
    </row>
    <row r="56" spans="1:46" ht="18" customHeight="1" x14ac:dyDescent="0.2">
      <c r="A56" s="79">
        <v>363</v>
      </c>
      <c r="B56" s="80" t="s">
        <v>70</v>
      </c>
      <c r="C56" s="80" t="s">
        <v>71</v>
      </c>
      <c r="D56" s="3" t="s">
        <v>26</v>
      </c>
      <c r="E56" s="80" t="s">
        <v>458</v>
      </c>
      <c r="F56" s="82" t="s">
        <v>122</v>
      </c>
      <c r="G56" s="79" t="s">
        <v>152</v>
      </c>
      <c r="H56" s="97"/>
      <c r="I56" s="79">
        <v>1</v>
      </c>
      <c r="J56" s="79">
        <v>1</v>
      </c>
      <c r="K56" s="78">
        <v>1</v>
      </c>
      <c r="M56" s="78">
        <v>363</v>
      </c>
      <c r="O56" s="78">
        <v>363</v>
      </c>
      <c r="S56" s="78">
        <v>363</v>
      </c>
      <c r="U56" s="78">
        <v>363</v>
      </c>
      <c r="W56" s="78">
        <v>363</v>
      </c>
      <c r="Y56" s="78">
        <v>363</v>
      </c>
      <c r="AA56" s="78">
        <v>363</v>
      </c>
      <c r="AC56" s="31"/>
      <c r="AD56" s="78"/>
    </row>
    <row r="57" spans="1:46" s="98" customFormat="1" ht="18" customHeight="1" x14ac:dyDescent="0.2">
      <c r="A57" s="93">
        <v>364</v>
      </c>
      <c r="B57" s="81" t="s">
        <v>83</v>
      </c>
      <c r="C57" s="81" t="s">
        <v>203</v>
      </c>
      <c r="D57" s="81" t="s">
        <v>203</v>
      </c>
      <c r="E57" s="81" t="s">
        <v>457</v>
      </c>
      <c r="F57" s="99" t="s">
        <v>143</v>
      </c>
      <c r="G57" s="93" t="s">
        <v>151</v>
      </c>
      <c r="H57" s="100"/>
      <c r="I57" s="93">
        <v>1</v>
      </c>
      <c r="J57" s="93"/>
      <c r="L57" s="101"/>
      <c r="M57" s="98">
        <v>364</v>
      </c>
      <c r="N57" s="101"/>
      <c r="O57" s="98">
        <v>364</v>
      </c>
      <c r="P57" s="101"/>
      <c r="Q57" s="98">
        <v>364</v>
      </c>
      <c r="R57" s="101"/>
      <c r="S57" s="98">
        <v>364</v>
      </c>
      <c r="T57" s="101"/>
      <c r="U57" s="98">
        <v>364</v>
      </c>
      <c r="V57" s="101"/>
      <c r="W57" s="98">
        <v>364</v>
      </c>
      <c r="X57" s="101"/>
      <c r="Y57" s="98">
        <v>364</v>
      </c>
      <c r="Z57" s="101"/>
      <c r="AA57" s="98">
        <v>364</v>
      </c>
      <c r="AB57" s="101"/>
      <c r="AC57" s="102"/>
      <c r="AS57" s="102"/>
    </row>
    <row r="58" spans="1:46" s="98" customFormat="1" ht="18" customHeight="1" thickBot="1" x14ac:dyDescent="0.25">
      <c r="A58" s="17">
        <v>369</v>
      </c>
      <c r="B58" s="56" t="s">
        <v>8</v>
      </c>
      <c r="C58" s="56" t="s">
        <v>327</v>
      </c>
      <c r="D58" s="16" t="s">
        <v>358</v>
      </c>
      <c r="E58" s="16" t="s">
        <v>483</v>
      </c>
      <c r="F58" s="15" t="s">
        <v>351</v>
      </c>
      <c r="G58" s="17" t="s">
        <v>151</v>
      </c>
      <c r="H58" s="17" t="s">
        <v>515</v>
      </c>
      <c r="I58" s="17"/>
      <c r="J58" s="17">
        <v>1</v>
      </c>
      <c r="K58" s="14"/>
      <c r="L58" s="18"/>
      <c r="M58" s="14"/>
      <c r="N58" s="18"/>
      <c r="O58" s="14"/>
      <c r="P58" s="18"/>
      <c r="Q58" s="14"/>
      <c r="R58" s="18"/>
      <c r="S58" s="14"/>
      <c r="T58" s="18"/>
      <c r="U58" s="14"/>
      <c r="V58" s="18"/>
      <c r="W58" s="14"/>
      <c r="X58" s="18"/>
      <c r="Y58" s="14">
        <v>369</v>
      </c>
      <c r="Z58" s="18"/>
      <c r="AA58" s="14">
        <v>369</v>
      </c>
      <c r="AB58" s="90"/>
      <c r="AC58" s="102"/>
      <c r="AS58" s="102"/>
    </row>
    <row r="59" spans="1:46" s="79" customFormat="1" ht="18" customHeight="1" x14ac:dyDescent="0.2">
      <c r="B59" s="80"/>
      <c r="C59" s="80"/>
      <c r="D59" s="46"/>
      <c r="E59" s="80"/>
      <c r="F59" s="80"/>
      <c r="AC59" s="77"/>
    </row>
    <row r="60" spans="1:46" s="79" customFormat="1" ht="18" customHeight="1" x14ac:dyDescent="0.2">
      <c r="A60" s="19" t="s">
        <v>380</v>
      </c>
      <c r="B60" s="80"/>
      <c r="C60" s="80"/>
      <c r="D60" s="46"/>
      <c r="E60" s="80"/>
      <c r="F60" s="80"/>
      <c r="AC60" s="77"/>
    </row>
    <row r="61" spans="1:46" s="79" customFormat="1" ht="18" customHeight="1" x14ac:dyDescent="0.2">
      <c r="A61" s="79">
        <f>COUNTIF(A5:A58,"&gt;1")</f>
        <v>54</v>
      </c>
      <c r="B61" s="80"/>
      <c r="C61" s="80"/>
      <c r="D61" s="80"/>
      <c r="E61" s="80"/>
      <c r="F61" s="80"/>
      <c r="M61" s="79">
        <f>COUNTIF(M5:M57,"&gt;1")</f>
        <v>51</v>
      </c>
      <c r="O61" s="79">
        <f>COUNTIF(O5:O57,"&gt;1")</f>
        <v>52</v>
      </c>
      <c r="Q61" s="79">
        <f>COUNTIF(Q5:Q57,"&gt;1")</f>
        <v>47</v>
      </c>
      <c r="S61" s="79">
        <f>COUNTIF(S5:S57,"&gt;1")</f>
        <v>53</v>
      </c>
      <c r="U61" s="79">
        <f>COUNTIF(U5:U57,"&gt;1")</f>
        <v>48</v>
      </c>
      <c r="W61" s="79">
        <f>COUNTIF(W5:W57,"&gt;1")</f>
        <v>47</v>
      </c>
      <c r="Y61" s="79">
        <f>COUNTIF(Y5:Y58,"&gt;1")</f>
        <v>51</v>
      </c>
      <c r="AA61" s="79">
        <f>COUNTIF(AA5:AA58,"&gt;1")</f>
        <v>43</v>
      </c>
      <c r="AC61" s="77"/>
    </row>
    <row r="62" spans="1:46" s="79" customFormat="1" ht="18" customHeight="1" x14ac:dyDescent="0.2">
      <c r="A62" s="103"/>
      <c r="B62" s="104"/>
      <c r="C62" s="104"/>
      <c r="D62" s="104"/>
      <c r="E62" s="104"/>
      <c r="F62" s="104"/>
      <c r="G62" s="103"/>
      <c r="H62" s="103"/>
      <c r="I62" s="103"/>
      <c r="J62" s="103"/>
      <c r="K62" s="103"/>
      <c r="L62" s="103"/>
      <c r="M62" s="103"/>
      <c r="N62" s="103"/>
      <c r="O62" s="103"/>
      <c r="P62" s="103"/>
      <c r="Q62" s="103"/>
      <c r="R62" s="103"/>
      <c r="S62" s="103"/>
      <c r="T62" s="103"/>
      <c r="U62" s="103"/>
      <c r="V62" s="103"/>
      <c r="W62" s="103"/>
      <c r="X62" s="103"/>
      <c r="Y62" s="103"/>
      <c r="Z62" s="103"/>
      <c r="AA62" s="103"/>
      <c r="AB62" s="103"/>
      <c r="AC62" s="77"/>
    </row>
    <row r="63" spans="1:46" ht="18" customHeight="1" x14ac:dyDescent="0.2">
      <c r="J63" s="79"/>
      <c r="K63" s="79"/>
      <c r="L63" s="79"/>
      <c r="M63" s="79"/>
      <c r="N63" s="79"/>
      <c r="O63" s="79"/>
      <c r="P63" s="79"/>
      <c r="Q63" s="79"/>
      <c r="R63" s="79"/>
      <c r="S63" s="79"/>
      <c r="T63" s="79"/>
      <c r="U63" s="79"/>
      <c r="V63" s="79"/>
      <c r="W63" s="79"/>
      <c r="X63" s="79"/>
      <c r="Y63" s="79"/>
      <c r="Z63" s="79"/>
      <c r="AA63" s="79"/>
      <c r="AB63" s="79"/>
    </row>
    <row r="64" spans="1:46" s="79" customFormat="1" ht="18" customHeight="1" x14ac:dyDescent="0.2">
      <c r="A64" s="13" t="s">
        <v>462</v>
      </c>
      <c r="B64" s="95"/>
      <c r="C64" s="95"/>
      <c r="D64" s="95"/>
      <c r="E64" s="95"/>
      <c r="F64" s="77"/>
      <c r="G64" s="77"/>
      <c r="H64" s="77"/>
      <c r="I64" s="78"/>
      <c r="J64" s="78"/>
      <c r="K64" s="78"/>
      <c r="AC64" s="77"/>
      <c r="AD64" s="77"/>
    </row>
    <row r="65" spans="1:30" s="79" customFormat="1" ht="18" customHeight="1" x14ac:dyDescent="0.2">
      <c r="A65" s="77"/>
      <c r="B65" s="79" t="s">
        <v>464</v>
      </c>
      <c r="C65" s="79" t="s">
        <v>465</v>
      </c>
      <c r="D65" s="95"/>
      <c r="E65" s="95"/>
      <c r="F65" s="77"/>
      <c r="G65" s="77"/>
      <c r="H65" s="77"/>
      <c r="I65" s="78"/>
      <c r="J65" s="78"/>
      <c r="K65" s="78"/>
      <c r="AC65" s="77"/>
      <c r="AD65" s="77"/>
    </row>
    <row r="66" spans="1:30" s="79" customFormat="1" ht="18" customHeight="1" x14ac:dyDescent="0.2">
      <c r="A66" s="87" t="s">
        <v>453</v>
      </c>
      <c r="B66" s="105">
        <v>35</v>
      </c>
      <c r="C66" s="106">
        <f>B66*100/$B$70</f>
        <v>64.81481481481481</v>
      </c>
      <c r="D66" s="95"/>
      <c r="E66" s="95"/>
      <c r="F66" s="77"/>
      <c r="G66" s="77"/>
      <c r="H66" s="77"/>
      <c r="I66" s="78"/>
      <c r="J66" s="78"/>
      <c r="K66" s="78"/>
      <c r="AC66" s="77"/>
      <c r="AD66" s="77"/>
    </row>
    <row r="67" spans="1:30" s="79" customFormat="1" ht="18" customHeight="1" x14ac:dyDescent="0.2">
      <c r="A67" s="102" t="s">
        <v>454</v>
      </c>
      <c r="B67" s="93">
        <v>7</v>
      </c>
      <c r="C67" s="107">
        <f t="shared" ref="C67:C70" si="0">B67*100/$B$70</f>
        <v>12.962962962962964</v>
      </c>
      <c r="D67" s="95"/>
      <c r="E67" s="95"/>
      <c r="F67" s="77"/>
      <c r="G67" s="77"/>
      <c r="H67" s="77"/>
      <c r="I67" s="78"/>
      <c r="J67" s="78"/>
      <c r="K67" s="78"/>
      <c r="AC67" s="77"/>
      <c r="AD67" s="77"/>
    </row>
    <row r="68" spans="1:30" s="79" customFormat="1" ht="18" customHeight="1" x14ac:dyDescent="0.2">
      <c r="A68" s="102" t="s">
        <v>455</v>
      </c>
      <c r="B68" s="93">
        <v>2</v>
      </c>
      <c r="C68" s="107">
        <f t="shared" si="0"/>
        <v>3.7037037037037037</v>
      </c>
      <c r="D68" s="95"/>
      <c r="E68" s="95"/>
      <c r="F68" s="77"/>
      <c r="G68" s="77"/>
      <c r="H68" s="77"/>
      <c r="I68" s="78"/>
      <c r="J68" s="78"/>
      <c r="K68" s="78"/>
      <c r="AC68" s="77"/>
      <c r="AD68" s="77"/>
    </row>
    <row r="69" spans="1:30" s="79" customFormat="1" ht="18" customHeight="1" thickBot="1" x14ac:dyDescent="0.25">
      <c r="A69" s="92" t="s">
        <v>461</v>
      </c>
      <c r="B69" s="91">
        <v>10</v>
      </c>
      <c r="C69" s="108">
        <f t="shared" si="0"/>
        <v>18.518518518518519</v>
      </c>
      <c r="D69" s="95"/>
      <c r="E69" s="95"/>
      <c r="F69" s="77"/>
      <c r="G69" s="77"/>
      <c r="H69" s="77"/>
      <c r="I69" s="78"/>
      <c r="J69" s="78"/>
      <c r="K69" s="78"/>
      <c r="AC69" s="77"/>
      <c r="AD69" s="77"/>
    </row>
    <row r="70" spans="1:30" s="79" customFormat="1" ht="18" customHeight="1" x14ac:dyDescent="0.2">
      <c r="A70" s="77"/>
      <c r="B70" s="79">
        <f>SUM(B66:B69)</f>
        <v>54</v>
      </c>
      <c r="C70" s="93">
        <f t="shared" si="0"/>
        <v>100</v>
      </c>
      <c r="D70" s="95"/>
      <c r="E70" s="95"/>
      <c r="F70" s="77"/>
      <c r="G70" s="77"/>
      <c r="H70" s="77"/>
      <c r="I70" s="78"/>
      <c r="J70" s="78"/>
      <c r="K70" s="78"/>
      <c r="AC70" s="77"/>
      <c r="AD70" s="77"/>
    </row>
    <row r="71" spans="1:30" customFormat="1" ht="18" customHeight="1" x14ac:dyDescent="0.2"/>
    <row r="72" spans="1:30" customFormat="1" ht="18" customHeight="1" x14ac:dyDescent="0.2"/>
    <row r="73" spans="1:30" customFormat="1" ht="18" customHeight="1" x14ac:dyDescent="0.2"/>
    <row r="74" spans="1:30" customFormat="1" ht="18" customHeight="1" x14ac:dyDescent="0.2"/>
    <row r="75" spans="1:30" customFormat="1" ht="18" customHeight="1" x14ac:dyDescent="0.2"/>
    <row r="76" spans="1:30" customFormat="1" ht="18" customHeight="1" x14ac:dyDescent="0.2"/>
    <row r="77" spans="1:30" customFormat="1" ht="18" customHeight="1" x14ac:dyDescent="0.2"/>
    <row r="78" spans="1:30" customFormat="1" ht="18" customHeight="1" x14ac:dyDescent="0.2"/>
    <row r="79" spans="1:30" customFormat="1" ht="18" customHeight="1" x14ac:dyDescent="0.2"/>
    <row r="80" spans="1:30" customFormat="1" ht="18" customHeight="1" x14ac:dyDescent="0.2"/>
    <row r="81" spans="1:28" customFormat="1" ht="18" customHeight="1" x14ac:dyDescent="0.2"/>
    <row r="82" spans="1:28" ht="18" customHeight="1" x14ac:dyDescent="0.25">
      <c r="A82" s="82"/>
      <c r="B82" s="76"/>
      <c r="C82" s="76"/>
      <c r="D82" s="76"/>
      <c r="E82" s="76"/>
      <c r="F82" s="77"/>
      <c r="G82" s="77"/>
      <c r="H82" s="77"/>
      <c r="L82" s="79"/>
      <c r="M82" s="79"/>
      <c r="N82" s="79"/>
      <c r="O82" s="79"/>
      <c r="P82" s="79"/>
      <c r="Q82" s="79"/>
      <c r="R82" s="79"/>
      <c r="S82" s="79"/>
      <c r="T82" s="79"/>
      <c r="U82" s="79"/>
      <c r="V82" s="79"/>
      <c r="W82" s="79"/>
      <c r="X82" s="79"/>
      <c r="Y82" s="79"/>
      <c r="Z82" s="79"/>
      <c r="AB82" s="78"/>
    </row>
    <row r="83" spans="1:28" ht="18" customHeight="1" x14ac:dyDescent="0.25">
      <c r="B83" s="76"/>
      <c r="C83" s="76"/>
      <c r="D83" s="76"/>
      <c r="E83" s="76"/>
      <c r="F83" s="77"/>
      <c r="G83" s="77"/>
      <c r="H83" s="77"/>
      <c r="L83" s="79"/>
      <c r="M83" s="79"/>
      <c r="N83" s="79"/>
      <c r="O83" s="79"/>
      <c r="P83" s="79"/>
      <c r="Q83" s="79"/>
      <c r="R83" s="79"/>
      <c r="S83" s="79"/>
      <c r="T83" s="79"/>
      <c r="U83" s="79"/>
      <c r="V83" s="79"/>
      <c r="W83" s="79"/>
      <c r="X83" s="79"/>
      <c r="Y83" s="79"/>
      <c r="Z83" s="79"/>
      <c r="AB83" s="78"/>
    </row>
    <row r="84" spans="1:28" ht="18" customHeight="1" x14ac:dyDescent="0.25">
      <c r="B84" s="76"/>
      <c r="C84" s="76"/>
      <c r="D84" s="76"/>
      <c r="E84" s="76"/>
      <c r="F84" s="77"/>
      <c r="G84" s="77"/>
      <c r="H84" s="77"/>
      <c r="L84" s="79"/>
      <c r="M84" s="79"/>
      <c r="N84" s="79"/>
      <c r="O84" s="79"/>
      <c r="P84" s="79"/>
      <c r="Q84" s="79"/>
      <c r="R84" s="79"/>
      <c r="S84" s="79"/>
      <c r="T84" s="79"/>
      <c r="U84" s="79"/>
      <c r="V84" s="79"/>
      <c r="W84" s="79"/>
      <c r="X84" s="79"/>
      <c r="Y84" s="79"/>
      <c r="Z84" s="79"/>
      <c r="AB84" s="78"/>
    </row>
    <row r="85" spans="1:28" ht="18" customHeight="1" x14ac:dyDescent="0.25">
      <c r="B85" s="76"/>
      <c r="C85" s="76"/>
      <c r="D85" s="76"/>
      <c r="E85" s="76"/>
      <c r="F85" s="77"/>
      <c r="G85" s="77"/>
      <c r="H85" s="77"/>
      <c r="L85" s="79"/>
      <c r="M85" s="79"/>
      <c r="N85" s="79"/>
      <c r="O85" s="79"/>
      <c r="P85" s="79"/>
      <c r="Q85" s="79"/>
      <c r="R85" s="79"/>
      <c r="S85" s="79"/>
      <c r="T85" s="79"/>
      <c r="U85" s="79"/>
      <c r="V85" s="79"/>
      <c r="W85" s="79"/>
      <c r="X85" s="79"/>
      <c r="Y85" s="79"/>
      <c r="Z85" s="79"/>
      <c r="AB85" s="78"/>
    </row>
    <row r="86" spans="1:28" ht="18" customHeight="1" x14ac:dyDescent="0.25">
      <c r="B86" s="76"/>
      <c r="C86" s="76"/>
      <c r="D86" s="76"/>
      <c r="E86" s="76"/>
      <c r="F86" s="77"/>
      <c r="G86" s="77"/>
      <c r="H86" s="77"/>
      <c r="L86" s="79"/>
      <c r="M86" s="79"/>
      <c r="N86" s="79"/>
      <c r="O86" s="79"/>
      <c r="P86" s="79"/>
      <c r="Q86" s="79"/>
      <c r="R86" s="79"/>
      <c r="S86" s="79"/>
      <c r="T86" s="79"/>
      <c r="U86" s="79"/>
      <c r="V86" s="79"/>
      <c r="W86" s="79"/>
      <c r="X86" s="79"/>
      <c r="Y86" s="79"/>
      <c r="Z86" s="79"/>
      <c r="AB86" s="78"/>
    </row>
    <row r="87" spans="1:28" ht="18" customHeight="1" x14ac:dyDescent="0.25">
      <c r="B87" s="76"/>
      <c r="C87" s="76"/>
      <c r="D87" s="76"/>
      <c r="E87" s="76"/>
      <c r="F87" s="77"/>
      <c r="G87" s="77"/>
      <c r="H87" s="77"/>
      <c r="L87" s="79"/>
      <c r="M87" s="79"/>
      <c r="N87" s="79"/>
      <c r="O87" s="79"/>
      <c r="P87" s="79"/>
      <c r="Q87" s="79"/>
      <c r="R87" s="79"/>
      <c r="S87" s="79"/>
      <c r="T87" s="79"/>
      <c r="U87" s="79"/>
      <c r="V87" s="79"/>
      <c r="W87" s="79"/>
      <c r="X87" s="79"/>
      <c r="Y87" s="79"/>
      <c r="Z87" s="79"/>
      <c r="AB87" s="78"/>
    </row>
    <row r="88" spans="1:28" ht="18" customHeight="1" x14ac:dyDescent="0.25">
      <c r="B88" s="76"/>
      <c r="C88" s="76"/>
      <c r="D88" s="76"/>
      <c r="E88" s="76"/>
      <c r="F88" s="77"/>
      <c r="G88" s="77"/>
      <c r="H88" s="77"/>
      <c r="L88" s="79"/>
      <c r="M88" s="79"/>
      <c r="N88" s="79"/>
      <c r="O88" s="79"/>
      <c r="P88" s="79"/>
      <c r="Q88" s="79"/>
      <c r="R88" s="79"/>
      <c r="S88" s="79"/>
      <c r="T88" s="79"/>
      <c r="U88" s="79"/>
      <c r="V88" s="79"/>
      <c r="W88" s="79"/>
      <c r="X88" s="79"/>
      <c r="Y88" s="79"/>
      <c r="Z88" s="79"/>
      <c r="AB88" s="78"/>
    </row>
    <row r="89" spans="1:28" ht="18" customHeight="1" x14ac:dyDescent="0.25">
      <c r="B89" s="76"/>
      <c r="C89" s="76"/>
      <c r="D89" s="76"/>
      <c r="E89" s="76"/>
      <c r="F89" s="77"/>
      <c r="G89" s="77"/>
      <c r="H89" s="77"/>
      <c r="L89" s="79"/>
      <c r="M89" s="79"/>
      <c r="N89" s="79"/>
      <c r="O89" s="79"/>
      <c r="P89" s="79"/>
      <c r="Q89" s="79"/>
      <c r="R89" s="79"/>
      <c r="S89" s="79"/>
      <c r="T89" s="79"/>
      <c r="U89" s="79"/>
      <c r="V89" s="79"/>
      <c r="W89" s="79"/>
      <c r="X89" s="79"/>
      <c r="Y89" s="79"/>
      <c r="Z89" s="79"/>
      <c r="AB89" s="78"/>
    </row>
    <row r="90" spans="1:28" ht="18" customHeight="1" x14ac:dyDescent="0.25">
      <c r="B90" s="76"/>
      <c r="C90" s="76"/>
      <c r="D90" s="76"/>
      <c r="E90" s="76"/>
      <c r="F90" s="77"/>
      <c r="G90" s="77"/>
      <c r="H90" s="77"/>
      <c r="L90" s="79"/>
      <c r="M90" s="79"/>
      <c r="N90" s="79"/>
      <c r="O90" s="79"/>
      <c r="P90" s="79"/>
      <c r="Q90" s="79"/>
      <c r="R90" s="79"/>
      <c r="S90" s="79"/>
      <c r="T90" s="79"/>
      <c r="U90" s="79"/>
      <c r="V90" s="79"/>
      <c r="W90" s="79"/>
      <c r="X90" s="79"/>
      <c r="Y90" s="79"/>
      <c r="Z90" s="79"/>
      <c r="AB90" s="78"/>
    </row>
    <row r="91" spans="1:28" ht="18" customHeight="1" x14ac:dyDescent="0.25">
      <c r="B91" s="76"/>
      <c r="C91" s="76"/>
      <c r="D91" s="76"/>
      <c r="E91" s="76"/>
      <c r="F91" s="77"/>
      <c r="G91" s="77"/>
      <c r="H91" s="77"/>
      <c r="L91" s="79"/>
      <c r="M91" s="79"/>
      <c r="N91" s="79"/>
      <c r="O91" s="79"/>
      <c r="P91" s="79"/>
      <c r="Q91" s="79"/>
      <c r="R91" s="79"/>
      <c r="S91" s="79"/>
      <c r="T91" s="79"/>
      <c r="U91" s="79"/>
      <c r="V91" s="79"/>
      <c r="W91" s="79"/>
      <c r="X91" s="79"/>
      <c r="Y91" s="79"/>
      <c r="Z91" s="79"/>
      <c r="AB91" s="78"/>
    </row>
    <row r="92" spans="1:28" ht="18" customHeight="1" x14ac:dyDescent="0.25">
      <c r="B92" s="76"/>
      <c r="C92" s="76"/>
      <c r="D92" s="76"/>
      <c r="E92" s="76"/>
      <c r="F92" s="77"/>
      <c r="G92" s="77"/>
      <c r="H92" s="77"/>
      <c r="L92" s="79"/>
      <c r="M92" s="79"/>
      <c r="N92" s="79"/>
      <c r="O92" s="79"/>
      <c r="P92" s="79"/>
      <c r="Q92" s="79"/>
      <c r="R92" s="79"/>
      <c r="S92" s="79"/>
      <c r="T92" s="79"/>
      <c r="U92" s="79"/>
      <c r="V92" s="79"/>
      <c r="W92" s="79"/>
      <c r="X92" s="79"/>
      <c r="Y92" s="79"/>
      <c r="Z92" s="79"/>
      <c r="AB92" s="78"/>
    </row>
    <row r="93" spans="1:28" ht="18" customHeight="1" x14ac:dyDescent="0.25">
      <c r="B93" s="76"/>
      <c r="C93" s="76"/>
      <c r="D93" s="76"/>
      <c r="E93" s="76"/>
      <c r="F93" s="77"/>
      <c r="G93" s="77"/>
      <c r="H93" s="77"/>
      <c r="L93" s="79"/>
      <c r="M93" s="79"/>
      <c r="N93" s="79"/>
      <c r="O93" s="79"/>
      <c r="P93" s="79"/>
      <c r="Q93" s="79"/>
      <c r="R93" s="79"/>
      <c r="S93" s="79"/>
      <c r="T93" s="79"/>
      <c r="U93" s="79"/>
      <c r="V93" s="79"/>
      <c r="W93" s="79"/>
      <c r="X93" s="79"/>
      <c r="Y93" s="79"/>
      <c r="Z93" s="79"/>
      <c r="AB93" s="78"/>
    </row>
    <row r="94" spans="1:28" ht="18" customHeight="1" x14ac:dyDescent="0.25">
      <c r="B94" s="76"/>
      <c r="C94" s="76"/>
      <c r="D94" s="76"/>
      <c r="E94" s="76"/>
      <c r="F94" s="77"/>
      <c r="G94" s="77"/>
      <c r="H94" s="77"/>
      <c r="L94" s="79"/>
      <c r="M94" s="79"/>
      <c r="N94" s="79"/>
      <c r="O94" s="79"/>
      <c r="P94" s="79"/>
      <c r="Q94" s="79"/>
      <c r="R94" s="79"/>
      <c r="S94" s="79"/>
      <c r="T94" s="79"/>
      <c r="U94" s="79"/>
      <c r="V94" s="79"/>
      <c r="W94" s="79"/>
      <c r="X94" s="79"/>
      <c r="Y94" s="79"/>
      <c r="Z94" s="79"/>
      <c r="AB94" s="78"/>
    </row>
    <row r="95" spans="1:28" ht="18" customHeight="1" x14ac:dyDescent="0.25">
      <c r="B95" s="76"/>
      <c r="C95" s="76"/>
      <c r="D95" s="76"/>
      <c r="E95" s="76"/>
      <c r="F95" s="77"/>
      <c r="G95" s="77"/>
      <c r="H95" s="77"/>
      <c r="L95" s="79"/>
      <c r="M95" s="79"/>
      <c r="N95" s="79"/>
      <c r="O95" s="79"/>
      <c r="P95" s="79"/>
      <c r="Q95" s="79"/>
      <c r="R95" s="79"/>
      <c r="S95" s="79"/>
      <c r="T95" s="79"/>
      <c r="U95" s="79"/>
      <c r="V95" s="79"/>
      <c r="W95" s="79"/>
      <c r="X95" s="79"/>
      <c r="Y95" s="79"/>
      <c r="Z95" s="79"/>
      <c r="AB95" s="78"/>
    </row>
    <row r="96" spans="1:28" ht="18" customHeight="1" x14ac:dyDescent="0.25">
      <c r="B96" s="76"/>
      <c r="C96" s="76"/>
      <c r="D96" s="76"/>
      <c r="E96" s="76"/>
      <c r="F96" s="77"/>
      <c r="G96" s="77"/>
      <c r="H96" s="77"/>
      <c r="L96" s="79"/>
      <c r="M96" s="79"/>
      <c r="N96" s="79"/>
      <c r="O96" s="79"/>
      <c r="P96" s="79"/>
      <c r="Q96" s="79"/>
      <c r="R96" s="79"/>
      <c r="S96" s="79"/>
      <c r="T96" s="79"/>
      <c r="U96" s="79"/>
      <c r="V96" s="79"/>
      <c r="W96" s="79"/>
      <c r="X96" s="79"/>
      <c r="Y96" s="79"/>
      <c r="Z96" s="79"/>
      <c r="AB96" s="78"/>
    </row>
    <row r="97" spans="2:32" ht="18" customHeight="1" x14ac:dyDescent="0.25">
      <c r="B97" s="76"/>
      <c r="C97" s="76"/>
      <c r="D97" s="76"/>
      <c r="E97" s="76"/>
      <c r="F97" s="77"/>
      <c r="G97" s="77"/>
      <c r="H97" s="77"/>
      <c r="L97" s="79"/>
      <c r="M97" s="79"/>
      <c r="N97" s="79"/>
      <c r="O97" s="79"/>
      <c r="P97" s="79"/>
      <c r="Q97" s="79"/>
      <c r="R97" s="79"/>
      <c r="S97" s="79"/>
      <c r="T97" s="79"/>
      <c r="U97" s="79"/>
      <c r="V97" s="79"/>
      <c r="W97" s="79"/>
      <c r="X97" s="79"/>
      <c r="Y97" s="79"/>
      <c r="Z97" s="79"/>
      <c r="AB97" s="78"/>
    </row>
    <row r="98" spans="2:32" ht="18" customHeight="1" x14ac:dyDescent="0.25">
      <c r="B98" s="76"/>
      <c r="C98" s="76"/>
      <c r="D98" s="76"/>
      <c r="E98" s="76"/>
      <c r="F98" s="77"/>
      <c r="G98" s="77"/>
      <c r="H98" s="77"/>
      <c r="L98" s="79"/>
      <c r="M98" s="79"/>
      <c r="N98" s="79"/>
      <c r="O98" s="79"/>
      <c r="P98" s="79"/>
      <c r="Q98" s="79"/>
      <c r="R98" s="79"/>
      <c r="S98" s="79"/>
      <c r="T98" s="79"/>
      <c r="U98" s="79"/>
      <c r="V98" s="79"/>
      <c r="W98" s="79"/>
      <c r="X98" s="79"/>
      <c r="Y98" s="79"/>
      <c r="Z98" s="79"/>
      <c r="AB98" s="78"/>
    </row>
    <row r="99" spans="2:32" ht="18" customHeight="1" x14ac:dyDescent="0.25">
      <c r="B99" s="76"/>
      <c r="C99" s="76"/>
      <c r="D99" s="76"/>
      <c r="E99" s="76"/>
      <c r="F99" s="77"/>
      <c r="G99" s="77"/>
      <c r="H99" s="77"/>
      <c r="L99" s="79"/>
      <c r="M99" s="79"/>
      <c r="N99" s="79"/>
      <c r="O99" s="79"/>
      <c r="P99" s="79"/>
      <c r="Q99" s="79"/>
      <c r="R99" s="79"/>
      <c r="S99" s="79"/>
      <c r="T99" s="79"/>
      <c r="U99" s="79"/>
      <c r="V99" s="79"/>
      <c r="W99" s="79"/>
      <c r="X99" s="79"/>
      <c r="Y99" s="79"/>
      <c r="Z99" s="79"/>
      <c r="AB99" s="78"/>
    </row>
    <row r="100" spans="2:32" ht="18" customHeight="1" x14ac:dyDescent="0.25">
      <c r="B100" s="76"/>
      <c r="C100" s="76"/>
      <c r="D100" s="76"/>
      <c r="E100" s="76"/>
      <c r="F100" s="77"/>
      <c r="G100" s="77"/>
      <c r="H100" s="77"/>
      <c r="L100" s="79"/>
      <c r="M100" s="79"/>
      <c r="N100" s="79"/>
      <c r="O100" s="79"/>
      <c r="P100" s="79"/>
      <c r="Q100" s="79"/>
      <c r="R100" s="79"/>
      <c r="S100" s="79"/>
      <c r="T100" s="79"/>
      <c r="U100" s="79"/>
      <c r="V100" s="79"/>
      <c r="W100" s="79"/>
      <c r="X100" s="79"/>
      <c r="Y100" s="79"/>
      <c r="Z100" s="79"/>
      <c r="AB100" s="78"/>
    </row>
    <row r="101" spans="2:32" ht="18" customHeight="1" x14ac:dyDescent="0.25">
      <c r="B101" s="76"/>
      <c r="C101" s="76"/>
      <c r="D101" s="76"/>
      <c r="E101" s="76"/>
      <c r="F101" s="77"/>
      <c r="G101" s="77"/>
      <c r="H101" s="77"/>
      <c r="L101" s="79"/>
      <c r="M101" s="79"/>
      <c r="N101" s="79"/>
      <c r="O101" s="79"/>
      <c r="P101" s="79"/>
      <c r="Q101" s="79"/>
      <c r="R101" s="79"/>
      <c r="S101" s="79"/>
      <c r="T101" s="79"/>
      <c r="U101" s="79"/>
      <c r="V101" s="79"/>
      <c r="W101" s="79"/>
      <c r="X101" s="79"/>
      <c r="Y101" s="79"/>
      <c r="Z101" s="79"/>
      <c r="AB101" s="78"/>
    </row>
    <row r="102" spans="2:32" ht="18" customHeight="1" x14ac:dyDescent="0.25">
      <c r="B102" s="76"/>
      <c r="C102" s="76"/>
      <c r="D102" s="76"/>
      <c r="E102" s="76"/>
      <c r="F102" s="77"/>
      <c r="G102" s="77"/>
      <c r="H102" s="77"/>
      <c r="L102" s="79"/>
      <c r="M102" s="79"/>
      <c r="N102" s="79"/>
      <c r="O102" s="79"/>
      <c r="P102" s="79"/>
      <c r="Q102" s="79"/>
      <c r="R102" s="79"/>
      <c r="S102" s="79"/>
      <c r="T102" s="79"/>
      <c r="U102" s="79"/>
      <c r="V102" s="79"/>
      <c r="W102" s="79"/>
      <c r="X102" s="79"/>
      <c r="Y102" s="79"/>
      <c r="Z102" s="79"/>
      <c r="AB102" s="78"/>
    </row>
    <row r="103" spans="2:32" ht="18" customHeight="1" x14ac:dyDescent="0.25">
      <c r="B103" s="76"/>
      <c r="C103" s="76"/>
      <c r="D103" s="76"/>
      <c r="E103" s="76"/>
      <c r="F103" s="77"/>
      <c r="G103" s="77"/>
      <c r="H103" s="77"/>
      <c r="L103" s="79"/>
      <c r="M103" s="79"/>
      <c r="N103" s="79"/>
      <c r="O103" s="79"/>
      <c r="P103" s="79"/>
      <c r="Q103" s="79"/>
      <c r="R103" s="79"/>
      <c r="S103" s="79"/>
      <c r="T103" s="79"/>
      <c r="U103" s="79"/>
      <c r="V103" s="79"/>
      <c r="W103" s="79"/>
      <c r="X103" s="79"/>
      <c r="Y103" s="79"/>
      <c r="Z103" s="79"/>
      <c r="AB103" s="78"/>
    </row>
    <row r="104" spans="2:32" ht="18" customHeight="1" x14ac:dyDescent="0.25">
      <c r="B104" s="76"/>
      <c r="C104" s="76"/>
      <c r="D104" s="76"/>
      <c r="E104" s="76"/>
      <c r="F104" s="77"/>
      <c r="G104" s="77"/>
      <c r="H104" s="77"/>
      <c r="L104" s="79"/>
      <c r="M104" s="79"/>
      <c r="N104" s="79"/>
      <c r="O104" s="79"/>
      <c r="P104" s="79"/>
      <c r="Q104" s="79"/>
      <c r="R104" s="79"/>
      <c r="S104" s="79"/>
      <c r="T104" s="79"/>
      <c r="U104" s="79"/>
      <c r="V104" s="79"/>
      <c r="W104" s="79"/>
      <c r="X104" s="79"/>
      <c r="Y104" s="79"/>
      <c r="Z104" s="79"/>
      <c r="AB104" s="78"/>
    </row>
    <row r="105" spans="2:32" ht="18" customHeight="1" x14ac:dyDescent="0.25">
      <c r="B105" s="76"/>
      <c r="C105" s="76"/>
      <c r="D105" s="76"/>
      <c r="E105" s="76"/>
      <c r="F105" s="77"/>
      <c r="G105" s="77"/>
      <c r="H105" s="77"/>
      <c r="L105" s="79"/>
      <c r="M105" s="79"/>
      <c r="N105" s="79"/>
      <c r="O105" s="79"/>
      <c r="P105" s="79"/>
      <c r="Q105" s="79"/>
      <c r="R105" s="79"/>
      <c r="S105" s="79"/>
      <c r="T105" s="79"/>
      <c r="U105" s="79"/>
      <c r="V105" s="79"/>
      <c r="W105" s="79"/>
      <c r="X105" s="79"/>
      <c r="Y105" s="79"/>
      <c r="Z105" s="79"/>
      <c r="AB105" s="78"/>
    </row>
    <row r="106" spans="2:32" ht="18" customHeight="1" x14ac:dyDescent="0.25">
      <c r="B106" s="76"/>
      <c r="C106" s="76"/>
      <c r="D106" s="76"/>
      <c r="E106" s="76"/>
      <c r="F106" s="77"/>
      <c r="G106" s="77"/>
      <c r="H106" s="77"/>
      <c r="L106" s="79"/>
      <c r="M106" s="79"/>
      <c r="N106" s="79"/>
      <c r="O106" s="79"/>
      <c r="P106" s="79"/>
      <c r="Q106" s="79"/>
      <c r="R106" s="79"/>
      <c r="S106" s="79"/>
      <c r="T106" s="79"/>
      <c r="U106" s="79"/>
      <c r="V106" s="79"/>
      <c r="W106" s="79"/>
      <c r="X106" s="79"/>
      <c r="Y106" s="79"/>
      <c r="Z106" s="79"/>
      <c r="AB106" s="78"/>
    </row>
    <row r="107" spans="2:32" ht="18" customHeight="1" x14ac:dyDescent="0.25">
      <c r="B107" s="76"/>
      <c r="C107" s="76"/>
      <c r="D107" s="76"/>
      <c r="E107" s="76"/>
      <c r="F107" s="77"/>
      <c r="G107" s="77"/>
      <c r="H107" s="77"/>
      <c r="L107" s="79"/>
      <c r="M107" s="79"/>
      <c r="N107" s="79"/>
      <c r="O107" s="79"/>
      <c r="P107" s="79"/>
      <c r="Q107" s="79"/>
      <c r="R107" s="79"/>
      <c r="S107" s="79"/>
      <c r="T107" s="79"/>
      <c r="U107" s="79"/>
      <c r="V107" s="79"/>
      <c r="W107" s="79"/>
      <c r="X107" s="79"/>
      <c r="Y107" s="79"/>
      <c r="Z107" s="79"/>
      <c r="AB107" s="78"/>
    </row>
    <row r="108" spans="2:32" ht="18" customHeight="1" x14ac:dyDescent="0.25">
      <c r="B108" s="76"/>
      <c r="C108" s="76"/>
      <c r="D108" s="76"/>
      <c r="E108" s="76"/>
      <c r="F108" s="80"/>
      <c r="G108" s="79"/>
      <c r="H108" s="79"/>
      <c r="I108" s="79"/>
      <c r="J108" s="79"/>
      <c r="K108" s="79"/>
      <c r="L108" s="79"/>
      <c r="M108" s="79"/>
      <c r="N108" s="79"/>
      <c r="O108" s="79"/>
      <c r="P108" s="79"/>
      <c r="Q108" s="79"/>
      <c r="R108" s="79"/>
      <c r="S108" s="79"/>
      <c r="T108" s="79"/>
      <c r="U108" s="79"/>
      <c r="V108" s="79"/>
      <c r="W108" s="79"/>
      <c r="X108" s="79"/>
      <c r="Y108" s="79"/>
      <c r="Z108" s="79"/>
      <c r="AA108" s="79"/>
      <c r="AB108" s="79"/>
      <c r="AE108" s="79"/>
      <c r="AF108" s="79"/>
    </row>
    <row r="109" spans="2:32" ht="18" customHeight="1" x14ac:dyDescent="0.25">
      <c r="B109" s="76"/>
      <c r="C109" s="76"/>
      <c r="D109" s="76"/>
      <c r="E109" s="76"/>
      <c r="F109" s="80"/>
      <c r="G109" s="79"/>
      <c r="H109" s="79"/>
      <c r="I109" s="79"/>
      <c r="J109" s="79"/>
      <c r="K109" s="79"/>
      <c r="L109" s="79"/>
      <c r="M109" s="79"/>
      <c r="N109" s="79"/>
      <c r="O109" s="79"/>
      <c r="P109" s="79"/>
      <c r="Q109" s="79"/>
      <c r="R109" s="79"/>
      <c r="S109" s="79"/>
      <c r="T109" s="79"/>
      <c r="U109" s="79"/>
      <c r="V109" s="79"/>
      <c r="W109" s="79"/>
      <c r="X109" s="79"/>
      <c r="Y109" s="79"/>
      <c r="Z109" s="79"/>
      <c r="AA109" s="79"/>
      <c r="AB109" s="79"/>
      <c r="AE109" s="79"/>
      <c r="AF109" s="79"/>
    </row>
    <row r="110" spans="2:32" ht="18" customHeight="1" x14ac:dyDescent="0.25">
      <c r="B110" s="76"/>
      <c r="C110" s="76"/>
      <c r="D110" s="76"/>
      <c r="E110" s="76"/>
      <c r="F110" s="80"/>
      <c r="G110" s="79"/>
      <c r="H110" s="79"/>
      <c r="I110" s="79"/>
      <c r="J110" s="79"/>
      <c r="K110" s="79"/>
      <c r="L110" s="79"/>
      <c r="M110" s="79"/>
      <c r="N110" s="79"/>
      <c r="O110" s="79"/>
      <c r="P110" s="79"/>
      <c r="Q110" s="79"/>
      <c r="R110" s="79"/>
      <c r="S110" s="79"/>
      <c r="T110" s="79"/>
      <c r="U110" s="79"/>
      <c r="V110" s="79"/>
      <c r="W110" s="79"/>
      <c r="X110" s="79"/>
      <c r="Y110" s="79"/>
      <c r="Z110" s="79"/>
      <c r="AA110" s="79"/>
      <c r="AB110" s="79"/>
      <c r="AE110" s="79"/>
      <c r="AF110" s="79"/>
    </row>
    <row r="111" spans="2:32" ht="18" customHeight="1" x14ac:dyDescent="0.25">
      <c r="B111" s="76"/>
      <c r="C111" s="76"/>
      <c r="D111" s="76"/>
      <c r="E111" s="76"/>
      <c r="F111" s="80"/>
      <c r="G111" s="79"/>
      <c r="H111" s="79"/>
      <c r="I111" s="79"/>
      <c r="J111" s="79"/>
      <c r="K111" s="79"/>
      <c r="L111" s="79"/>
      <c r="M111" s="79"/>
      <c r="N111" s="79"/>
      <c r="O111" s="79"/>
      <c r="P111" s="79"/>
      <c r="Q111" s="79"/>
      <c r="R111" s="79"/>
      <c r="S111" s="79"/>
      <c r="T111" s="79"/>
      <c r="U111" s="79"/>
      <c r="V111" s="79"/>
      <c r="W111" s="79"/>
      <c r="X111" s="79"/>
      <c r="Y111" s="79"/>
      <c r="Z111" s="79"/>
      <c r="AA111" s="79"/>
      <c r="AB111" s="79"/>
      <c r="AE111" s="79"/>
      <c r="AF111" s="79"/>
    </row>
    <row r="112" spans="2:32" ht="18" customHeight="1" x14ac:dyDescent="0.25">
      <c r="B112" s="76"/>
      <c r="C112" s="76"/>
      <c r="D112" s="76"/>
      <c r="E112" s="76"/>
      <c r="F112" s="80"/>
      <c r="G112" s="79"/>
      <c r="H112" s="79"/>
      <c r="I112" s="79"/>
      <c r="J112" s="79"/>
      <c r="K112" s="79"/>
      <c r="L112" s="79"/>
      <c r="M112" s="79"/>
      <c r="N112" s="79"/>
      <c r="O112" s="79"/>
      <c r="P112" s="79"/>
      <c r="Q112" s="79"/>
      <c r="R112" s="79"/>
      <c r="S112" s="79"/>
      <c r="T112" s="79"/>
      <c r="U112" s="79"/>
      <c r="V112" s="79"/>
      <c r="W112" s="79"/>
      <c r="X112" s="79"/>
      <c r="Y112" s="79"/>
      <c r="Z112" s="79"/>
      <c r="AA112" s="79"/>
      <c r="AB112" s="79"/>
      <c r="AE112" s="79"/>
      <c r="AF112" s="79"/>
    </row>
    <row r="113" spans="1:32" ht="18" customHeight="1" x14ac:dyDescent="0.25">
      <c r="B113" s="76"/>
      <c r="C113" s="76"/>
      <c r="D113" s="76"/>
      <c r="E113" s="76"/>
      <c r="F113" s="80"/>
      <c r="G113" s="79"/>
      <c r="H113" s="79"/>
      <c r="I113" s="79"/>
      <c r="J113" s="79"/>
      <c r="K113" s="79"/>
      <c r="L113" s="79"/>
      <c r="M113" s="79"/>
      <c r="N113" s="79"/>
      <c r="O113" s="79"/>
      <c r="P113" s="79"/>
      <c r="Q113" s="79"/>
      <c r="R113" s="79"/>
      <c r="S113" s="79"/>
      <c r="T113" s="79"/>
      <c r="U113" s="79"/>
      <c r="V113" s="79"/>
      <c r="W113" s="79"/>
      <c r="X113" s="79"/>
      <c r="Y113" s="79"/>
      <c r="Z113" s="79"/>
      <c r="AA113" s="79"/>
      <c r="AB113" s="79"/>
      <c r="AE113" s="79"/>
      <c r="AF113" s="79"/>
    </row>
    <row r="114" spans="1:32" ht="18" customHeight="1" x14ac:dyDescent="0.25">
      <c r="B114" s="76"/>
      <c r="C114" s="76"/>
      <c r="D114" s="76"/>
      <c r="E114" s="76"/>
      <c r="F114" s="80"/>
      <c r="G114" s="79"/>
      <c r="H114" s="79"/>
      <c r="I114" s="79"/>
      <c r="J114" s="79"/>
      <c r="K114" s="79"/>
      <c r="L114" s="79"/>
      <c r="M114" s="79"/>
      <c r="N114" s="79"/>
      <c r="O114" s="79"/>
      <c r="P114" s="79"/>
      <c r="Q114" s="79"/>
      <c r="R114" s="79"/>
      <c r="S114" s="79"/>
      <c r="T114" s="79"/>
      <c r="U114" s="79"/>
      <c r="V114" s="79"/>
      <c r="W114" s="79"/>
      <c r="X114" s="79"/>
      <c r="Y114" s="79"/>
      <c r="Z114" s="79"/>
      <c r="AA114" s="79"/>
      <c r="AB114" s="79"/>
      <c r="AE114" s="79"/>
      <c r="AF114" s="79"/>
    </row>
    <row r="115" spans="1:32" ht="18" customHeight="1" x14ac:dyDescent="0.25">
      <c r="B115" s="76"/>
      <c r="C115" s="76"/>
      <c r="D115" s="76"/>
      <c r="E115" s="76"/>
      <c r="F115" s="80"/>
      <c r="G115" s="79"/>
      <c r="H115" s="79"/>
      <c r="I115" s="79"/>
      <c r="J115" s="79"/>
      <c r="K115" s="79"/>
      <c r="L115" s="79"/>
      <c r="M115" s="79"/>
      <c r="N115" s="79"/>
      <c r="O115" s="79"/>
      <c r="P115" s="79"/>
      <c r="Q115" s="79"/>
      <c r="R115" s="79"/>
      <c r="S115" s="79"/>
      <c r="T115" s="79"/>
      <c r="U115" s="79"/>
      <c r="V115" s="79"/>
      <c r="W115" s="79"/>
      <c r="X115" s="79"/>
      <c r="Y115" s="79"/>
      <c r="Z115" s="79"/>
      <c r="AA115" s="79"/>
      <c r="AB115" s="79"/>
      <c r="AE115" s="79"/>
      <c r="AF115" s="79"/>
    </row>
    <row r="116" spans="1:32" ht="18" customHeight="1" x14ac:dyDescent="0.25">
      <c r="B116" s="76"/>
      <c r="C116" s="76"/>
      <c r="D116" s="76"/>
      <c r="E116" s="76"/>
      <c r="F116" s="80"/>
      <c r="G116" s="79"/>
      <c r="H116" s="79"/>
      <c r="I116" s="79"/>
      <c r="J116" s="79"/>
      <c r="K116" s="79"/>
      <c r="L116" s="79"/>
      <c r="M116" s="79"/>
      <c r="N116" s="79"/>
      <c r="O116" s="79"/>
      <c r="P116" s="79"/>
      <c r="Q116" s="79"/>
      <c r="R116" s="79"/>
      <c r="S116" s="79"/>
      <c r="T116" s="79"/>
      <c r="U116" s="79"/>
      <c r="V116" s="79"/>
      <c r="W116" s="79"/>
      <c r="X116" s="79"/>
      <c r="Y116" s="79"/>
      <c r="Z116" s="79"/>
      <c r="AA116" s="79"/>
      <c r="AB116" s="79"/>
      <c r="AE116" s="79"/>
      <c r="AF116" s="79"/>
    </row>
    <row r="117" spans="1:32" ht="18" customHeight="1" x14ac:dyDescent="0.25">
      <c r="B117" s="76"/>
      <c r="C117" s="76"/>
      <c r="D117" s="76"/>
      <c r="E117" s="76"/>
      <c r="F117" s="80"/>
      <c r="G117" s="79"/>
      <c r="H117" s="79"/>
      <c r="I117" s="79"/>
      <c r="J117" s="79"/>
      <c r="K117" s="79"/>
      <c r="L117" s="79"/>
      <c r="M117" s="79"/>
      <c r="N117" s="79"/>
      <c r="O117" s="79"/>
      <c r="P117" s="79"/>
      <c r="Q117" s="79"/>
      <c r="R117" s="79"/>
      <c r="S117" s="79"/>
      <c r="T117" s="79"/>
      <c r="U117" s="79"/>
      <c r="V117" s="79"/>
      <c r="W117" s="79"/>
      <c r="X117" s="79"/>
      <c r="Y117" s="79"/>
      <c r="Z117" s="79"/>
      <c r="AA117" s="79"/>
      <c r="AB117" s="79"/>
      <c r="AE117" s="79"/>
      <c r="AF117" s="79"/>
    </row>
    <row r="118" spans="1:32" ht="18" customHeight="1" x14ac:dyDescent="0.25">
      <c r="B118" s="76"/>
      <c r="C118" s="76"/>
      <c r="D118" s="76"/>
      <c r="E118" s="76"/>
      <c r="F118" s="80"/>
      <c r="G118" s="79"/>
      <c r="H118" s="79"/>
      <c r="I118" s="79"/>
      <c r="J118" s="79"/>
      <c r="K118" s="79"/>
      <c r="L118" s="79"/>
      <c r="M118" s="79"/>
      <c r="N118" s="79"/>
      <c r="O118" s="79"/>
      <c r="P118" s="79"/>
      <c r="Q118" s="79"/>
      <c r="R118" s="79"/>
      <c r="S118" s="79"/>
      <c r="T118" s="79"/>
      <c r="U118" s="79"/>
      <c r="V118" s="79"/>
      <c r="W118" s="79"/>
      <c r="X118" s="79"/>
      <c r="Y118" s="79"/>
      <c r="Z118" s="79"/>
      <c r="AA118" s="79"/>
      <c r="AB118" s="79"/>
      <c r="AE118" s="79"/>
      <c r="AF118" s="79"/>
    </row>
    <row r="119" spans="1:32" ht="18" customHeight="1" x14ac:dyDescent="0.25">
      <c r="B119" s="76"/>
      <c r="C119" s="76"/>
      <c r="D119" s="76"/>
      <c r="E119" s="76"/>
      <c r="F119" s="80"/>
      <c r="G119" s="79"/>
      <c r="H119" s="79"/>
      <c r="I119" s="79"/>
      <c r="J119" s="79"/>
      <c r="K119" s="79"/>
      <c r="L119" s="79"/>
      <c r="M119" s="79"/>
      <c r="N119" s="79"/>
      <c r="O119" s="79"/>
      <c r="P119" s="79"/>
      <c r="Q119" s="79"/>
      <c r="R119" s="79"/>
      <c r="S119" s="79"/>
      <c r="T119" s="79"/>
      <c r="U119" s="79"/>
      <c r="V119" s="79"/>
      <c r="W119" s="79"/>
      <c r="X119" s="79"/>
      <c r="Y119" s="79"/>
      <c r="Z119" s="79"/>
      <c r="AA119" s="79"/>
      <c r="AB119" s="79"/>
      <c r="AE119" s="79"/>
      <c r="AF119" s="79"/>
    </row>
    <row r="120" spans="1:32" ht="18" customHeight="1" x14ac:dyDescent="0.25">
      <c r="A120" s="79"/>
      <c r="B120" s="109"/>
      <c r="C120" s="76"/>
      <c r="D120" s="76"/>
      <c r="E120" s="76"/>
      <c r="F120" s="80"/>
      <c r="G120" s="79"/>
      <c r="H120" s="79"/>
      <c r="I120" s="79"/>
      <c r="J120" s="79"/>
      <c r="K120" s="79"/>
      <c r="L120" s="79"/>
      <c r="M120" s="79"/>
      <c r="N120" s="79"/>
      <c r="O120" s="79"/>
      <c r="P120" s="79"/>
      <c r="Q120" s="79"/>
      <c r="R120" s="79"/>
      <c r="S120" s="79"/>
      <c r="T120" s="79"/>
      <c r="U120" s="79"/>
      <c r="V120" s="79"/>
      <c r="W120" s="79"/>
      <c r="X120" s="79"/>
      <c r="Y120" s="79"/>
      <c r="Z120" s="79"/>
      <c r="AA120" s="79"/>
      <c r="AB120" s="79"/>
      <c r="AE120" s="79"/>
      <c r="AF120" s="79"/>
    </row>
    <row r="121" spans="1:32" ht="18" customHeight="1" x14ac:dyDescent="0.25">
      <c r="A121" s="79"/>
      <c r="B121" s="109"/>
      <c r="C121" s="76"/>
      <c r="D121" s="76"/>
      <c r="E121" s="76"/>
      <c r="F121" s="80"/>
      <c r="G121" s="79"/>
      <c r="H121" s="79"/>
      <c r="I121" s="79"/>
      <c r="J121" s="79"/>
      <c r="K121" s="79"/>
      <c r="L121" s="79"/>
      <c r="M121" s="79"/>
      <c r="N121" s="79"/>
      <c r="O121" s="79"/>
      <c r="P121" s="79"/>
      <c r="Q121" s="79"/>
      <c r="R121" s="79"/>
      <c r="S121" s="79"/>
      <c r="T121" s="79"/>
      <c r="U121" s="79"/>
      <c r="V121" s="79"/>
      <c r="W121" s="79"/>
      <c r="X121" s="79"/>
      <c r="Y121" s="79"/>
      <c r="Z121" s="79"/>
      <c r="AA121" s="79"/>
      <c r="AB121" s="79"/>
      <c r="AE121" s="79"/>
      <c r="AF121" s="79"/>
    </row>
    <row r="122" spans="1:32" ht="18" customHeight="1" x14ac:dyDescent="0.25">
      <c r="A122" s="79"/>
      <c r="B122" s="109"/>
      <c r="C122" s="76"/>
      <c r="D122" s="76"/>
      <c r="E122" s="76"/>
      <c r="F122" s="80"/>
      <c r="G122" s="79"/>
      <c r="H122" s="79"/>
      <c r="I122" s="79"/>
      <c r="J122" s="79"/>
      <c r="K122" s="79"/>
      <c r="L122" s="79"/>
      <c r="M122" s="79"/>
      <c r="N122" s="79"/>
      <c r="O122" s="79"/>
      <c r="P122" s="79"/>
      <c r="Q122" s="79"/>
      <c r="R122" s="79"/>
      <c r="S122" s="79"/>
      <c r="T122" s="79"/>
      <c r="U122" s="79"/>
      <c r="V122" s="79"/>
      <c r="W122" s="79"/>
      <c r="X122" s="79"/>
      <c r="Y122" s="79"/>
      <c r="Z122" s="79"/>
      <c r="AA122" s="79"/>
      <c r="AB122" s="79"/>
      <c r="AE122" s="79"/>
      <c r="AF122" s="79"/>
    </row>
    <row r="123" spans="1:32" ht="18" customHeight="1" x14ac:dyDescent="0.25">
      <c r="A123" s="79"/>
      <c r="B123" s="109"/>
      <c r="C123" s="76"/>
      <c r="D123" s="76"/>
      <c r="E123" s="76"/>
      <c r="F123" s="80"/>
      <c r="G123" s="79"/>
      <c r="H123" s="79"/>
      <c r="I123" s="79"/>
      <c r="J123" s="79"/>
      <c r="K123" s="79"/>
      <c r="L123" s="79"/>
      <c r="M123" s="79"/>
      <c r="N123" s="79"/>
      <c r="O123" s="79"/>
      <c r="P123" s="79"/>
      <c r="Q123" s="79"/>
      <c r="R123" s="79"/>
      <c r="S123" s="79"/>
      <c r="T123" s="79"/>
      <c r="U123" s="79"/>
      <c r="V123" s="79"/>
      <c r="W123" s="79"/>
      <c r="X123" s="79"/>
      <c r="Y123" s="79"/>
      <c r="Z123" s="79"/>
      <c r="AA123" s="79"/>
      <c r="AB123" s="79"/>
      <c r="AE123" s="79"/>
      <c r="AF123" s="79"/>
    </row>
    <row r="124" spans="1:32" ht="18" customHeight="1" x14ac:dyDescent="0.25">
      <c r="A124" s="79"/>
      <c r="B124" s="109"/>
      <c r="C124" s="76"/>
      <c r="D124" s="76"/>
      <c r="E124" s="76"/>
      <c r="F124" s="80"/>
      <c r="G124" s="79"/>
      <c r="H124" s="79"/>
      <c r="I124" s="79"/>
      <c r="J124" s="79"/>
      <c r="K124" s="79"/>
      <c r="L124" s="79"/>
      <c r="M124" s="79"/>
      <c r="N124" s="79"/>
      <c r="O124" s="79"/>
      <c r="P124" s="79"/>
      <c r="Q124" s="79"/>
      <c r="R124" s="79"/>
      <c r="S124" s="79"/>
      <c r="T124" s="79"/>
      <c r="U124" s="79"/>
      <c r="V124" s="79"/>
      <c r="W124" s="79"/>
      <c r="X124" s="79"/>
      <c r="Y124" s="79"/>
      <c r="Z124" s="79"/>
      <c r="AA124" s="79"/>
      <c r="AB124" s="79"/>
      <c r="AE124" s="79"/>
      <c r="AF124" s="79"/>
    </row>
    <row r="125" spans="1:32" ht="18" customHeight="1" x14ac:dyDescent="0.25">
      <c r="A125" s="79"/>
      <c r="B125" s="109"/>
      <c r="C125" s="76"/>
      <c r="D125" s="76"/>
      <c r="E125" s="76"/>
      <c r="F125" s="80"/>
      <c r="G125" s="79"/>
      <c r="H125" s="79"/>
      <c r="I125" s="79"/>
      <c r="J125" s="79"/>
      <c r="K125" s="79"/>
      <c r="L125" s="79"/>
      <c r="M125" s="79"/>
      <c r="N125" s="79"/>
      <c r="O125" s="79"/>
      <c r="P125" s="79"/>
      <c r="Q125" s="79"/>
      <c r="R125" s="79"/>
      <c r="S125" s="79"/>
      <c r="T125" s="79"/>
      <c r="U125" s="79"/>
      <c r="V125" s="79"/>
      <c r="W125" s="79"/>
      <c r="X125" s="79"/>
      <c r="Y125" s="79"/>
      <c r="Z125" s="79"/>
      <c r="AA125" s="79"/>
      <c r="AB125" s="79"/>
      <c r="AE125" s="79"/>
      <c r="AF125" s="79"/>
    </row>
    <row r="126" spans="1:32" ht="18" customHeight="1" x14ac:dyDescent="0.2">
      <c r="A126" s="79"/>
      <c r="F126" s="80"/>
      <c r="G126" s="79"/>
      <c r="H126" s="79"/>
      <c r="I126" s="79"/>
      <c r="J126" s="79"/>
      <c r="K126" s="79"/>
      <c r="L126" s="79"/>
      <c r="M126" s="79"/>
      <c r="N126" s="79"/>
      <c r="O126" s="79"/>
      <c r="P126" s="79"/>
      <c r="Q126" s="79"/>
      <c r="R126" s="79"/>
      <c r="S126" s="79"/>
      <c r="T126" s="79"/>
      <c r="U126" s="79"/>
      <c r="V126" s="79"/>
      <c r="W126" s="79"/>
      <c r="X126" s="79"/>
      <c r="Y126" s="79"/>
      <c r="Z126" s="79"/>
      <c r="AA126" s="79"/>
      <c r="AB126" s="79"/>
      <c r="AE126" s="79"/>
      <c r="AF126" s="79"/>
    </row>
    <row r="127" spans="1:32" ht="18" customHeight="1" x14ac:dyDescent="0.2">
      <c r="A127" s="79"/>
      <c r="F127" s="80"/>
      <c r="G127" s="79"/>
      <c r="H127" s="79"/>
      <c r="I127" s="79"/>
      <c r="J127" s="79"/>
      <c r="K127" s="79"/>
      <c r="L127" s="79"/>
      <c r="M127" s="79"/>
      <c r="N127" s="79"/>
      <c r="O127" s="79"/>
      <c r="P127" s="79"/>
      <c r="Q127" s="79"/>
      <c r="R127" s="79"/>
      <c r="S127" s="79"/>
      <c r="T127" s="79"/>
      <c r="U127" s="79"/>
      <c r="V127" s="79"/>
      <c r="W127" s="79"/>
      <c r="X127" s="79"/>
      <c r="Y127" s="79"/>
      <c r="Z127" s="79"/>
      <c r="AA127" s="79"/>
      <c r="AB127" s="79"/>
      <c r="AE127" s="79"/>
      <c r="AF127" s="79"/>
    </row>
    <row r="128" spans="1:32" ht="18" customHeight="1" x14ac:dyDescent="0.2">
      <c r="F128" s="80"/>
      <c r="G128" s="79"/>
      <c r="H128" s="79"/>
      <c r="I128" s="79"/>
      <c r="J128" s="79"/>
      <c r="K128" s="79"/>
      <c r="L128" s="79"/>
      <c r="M128" s="79"/>
      <c r="N128" s="79"/>
      <c r="O128" s="79"/>
      <c r="P128" s="79"/>
      <c r="Q128" s="79"/>
      <c r="R128" s="79"/>
      <c r="S128" s="79"/>
      <c r="T128" s="79"/>
      <c r="U128" s="79"/>
      <c r="V128" s="79"/>
      <c r="W128" s="79"/>
      <c r="X128" s="79"/>
      <c r="Y128" s="79"/>
      <c r="Z128" s="79"/>
      <c r="AA128" s="79"/>
      <c r="AB128" s="79"/>
      <c r="AE128" s="79"/>
      <c r="AF128" s="79"/>
    </row>
    <row r="129" spans="6:32" ht="18" customHeight="1" x14ac:dyDescent="0.2">
      <c r="F129" s="80"/>
      <c r="G129" s="79"/>
      <c r="H129" s="79"/>
      <c r="I129" s="79"/>
      <c r="J129" s="79"/>
      <c r="K129" s="79"/>
      <c r="L129" s="79"/>
      <c r="M129" s="79"/>
      <c r="N129" s="79"/>
      <c r="O129" s="79"/>
      <c r="P129" s="79"/>
      <c r="Q129" s="79"/>
      <c r="R129" s="79"/>
      <c r="S129" s="79"/>
      <c r="T129" s="79"/>
      <c r="U129" s="79"/>
      <c r="V129" s="79"/>
      <c r="W129" s="79"/>
      <c r="X129" s="79"/>
      <c r="Y129" s="79"/>
      <c r="Z129" s="79"/>
      <c r="AA129" s="79"/>
      <c r="AB129" s="79"/>
      <c r="AE129" s="79"/>
      <c r="AF129" s="79"/>
    </row>
    <row r="130" spans="6:32" ht="18" customHeight="1" x14ac:dyDescent="0.2">
      <c r="F130" s="80"/>
      <c r="G130" s="79"/>
      <c r="H130" s="79"/>
      <c r="I130" s="79"/>
      <c r="J130" s="79"/>
      <c r="K130" s="79"/>
      <c r="L130" s="79"/>
      <c r="M130" s="79"/>
      <c r="N130" s="79"/>
      <c r="O130" s="79"/>
      <c r="P130" s="79"/>
      <c r="Q130" s="79"/>
      <c r="R130" s="79"/>
      <c r="S130" s="79"/>
      <c r="T130" s="79"/>
      <c r="U130" s="79"/>
      <c r="V130" s="79"/>
      <c r="W130" s="79"/>
      <c r="X130" s="79"/>
      <c r="Y130" s="79"/>
      <c r="Z130" s="79"/>
      <c r="AA130" s="79"/>
      <c r="AB130" s="79"/>
      <c r="AE130" s="79"/>
      <c r="AF130" s="79"/>
    </row>
    <row r="131" spans="6:32" ht="18" customHeight="1" x14ac:dyDescent="0.2">
      <c r="F131" s="80"/>
      <c r="G131" s="79"/>
      <c r="H131" s="79"/>
      <c r="I131" s="79"/>
      <c r="J131" s="79"/>
      <c r="K131" s="79"/>
      <c r="L131" s="79"/>
      <c r="M131" s="79"/>
      <c r="N131" s="79"/>
      <c r="O131" s="79"/>
      <c r="P131" s="79"/>
      <c r="Q131" s="79"/>
      <c r="R131" s="79"/>
      <c r="S131" s="79"/>
      <c r="T131" s="79"/>
      <c r="U131" s="79"/>
      <c r="V131" s="79"/>
      <c r="W131" s="79"/>
      <c r="X131" s="79"/>
      <c r="Y131" s="79"/>
      <c r="Z131" s="79"/>
      <c r="AA131" s="79"/>
      <c r="AB131" s="79"/>
      <c r="AE131" s="79"/>
      <c r="AF131" s="79"/>
    </row>
    <row r="132" spans="6:32" ht="18" customHeight="1" x14ac:dyDescent="0.2">
      <c r="F132" s="80"/>
      <c r="G132" s="79"/>
      <c r="H132" s="79"/>
      <c r="I132" s="79"/>
      <c r="J132" s="79"/>
      <c r="K132" s="79"/>
      <c r="L132" s="79"/>
      <c r="M132" s="79"/>
      <c r="N132" s="79"/>
      <c r="O132" s="79"/>
      <c r="P132" s="79"/>
      <c r="Q132" s="79"/>
      <c r="R132" s="79"/>
      <c r="S132" s="79"/>
      <c r="T132" s="79"/>
      <c r="U132" s="79"/>
      <c r="V132" s="79"/>
      <c r="W132" s="79"/>
      <c r="X132" s="79"/>
      <c r="Y132" s="79"/>
      <c r="Z132" s="79"/>
      <c r="AA132" s="79"/>
      <c r="AB132" s="79"/>
      <c r="AE132" s="79"/>
      <c r="AF132" s="79"/>
    </row>
    <row r="133" spans="6:32" ht="18" customHeight="1" x14ac:dyDescent="0.2">
      <c r="F133" s="80"/>
      <c r="G133" s="79"/>
      <c r="H133" s="79"/>
      <c r="I133" s="79"/>
      <c r="J133" s="79"/>
      <c r="K133" s="79"/>
      <c r="L133" s="79"/>
      <c r="M133" s="79"/>
      <c r="N133" s="79"/>
      <c r="O133" s="79"/>
      <c r="P133" s="79"/>
      <c r="Q133" s="79"/>
      <c r="R133" s="79"/>
      <c r="S133" s="79"/>
      <c r="T133" s="79"/>
      <c r="U133" s="79"/>
      <c r="V133" s="79"/>
      <c r="W133" s="79"/>
      <c r="X133" s="79"/>
      <c r="Y133" s="79"/>
      <c r="Z133" s="79"/>
      <c r="AA133" s="79"/>
      <c r="AB133" s="79"/>
      <c r="AE133" s="79"/>
      <c r="AF133" s="79"/>
    </row>
    <row r="134" spans="6:32" ht="18" customHeight="1" x14ac:dyDescent="0.2">
      <c r="F134" s="80"/>
      <c r="G134" s="79"/>
      <c r="H134" s="79"/>
      <c r="I134" s="79"/>
      <c r="J134" s="79"/>
      <c r="K134" s="79"/>
      <c r="L134" s="79"/>
      <c r="M134" s="79"/>
      <c r="N134" s="79"/>
      <c r="O134" s="79"/>
      <c r="P134" s="79"/>
      <c r="Q134" s="79"/>
      <c r="R134" s="79"/>
      <c r="S134" s="79"/>
      <c r="T134" s="79"/>
      <c r="U134" s="79"/>
      <c r="V134" s="79"/>
      <c r="W134" s="79"/>
      <c r="X134" s="79"/>
      <c r="Y134" s="79"/>
      <c r="Z134" s="79"/>
      <c r="AA134" s="79"/>
      <c r="AB134" s="79"/>
      <c r="AE134" s="79"/>
      <c r="AF134" s="79"/>
    </row>
    <row r="135" spans="6:32" ht="18" customHeight="1" x14ac:dyDescent="0.2">
      <c r="F135" s="80"/>
      <c r="G135" s="79"/>
      <c r="H135" s="79"/>
      <c r="I135" s="79"/>
      <c r="J135" s="79"/>
      <c r="K135" s="79"/>
      <c r="L135" s="79"/>
      <c r="M135" s="79"/>
      <c r="N135" s="79"/>
      <c r="O135" s="79"/>
      <c r="P135" s="79"/>
      <c r="Q135" s="79"/>
      <c r="R135" s="79"/>
      <c r="S135" s="79"/>
      <c r="T135" s="79"/>
      <c r="U135" s="79"/>
      <c r="V135" s="79"/>
      <c r="W135" s="79"/>
      <c r="X135" s="79"/>
      <c r="Y135" s="79"/>
      <c r="Z135" s="79"/>
      <c r="AA135" s="79"/>
      <c r="AB135" s="79"/>
      <c r="AE135" s="79"/>
      <c r="AF135" s="79"/>
    </row>
    <row r="136" spans="6:32" ht="18" customHeight="1" x14ac:dyDescent="0.2">
      <c r="F136" s="80"/>
      <c r="G136" s="79"/>
      <c r="H136" s="79"/>
      <c r="I136" s="79"/>
      <c r="J136" s="79"/>
      <c r="K136" s="79"/>
      <c r="L136" s="79"/>
      <c r="M136" s="79"/>
      <c r="N136" s="79"/>
      <c r="O136" s="79"/>
      <c r="P136" s="79"/>
      <c r="Q136" s="79"/>
      <c r="R136" s="79"/>
      <c r="S136" s="79"/>
      <c r="T136" s="79"/>
      <c r="U136" s="79"/>
      <c r="V136" s="79"/>
      <c r="W136" s="79"/>
      <c r="X136" s="79"/>
      <c r="Y136" s="79"/>
      <c r="Z136" s="79"/>
      <c r="AA136" s="79"/>
      <c r="AB136" s="79"/>
      <c r="AE136" s="79"/>
      <c r="AF136" s="79"/>
    </row>
    <row r="137" spans="6:32" ht="18" customHeight="1" x14ac:dyDescent="0.2">
      <c r="F137" s="80"/>
      <c r="G137" s="79"/>
      <c r="H137" s="79"/>
      <c r="I137" s="79"/>
      <c r="J137" s="79"/>
      <c r="K137" s="79"/>
      <c r="L137" s="79"/>
      <c r="M137" s="79"/>
      <c r="N137" s="79"/>
      <c r="O137" s="79"/>
      <c r="P137" s="79"/>
      <c r="Q137" s="79"/>
      <c r="R137" s="79"/>
      <c r="S137" s="79"/>
      <c r="T137" s="79"/>
      <c r="U137" s="79"/>
      <c r="V137" s="79"/>
      <c r="W137" s="79"/>
      <c r="X137" s="79"/>
      <c r="Y137" s="79"/>
      <c r="Z137" s="79"/>
      <c r="AA137" s="79"/>
      <c r="AB137" s="79"/>
      <c r="AE137" s="79"/>
      <c r="AF137" s="79"/>
    </row>
    <row r="138" spans="6:32" ht="18" customHeight="1" x14ac:dyDescent="0.2">
      <c r="F138" s="80"/>
      <c r="G138" s="79"/>
      <c r="H138" s="79"/>
      <c r="I138" s="79"/>
      <c r="J138" s="79"/>
      <c r="K138" s="79"/>
      <c r="L138" s="79"/>
      <c r="M138" s="79"/>
      <c r="N138" s="79"/>
      <c r="O138" s="79"/>
      <c r="P138" s="79"/>
      <c r="Q138" s="79"/>
      <c r="R138" s="79"/>
      <c r="S138" s="79"/>
      <c r="T138" s="79"/>
      <c r="U138" s="79"/>
      <c r="V138" s="79"/>
      <c r="W138" s="79"/>
      <c r="X138" s="79"/>
      <c r="Y138" s="79"/>
      <c r="Z138" s="79"/>
      <c r="AA138" s="79"/>
      <c r="AB138" s="79"/>
      <c r="AE138" s="79"/>
      <c r="AF138" s="79"/>
    </row>
    <row r="139" spans="6:32" ht="18" customHeight="1" x14ac:dyDescent="0.2">
      <c r="F139" s="80"/>
      <c r="G139" s="79"/>
      <c r="H139" s="79"/>
      <c r="I139" s="79"/>
      <c r="J139" s="79"/>
      <c r="K139" s="79"/>
      <c r="L139" s="79"/>
      <c r="M139" s="79"/>
      <c r="N139" s="79"/>
      <c r="O139" s="79"/>
      <c r="P139" s="79"/>
      <c r="Q139" s="79"/>
      <c r="R139" s="79"/>
      <c r="S139" s="79"/>
      <c r="T139" s="79"/>
      <c r="U139" s="79"/>
      <c r="V139" s="79"/>
      <c r="W139" s="79"/>
      <c r="X139" s="79"/>
      <c r="Y139" s="79"/>
      <c r="Z139" s="79"/>
      <c r="AA139" s="79"/>
      <c r="AB139" s="79"/>
      <c r="AE139" s="79"/>
      <c r="AF139" s="79"/>
    </row>
    <row r="140" spans="6:32" ht="18" customHeight="1" x14ac:dyDescent="0.2">
      <c r="F140" s="80"/>
      <c r="G140" s="79"/>
      <c r="H140" s="79"/>
      <c r="I140" s="79"/>
      <c r="J140" s="79"/>
      <c r="K140" s="79"/>
      <c r="L140" s="79"/>
      <c r="M140" s="79"/>
      <c r="N140" s="79"/>
      <c r="O140" s="79"/>
      <c r="P140" s="79"/>
      <c r="Q140" s="79"/>
      <c r="R140" s="79"/>
      <c r="S140" s="79"/>
      <c r="T140" s="79"/>
      <c r="U140" s="79"/>
      <c r="V140" s="79"/>
      <c r="W140" s="79"/>
      <c r="X140" s="79"/>
      <c r="Y140" s="79"/>
      <c r="Z140" s="79"/>
      <c r="AA140" s="79"/>
      <c r="AB140" s="79"/>
      <c r="AE140" s="79"/>
      <c r="AF140" s="79"/>
    </row>
    <row r="141" spans="6:32" ht="18" customHeight="1" x14ac:dyDescent="0.2">
      <c r="F141" s="80"/>
      <c r="G141" s="79"/>
      <c r="H141" s="79"/>
      <c r="I141" s="79"/>
      <c r="J141" s="79"/>
      <c r="K141" s="79"/>
      <c r="L141" s="79"/>
      <c r="M141" s="79"/>
      <c r="N141" s="79"/>
      <c r="O141" s="79"/>
      <c r="P141" s="79"/>
      <c r="Q141" s="79"/>
      <c r="R141" s="79"/>
      <c r="S141" s="79"/>
      <c r="T141" s="79"/>
      <c r="U141" s="79"/>
      <c r="V141" s="79"/>
      <c r="W141" s="79"/>
      <c r="X141" s="79"/>
      <c r="Y141" s="79"/>
      <c r="Z141" s="79"/>
      <c r="AA141" s="79"/>
      <c r="AB141" s="79"/>
      <c r="AE141" s="79"/>
      <c r="AF141" s="79"/>
    </row>
    <row r="142" spans="6:32" ht="18" customHeight="1" x14ac:dyDescent="0.2">
      <c r="F142" s="80"/>
      <c r="G142" s="79"/>
      <c r="H142" s="79"/>
      <c r="I142" s="79"/>
      <c r="J142" s="79"/>
      <c r="K142" s="79"/>
      <c r="L142" s="79"/>
      <c r="M142" s="79"/>
      <c r="N142" s="79"/>
      <c r="O142" s="79"/>
      <c r="P142" s="79"/>
      <c r="Q142" s="79"/>
      <c r="R142" s="79"/>
      <c r="S142" s="79"/>
      <c r="T142" s="79"/>
      <c r="U142" s="79"/>
      <c r="V142" s="79"/>
      <c r="W142" s="79"/>
      <c r="X142" s="79"/>
      <c r="Y142" s="79"/>
      <c r="Z142" s="79"/>
      <c r="AA142" s="79"/>
      <c r="AB142" s="79"/>
      <c r="AE142" s="79"/>
      <c r="AF142" s="79"/>
    </row>
    <row r="143" spans="6:32" ht="18" customHeight="1" x14ac:dyDescent="0.2">
      <c r="F143" s="80"/>
      <c r="G143" s="79"/>
      <c r="H143" s="79"/>
      <c r="I143" s="79"/>
      <c r="J143" s="79"/>
      <c r="K143" s="79"/>
      <c r="L143" s="79"/>
      <c r="M143" s="79"/>
      <c r="N143" s="79"/>
      <c r="O143" s="79"/>
      <c r="P143" s="79"/>
      <c r="Q143" s="79"/>
      <c r="R143" s="79"/>
      <c r="S143" s="79"/>
      <c r="T143" s="79"/>
      <c r="U143" s="79"/>
      <c r="V143" s="79"/>
      <c r="W143" s="79"/>
      <c r="X143" s="79"/>
      <c r="Y143" s="79"/>
      <c r="Z143" s="79"/>
      <c r="AA143" s="79"/>
      <c r="AB143" s="79"/>
      <c r="AE143" s="79"/>
      <c r="AF143" s="79"/>
    </row>
    <row r="144" spans="6:32" ht="18" customHeight="1" x14ac:dyDescent="0.2">
      <c r="F144" s="80"/>
      <c r="G144" s="79"/>
      <c r="H144" s="79"/>
      <c r="I144" s="79"/>
      <c r="J144" s="79"/>
      <c r="K144" s="79"/>
      <c r="L144" s="79"/>
      <c r="M144" s="79"/>
      <c r="N144" s="79"/>
      <c r="O144" s="79"/>
      <c r="P144" s="79"/>
      <c r="Q144" s="79"/>
      <c r="R144" s="79"/>
      <c r="S144" s="79"/>
      <c r="T144" s="79"/>
      <c r="U144" s="79"/>
      <c r="V144" s="79"/>
      <c r="W144" s="79"/>
      <c r="X144" s="79"/>
      <c r="Y144" s="79"/>
      <c r="Z144" s="79"/>
      <c r="AA144" s="79"/>
      <c r="AB144" s="79"/>
      <c r="AE144" s="79"/>
      <c r="AF144" s="79"/>
    </row>
    <row r="145" spans="6:32" ht="18" customHeight="1" x14ac:dyDescent="0.2">
      <c r="F145" s="80"/>
      <c r="G145" s="79"/>
      <c r="H145" s="79"/>
      <c r="I145" s="79"/>
      <c r="J145" s="79"/>
      <c r="K145" s="79"/>
      <c r="L145" s="79"/>
      <c r="M145" s="79"/>
      <c r="N145" s="79"/>
      <c r="O145" s="79"/>
      <c r="P145" s="79"/>
      <c r="Q145" s="79"/>
      <c r="R145" s="79"/>
      <c r="S145" s="79"/>
      <c r="T145" s="79"/>
      <c r="U145" s="79"/>
      <c r="V145" s="79"/>
      <c r="W145" s="79"/>
      <c r="X145" s="79"/>
      <c r="Y145" s="79"/>
      <c r="Z145" s="79"/>
      <c r="AA145" s="79"/>
      <c r="AB145" s="79"/>
      <c r="AE145" s="79"/>
      <c r="AF145" s="79"/>
    </row>
    <row r="146" spans="6:32" ht="18" customHeight="1" x14ac:dyDescent="0.2">
      <c r="F146" s="80"/>
      <c r="G146" s="79"/>
      <c r="H146" s="79"/>
      <c r="I146" s="79"/>
      <c r="J146" s="79"/>
      <c r="K146" s="79"/>
      <c r="L146" s="79"/>
      <c r="M146" s="79"/>
      <c r="N146" s="79"/>
      <c r="O146" s="79"/>
      <c r="P146" s="79"/>
      <c r="Q146" s="79"/>
      <c r="R146" s="79"/>
      <c r="S146" s="79"/>
      <c r="T146" s="79"/>
      <c r="U146" s="79"/>
      <c r="V146" s="79"/>
      <c r="W146" s="79"/>
      <c r="X146" s="79"/>
      <c r="Y146" s="79"/>
      <c r="Z146" s="79"/>
      <c r="AA146" s="79"/>
      <c r="AB146" s="79"/>
      <c r="AE146" s="79"/>
      <c r="AF146" s="79"/>
    </row>
    <row r="147" spans="6:32" ht="18" customHeight="1" x14ac:dyDescent="0.2">
      <c r="F147" s="80"/>
      <c r="G147" s="79"/>
      <c r="H147" s="79"/>
      <c r="I147" s="79"/>
      <c r="J147" s="79"/>
      <c r="K147" s="79"/>
      <c r="L147" s="79"/>
      <c r="M147" s="79"/>
      <c r="N147" s="79"/>
      <c r="O147" s="79"/>
      <c r="P147" s="79"/>
      <c r="Q147" s="79"/>
      <c r="R147" s="79"/>
      <c r="S147" s="79"/>
      <c r="T147" s="79"/>
      <c r="U147" s="79"/>
      <c r="V147" s="79"/>
      <c r="W147" s="79"/>
      <c r="X147" s="79"/>
      <c r="Y147" s="79"/>
      <c r="Z147" s="79"/>
      <c r="AA147" s="79"/>
      <c r="AB147" s="79"/>
      <c r="AE147" s="79"/>
      <c r="AF147" s="79"/>
    </row>
    <row r="148" spans="6:32" ht="18" customHeight="1" x14ac:dyDescent="0.2">
      <c r="F148" s="80"/>
      <c r="G148" s="79"/>
      <c r="H148" s="79"/>
      <c r="I148" s="79"/>
      <c r="J148" s="79"/>
      <c r="K148" s="79"/>
      <c r="L148" s="79"/>
      <c r="M148" s="79"/>
      <c r="N148" s="79"/>
      <c r="O148" s="79"/>
      <c r="P148" s="79"/>
      <c r="Q148" s="79"/>
      <c r="R148" s="79"/>
      <c r="S148" s="79"/>
      <c r="T148" s="79"/>
      <c r="U148" s="79"/>
      <c r="V148" s="79"/>
      <c r="W148" s="79"/>
      <c r="X148" s="79"/>
      <c r="Y148" s="79"/>
      <c r="Z148" s="79"/>
      <c r="AA148" s="79"/>
      <c r="AB148" s="79"/>
      <c r="AE148" s="79"/>
      <c r="AF148" s="79"/>
    </row>
    <row r="149" spans="6:32" ht="18" customHeight="1" x14ac:dyDescent="0.2">
      <c r="F149" s="80"/>
      <c r="G149" s="79"/>
      <c r="H149" s="79"/>
      <c r="I149" s="79"/>
      <c r="J149" s="79"/>
      <c r="K149" s="79"/>
      <c r="L149" s="79"/>
      <c r="M149" s="79"/>
      <c r="N149" s="79"/>
      <c r="O149" s="79"/>
      <c r="P149" s="79"/>
      <c r="Q149" s="79"/>
      <c r="R149" s="79"/>
      <c r="S149" s="79"/>
      <c r="T149" s="79"/>
      <c r="U149" s="79"/>
      <c r="V149" s="79"/>
      <c r="W149" s="79"/>
      <c r="X149" s="79"/>
      <c r="Y149" s="79"/>
      <c r="Z149" s="79"/>
      <c r="AA149" s="79"/>
      <c r="AB149" s="79"/>
      <c r="AE149" s="79"/>
      <c r="AF149" s="79"/>
    </row>
    <row r="150" spans="6:32" ht="18" customHeight="1" x14ac:dyDescent="0.2">
      <c r="F150" s="80"/>
      <c r="G150" s="79"/>
      <c r="H150" s="79"/>
      <c r="I150" s="79"/>
      <c r="J150" s="79"/>
      <c r="K150" s="79"/>
      <c r="L150" s="79"/>
      <c r="M150" s="79"/>
      <c r="N150" s="79"/>
      <c r="O150" s="79"/>
      <c r="P150" s="79"/>
      <c r="Q150" s="79"/>
      <c r="R150" s="79"/>
      <c r="S150" s="79"/>
      <c r="T150" s="79"/>
      <c r="U150" s="79"/>
      <c r="V150" s="79"/>
      <c r="W150" s="79"/>
      <c r="X150" s="79"/>
      <c r="Y150" s="79"/>
      <c r="Z150" s="79"/>
      <c r="AA150" s="79"/>
      <c r="AB150" s="79"/>
      <c r="AE150" s="79"/>
      <c r="AF150" s="79"/>
    </row>
    <row r="151" spans="6:32" ht="18" customHeight="1" x14ac:dyDescent="0.2">
      <c r="F151" s="80"/>
      <c r="G151" s="79"/>
      <c r="H151" s="79"/>
      <c r="I151" s="79"/>
      <c r="J151" s="79"/>
      <c r="K151" s="79"/>
      <c r="L151" s="79"/>
      <c r="M151" s="79"/>
      <c r="N151" s="79"/>
      <c r="O151" s="79"/>
      <c r="P151" s="79"/>
      <c r="Q151" s="79"/>
      <c r="R151" s="79"/>
      <c r="S151" s="79"/>
      <c r="T151" s="79"/>
      <c r="U151" s="79"/>
      <c r="V151" s="79"/>
      <c r="W151" s="79"/>
      <c r="X151" s="79"/>
      <c r="Y151" s="79"/>
      <c r="Z151" s="79"/>
      <c r="AA151" s="79"/>
      <c r="AB151" s="79"/>
      <c r="AE151" s="79"/>
      <c r="AF151" s="79"/>
    </row>
    <row r="152" spans="6:32" ht="18" customHeight="1" x14ac:dyDescent="0.2">
      <c r="F152" s="80"/>
      <c r="G152" s="79"/>
      <c r="H152" s="79"/>
      <c r="I152" s="79"/>
      <c r="J152" s="79"/>
      <c r="K152" s="79"/>
      <c r="L152" s="79"/>
      <c r="M152" s="79"/>
      <c r="N152" s="79"/>
      <c r="O152" s="79"/>
      <c r="P152" s="79"/>
      <c r="Q152" s="79"/>
      <c r="R152" s="79"/>
      <c r="S152" s="79"/>
      <c r="T152" s="79"/>
      <c r="U152" s="79"/>
      <c r="V152" s="79"/>
      <c r="W152" s="79"/>
      <c r="X152" s="79"/>
      <c r="Y152" s="79"/>
      <c r="Z152" s="79"/>
      <c r="AA152" s="79"/>
      <c r="AB152" s="79"/>
      <c r="AE152" s="79"/>
      <c r="AF152" s="79"/>
    </row>
    <row r="153" spans="6:32" ht="18" customHeight="1" x14ac:dyDescent="0.2">
      <c r="F153" s="80"/>
      <c r="G153" s="79"/>
      <c r="H153" s="79"/>
      <c r="I153" s="79"/>
      <c r="J153" s="79"/>
      <c r="K153" s="79"/>
      <c r="L153" s="79"/>
      <c r="M153" s="79"/>
      <c r="N153" s="79"/>
      <c r="O153" s="79"/>
      <c r="P153" s="79"/>
      <c r="Q153" s="79"/>
      <c r="R153" s="79"/>
      <c r="S153" s="79"/>
      <c r="T153" s="79"/>
      <c r="U153" s="79"/>
      <c r="V153" s="79"/>
      <c r="W153" s="79"/>
      <c r="X153" s="79"/>
      <c r="Y153" s="79"/>
      <c r="Z153" s="79"/>
      <c r="AA153" s="79"/>
      <c r="AB153" s="79"/>
      <c r="AE153" s="79"/>
      <c r="AF153" s="79"/>
    </row>
    <row r="154" spans="6:32" ht="18" customHeight="1" x14ac:dyDescent="0.2">
      <c r="F154" s="80"/>
      <c r="G154" s="79"/>
      <c r="H154" s="79"/>
      <c r="I154" s="79"/>
      <c r="J154" s="79"/>
      <c r="K154" s="79"/>
      <c r="L154" s="79"/>
      <c r="M154" s="79"/>
      <c r="N154" s="79"/>
      <c r="O154" s="79"/>
      <c r="P154" s="79"/>
      <c r="Q154" s="79"/>
      <c r="R154" s="79"/>
      <c r="S154" s="79"/>
      <c r="T154" s="79"/>
      <c r="U154" s="79"/>
      <c r="V154" s="79"/>
      <c r="W154" s="79"/>
      <c r="X154" s="79"/>
      <c r="Y154" s="79"/>
      <c r="Z154" s="79"/>
      <c r="AA154" s="79"/>
      <c r="AB154" s="79"/>
      <c r="AE154" s="79"/>
      <c r="AF154" s="79"/>
    </row>
    <row r="155" spans="6:32" ht="18" customHeight="1" x14ac:dyDescent="0.2">
      <c r="F155" s="80"/>
      <c r="G155" s="79"/>
      <c r="H155" s="79"/>
      <c r="I155" s="79"/>
      <c r="J155" s="79"/>
      <c r="K155" s="79"/>
      <c r="L155" s="79"/>
      <c r="M155" s="79"/>
      <c r="N155" s="79"/>
      <c r="O155" s="79"/>
      <c r="P155" s="79"/>
      <c r="Q155" s="79"/>
      <c r="R155" s="79"/>
      <c r="S155" s="79"/>
      <c r="T155" s="79"/>
      <c r="U155" s="79"/>
      <c r="V155" s="79"/>
      <c r="W155" s="79"/>
      <c r="X155" s="79"/>
      <c r="Y155" s="79"/>
      <c r="Z155" s="79"/>
      <c r="AA155" s="79"/>
      <c r="AB155" s="79"/>
      <c r="AE155" s="79"/>
      <c r="AF155" s="79"/>
    </row>
    <row r="156" spans="6:32" ht="18" customHeight="1" x14ac:dyDescent="0.2">
      <c r="F156" s="80"/>
      <c r="G156" s="79"/>
      <c r="H156" s="79"/>
      <c r="I156" s="79"/>
      <c r="J156" s="79"/>
      <c r="K156" s="79"/>
      <c r="L156" s="79"/>
      <c r="M156" s="79"/>
      <c r="N156" s="79"/>
      <c r="O156" s="79"/>
      <c r="P156" s="79"/>
      <c r="Q156" s="79"/>
      <c r="R156" s="79"/>
      <c r="S156" s="79"/>
      <c r="T156" s="79"/>
      <c r="U156" s="79"/>
      <c r="V156" s="79"/>
      <c r="W156" s="79"/>
      <c r="X156" s="79"/>
      <c r="Y156" s="79"/>
      <c r="Z156" s="79"/>
      <c r="AA156" s="79"/>
      <c r="AB156" s="79"/>
      <c r="AE156" s="79"/>
      <c r="AF156" s="79"/>
    </row>
    <row r="157" spans="6:32" ht="18" customHeight="1" x14ac:dyDescent="0.2">
      <c r="F157" s="80"/>
      <c r="G157" s="79"/>
      <c r="H157" s="79"/>
      <c r="I157" s="79"/>
      <c r="J157" s="79"/>
      <c r="K157" s="79"/>
      <c r="L157" s="79"/>
      <c r="M157" s="79"/>
      <c r="N157" s="79"/>
      <c r="O157" s="79"/>
      <c r="P157" s="79"/>
      <c r="Q157" s="79"/>
      <c r="R157" s="79"/>
      <c r="S157" s="79"/>
      <c r="T157" s="79"/>
      <c r="U157" s="79"/>
      <c r="V157" s="79"/>
      <c r="W157" s="79"/>
      <c r="X157" s="79"/>
      <c r="Y157" s="79"/>
      <c r="Z157" s="79"/>
      <c r="AA157" s="79"/>
      <c r="AB157" s="79"/>
      <c r="AE157" s="79"/>
      <c r="AF157" s="79"/>
    </row>
    <row r="158" spans="6:32" ht="18" customHeight="1" x14ac:dyDescent="0.2">
      <c r="F158" s="80"/>
      <c r="G158" s="79"/>
      <c r="H158" s="79"/>
      <c r="I158" s="79"/>
      <c r="J158" s="79"/>
      <c r="K158" s="79"/>
      <c r="L158" s="79"/>
      <c r="M158" s="79"/>
      <c r="N158" s="79"/>
      <c r="O158" s="79"/>
      <c r="P158" s="79"/>
      <c r="Q158" s="79"/>
      <c r="R158" s="79"/>
      <c r="S158" s="79"/>
      <c r="T158" s="79"/>
      <c r="U158" s="79"/>
      <c r="V158" s="79"/>
      <c r="W158" s="79"/>
      <c r="X158" s="79"/>
      <c r="Y158" s="79"/>
      <c r="Z158" s="79"/>
      <c r="AA158" s="79"/>
      <c r="AB158" s="79"/>
      <c r="AE158" s="79"/>
      <c r="AF158" s="79"/>
    </row>
    <row r="159" spans="6:32" ht="18" customHeight="1" x14ac:dyDescent="0.2">
      <c r="F159" s="80"/>
      <c r="G159" s="79"/>
      <c r="H159" s="79"/>
      <c r="I159" s="79"/>
      <c r="J159" s="79"/>
      <c r="K159" s="79"/>
      <c r="L159" s="79"/>
      <c r="M159" s="79"/>
      <c r="N159" s="79"/>
      <c r="O159" s="79"/>
      <c r="P159" s="79"/>
      <c r="Q159" s="79"/>
      <c r="R159" s="79"/>
      <c r="S159" s="79"/>
      <c r="T159" s="79"/>
      <c r="U159" s="79"/>
      <c r="V159" s="79"/>
      <c r="W159" s="79"/>
      <c r="X159" s="79"/>
      <c r="Y159" s="79"/>
      <c r="Z159" s="79"/>
      <c r="AA159" s="79"/>
      <c r="AB159" s="79"/>
      <c r="AE159" s="79"/>
      <c r="AF159" s="79"/>
    </row>
    <row r="160" spans="6:32" ht="18" customHeight="1" x14ac:dyDescent="0.2">
      <c r="F160" s="80"/>
      <c r="G160" s="79"/>
      <c r="H160" s="79"/>
      <c r="I160" s="79"/>
      <c r="J160" s="79"/>
      <c r="K160" s="79"/>
      <c r="L160" s="79"/>
      <c r="M160" s="79"/>
      <c r="N160" s="79"/>
      <c r="O160" s="79"/>
      <c r="P160" s="79"/>
      <c r="Q160" s="79"/>
      <c r="R160" s="79"/>
      <c r="S160" s="79"/>
      <c r="T160" s="79"/>
      <c r="U160" s="79"/>
      <c r="V160" s="79"/>
      <c r="W160" s="79"/>
      <c r="X160" s="79"/>
      <c r="Y160" s="79"/>
      <c r="Z160" s="79"/>
      <c r="AA160" s="79"/>
      <c r="AB160" s="79"/>
      <c r="AE160" s="79"/>
      <c r="AF160" s="79"/>
    </row>
    <row r="161" spans="6:32" ht="18" customHeight="1" x14ac:dyDescent="0.2">
      <c r="F161" s="80"/>
      <c r="G161" s="79"/>
      <c r="H161" s="79"/>
      <c r="I161" s="79"/>
      <c r="J161" s="79"/>
      <c r="K161" s="79"/>
      <c r="L161" s="79"/>
      <c r="M161" s="79"/>
      <c r="N161" s="79"/>
      <c r="O161" s="79"/>
      <c r="P161" s="79"/>
      <c r="Q161" s="79"/>
      <c r="R161" s="79"/>
      <c r="S161" s="79"/>
      <c r="T161" s="79"/>
      <c r="U161" s="79"/>
      <c r="V161" s="79"/>
      <c r="W161" s="79"/>
      <c r="X161" s="79"/>
      <c r="Y161" s="79"/>
      <c r="Z161" s="79"/>
      <c r="AA161" s="79"/>
      <c r="AB161" s="79"/>
      <c r="AE161" s="79"/>
      <c r="AF161" s="79"/>
    </row>
    <row r="162" spans="6:32" ht="18" customHeight="1" x14ac:dyDescent="0.2">
      <c r="F162" s="80"/>
      <c r="G162" s="79"/>
      <c r="H162" s="79"/>
      <c r="I162" s="79"/>
      <c r="J162" s="79"/>
      <c r="K162" s="79"/>
      <c r="L162" s="79"/>
      <c r="M162" s="79"/>
      <c r="N162" s="79"/>
      <c r="O162" s="79"/>
      <c r="P162" s="79"/>
      <c r="Q162" s="79"/>
      <c r="R162" s="79"/>
      <c r="S162" s="79"/>
      <c r="T162" s="79"/>
      <c r="U162" s="79"/>
      <c r="V162" s="79"/>
      <c r="W162" s="79"/>
      <c r="X162" s="79"/>
      <c r="Y162" s="79"/>
      <c r="Z162" s="79"/>
      <c r="AA162" s="79"/>
      <c r="AB162" s="79"/>
      <c r="AE162" s="79"/>
      <c r="AF162" s="79"/>
    </row>
    <row r="163" spans="6:32" ht="18" customHeight="1" x14ac:dyDescent="0.2">
      <c r="F163" s="80"/>
      <c r="G163" s="79"/>
      <c r="H163" s="79"/>
      <c r="I163" s="79"/>
      <c r="J163" s="79"/>
      <c r="K163" s="79"/>
      <c r="L163" s="79"/>
      <c r="M163" s="79"/>
      <c r="N163" s="79"/>
      <c r="O163" s="79"/>
      <c r="P163" s="79"/>
      <c r="Q163" s="79"/>
      <c r="R163" s="79"/>
      <c r="S163" s="79"/>
      <c r="T163" s="79"/>
      <c r="U163" s="79"/>
      <c r="V163" s="79"/>
      <c r="W163" s="79"/>
      <c r="X163" s="79"/>
      <c r="Y163" s="79"/>
      <c r="Z163" s="79"/>
      <c r="AA163" s="79"/>
      <c r="AB163" s="79"/>
      <c r="AE163" s="79"/>
      <c r="AF163" s="79"/>
    </row>
    <row r="164" spans="6:32" ht="18" customHeight="1" x14ac:dyDescent="0.2">
      <c r="F164" s="80"/>
      <c r="G164" s="79"/>
      <c r="H164" s="79"/>
      <c r="I164" s="79"/>
      <c r="J164" s="79"/>
      <c r="K164" s="79"/>
      <c r="L164" s="79"/>
      <c r="M164" s="79"/>
      <c r="N164" s="79"/>
      <c r="O164" s="79"/>
      <c r="P164" s="79"/>
      <c r="Q164" s="79"/>
      <c r="R164" s="79"/>
      <c r="S164" s="79"/>
      <c r="T164" s="79"/>
      <c r="U164" s="79"/>
      <c r="V164" s="79"/>
      <c r="W164" s="79"/>
      <c r="X164" s="79"/>
      <c r="Y164" s="79"/>
      <c r="Z164" s="79"/>
      <c r="AA164" s="79"/>
      <c r="AB164" s="79"/>
      <c r="AE164" s="79"/>
      <c r="AF164" s="79"/>
    </row>
    <row r="165" spans="6:32" ht="18" customHeight="1" x14ac:dyDescent="0.2">
      <c r="F165" s="80"/>
      <c r="G165" s="79"/>
      <c r="H165" s="79"/>
      <c r="I165" s="79"/>
      <c r="J165" s="79"/>
      <c r="K165" s="79"/>
      <c r="L165" s="79"/>
      <c r="M165" s="79"/>
      <c r="N165" s="79"/>
      <c r="O165" s="79"/>
      <c r="P165" s="79"/>
      <c r="Q165" s="79"/>
      <c r="R165" s="79"/>
      <c r="S165" s="79"/>
      <c r="T165" s="79"/>
      <c r="U165" s="79"/>
      <c r="V165" s="79"/>
      <c r="W165" s="79"/>
      <c r="X165" s="79"/>
      <c r="Y165" s="79"/>
      <c r="Z165" s="79"/>
      <c r="AA165" s="79"/>
      <c r="AB165" s="79"/>
      <c r="AE165" s="79"/>
      <c r="AF165" s="79"/>
    </row>
    <row r="166" spans="6:32" ht="18" customHeight="1" x14ac:dyDescent="0.2">
      <c r="F166" s="80"/>
      <c r="G166" s="79"/>
      <c r="H166" s="79"/>
      <c r="I166" s="79"/>
      <c r="J166" s="79"/>
      <c r="K166" s="79"/>
      <c r="L166" s="79"/>
      <c r="M166" s="79"/>
      <c r="N166" s="79"/>
      <c r="O166" s="79"/>
      <c r="P166" s="79"/>
      <c r="Q166" s="79"/>
      <c r="R166" s="79"/>
      <c r="S166" s="79"/>
      <c r="T166" s="79"/>
      <c r="U166" s="79"/>
      <c r="V166" s="79"/>
      <c r="W166" s="79"/>
      <c r="X166" s="79"/>
      <c r="Y166" s="79"/>
      <c r="Z166" s="79"/>
      <c r="AA166" s="79"/>
      <c r="AB166" s="79"/>
      <c r="AE166" s="79"/>
      <c r="AF166" s="79"/>
    </row>
    <row r="167" spans="6:32" ht="18" customHeight="1" x14ac:dyDescent="0.2">
      <c r="F167" s="80"/>
      <c r="G167" s="79"/>
      <c r="H167" s="79"/>
      <c r="I167" s="79"/>
      <c r="J167" s="79"/>
      <c r="K167" s="79"/>
      <c r="L167" s="79"/>
      <c r="M167" s="79"/>
      <c r="N167" s="79"/>
      <c r="O167" s="79"/>
      <c r="P167" s="79"/>
      <c r="Q167" s="79"/>
      <c r="R167" s="79"/>
      <c r="S167" s="79"/>
      <c r="T167" s="79"/>
      <c r="U167" s="79"/>
      <c r="V167" s="79"/>
      <c r="W167" s="79"/>
      <c r="X167" s="79"/>
      <c r="Y167" s="79"/>
      <c r="Z167" s="79"/>
      <c r="AA167" s="79"/>
      <c r="AB167" s="79"/>
      <c r="AE167" s="79"/>
      <c r="AF167" s="79"/>
    </row>
    <row r="168" spans="6:32" ht="18" customHeight="1" x14ac:dyDescent="0.2">
      <c r="F168" s="80"/>
      <c r="G168" s="79"/>
      <c r="H168" s="79"/>
      <c r="I168" s="79"/>
      <c r="J168" s="79"/>
      <c r="K168" s="79"/>
      <c r="L168" s="79"/>
      <c r="M168" s="79"/>
      <c r="N168" s="79"/>
      <c r="O168" s="79"/>
      <c r="P168" s="79"/>
      <c r="Q168" s="79"/>
      <c r="R168" s="79"/>
      <c r="S168" s="79"/>
      <c r="T168" s="79"/>
      <c r="U168" s="79"/>
      <c r="V168" s="79"/>
      <c r="W168" s="79"/>
      <c r="X168" s="79"/>
      <c r="Y168" s="79"/>
      <c r="Z168" s="79"/>
      <c r="AA168" s="79"/>
      <c r="AB168" s="79"/>
      <c r="AE168" s="79"/>
      <c r="AF168" s="79"/>
    </row>
    <row r="169" spans="6:32" ht="18" customHeight="1" x14ac:dyDescent="0.2">
      <c r="F169" s="80"/>
      <c r="G169" s="79"/>
      <c r="H169" s="79"/>
      <c r="I169" s="79"/>
      <c r="J169" s="79"/>
      <c r="K169" s="79"/>
      <c r="L169" s="79"/>
      <c r="M169" s="79"/>
      <c r="N169" s="79"/>
      <c r="O169" s="79"/>
      <c r="P169" s="79"/>
      <c r="Q169" s="79"/>
      <c r="R169" s="79"/>
      <c r="S169" s="79"/>
      <c r="T169" s="79"/>
      <c r="U169" s="79"/>
      <c r="V169" s="79"/>
      <c r="W169" s="79"/>
      <c r="X169" s="79"/>
      <c r="Y169" s="79"/>
      <c r="Z169" s="79"/>
      <c r="AA169" s="79"/>
      <c r="AB169" s="79"/>
      <c r="AE169" s="79"/>
      <c r="AF169" s="79"/>
    </row>
    <row r="170" spans="6:32" ht="18" customHeight="1" x14ac:dyDescent="0.2">
      <c r="F170" s="80"/>
      <c r="G170" s="79"/>
      <c r="H170" s="79"/>
      <c r="I170" s="79"/>
      <c r="J170" s="79"/>
      <c r="K170" s="79"/>
      <c r="L170" s="79"/>
      <c r="M170" s="79"/>
      <c r="N170" s="79"/>
      <c r="O170" s="79"/>
      <c r="P170" s="79"/>
      <c r="Q170" s="79"/>
      <c r="R170" s="79"/>
      <c r="S170" s="79"/>
      <c r="T170" s="79"/>
      <c r="U170" s="79"/>
      <c r="V170" s="79"/>
      <c r="W170" s="79"/>
      <c r="X170" s="79"/>
      <c r="Y170" s="79"/>
      <c r="Z170" s="79"/>
      <c r="AA170" s="79"/>
      <c r="AB170" s="79"/>
      <c r="AE170" s="79"/>
      <c r="AF170" s="79"/>
    </row>
    <row r="171" spans="6:32" ht="18" customHeight="1" x14ac:dyDescent="0.2">
      <c r="F171" s="80"/>
      <c r="G171" s="79"/>
      <c r="H171" s="79"/>
      <c r="I171" s="79"/>
      <c r="J171" s="79"/>
      <c r="K171" s="79"/>
      <c r="L171" s="79"/>
      <c r="M171" s="79"/>
      <c r="N171" s="79"/>
      <c r="O171" s="79"/>
      <c r="P171" s="79"/>
      <c r="Q171" s="79"/>
      <c r="R171" s="79"/>
      <c r="S171" s="79"/>
      <c r="T171" s="79"/>
      <c r="U171" s="79"/>
      <c r="V171" s="79"/>
      <c r="W171" s="79"/>
      <c r="X171" s="79"/>
      <c r="Y171" s="79"/>
      <c r="Z171" s="79"/>
      <c r="AA171" s="79"/>
      <c r="AB171" s="79"/>
      <c r="AE171" s="79"/>
      <c r="AF171" s="79"/>
    </row>
    <row r="172" spans="6:32" ht="18" customHeight="1" x14ac:dyDescent="0.2">
      <c r="F172" s="80"/>
      <c r="G172" s="79"/>
      <c r="H172" s="79"/>
      <c r="I172" s="79"/>
      <c r="J172" s="79"/>
      <c r="K172" s="79"/>
      <c r="L172" s="79"/>
      <c r="M172" s="79"/>
      <c r="N172" s="79"/>
      <c r="O172" s="79"/>
      <c r="P172" s="79"/>
      <c r="Q172" s="79"/>
      <c r="R172" s="79"/>
      <c r="S172" s="79"/>
      <c r="T172" s="79"/>
      <c r="U172" s="79"/>
      <c r="V172" s="79"/>
      <c r="W172" s="79"/>
      <c r="X172" s="79"/>
      <c r="Y172" s="79"/>
      <c r="Z172" s="79"/>
      <c r="AA172" s="79"/>
      <c r="AB172" s="79"/>
      <c r="AE172" s="79"/>
      <c r="AF172" s="79"/>
    </row>
    <row r="173" spans="6:32" ht="18" customHeight="1" x14ac:dyDescent="0.2">
      <c r="F173" s="80"/>
      <c r="G173" s="79"/>
      <c r="H173" s="79"/>
      <c r="I173" s="79"/>
      <c r="J173" s="79"/>
      <c r="K173" s="79"/>
      <c r="L173" s="79"/>
      <c r="M173" s="79"/>
      <c r="N173" s="79"/>
      <c r="O173" s="79"/>
      <c r="P173" s="79"/>
      <c r="Q173" s="79"/>
      <c r="R173" s="79"/>
      <c r="S173" s="79"/>
      <c r="T173" s="79"/>
      <c r="U173" s="79"/>
      <c r="V173" s="79"/>
      <c r="W173" s="79"/>
      <c r="X173" s="79"/>
      <c r="Y173" s="79"/>
      <c r="Z173" s="79"/>
      <c r="AA173" s="79"/>
      <c r="AB173" s="79"/>
      <c r="AE173" s="79"/>
      <c r="AF173" s="79"/>
    </row>
    <row r="174" spans="6:32" ht="18" customHeight="1" x14ac:dyDescent="0.2">
      <c r="F174" s="80"/>
      <c r="G174" s="79"/>
      <c r="H174" s="79"/>
      <c r="I174" s="79"/>
      <c r="J174" s="79"/>
      <c r="K174" s="79"/>
      <c r="L174" s="79"/>
      <c r="M174" s="79"/>
      <c r="N174" s="79"/>
      <c r="O174" s="79"/>
      <c r="P174" s="79"/>
      <c r="Q174" s="79"/>
      <c r="R174" s="79"/>
      <c r="S174" s="79"/>
      <c r="T174" s="79"/>
      <c r="U174" s="79"/>
      <c r="V174" s="79"/>
      <c r="W174" s="79"/>
      <c r="X174" s="79"/>
      <c r="Y174" s="79"/>
      <c r="Z174" s="79"/>
      <c r="AA174" s="79"/>
      <c r="AB174" s="79"/>
      <c r="AE174" s="79"/>
      <c r="AF174" s="79"/>
    </row>
    <row r="175" spans="6:32" ht="18" customHeight="1" x14ac:dyDescent="0.2">
      <c r="F175" s="80"/>
      <c r="G175" s="79"/>
      <c r="H175" s="79"/>
      <c r="I175" s="79"/>
      <c r="J175" s="79"/>
      <c r="K175" s="79"/>
      <c r="L175" s="79"/>
      <c r="M175" s="79"/>
      <c r="N175" s="79"/>
      <c r="O175" s="79"/>
      <c r="P175" s="79"/>
      <c r="Q175" s="79"/>
      <c r="R175" s="79"/>
      <c r="S175" s="79"/>
      <c r="T175" s="79"/>
      <c r="U175" s="79"/>
      <c r="V175" s="79"/>
      <c r="W175" s="79"/>
      <c r="X175" s="79"/>
      <c r="Y175" s="79"/>
      <c r="Z175" s="79"/>
      <c r="AA175" s="79"/>
      <c r="AB175" s="79"/>
      <c r="AE175" s="79"/>
      <c r="AF175" s="79"/>
    </row>
    <row r="176" spans="6:32" ht="18" customHeight="1" x14ac:dyDescent="0.2">
      <c r="F176" s="80"/>
      <c r="G176" s="79"/>
      <c r="H176" s="79"/>
      <c r="I176" s="79"/>
      <c r="J176" s="79"/>
      <c r="K176" s="79"/>
      <c r="L176" s="79"/>
      <c r="M176" s="79"/>
      <c r="N176" s="79"/>
      <c r="O176" s="79"/>
      <c r="P176" s="79"/>
      <c r="Q176" s="79"/>
      <c r="R176" s="79"/>
      <c r="S176" s="79"/>
      <c r="T176" s="79"/>
      <c r="U176" s="79"/>
      <c r="V176" s="79"/>
      <c r="W176" s="79"/>
      <c r="X176" s="79"/>
      <c r="Y176" s="79"/>
      <c r="Z176" s="79"/>
      <c r="AA176" s="79"/>
      <c r="AB176" s="79"/>
      <c r="AE176" s="79"/>
      <c r="AF176" s="79"/>
    </row>
    <row r="177" spans="6:32" ht="18" customHeight="1" x14ac:dyDescent="0.2">
      <c r="F177" s="80"/>
      <c r="G177" s="79"/>
      <c r="H177" s="79"/>
      <c r="I177" s="79"/>
      <c r="J177" s="79"/>
      <c r="K177" s="79"/>
      <c r="L177" s="79"/>
      <c r="M177" s="79"/>
      <c r="N177" s="79"/>
      <c r="O177" s="79"/>
      <c r="P177" s="79"/>
      <c r="Q177" s="79"/>
      <c r="R177" s="79"/>
      <c r="S177" s="79"/>
      <c r="T177" s="79"/>
      <c r="U177" s="79"/>
      <c r="V177" s="79"/>
      <c r="W177" s="79"/>
      <c r="X177" s="79"/>
      <c r="Y177" s="79"/>
      <c r="Z177" s="79"/>
      <c r="AA177" s="79"/>
      <c r="AB177" s="79"/>
      <c r="AE177" s="79"/>
      <c r="AF177" s="79"/>
    </row>
    <row r="178" spans="6:32" ht="18" customHeight="1" x14ac:dyDescent="0.2">
      <c r="F178" s="80"/>
      <c r="G178" s="79"/>
      <c r="H178" s="79"/>
      <c r="I178" s="79"/>
      <c r="J178" s="79"/>
      <c r="K178" s="79"/>
      <c r="L178" s="79"/>
      <c r="M178" s="79"/>
      <c r="N178" s="79"/>
      <c r="O178" s="79"/>
      <c r="P178" s="79"/>
      <c r="Q178" s="79"/>
      <c r="R178" s="79"/>
      <c r="S178" s="79"/>
      <c r="T178" s="79"/>
      <c r="U178" s="79"/>
      <c r="V178" s="79"/>
      <c r="W178" s="79"/>
      <c r="X178" s="79"/>
      <c r="Y178" s="79"/>
      <c r="Z178" s="79"/>
      <c r="AA178" s="79"/>
      <c r="AB178" s="79"/>
      <c r="AE178" s="79"/>
      <c r="AF178" s="79"/>
    </row>
    <row r="179" spans="6:32" ht="18" customHeight="1" x14ac:dyDescent="0.2">
      <c r="F179" s="80"/>
      <c r="G179" s="79"/>
      <c r="H179" s="79"/>
      <c r="I179" s="79"/>
      <c r="J179" s="79"/>
      <c r="K179" s="79"/>
      <c r="L179" s="79"/>
      <c r="M179" s="79"/>
      <c r="N179" s="79"/>
      <c r="O179" s="79"/>
      <c r="P179" s="79"/>
      <c r="Q179" s="79"/>
      <c r="R179" s="79"/>
      <c r="S179" s="79"/>
      <c r="T179" s="79"/>
      <c r="U179" s="79"/>
      <c r="V179" s="79"/>
      <c r="W179" s="79"/>
      <c r="X179" s="79"/>
      <c r="Y179" s="79"/>
      <c r="Z179" s="79"/>
      <c r="AA179" s="79"/>
      <c r="AB179" s="79"/>
      <c r="AE179" s="79"/>
      <c r="AF179" s="79"/>
    </row>
    <row r="180" spans="6:32" ht="18" customHeight="1" x14ac:dyDescent="0.2">
      <c r="F180" s="80"/>
      <c r="G180" s="79"/>
      <c r="H180" s="79"/>
      <c r="I180" s="79"/>
      <c r="J180" s="79"/>
      <c r="K180" s="79"/>
      <c r="L180" s="79"/>
      <c r="M180" s="79"/>
      <c r="N180" s="79"/>
      <c r="O180" s="79"/>
      <c r="P180" s="79"/>
      <c r="Q180" s="79"/>
      <c r="R180" s="79"/>
      <c r="S180" s="79"/>
      <c r="T180" s="79"/>
      <c r="U180" s="79"/>
      <c r="V180" s="79"/>
      <c r="W180" s="79"/>
      <c r="X180" s="79"/>
      <c r="Y180" s="79"/>
      <c r="Z180" s="79"/>
      <c r="AA180" s="79"/>
      <c r="AB180" s="79"/>
      <c r="AE180" s="79"/>
      <c r="AF180" s="79"/>
    </row>
    <row r="181" spans="6:32" ht="18" customHeight="1" x14ac:dyDescent="0.2">
      <c r="F181" s="80"/>
      <c r="G181" s="79"/>
      <c r="H181" s="79"/>
      <c r="I181" s="79"/>
      <c r="J181" s="79"/>
      <c r="K181" s="79"/>
      <c r="L181" s="79"/>
      <c r="M181" s="79"/>
      <c r="N181" s="79"/>
      <c r="O181" s="79"/>
      <c r="P181" s="79"/>
      <c r="Q181" s="79"/>
      <c r="R181" s="79"/>
      <c r="S181" s="79"/>
      <c r="T181" s="79"/>
      <c r="U181" s="79"/>
      <c r="V181" s="79"/>
      <c r="W181" s="79"/>
      <c r="X181" s="79"/>
      <c r="Y181" s="79"/>
      <c r="Z181" s="79"/>
      <c r="AA181" s="79"/>
      <c r="AB181" s="79"/>
      <c r="AE181" s="79"/>
      <c r="AF181" s="79"/>
    </row>
    <row r="182" spans="6:32" ht="18" customHeight="1" x14ac:dyDescent="0.2">
      <c r="F182" s="80"/>
      <c r="G182" s="79"/>
      <c r="H182" s="79"/>
      <c r="I182" s="79"/>
      <c r="J182" s="79"/>
      <c r="K182" s="79"/>
      <c r="L182" s="79"/>
      <c r="M182" s="79"/>
      <c r="N182" s="79"/>
      <c r="O182" s="79"/>
      <c r="P182" s="79"/>
      <c r="Q182" s="79"/>
      <c r="R182" s="79"/>
      <c r="S182" s="79"/>
      <c r="T182" s="79"/>
      <c r="U182" s="79"/>
      <c r="V182" s="79"/>
      <c r="W182" s="79"/>
      <c r="X182" s="79"/>
      <c r="Y182" s="79"/>
      <c r="Z182" s="79"/>
      <c r="AA182" s="79"/>
      <c r="AB182" s="79"/>
      <c r="AE182" s="79"/>
      <c r="AF182" s="79"/>
    </row>
    <row r="183" spans="6:32" ht="18" customHeight="1" x14ac:dyDescent="0.2">
      <c r="F183" s="80"/>
      <c r="G183" s="79"/>
      <c r="H183" s="79"/>
      <c r="I183" s="79"/>
      <c r="J183" s="79"/>
      <c r="K183" s="79"/>
      <c r="L183" s="79"/>
      <c r="M183" s="79"/>
      <c r="N183" s="79"/>
      <c r="O183" s="79"/>
      <c r="P183" s="79"/>
      <c r="Q183" s="79"/>
      <c r="R183" s="79"/>
      <c r="S183" s="79"/>
      <c r="T183" s="79"/>
      <c r="U183" s="79"/>
      <c r="V183" s="79"/>
      <c r="W183" s="79"/>
      <c r="X183" s="79"/>
      <c r="Y183" s="79"/>
      <c r="Z183" s="79"/>
      <c r="AA183" s="79"/>
      <c r="AB183" s="79"/>
      <c r="AE183" s="79"/>
      <c r="AF183" s="79"/>
    </row>
    <row r="184" spans="6:32" ht="18" customHeight="1" x14ac:dyDescent="0.2">
      <c r="F184" s="80"/>
      <c r="G184" s="79"/>
      <c r="H184" s="79"/>
      <c r="I184" s="79"/>
      <c r="J184" s="79"/>
      <c r="K184" s="79"/>
      <c r="L184" s="79"/>
      <c r="M184" s="79"/>
      <c r="N184" s="79"/>
      <c r="O184" s="79"/>
      <c r="P184" s="79"/>
      <c r="Q184" s="79"/>
      <c r="R184" s="79"/>
      <c r="S184" s="79"/>
      <c r="T184" s="79"/>
      <c r="U184" s="79"/>
      <c r="V184" s="79"/>
      <c r="W184" s="79"/>
      <c r="X184" s="79"/>
      <c r="Y184" s="79"/>
      <c r="Z184" s="79"/>
      <c r="AA184" s="79"/>
      <c r="AB184" s="79"/>
      <c r="AE184" s="79"/>
      <c r="AF184" s="79"/>
    </row>
    <row r="185" spans="6:32" ht="18" customHeight="1" x14ac:dyDescent="0.2">
      <c r="F185" s="80"/>
      <c r="G185" s="79"/>
      <c r="H185" s="79"/>
      <c r="I185" s="79"/>
      <c r="J185" s="79"/>
      <c r="K185" s="79"/>
      <c r="L185" s="79"/>
      <c r="M185" s="79"/>
      <c r="N185" s="79"/>
      <c r="O185" s="79"/>
      <c r="P185" s="79"/>
      <c r="Q185" s="79"/>
      <c r="R185" s="79"/>
      <c r="S185" s="79"/>
      <c r="T185" s="79"/>
      <c r="U185" s="79"/>
      <c r="V185" s="79"/>
      <c r="W185" s="79"/>
      <c r="X185" s="79"/>
      <c r="Y185" s="79"/>
      <c r="Z185" s="79"/>
      <c r="AA185" s="79"/>
      <c r="AB185" s="79"/>
      <c r="AE185" s="79"/>
      <c r="AF185" s="79"/>
    </row>
    <row r="186" spans="6:32" ht="18" customHeight="1" x14ac:dyDescent="0.2">
      <c r="F186" s="80"/>
      <c r="G186" s="79"/>
      <c r="H186" s="79"/>
      <c r="I186" s="79"/>
      <c r="J186" s="79"/>
      <c r="K186" s="79"/>
      <c r="L186" s="79"/>
      <c r="M186" s="79"/>
      <c r="N186" s="79"/>
      <c r="O186" s="79"/>
      <c r="P186" s="79"/>
      <c r="Q186" s="79"/>
      <c r="R186" s="79"/>
      <c r="S186" s="79"/>
      <c r="T186" s="79"/>
      <c r="U186" s="79"/>
      <c r="V186" s="79"/>
      <c r="W186" s="79"/>
      <c r="X186" s="79"/>
      <c r="Y186" s="79"/>
      <c r="Z186" s="79"/>
      <c r="AA186" s="79"/>
      <c r="AB186" s="79"/>
      <c r="AE186" s="79"/>
      <c r="AF186" s="79"/>
    </row>
    <row r="187" spans="6:32" ht="18" customHeight="1" x14ac:dyDescent="0.2">
      <c r="F187" s="80"/>
      <c r="G187" s="79"/>
      <c r="H187" s="79"/>
      <c r="I187" s="79"/>
      <c r="J187" s="79"/>
      <c r="K187" s="79"/>
      <c r="L187" s="79"/>
      <c r="M187" s="79"/>
      <c r="N187" s="79"/>
      <c r="O187" s="79"/>
      <c r="P187" s="79"/>
      <c r="Q187" s="79"/>
      <c r="R187" s="79"/>
      <c r="S187" s="79"/>
      <c r="T187" s="79"/>
      <c r="U187" s="79"/>
      <c r="V187" s="79"/>
      <c r="W187" s="79"/>
      <c r="X187" s="79"/>
      <c r="Y187" s="79"/>
      <c r="Z187" s="79"/>
      <c r="AA187" s="79"/>
      <c r="AB187" s="79"/>
      <c r="AE187" s="79"/>
      <c r="AF187" s="79"/>
    </row>
    <row r="188" spans="6:32" ht="18" customHeight="1" x14ac:dyDescent="0.2">
      <c r="F188" s="80"/>
      <c r="G188" s="79"/>
      <c r="H188" s="79"/>
      <c r="I188" s="79"/>
      <c r="J188" s="79"/>
      <c r="K188" s="79"/>
      <c r="L188" s="79"/>
      <c r="M188" s="79"/>
      <c r="N188" s="79"/>
      <c r="O188" s="79"/>
      <c r="P188" s="79"/>
      <c r="Q188" s="79"/>
      <c r="R188" s="79"/>
      <c r="S188" s="79"/>
      <c r="T188" s="79"/>
      <c r="U188" s="79"/>
      <c r="V188" s="79"/>
      <c r="W188" s="79"/>
      <c r="X188" s="79"/>
      <c r="Y188" s="79"/>
      <c r="Z188" s="79"/>
      <c r="AA188" s="79"/>
      <c r="AB188" s="79"/>
      <c r="AE188" s="79"/>
      <c r="AF188" s="79"/>
    </row>
    <row r="189" spans="6:32" ht="18" customHeight="1" x14ac:dyDescent="0.2">
      <c r="F189" s="80"/>
      <c r="G189" s="79"/>
      <c r="H189" s="79"/>
      <c r="I189" s="79"/>
      <c r="J189" s="79"/>
      <c r="K189" s="79"/>
      <c r="L189" s="79"/>
      <c r="M189" s="79"/>
      <c r="N189" s="79"/>
      <c r="O189" s="79"/>
      <c r="P189" s="79"/>
      <c r="Q189" s="79"/>
      <c r="R189" s="79"/>
      <c r="S189" s="79"/>
      <c r="T189" s="79"/>
      <c r="U189" s="79"/>
      <c r="V189" s="79"/>
      <c r="W189" s="79"/>
      <c r="X189" s="79"/>
      <c r="Y189" s="79"/>
      <c r="Z189" s="79"/>
      <c r="AA189" s="79"/>
      <c r="AB189" s="79"/>
      <c r="AE189" s="79"/>
      <c r="AF189" s="79"/>
    </row>
    <row r="190" spans="6:32" ht="18" customHeight="1" x14ac:dyDescent="0.2">
      <c r="F190" s="80"/>
      <c r="G190" s="79"/>
      <c r="H190" s="79"/>
      <c r="I190" s="79"/>
      <c r="J190" s="79"/>
      <c r="K190" s="79"/>
      <c r="L190" s="79"/>
      <c r="M190" s="79"/>
      <c r="N190" s="79"/>
      <c r="O190" s="79"/>
      <c r="P190" s="79"/>
      <c r="Q190" s="79"/>
      <c r="R190" s="79"/>
      <c r="S190" s="79"/>
      <c r="T190" s="79"/>
      <c r="U190" s="79"/>
      <c r="V190" s="79"/>
      <c r="W190" s="79"/>
      <c r="X190" s="79"/>
      <c r="Y190" s="79"/>
      <c r="Z190" s="79"/>
      <c r="AA190" s="79"/>
      <c r="AB190" s="79"/>
      <c r="AE190" s="79"/>
      <c r="AF190" s="79"/>
    </row>
    <row r="191" spans="6:32" ht="18" customHeight="1" x14ac:dyDescent="0.2">
      <c r="F191" s="80"/>
      <c r="G191" s="79"/>
      <c r="H191" s="79"/>
      <c r="I191" s="79"/>
      <c r="J191" s="79"/>
      <c r="K191" s="79"/>
      <c r="L191" s="79"/>
      <c r="M191" s="79"/>
      <c r="N191" s="79"/>
      <c r="O191" s="79"/>
      <c r="P191" s="79"/>
      <c r="Q191" s="79"/>
      <c r="R191" s="79"/>
      <c r="S191" s="79"/>
      <c r="T191" s="79"/>
      <c r="U191" s="79"/>
      <c r="V191" s="79"/>
      <c r="W191" s="79"/>
      <c r="X191" s="79"/>
      <c r="Y191" s="79"/>
      <c r="Z191" s="79"/>
      <c r="AA191" s="79"/>
      <c r="AB191" s="79"/>
      <c r="AE191" s="79"/>
      <c r="AF191" s="79"/>
    </row>
    <row r="192" spans="6:32" ht="18" customHeight="1" x14ac:dyDescent="0.2">
      <c r="F192" s="80"/>
      <c r="G192" s="79"/>
      <c r="H192" s="79"/>
      <c r="I192" s="79"/>
      <c r="J192" s="79"/>
      <c r="K192" s="79"/>
      <c r="L192" s="79"/>
      <c r="M192" s="79"/>
      <c r="N192" s="79"/>
      <c r="O192" s="79"/>
      <c r="P192" s="79"/>
      <c r="Q192" s="79"/>
      <c r="R192" s="79"/>
      <c r="S192" s="79"/>
      <c r="T192" s="79"/>
      <c r="U192" s="79"/>
      <c r="V192" s="79"/>
      <c r="W192" s="79"/>
      <c r="X192" s="79"/>
      <c r="Y192" s="79"/>
      <c r="Z192" s="79"/>
      <c r="AA192" s="79"/>
      <c r="AB192" s="79"/>
      <c r="AE192" s="79"/>
      <c r="AF192" s="79"/>
    </row>
    <row r="193" spans="6:32" ht="18" customHeight="1" x14ac:dyDescent="0.2">
      <c r="F193" s="80"/>
      <c r="G193" s="79"/>
      <c r="H193" s="79"/>
      <c r="I193" s="79"/>
      <c r="J193" s="79"/>
      <c r="K193" s="79"/>
      <c r="L193" s="79"/>
      <c r="M193" s="79"/>
      <c r="N193" s="79"/>
      <c r="O193" s="79"/>
      <c r="P193" s="79"/>
      <c r="Q193" s="79"/>
      <c r="R193" s="79"/>
      <c r="S193" s="79"/>
      <c r="T193" s="79"/>
      <c r="U193" s="79"/>
      <c r="V193" s="79"/>
      <c r="W193" s="79"/>
      <c r="X193" s="79"/>
      <c r="Y193" s="79"/>
      <c r="Z193" s="79"/>
      <c r="AA193" s="79"/>
      <c r="AB193" s="79"/>
      <c r="AE193" s="79"/>
      <c r="AF193" s="79"/>
    </row>
    <row r="194" spans="6:32" ht="18" customHeight="1" x14ac:dyDescent="0.2">
      <c r="F194" s="80"/>
      <c r="G194" s="79"/>
      <c r="H194" s="79"/>
      <c r="I194" s="79"/>
      <c r="J194" s="79"/>
      <c r="K194" s="79"/>
      <c r="L194" s="79"/>
      <c r="M194" s="79"/>
      <c r="N194" s="79"/>
      <c r="O194" s="79"/>
      <c r="P194" s="79"/>
      <c r="Q194" s="79"/>
      <c r="R194" s="79"/>
      <c r="S194" s="79"/>
      <c r="T194" s="79"/>
      <c r="U194" s="79"/>
      <c r="V194" s="79"/>
      <c r="W194" s="79"/>
      <c r="X194" s="79"/>
      <c r="Y194" s="79"/>
      <c r="Z194" s="79"/>
      <c r="AA194" s="79"/>
      <c r="AB194" s="79"/>
      <c r="AE194" s="79"/>
      <c r="AF194" s="79"/>
    </row>
    <row r="195" spans="6:32" ht="18" customHeight="1" x14ac:dyDescent="0.2">
      <c r="F195" s="80"/>
      <c r="G195" s="79"/>
      <c r="H195" s="79"/>
      <c r="I195" s="79"/>
      <c r="J195" s="79"/>
      <c r="K195" s="79"/>
      <c r="L195" s="79"/>
      <c r="M195" s="79"/>
      <c r="N195" s="79"/>
      <c r="O195" s="79"/>
      <c r="P195" s="79"/>
      <c r="Q195" s="79"/>
      <c r="R195" s="79"/>
      <c r="S195" s="79"/>
      <c r="T195" s="79"/>
      <c r="U195" s="79"/>
      <c r="V195" s="79"/>
      <c r="W195" s="79"/>
      <c r="X195" s="79"/>
      <c r="Y195" s="79"/>
      <c r="Z195" s="79"/>
      <c r="AA195" s="79"/>
      <c r="AB195" s="79"/>
      <c r="AE195" s="79"/>
      <c r="AF195" s="79"/>
    </row>
    <row r="196" spans="6:32" ht="18" customHeight="1" x14ac:dyDescent="0.2">
      <c r="F196" s="80"/>
      <c r="G196" s="79"/>
      <c r="H196" s="79"/>
      <c r="I196" s="79"/>
      <c r="J196" s="79"/>
      <c r="K196" s="79"/>
      <c r="L196" s="79"/>
      <c r="M196" s="79"/>
      <c r="N196" s="79"/>
      <c r="O196" s="79"/>
      <c r="P196" s="79"/>
      <c r="Q196" s="79"/>
      <c r="R196" s="79"/>
      <c r="S196" s="79"/>
      <c r="T196" s="79"/>
      <c r="U196" s="79"/>
      <c r="V196" s="79"/>
      <c r="W196" s="79"/>
      <c r="X196" s="79"/>
      <c r="Y196" s="79"/>
      <c r="Z196" s="79"/>
      <c r="AA196" s="79"/>
      <c r="AB196" s="79"/>
      <c r="AE196" s="79"/>
      <c r="AF196" s="79"/>
    </row>
    <row r="197" spans="6:32" ht="18" customHeight="1" x14ac:dyDescent="0.2">
      <c r="F197" s="80"/>
      <c r="G197" s="79"/>
      <c r="H197" s="79"/>
      <c r="I197" s="79"/>
      <c r="J197" s="79"/>
      <c r="K197" s="79"/>
      <c r="L197" s="79"/>
      <c r="M197" s="79"/>
      <c r="N197" s="79"/>
      <c r="O197" s="79"/>
      <c r="P197" s="79"/>
      <c r="Q197" s="79"/>
      <c r="R197" s="79"/>
      <c r="S197" s="79"/>
      <c r="T197" s="79"/>
      <c r="U197" s="79"/>
      <c r="V197" s="79"/>
      <c r="W197" s="79"/>
      <c r="X197" s="79"/>
      <c r="Y197" s="79"/>
      <c r="Z197" s="79"/>
      <c r="AA197" s="79"/>
      <c r="AB197" s="79"/>
      <c r="AE197" s="79"/>
      <c r="AF197" s="79"/>
    </row>
    <row r="198" spans="6:32" ht="18" customHeight="1" x14ac:dyDescent="0.2">
      <c r="F198" s="80"/>
      <c r="G198" s="79"/>
      <c r="H198" s="79"/>
      <c r="I198" s="79"/>
      <c r="J198" s="79"/>
      <c r="K198" s="79"/>
      <c r="L198" s="79"/>
      <c r="M198" s="79"/>
      <c r="N198" s="79"/>
      <c r="O198" s="79"/>
      <c r="P198" s="79"/>
      <c r="Q198" s="79"/>
      <c r="R198" s="79"/>
      <c r="S198" s="79"/>
      <c r="T198" s="79"/>
      <c r="U198" s="79"/>
      <c r="V198" s="79"/>
      <c r="W198" s="79"/>
      <c r="X198" s="79"/>
      <c r="Y198" s="79"/>
      <c r="Z198" s="79"/>
      <c r="AA198" s="79"/>
      <c r="AB198" s="79"/>
      <c r="AE198" s="79"/>
      <c r="AF198" s="79"/>
    </row>
    <row r="199" spans="6:32" ht="18" customHeight="1" x14ac:dyDescent="0.2">
      <c r="F199" s="80"/>
      <c r="G199" s="79"/>
      <c r="H199" s="79"/>
      <c r="I199" s="79"/>
      <c r="J199" s="79"/>
      <c r="K199" s="79"/>
      <c r="L199" s="79"/>
      <c r="M199" s="79"/>
      <c r="N199" s="79"/>
      <c r="O199" s="79"/>
      <c r="P199" s="79"/>
      <c r="Q199" s="79"/>
      <c r="R199" s="79"/>
      <c r="S199" s="79"/>
      <c r="T199" s="79"/>
      <c r="U199" s="79"/>
      <c r="V199" s="79"/>
      <c r="W199" s="79"/>
      <c r="X199" s="79"/>
      <c r="Y199" s="79"/>
      <c r="Z199" s="79"/>
      <c r="AA199" s="79"/>
      <c r="AB199" s="79"/>
      <c r="AE199" s="79"/>
      <c r="AF199" s="79"/>
    </row>
    <row r="200" spans="6:32" ht="18" customHeight="1" x14ac:dyDescent="0.2">
      <c r="F200" s="80"/>
      <c r="G200" s="79"/>
      <c r="H200" s="79"/>
      <c r="I200" s="79"/>
      <c r="J200" s="79"/>
      <c r="K200" s="79"/>
      <c r="L200" s="79"/>
      <c r="M200" s="79"/>
      <c r="N200" s="79"/>
      <c r="O200" s="79"/>
      <c r="P200" s="79"/>
      <c r="Q200" s="79"/>
      <c r="R200" s="79"/>
      <c r="S200" s="79"/>
      <c r="T200" s="79"/>
      <c r="U200" s="79"/>
      <c r="V200" s="79"/>
      <c r="W200" s="79"/>
      <c r="X200" s="79"/>
      <c r="Y200" s="79"/>
      <c r="Z200" s="79"/>
      <c r="AA200" s="79"/>
      <c r="AB200" s="79"/>
      <c r="AE200" s="79"/>
      <c r="AF200" s="79"/>
    </row>
    <row r="201" spans="6:32" ht="18" customHeight="1" x14ac:dyDescent="0.2">
      <c r="F201" s="80"/>
      <c r="G201" s="79"/>
      <c r="H201" s="79"/>
      <c r="I201" s="79"/>
      <c r="J201" s="79"/>
      <c r="K201" s="79"/>
      <c r="L201" s="79"/>
      <c r="M201" s="79"/>
      <c r="N201" s="79"/>
      <c r="O201" s="79"/>
      <c r="P201" s="79"/>
      <c r="Q201" s="79"/>
      <c r="R201" s="79"/>
      <c r="S201" s="79"/>
      <c r="T201" s="79"/>
      <c r="U201" s="79"/>
      <c r="V201" s="79"/>
      <c r="W201" s="79"/>
      <c r="X201" s="79"/>
      <c r="Y201" s="79"/>
      <c r="Z201" s="79"/>
      <c r="AA201" s="79"/>
      <c r="AB201" s="79"/>
      <c r="AE201" s="79"/>
      <c r="AF201" s="79"/>
    </row>
    <row r="202" spans="6:32" ht="18" customHeight="1" x14ac:dyDescent="0.2">
      <c r="F202" s="80"/>
      <c r="G202" s="79"/>
      <c r="H202" s="79"/>
      <c r="I202" s="79"/>
      <c r="J202" s="79"/>
      <c r="K202" s="79"/>
      <c r="L202" s="79"/>
      <c r="M202" s="79"/>
      <c r="N202" s="79"/>
      <c r="O202" s="79"/>
      <c r="P202" s="79"/>
      <c r="Q202" s="79"/>
      <c r="R202" s="79"/>
      <c r="S202" s="79"/>
      <c r="T202" s="79"/>
      <c r="U202" s="79"/>
      <c r="V202" s="79"/>
      <c r="W202" s="79"/>
      <c r="X202" s="79"/>
      <c r="Y202" s="79"/>
      <c r="Z202" s="79"/>
      <c r="AA202" s="79"/>
      <c r="AB202" s="79"/>
      <c r="AE202" s="79"/>
      <c r="AF202" s="79"/>
    </row>
    <row r="203" spans="6:32" ht="18" customHeight="1" x14ac:dyDescent="0.2">
      <c r="F203" s="80"/>
      <c r="G203" s="79"/>
      <c r="H203" s="79"/>
      <c r="I203" s="79"/>
      <c r="J203" s="79"/>
      <c r="K203" s="79"/>
      <c r="L203" s="79"/>
      <c r="M203" s="79"/>
      <c r="N203" s="79"/>
      <c r="O203" s="79"/>
      <c r="P203" s="79"/>
      <c r="Q203" s="79"/>
      <c r="R203" s="79"/>
      <c r="S203" s="79"/>
      <c r="T203" s="79"/>
      <c r="U203" s="79"/>
      <c r="V203" s="79"/>
      <c r="W203" s="79"/>
      <c r="X203" s="79"/>
      <c r="Y203" s="79"/>
      <c r="Z203" s="79"/>
      <c r="AA203" s="79"/>
      <c r="AB203" s="79"/>
      <c r="AE203" s="79"/>
      <c r="AF203" s="79"/>
    </row>
    <row r="204" spans="6:32" ht="18" customHeight="1" x14ac:dyDescent="0.2">
      <c r="F204" s="80"/>
      <c r="G204" s="79"/>
      <c r="H204" s="79"/>
      <c r="I204" s="79"/>
      <c r="J204" s="79"/>
      <c r="K204" s="79"/>
      <c r="L204" s="79"/>
      <c r="M204" s="79"/>
      <c r="N204" s="79"/>
      <c r="O204" s="79"/>
      <c r="P204" s="79"/>
      <c r="Q204" s="79"/>
      <c r="R204" s="79"/>
      <c r="S204" s="79"/>
      <c r="T204" s="79"/>
      <c r="U204" s="79"/>
      <c r="V204" s="79"/>
      <c r="W204" s="79"/>
      <c r="X204" s="79"/>
      <c r="Y204" s="79"/>
      <c r="Z204" s="79"/>
      <c r="AA204" s="79"/>
      <c r="AB204" s="79"/>
      <c r="AE204" s="79"/>
      <c r="AF204" s="79"/>
    </row>
    <row r="205" spans="6:32" ht="18" customHeight="1" x14ac:dyDescent="0.2">
      <c r="F205" s="80"/>
      <c r="G205" s="79"/>
      <c r="H205" s="79"/>
      <c r="I205" s="79"/>
      <c r="J205" s="79"/>
      <c r="K205" s="79"/>
      <c r="L205" s="79"/>
      <c r="M205" s="79"/>
      <c r="N205" s="79"/>
      <c r="O205" s="79"/>
      <c r="P205" s="79"/>
      <c r="Q205" s="79"/>
      <c r="R205" s="79"/>
      <c r="S205" s="79"/>
      <c r="T205" s="79"/>
      <c r="U205" s="79"/>
      <c r="V205" s="79"/>
      <c r="W205" s="79"/>
      <c r="X205" s="79"/>
      <c r="Y205" s="79"/>
      <c r="Z205" s="79"/>
      <c r="AA205" s="79"/>
      <c r="AB205" s="79"/>
      <c r="AE205" s="79"/>
      <c r="AF205" s="79"/>
    </row>
    <row r="206" spans="6:32" ht="18" customHeight="1" x14ac:dyDescent="0.2">
      <c r="F206" s="80"/>
      <c r="G206" s="79"/>
      <c r="H206" s="79"/>
      <c r="I206" s="79"/>
      <c r="J206" s="79"/>
      <c r="K206" s="79"/>
      <c r="L206" s="79"/>
      <c r="M206" s="79"/>
      <c r="N206" s="79"/>
      <c r="O206" s="79"/>
      <c r="P206" s="79"/>
      <c r="Q206" s="79"/>
      <c r="R206" s="79"/>
      <c r="S206" s="79"/>
      <c r="T206" s="79"/>
      <c r="U206" s="79"/>
      <c r="V206" s="79"/>
      <c r="W206" s="79"/>
      <c r="X206" s="79"/>
      <c r="Y206" s="79"/>
      <c r="Z206" s="79"/>
      <c r="AA206" s="79"/>
      <c r="AB206" s="79"/>
      <c r="AE206" s="79"/>
      <c r="AF206" s="79"/>
    </row>
    <row r="207" spans="6:32" ht="18" customHeight="1" x14ac:dyDescent="0.2">
      <c r="F207" s="80"/>
      <c r="G207" s="79"/>
      <c r="H207" s="79"/>
      <c r="I207" s="79"/>
      <c r="J207" s="79"/>
      <c r="K207" s="79"/>
      <c r="L207" s="79"/>
      <c r="M207" s="79"/>
      <c r="N207" s="79"/>
      <c r="O207" s="79"/>
      <c r="P207" s="79"/>
      <c r="Q207" s="79"/>
      <c r="R207" s="79"/>
      <c r="S207" s="79"/>
      <c r="T207" s="79"/>
      <c r="U207" s="79"/>
      <c r="V207" s="79"/>
      <c r="W207" s="79"/>
      <c r="X207" s="79"/>
      <c r="Y207" s="79"/>
      <c r="Z207" s="79"/>
      <c r="AA207" s="79"/>
      <c r="AB207" s="79"/>
      <c r="AE207" s="79"/>
      <c r="AF207" s="79"/>
    </row>
    <row r="208" spans="6:32" ht="18" customHeight="1" x14ac:dyDescent="0.2">
      <c r="F208" s="80"/>
      <c r="G208" s="79"/>
      <c r="H208" s="79"/>
      <c r="I208" s="79"/>
      <c r="J208" s="79"/>
      <c r="K208" s="79"/>
      <c r="L208" s="79"/>
      <c r="M208" s="79"/>
      <c r="N208" s="79"/>
      <c r="O208" s="79"/>
      <c r="P208" s="79"/>
      <c r="Q208" s="79"/>
      <c r="R208" s="79"/>
      <c r="S208" s="79"/>
      <c r="T208" s="79"/>
      <c r="U208" s="79"/>
      <c r="V208" s="79"/>
      <c r="W208" s="79"/>
      <c r="X208" s="79"/>
      <c r="Y208" s="79"/>
      <c r="Z208" s="79"/>
      <c r="AA208" s="79"/>
      <c r="AB208" s="79"/>
      <c r="AE208" s="79"/>
      <c r="AF208" s="79"/>
    </row>
    <row r="209" spans="6:32" ht="18" customHeight="1" x14ac:dyDescent="0.2">
      <c r="F209" s="80"/>
      <c r="G209" s="79"/>
      <c r="H209" s="79"/>
      <c r="I209" s="79"/>
      <c r="J209" s="79"/>
      <c r="K209" s="79"/>
      <c r="L209" s="79"/>
      <c r="M209" s="79"/>
      <c r="N209" s="79"/>
      <c r="O209" s="79"/>
      <c r="P209" s="79"/>
      <c r="Q209" s="79"/>
      <c r="R209" s="79"/>
      <c r="S209" s="79"/>
      <c r="T209" s="79"/>
      <c r="U209" s="79"/>
      <c r="V209" s="79"/>
      <c r="W209" s="79"/>
      <c r="X209" s="79"/>
      <c r="Y209" s="79"/>
      <c r="Z209" s="79"/>
      <c r="AA209" s="79"/>
      <c r="AB209" s="79"/>
      <c r="AE209" s="79"/>
      <c r="AF209" s="79"/>
    </row>
    <row r="210" spans="6:32" ht="18" customHeight="1" x14ac:dyDescent="0.2">
      <c r="F210" s="80"/>
      <c r="G210" s="79"/>
      <c r="H210" s="79"/>
      <c r="I210" s="79"/>
      <c r="J210" s="79"/>
      <c r="K210" s="79"/>
      <c r="L210" s="79"/>
      <c r="M210" s="79"/>
      <c r="N210" s="79"/>
      <c r="O210" s="79"/>
      <c r="P210" s="79"/>
      <c r="Q210" s="79"/>
      <c r="R210" s="79"/>
      <c r="S210" s="79"/>
      <c r="T210" s="79"/>
      <c r="U210" s="79"/>
      <c r="V210" s="79"/>
      <c r="W210" s="79"/>
      <c r="X210" s="79"/>
      <c r="Y210" s="79"/>
      <c r="Z210" s="79"/>
      <c r="AA210" s="79"/>
      <c r="AB210" s="79"/>
      <c r="AE210" s="79"/>
      <c r="AF210" s="79"/>
    </row>
    <row r="211" spans="6:32" ht="18" customHeight="1" x14ac:dyDescent="0.2">
      <c r="F211" s="80"/>
      <c r="G211" s="79"/>
      <c r="H211" s="79"/>
      <c r="I211" s="79"/>
      <c r="J211" s="79"/>
      <c r="K211" s="79"/>
      <c r="L211" s="79"/>
      <c r="M211" s="79"/>
      <c r="N211" s="79"/>
      <c r="O211" s="79"/>
      <c r="P211" s="79"/>
      <c r="Q211" s="79"/>
      <c r="R211" s="79"/>
      <c r="S211" s="79"/>
      <c r="T211" s="79"/>
      <c r="U211" s="79"/>
      <c r="V211" s="79"/>
      <c r="W211" s="79"/>
      <c r="X211" s="79"/>
      <c r="Y211" s="79"/>
      <c r="Z211" s="79"/>
      <c r="AA211" s="79"/>
      <c r="AB211" s="79"/>
      <c r="AE211" s="79"/>
      <c r="AF211" s="79"/>
    </row>
    <row r="212" spans="6:32" ht="18" customHeight="1" x14ac:dyDescent="0.2">
      <c r="F212" s="80"/>
      <c r="G212" s="79"/>
      <c r="H212" s="79"/>
      <c r="I212" s="79"/>
      <c r="J212" s="79"/>
      <c r="K212" s="79"/>
      <c r="L212" s="79"/>
      <c r="M212" s="79"/>
      <c r="N212" s="79"/>
      <c r="O212" s="79"/>
      <c r="P212" s="79"/>
      <c r="Q212" s="79"/>
      <c r="R212" s="79"/>
      <c r="S212" s="79"/>
      <c r="T212" s="79"/>
      <c r="U212" s="79"/>
      <c r="V212" s="79"/>
      <c r="W212" s="79"/>
      <c r="X212" s="79"/>
      <c r="Y212" s="79"/>
      <c r="Z212" s="79"/>
      <c r="AA212" s="79"/>
      <c r="AB212" s="79"/>
      <c r="AE212" s="79"/>
      <c r="AF212" s="79"/>
    </row>
    <row r="213" spans="6:32" ht="18" customHeight="1" x14ac:dyDescent="0.2">
      <c r="F213" s="80"/>
      <c r="G213" s="79"/>
      <c r="H213" s="79"/>
      <c r="I213" s="79"/>
      <c r="J213" s="79"/>
      <c r="K213" s="79"/>
      <c r="L213" s="79"/>
      <c r="M213" s="79"/>
      <c r="N213" s="79"/>
      <c r="O213" s="79"/>
      <c r="P213" s="79"/>
      <c r="Q213" s="79"/>
      <c r="R213" s="79"/>
      <c r="S213" s="79"/>
      <c r="T213" s="79"/>
      <c r="U213" s="79"/>
      <c r="V213" s="79"/>
      <c r="W213" s="79"/>
      <c r="X213" s="79"/>
      <c r="Y213" s="79"/>
      <c r="Z213" s="79"/>
      <c r="AA213" s="79"/>
      <c r="AB213" s="79"/>
      <c r="AE213" s="79"/>
      <c r="AF213" s="79"/>
    </row>
    <row r="214" spans="6:32" ht="18" customHeight="1" x14ac:dyDescent="0.2">
      <c r="F214" s="80"/>
      <c r="G214" s="79"/>
      <c r="H214" s="79"/>
      <c r="I214" s="79"/>
      <c r="J214" s="79"/>
      <c r="K214" s="79"/>
      <c r="L214" s="79"/>
      <c r="M214" s="79"/>
      <c r="N214" s="79"/>
      <c r="O214" s="79"/>
      <c r="P214" s="79"/>
      <c r="Q214" s="79"/>
      <c r="R214" s="79"/>
      <c r="S214" s="79"/>
      <c r="T214" s="79"/>
      <c r="U214" s="79"/>
      <c r="V214" s="79"/>
      <c r="W214" s="79"/>
      <c r="X214" s="79"/>
      <c r="Y214" s="79"/>
      <c r="Z214" s="79"/>
      <c r="AA214" s="79"/>
      <c r="AB214" s="79"/>
      <c r="AE214" s="79"/>
      <c r="AF214" s="79"/>
    </row>
    <row r="215" spans="6:32" ht="18" customHeight="1" x14ac:dyDescent="0.2">
      <c r="F215" s="80"/>
      <c r="G215" s="79"/>
      <c r="H215" s="79"/>
      <c r="I215" s="79"/>
      <c r="J215" s="79"/>
      <c r="K215" s="79"/>
      <c r="L215" s="79"/>
      <c r="M215" s="79"/>
      <c r="N215" s="79"/>
      <c r="O215" s="79"/>
      <c r="P215" s="79"/>
      <c r="Q215" s="79"/>
      <c r="R215" s="79"/>
      <c r="S215" s="79"/>
      <c r="T215" s="79"/>
      <c r="U215" s="79"/>
      <c r="V215" s="79"/>
      <c r="W215" s="79"/>
      <c r="X215" s="79"/>
      <c r="Y215" s="79"/>
      <c r="Z215" s="79"/>
      <c r="AA215" s="79"/>
      <c r="AB215" s="79"/>
      <c r="AE215" s="79"/>
      <c r="AF215" s="79"/>
    </row>
    <row r="216" spans="6:32" ht="18" customHeight="1" x14ac:dyDescent="0.2">
      <c r="F216" s="80"/>
      <c r="G216" s="79"/>
      <c r="H216" s="79"/>
      <c r="I216" s="79"/>
      <c r="J216" s="79"/>
      <c r="K216" s="79"/>
      <c r="L216" s="79"/>
      <c r="M216" s="79"/>
      <c r="N216" s="79"/>
      <c r="O216" s="79"/>
      <c r="P216" s="79"/>
      <c r="Q216" s="79"/>
      <c r="R216" s="79"/>
      <c r="S216" s="79"/>
      <c r="T216" s="79"/>
      <c r="U216" s="79"/>
      <c r="V216" s="79"/>
      <c r="W216" s="79"/>
      <c r="X216" s="79"/>
      <c r="Y216" s="79"/>
      <c r="Z216" s="79"/>
      <c r="AA216" s="79"/>
      <c r="AB216" s="79"/>
      <c r="AE216" s="79"/>
      <c r="AF216" s="79"/>
    </row>
    <row r="217" spans="6:32" ht="18" customHeight="1" x14ac:dyDescent="0.2">
      <c r="F217" s="80"/>
      <c r="G217" s="79"/>
      <c r="H217" s="79"/>
      <c r="I217" s="79"/>
      <c r="J217" s="79"/>
      <c r="K217" s="79"/>
      <c r="L217" s="79"/>
      <c r="M217" s="79"/>
      <c r="N217" s="79"/>
      <c r="O217" s="79"/>
      <c r="P217" s="79"/>
      <c r="Q217" s="79"/>
      <c r="R217" s="79"/>
      <c r="S217" s="79"/>
      <c r="T217" s="79"/>
      <c r="U217" s="79"/>
      <c r="V217" s="79"/>
      <c r="W217" s="79"/>
      <c r="X217" s="79"/>
      <c r="Y217" s="79"/>
      <c r="Z217" s="79"/>
      <c r="AA217" s="79"/>
      <c r="AB217" s="79"/>
      <c r="AE217" s="79"/>
      <c r="AF217" s="79"/>
    </row>
    <row r="218" spans="6:32" ht="18" customHeight="1" x14ac:dyDescent="0.2">
      <c r="F218" s="80"/>
      <c r="G218" s="79"/>
      <c r="H218" s="79"/>
      <c r="I218" s="79"/>
      <c r="J218" s="79"/>
      <c r="K218" s="79"/>
      <c r="L218" s="79"/>
      <c r="M218" s="79"/>
      <c r="N218" s="79"/>
      <c r="O218" s="79"/>
      <c r="P218" s="79"/>
      <c r="Q218" s="79"/>
      <c r="R218" s="79"/>
      <c r="S218" s="79"/>
      <c r="T218" s="79"/>
      <c r="U218" s="79"/>
      <c r="V218" s="79"/>
      <c r="W218" s="79"/>
      <c r="X218" s="79"/>
      <c r="Y218" s="79"/>
      <c r="Z218" s="79"/>
      <c r="AA218" s="79"/>
      <c r="AB218" s="79"/>
      <c r="AE218" s="79"/>
      <c r="AF218" s="79"/>
    </row>
    <row r="219" spans="6:32" ht="18" customHeight="1" x14ac:dyDescent="0.2">
      <c r="F219" s="80"/>
      <c r="G219" s="79"/>
      <c r="H219" s="79"/>
      <c r="I219" s="79"/>
      <c r="J219" s="79"/>
      <c r="K219" s="79"/>
      <c r="L219" s="79"/>
      <c r="M219" s="79"/>
      <c r="N219" s="79"/>
      <c r="O219" s="79"/>
      <c r="P219" s="79"/>
      <c r="Q219" s="79"/>
      <c r="R219" s="79"/>
      <c r="S219" s="79"/>
      <c r="T219" s="79"/>
      <c r="U219" s="79"/>
      <c r="V219" s="79"/>
      <c r="W219" s="79"/>
      <c r="X219" s="79"/>
      <c r="Y219" s="79"/>
      <c r="Z219" s="79"/>
      <c r="AA219" s="79"/>
      <c r="AB219" s="79"/>
      <c r="AE219" s="79"/>
      <c r="AF219" s="79"/>
    </row>
    <row r="220" spans="6:32" ht="18" customHeight="1" x14ac:dyDescent="0.2">
      <c r="F220" s="80"/>
      <c r="G220" s="79"/>
      <c r="H220" s="79"/>
      <c r="I220" s="79"/>
      <c r="J220" s="79"/>
      <c r="K220" s="79"/>
      <c r="L220" s="79"/>
      <c r="M220" s="79"/>
      <c r="N220" s="79"/>
      <c r="O220" s="79"/>
      <c r="P220" s="79"/>
      <c r="Q220" s="79"/>
      <c r="R220" s="79"/>
      <c r="S220" s="79"/>
      <c r="T220" s="79"/>
      <c r="U220" s="79"/>
      <c r="V220" s="79"/>
      <c r="W220" s="79"/>
      <c r="X220" s="79"/>
      <c r="Y220" s="79"/>
      <c r="Z220" s="79"/>
      <c r="AA220" s="79"/>
      <c r="AB220" s="79"/>
      <c r="AE220" s="79"/>
      <c r="AF220" s="79"/>
    </row>
    <row r="221" spans="6:32" ht="18" customHeight="1" x14ac:dyDescent="0.2">
      <c r="F221" s="80"/>
      <c r="G221" s="79"/>
      <c r="H221" s="79"/>
      <c r="I221" s="79"/>
      <c r="J221" s="79"/>
      <c r="K221" s="79"/>
      <c r="L221" s="79"/>
      <c r="M221" s="79"/>
      <c r="N221" s="79"/>
      <c r="O221" s="79"/>
      <c r="P221" s="79"/>
      <c r="Q221" s="79"/>
      <c r="R221" s="79"/>
      <c r="S221" s="79"/>
      <c r="T221" s="79"/>
      <c r="U221" s="79"/>
      <c r="V221" s="79"/>
      <c r="W221" s="79"/>
      <c r="X221" s="79"/>
      <c r="Y221" s="79"/>
      <c r="Z221" s="79"/>
      <c r="AA221" s="79"/>
      <c r="AB221" s="79"/>
      <c r="AE221" s="79"/>
      <c r="AF221" s="79"/>
    </row>
    <row r="222" spans="6:32" ht="18" customHeight="1" x14ac:dyDescent="0.2">
      <c r="F222" s="80"/>
      <c r="G222" s="79"/>
      <c r="H222" s="79"/>
      <c r="I222" s="79"/>
      <c r="J222" s="79"/>
      <c r="K222" s="79"/>
      <c r="L222" s="79"/>
      <c r="M222" s="79"/>
      <c r="N222" s="79"/>
      <c r="O222" s="79"/>
      <c r="P222" s="79"/>
      <c r="Q222" s="79"/>
      <c r="R222" s="79"/>
      <c r="S222" s="79"/>
      <c r="T222" s="79"/>
      <c r="U222" s="79"/>
      <c r="V222" s="79"/>
      <c r="W222" s="79"/>
      <c r="X222" s="79"/>
      <c r="Y222" s="79"/>
      <c r="Z222" s="79"/>
      <c r="AA222" s="79"/>
      <c r="AB222" s="79"/>
      <c r="AE222" s="79"/>
      <c r="AF222" s="79"/>
    </row>
    <row r="223" spans="6:32" ht="18" customHeight="1" x14ac:dyDescent="0.2">
      <c r="F223" s="80"/>
      <c r="G223" s="79"/>
      <c r="H223" s="79"/>
      <c r="I223" s="79"/>
      <c r="J223" s="79"/>
      <c r="K223" s="79"/>
      <c r="L223" s="79"/>
      <c r="M223" s="79"/>
      <c r="N223" s="79"/>
      <c r="O223" s="79"/>
      <c r="P223" s="79"/>
      <c r="Q223" s="79"/>
      <c r="R223" s="79"/>
      <c r="S223" s="79"/>
      <c r="T223" s="79"/>
      <c r="U223" s="79"/>
      <c r="V223" s="79"/>
      <c r="W223" s="79"/>
      <c r="X223" s="79"/>
      <c r="Y223" s="79"/>
      <c r="Z223" s="79"/>
      <c r="AA223" s="79"/>
      <c r="AB223" s="79"/>
      <c r="AE223" s="79"/>
      <c r="AF223" s="79"/>
    </row>
    <row r="224" spans="6:32" ht="18" customHeight="1" x14ac:dyDescent="0.2">
      <c r="F224" s="80"/>
      <c r="G224" s="79"/>
      <c r="H224" s="79"/>
      <c r="I224" s="79"/>
      <c r="J224" s="79"/>
      <c r="K224" s="79"/>
      <c r="L224" s="79"/>
      <c r="M224" s="79"/>
      <c r="N224" s="79"/>
      <c r="O224" s="79"/>
      <c r="P224" s="79"/>
      <c r="Q224" s="79"/>
      <c r="R224" s="79"/>
      <c r="S224" s="79"/>
      <c r="T224" s="79"/>
      <c r="U224" s="79"/>
      <c r="V224" s="79"/>
      <c r="W224" s="79"/>
      <c r="X224" s="79"/>
      <c r="Y224" s="79"/>
      <c r="Z224" s="79"/>
      <c r="AA224" s="79"/>
      <c r="AB224" s="79"/>
      <c r="AE224" s="79"/>
      <c r="AF224" s="79"/>
    </row>
    <row r="225" spans="6:32" ht="18" customHeight="1" x14ac:dyDescent="0.2">
      <c r="F225" s="80"/>
      <c r="G225" s="79"/>
      <c r="H225" s="79"/>
      <c r="I225" s="79"/>
      <c r="J225" s="79"/>
      <c r="K225" s="79"/>
      <c r="L225" s="79"/>
      <c r="M225" s="79"/>
      <c r="N225" s="79"/>
      <c r="O225" s="79"/>
      <c r="P225" s="79"/>
      <c r="Q225" s="79"/>
      <c r="R225" s="79"/>
      <c r="S225" s="79"/>
      <c r="T225" s="79"/>
      <c r="U225" s="79"/>
      <c r="V225" s="79"/>
      <c r="W225" s="79"/>
      <c r="X225" s="79"/>
      <c r="Y225" s="79"/>
      <c r="Z225" s="79"/>
      <c r="AA225" s="79"/>
      <c r="AB225" s="79"/>
      <c r="AE225" s="79"/>
      <c r="AF225" s="79"/>
    </row>
    <row r="226" spans="6:32" ht="18" customHeight="1" x14ac:dyDescent="0.2">
      <c r="F226" s="80"/>
      <c r="G226" s="79"/>
      <c r="H226" s="79"/>
      <c r="I226" s="79"/>
      <c r="J226" s="79"/>
      <c r="K226" s="79"/>
      <c r="L226" s="79"/>
      <c r="M226" s="79"/>
      <c r="N226" s="79"/>
      <c r="O226" s="79"/>
      <c r="P226" s="79"/>
      <c r="Q226" s="79"/>
      <c r="R226" s="79"/>
      <c r="S226" s="79"/>
      <c r="T226" s="79"/>
      <c r="U226" s="79"/>
      <c r="V226" s="79"/>
      <c r="W226" s="79"/>
      <c r="X226" s="79"/>
      <c r="Y226" s="79"/>
      <c r="Z226" s="79"/>
      <c r="AA226" s="79"/>
      <c r="AB226" s="79"/>
      <c r="AE226" s="79"/>
      <c r="AF226" s="79"/>
    </row>
    <row r="227" spans="6:32" ht="18" customHeight="1" x14ac:dyDescent="0.2">
      <c r="F227" s="80"/>
      <c r="G227" s="79"/>
      <c r="H227" s="79"/>
      <c r="I227" s="79"/>
      <c r="J227" s="79"/>
      <c r="K227" s="79"/>
      <c r="L227" s="79"/>
      <c r="M227" s="79"/>
      <c r="N227" s="79"/>
      <c r="O227" s="79"/>
      <c r="P227" s="79"/>
      <c r="Q227" s="79"/>
      <c r="R227" s="79"/>
      <c r="S227" s="79"/>
      <c r="T227" s="79"/>
      <c r="U227" s="79"/>
      <c r="V227" s="79"/>
      <c r="W227" s="79"/>
      <c r="X227" s="79"/>
      <c r="Y227" s="79"/>
      <c r="Z227" s="79"/>
      <c r="AA227" s="79"/>
      <c r="AB227" s="79"/>
      <c r="AE227" s="79"/>
      <c r="AF227" s="79"/>
    </row>
    <row r="228" spans="6:32" ht="18" customHeight="1" x14ac:dyDescent="0.2">
      <c r="F228" s="80"/>
      <c r="G228" s="79"/>
      <c r="H228" s="79"/>
      <c r="I228" s="79"/>
      <c r="J228" s="79"/>
      <c r="K228" s="79"/>
      <c r="L228" s="79"/>
      <c r="M228" s="79"/>
      <c r="N228" s="79"/>
      <c r="O228" s="79"/>
      <c r="P228" s="79"/>
      <c r="Q228" s="79"/>
      <c r="R228" s="79"/>
      <c r="S228" s="79"/>
      <c r="T228" s="79"/>
      <c r="U228" s="79"/>
      <c r="V228" s="79"/>
      <c r="W228" s="79"/>
      <c r="X228" s="79"/>
      <c r="Y228" s="79"/>
      <c r="Z228" s="79"/>
      <c r="AA228" s="79"/>
      <c r="AB228" s="79"/>
      <c r="AE228" s="79"/>
      <c r="AF228" s="79"/>
    </row>
    <row r="229" spans="6:32" ht="18" customHeight="1" x14ac:dyDescent="0.2">
      <c r="F229" s="80"/>
      <c r="G229" s="79"/>
      <c r="H229" s="79"/>
      <c r="I229" s="79"/>
      <c r="J229" s="79"/>
      <c r="K229" s="79"/>
      <c r="L229" s="79"/>
      <c r="M229" s="79"/>
      <c r="N229" s="79"/>
      <c r="O229" s="79"/>
      <c r="P229" s="79"/>
      <c r="Q229" s="79"/>
      <c r="R229" s="79"/>
      <c r="S229" s="79"/>
      <c r="T229" s="79"/>
      <c r="U229" s="79"/>
      <c r="V229" s="79"/>
      <c r="W229" s="79"/>
      <c r="X229" s="79"/>
      <c r="Y229" s="79"/>
      <c r="Z229" s="79"/>
      <c r="AA229" s="79"/>
      <c r="AB229" s="79"/>
      <c r="AE229" s="79"/>
      <c r="AF229" s="79"/>
    </row>
    <row r="230" spans="6:32" ht="18" customHeight="1" x14ac:dyDescent="0.2">
      <c r="F230" s="80"/>
      <c r="G230" s="79"/>
      <c r="H230" s="79"/>
      <c r="I230" s="79"/>
      <c r="J230" s="79"/>
      <c r="K230" s="79"/>
      <c r="L230" s="79"/>
      <c r="M230" s="79"/>
      <c r="N230" s="79"/>
      <c r="O230" s="79"/>
      <c r="P230" s="79"/>
      <c r="Q230" s="79"/>
      <c r="R230" s="79"/>
      <c r="S230" s="79"/>
      <c r="T230" s="79"/>
      <c r="U230" s="79"/>
      <c r="V230" s="79"/>
      <c r="W230" s="79"/>
      <c r="X230" s="79"/>
      <c r="Y230" s="79"/>
      <c r="Z230" s="79"/>
      <c r="AA230" s="79"/>
      <c r="AB230" s="79"/>
      <c r="AE230" s="79"/>
      <c r="AF230" s="79"/>
    </row>
    <row r="231" spans="6:32" ht="18" customHeight="1" x14ac:dyDescent="0.2">
      <c r="F231" s="80"/>
      <c r="G231" s="79"/>
      <c r="H231" s="79"/>
      <c r="I231" s="79"/>
      <c r="J231" s="79"/>
      <c r="K231" s="79"/>
      <c r="L231" s="79"/>
      <c r="M231" s="79"/>
      <c r="N231" s="79"/>
      <c r="O231" s="79"/>
      <c r="P231" s="79"/>
      <c r="Q231" s="79"/>
      <c r="R231" s="79"/>
      <c r="S231" s="79"/>
      <c r="T231" s="79"/>
      <c r="U231" s="79"/>
      <c r="V231" s="79"/>
      <c r="W231" s="79"/>
      <c r="X231" s="79"/>
      <c r="Y231" s="79"/>
      <c r="Z231" s="79"/>
      <c r="AA231" s="79"/>
      <c r="AB231" s="79"/>
      <c r="AE231" s="79"/>
      <c r="AF231" s="79"/>
    </row>
    <row r="232" spans="6:32" ht="18" customHeight="1" x14ac:dyDescent="0.2">
      <c r="F232" s="80"/>
      <c r="G232" s="79"/>
      <c r="H232" s="79"/>
      <c r="I232" s="79"/>
      <c r="J232" s="79"/>
      <c r="K232" s="79"/>
      <c r="L232" s="79"/>
      <c r="M232" s="79"/>
      <c r="N232" s="79"/>
      <c r="O232" s="79"/>
      <c r="P232" s="79"/>
      <c r="Q232" s="79"/>
      <c r="R232" s="79"/>
      <c r="S232" s="79"/>
      <c r="T232" s="79"/>
      <c r="U232" s="79"/>
      <c r="V232" s="79"/>
      <c r="W232" s="79"/>
      <c r="X232" s="79"/>
      <c r="Y232" s="79"/>
      <c r="Z232" s="79"/>
      <c r="AA232" s="79"/>
      <c r="AB232" s="79"/>
      <c r="AE232" s="79"/>
      <c r="AF232" s="79"/>
    </row>
    <row r="233" spans="6:32" ht="18" customHeight="1" x14ac:dyDescent="0.2">
      <c r="F233" s="80"/>
      <c r="G233" s="79"/>
      <c r="H233" s="79"/>
      <c r="I233" s="79"/>
      <c r="J233" s="79"/>
      <c r="K233" s="79"/>
      <c r="L233" s="79"/>
      <c r="M233" s="79"/>
      <c r="N233" s="79"/>
      <c r="O233" s="79"/>
      <c r="P233" s="79"/>
      <c r="Q233" s="79"/>
      <c r="R233" s="79"/>
      <c r="S233" s="79"/>
      <c r="T233" s="79"/>
      <c r="U233" s="79"/>
      <c r="V233" s="79"/>
      <c r="W233" s="79"/>
      <c r="X233" s="79"/>
      <c r="Y233" s="79"/>
      <c r="Z233" s="79"/>
      <c r="AA233" s="79"/>
      <c r="AB233" s="79"/>
      <c r="AE233" s="79"/>
      <c r="AF233" s="79"/>
    </row>
    <row r="234" spans="6:32" ht="18" customHeight="1" x14ac:dyDescent="0.2">
      <c r="F234" s="80"/>
      <c r="G234" s="79"/>
      <c r="H234" s="79"/>
      <c r="I234" s="79"/>
      <c r="J234" s="79"/>
      <c r="K234" s="79"/>
      <c r="L234" s="79"/>
      <c r="M234" s="79"/>
      <c r="N234" s="79"/>
      <c r="O234" s="79"/>
      <c r="P234" s="79"/>
      <c r="Q234" s="79"/>
      <c r="R234" s="79"/>
      <c r="S234" s="79"/>
      <c r="T234" s="79"/>
      <c r="U234" s="79"/>
      <c r="V234" s="79"/>
      <c r="W234" s="79"/>
      <c r="X234" s="79"/>
      <c r="Y234" s="79"/>
      <c r="Z234" s="79"/>
      <c r="AA234" s="79"/>
      <c r="AB234" s="79"/>
      <c r="AE234" s="79"/>
      <c r="AF234" s="79"/>
    </row>
    <row r="235" spans="6:32" ht="18" customHeight="1" x14ac:dyDescent="0.2">
      <c r="F235" s="80"/>
      <c r="G235" s="79"/>
      <c r="H235" s="79"/>
      <c r="I235" s="79"/>
      <c r="J235" s="79"/>
      <c r="K235" s="79"/>
      <c r="L235" s="79"/>
      <c r="M235" s="79"/>
      <c r="N235" s="79"/>
      <c r="O235" s="79"/>
      <c r="P235" s="79"/>
      <c r="Q235" s="79"/>
      <c r="R235" s="79"/>
      <c r="S235" s="79"/>
      <c r="T235" s="79"/>
      <c r="U235" s="79"/>
      <c r="V235" s="79"/>
      <c r="W235" s="79"/>
      <c r="X235" s="79"/>
      <c r="Y235" s="79"/>
      <c r="Z235" s="79"/>
      <c r="AA235" s="79"/>
      <c r="AB235" s="79"/>
      <c r="AE235" s="79"/>
      <c r="AF235" s="79"/>
    </row>
    <row r="236" spans="6:32" ht="18" customHeight="1" x14ac:dyDescent="0.2">
      <c r="F236" s="80"/>
      <c r="G236" s="79"/>
      <c r="H236" s="79"/>
      <c r="I236" s="79"/>
      <c r="J236" s="79"/>
      <c r="K236" s="79"/>
      <c r="L236" s="79"/>
      <c r="M236" s="79"/>
      <c r="N236" s="79"/>
      <c r="O236" s="79"/>
      <c r="P236" s="79"/>
      <c r="Q236" s="79"/>
      <c r="R236" s="79"/>
      <c r="S236" s="79"/>
      <c r="T236" s="79"/>
      <c r="U236" s="79"/>
      <c r="V236" s="79"/>
      <c r="W236" s="79"/>
      <c r="X236" s="79"/>
      <c r="Y236" s="79"/>
      <c r="Z236" s="79"/>
      <c r="AA236" s="79"/>
      <c r="AB236" s="79"/>
      <c r="AE236" s="79"/>
      <c r="AF236" s="79"/>
    </row>
    <row r="237" spans="6:32" ht="18" customHeight="1" x14ac:dyDescent="0.2">
      <c r="F237" s="80"/>
      <c r="G237" s="79"/>
      <c r="H237" s="79"/>
      <c r="I237" s="79"/>
      <c r="J237" s="79"/>
      <c r="K237" s="79"/>
      <c r="L237" s="79"/>
      <c r="M237" s="79"/>
      <c r="N237" s="79"/>
      <c r="O237" s="79"/>
      <c r="P237" s="79"/>
      <c r="Q237" s="79"/>
      <c r="R237" s="79"/>
      <c r="S237" s="79"/>
      <c r="T237" s="79"/>
      <c r="U237" s="79"/>
      <c r="V237" s="79"/>
      <c r="W237" s="79"/>
      <c r="X237" s="79"/>
      <c r="Y237" s="79"/>
      <c r="Z237" s="79"/>
      <c r="AA237" s="79"/>
      <c r="AB237" s="79"/>
      <c r="AE237" s="79"/>
      <c r="AF237" s="79"/>
    </row>
    <row r="238" spans="6:32" ht="18" customHeight="1" x14ac:dyDescent="0.2">
      <c r="F238" s="80"/>
      <c r="G238" s="79"/>
      <c r="H238" s="79"/>
      <c r="I238" s="79"/>
      <c r="J238" s="79"/>
      <c r="K238" s="79"/>
      <c r="L238" s="79"/>
      <c r="M238" s="79"/>
      <c r="N238" s="79"/>
      <c r="O238" s="79"/>
      <c r="P238" s="79"/>
      <c r="Q238" s="79"/>
      <c r="R238" s="79"/>
      <c r="S238" s="79"/>
      <c r="T238" s="79"/>
      <c r="U238" s="79"/>
      <c r="V238" s="79"/>
      <c r="W238" s="79"/>
      <c r="X238" s="79"/>
      <c r="Y238" s="79"/>
      <c r="Z238" s="79"/>
      <c r="AA238" s="79"/>
      <c r="AB238" s="79"/>
      <c r="AE238" s="79"/>
      <c r="AF238" s="79"/>
    </row>
    <row r="239" spans="6:32" ht="18" customHeight="1" x14ac:dyDescent="0.2">
      <c r="F239" s="80"/>
      <c r="G239" s="79"/>
      <c r="H239" s="79"/>
      <c r="I239" s="79"/>
      <c r="J239" s="79"/>
      <c r="K239" s="79"/>
      <c r="L239" s="79"/>
      <c r="M239" s="79"/>
      <c r="N239" s="79"/>
      <c r="O239" s="79"/>
      <c r="P239" s="79"/>
      <c r="Q239" s="79"/>
      <c r="R239" s="79"/>
      <c r="S239" s="79"/>
      <c r="T239" s="79"/>
      <c r="U239" s="79"/>
      <c r="V239" s="79"/>
      <c r="W239" s="79"/>
      <c r="X239" s="79"/>
      <c r="Y239" s="79"/>
      <c r="Z239" s="79"/>
      <c r="AA239" s="79"/>
      <c r="AB239" s="79"/>
      <c r="AE239" s="79"/>
      <c r="AF239" s="79"/>
    </row>
    <row r="240" spans="6:32" ht="18" customHeight="1" x14ac:dyDescent="0.2">
      <c r="F240" s="80"/>
      <c r="G240" s="79"/>
      <c r="H240" s="79"/>
      <c r="I240" s="79"/>
      <c r="J240" s="79"/>
      <c r="K240" s="79"/>
      <c r="L240" s="79"/>
      <c r="M240" s="79"/>
      <c r="N240" s="79"/>
      <c r="O240" s="79"/>
      <c r="P240" s="79"/>
      <c r="Q240" s="79"/>
      <c r="R240" s="79"/>
      <c r="S240" s="79"/>
      <c r="T240" s="79"/>
      <c r="U240" s="79"/>
      <c r="V240" s="79"/>
      <c r="W240" s="79"/>
      <c r="X240" s="79"/>
      <c r="Y240" s="79"/>
      <c r="Z240" s="79"/>
      <c r="AA240" s="79"/>
      <c r="AB240" s="79"/>
      <c r="AE240" s="79"/>
      <c r="AF240" s="79"/>
    </row>
    <row r="241" spans="6:32" ht="18" customHeight="1" x14ac:dyDescent="0.2">
      <c r="F241" s="80"/>
      <c r="G241" s="79"/>
      <c r="H241" s="79"/>
      <c r="I241" s="79"/>
      <c r="J241" s="79"/>
      <c r="K241" s="79"/>
      <c r="L241" s="79"/>
      <c r="M241" s="79"/>
      <c r="N241" s="79"/>
      <c r="O241" s="79"/>
      <c r="P241" s="79"/>
      <c r="Q241" s="79"/>
      <c r="R241" s="79"/>
      <c r="S241" s="79"/>
      <c r="T241" s="79"/>
      <c r="U241" s="79"/>
      <c r="V241" s="79"/>
      <c r="W241" s="79"/>
      <c r="X241" s="79"/>
      <c r="Y241" s="79"/>
      <c r="Z241" s="79"/>
      <c r="AA241" s="79"/>
      <c r="AB241" s="79"/>
      <c r="AE241" s="79"/>
      <c r="AF241" s="79"/>
    </row>
    <row r="242" spans="6:32" ht="18" customHeight="1" x14ac:dyDescent="0.2">
      <c r="F242" s="80"/>
      <c r="G242" s="79"/>
      <c r="H242" s="79"/>
      <c r="I242" s="79"/>
      <c r="J242" s="79"/>
      <c r="K242" s="79"/>
      <c r="L242" s="79"/>
      <c r="M242" s="79"/>
      <c r="N242" s="79"/>
      <c r="O242" s="79"/>
      <c r="P242" s="79"/>
      <c r="Q242" s="79"/>
      <c r="R242" s="79"/>
      <c r="S242" s="79"/>
      <c r="T242" s="79"/>
      <c r="U242" s="79"/>
      <c r="V242" s="79"/>
      <c r="W242" s="79"/>
      <c r="X242" s="79"/>
      <c r="Y242" s="79"/>
      <c r="Z242" s="79"/>
      <c r="AA242" s="79"/>
      <c r="AB242" s="79"/>
      <c r="AE242" s="79"/>
      <c r="AF242" s="79"/>
    </row>
    <row r="243" spans="6:32" ht="18" customHeight="1" x14ac:dyDescent="0.2">
      <c r="F243" s="80"/>
      <c r="G243" s="79"/>
      <c r="H243" s="79"/>
      <c r="I243" s="79"/>
      <c r="J243" s="79"/>
      <c r="K243" s="79"/>
      <c r="L243" s="79"/>
      <c r="M243" s="79"/>
      <c r="N243" s="79"/>
      <c r="O243" s="79"/>
      <c r="P243" s="79"/>
      <c r="Q243" s="79"/>
      <c r="R243" s="79"/>
      <c r="S243" s="79"/>
      <c r="T243" s="79"/>
      <c r="U243" s="79"/>
      <c r="V243" s="79"/>
      <c r="W243" s="79"/>
      <c r="X243" s="79"/>
      <c r="Y243" s="79"/>
      <c r="Z243" s="79"/>
      <c r="AA243" s="79"/>
      <c r="AB243" s="79"/>
      <c r="AE243" s="79"/>
      <c r="AF243" s="79"/>
    </row>
    <row r="244" spans="6:32" ht="18" customHeight="1" x14ac:dyDescent="0.2">
      <c r="F244" s="80"/>
      <c r="G244" s="79"/>
      <c r="H244" s="79"/>
      <c r="I244" s="79"/>
      <c r="J244" s="79"/>
      <c r="K244" s="79"/>
      <c r="L244" s="79"/>
      <c r="M244" s="79"/>
      <c r="N244" s="79"/>
      <c r="O244" s="79"/>
      <c r="P244" s="79"/>
      <c r="Q244" s="79"/>
      <c r="R244" s="79"/>
      <c r="S244" s="79"/>
      <c r="T244" s="79"/>
      <c r="U244" s="79"/>
      <c r="V244" s="79"/>
      <c r="W244" s="79"/>
      <c r="X244" s="79"/>
      <c r="Y244" s="79"/>
      <c r="Z244" s="79"/>
      <c r="AA244" s="79"/>
      <c r="AB244" s="79"/>
      <c r="AE244" s="79"/>
      <c r="AF244" s="79"/>
    </row>
    <row r="245" spans="6:32" ht="18" customHeight="1" x14ac:dyDescent="0.2">
      <c r="F245" s="80"/>
      <c r="G245" s="79"/>
      <c r="H245" s="79"/>
      <c r="I245" s="79"/>
      <c r="J245" s="79"/>
      <c r="K245" s="79"/>
      <c r="L245" s="79"/>
      <c r="M245" s="79"/>
      <c r="N245" s="79"/>
      <c r="O245" s="79"/>
      <c r="P245" s="79"/>
      <c r="Q245" s="79"/>
      <c r="R245" s="79"/>
      <c r="S245" s="79"/>
      <c r="T245" s="79"/>
      <c r="U245" s="79"/>
      <c r="V245" s="79"/>
      <c r="W245" s="79"/>
      <c r="X245" s="79"/>
      <c r="Y245" s="79"/>
      <c r="Z245" s="79"/>
      <c r="AA245" s="79"/>
      <c r="AB245" s="79"/>
      <c r="AE245" s="79"/>
      <c r="AF245" s="79"/>
    </row>
    <row r="246" spans="6:32" ht="18" customHeight="1" x14ac:dyDescent="0.2">
      <c r="F246" s="80"/>
      <c r="G246" s="79"/>
      <c r="H246" s="79"/>
      <c r="I246" s="79"/>
      <c r="J246" s="79"/>
      <c r="K246" s="79"/>
      <c r="L246" s="79"/>
      <c r="M246" s="79"/>
      <c r="N246" s="79"/>
      <c r="O246" s="79"/>
      <c r="P246" s="79"/>
      <c r="Q246" s="79"/>
      <c r="R246" s="79"/>
      <c r="S246" s="79"/>
      <c r="T246" s="79"/>
      <c r="U246" s="79"/>
      <c r="V246" s="79"/>
      <c r="W246" s="79"/>
      <c r="X246" s="79"/>
      <c r="Y246" s="79"/>
      <c r="Z246" s="79"/>
      <c r="AA246" s="79"/>
      <c r="AB246" s="79"/>
      <c r="AE246" s="79"/>
      <c r="AF246" s="79"/>
    </row>
    <row r="247" spans="6:32" ht="18" customHeight="1" x14ac:dyDescent="0.2">
      <c r="F247" s="80"/>
      <c r="G247" s="79"/>
      <c r="H247" s="79"/>
      <c r="I247" s="79"/>
      <c r="J247" s="79"/>
      <c r="K247" s="79"/>
      <c r="L247" s="79"/>
      <c r="M247" s="79"/>
      <c r="N247" s="79"/>
      <c r="O247" s="79"/>
      <c r="P247" s="79"/>
      <c r="Q247" s="79"/>
      <c r="R247" s="79"/>
      <c r="S247" s="79"/>
      <c r="T247" s="79"/>
      <c r="U247" s="79"/>
      <c r="V247" s="79"/>
      <c r="W247" s="79"/>
      <c r="X247" s="79"/>
      <c r="Y247" s="79"/>
      <c r="Z247" s="79"/>
      <c r="AA247" s="79"/>
      <c r="AB247" s="79"/>
      <c r="AE247" s="79"/>
      <c r="AF247" s="79"/>
    </row>
    <row r="248" spans="6:32" ht="18" customHeight="1" x14ac:dyDescent="0.2">
      <c r="F248" s="80"/>
      <c r="G248" s="79"/>
      <c r="H248" s="79"/>
      <c r="I248" s="79"/>
      <c r="J248" s="79"/>
      <c r="K248" s="79"/>
      <c r="L248" s="79"/>
      <c r="M248" s="79"/>
      <c r="N248" s="79"/>
      <c r="O248" s="79"/>
      <c r="P248" s="79"/>
      <c r="Q248" s="79"/>
      <c r="R248" s="79"/>
      <c r="S248" s="79"/>
      <c r="T248" s="79"/>
      <c r="U248" s="79"/>
      <c r="V248" s="79"/>
      <c r="W248" s="79"/>
      <c r="X248" s="79"/>
      <c r="Y248" s="79"/>
      <c r="Z248" s="79"/>
      <c r="AA248" s="79"/>
      <c r="AB248" s="79"/>
      <c r="AE248" s="79"/>
      <c r="AF248" s="79"/>
    </row>
    <row r="249" spans="6:32" ht="18" customHeight="1" x14ac:dyDescent="0.2">
      <c r="F249" s="80"/>
      <c r="G249" s="79"/>
      <c r="H249" s="79"/>
      <c r="I249" s="79"/>
      <c r="J249" s="79"/>
      <c r="K249" s="79"/>
      <c r="L249" s="79"/>
      <c r="M249" s="79"/>
      <c r="N249" s="79"/>
      <c r="O249" s="79"/>
      <c r="P249" s="79"/>
      <c r="Q249" s="79"/>
      <c r="R249" s="79"/>
      <c r="S249" s="79"/>
      <c r="T249" s="79"/>
      <c r="U249" s="79"/>
      <c r="V249" s="79"/>
      <c r="W249" s="79"/>
      <c r="X249" s="79"/>
      <c r="Y249" s="79"/>
      <c r="Z249" s="79"/>
      <c r="AA249" s="79"/>
      <c r="AB249" s="79"/>
      <c r="AE249" s="79"/>
      <c r="AF249" s="79"/>
    </row>
    <row r="250" spans="6:32" ht="18" customHeight="1" x14ac:dyDescent="0.2">
      <c r="F250" s="80"/>
      <c r="G250" s="79"/>
      <c r="H250" s="79"/>
      <c r="I250" s="79"/>
      <c r="J250" s="79"/>
      <c r="K250" s="79"/>
      <c r="L250" s="79"/>
      <c r="M250" s="79"/>
      <c r="N250" s="79"/>
      <c r="O250" s="79"/>
      <c r="P250" s="79"/>
      <c r="Q250" s="79"/>
      <c r="R250" s="79"/>
      <c r="S250" s="79"/>
      <c r="T250" s="79"/>
      <c r="U250" s="79"/>
      <c r="V250" s="79"/>
      <c r="W250" s="79"/>
      <c r="X250" s="79"/>
      <c r="Y250" s="79"/>
      <c r="Z250" s="79"/>
      <c r="AA250" s="79"/>
      <c r="AB250" s="79"/>
      <c r="AE250" s="79"/>
      <c r="AF250" s="79"/>
    </row>
    <row r="251" spans="6:32" ht="18" customHeight="1" x14ac:dyDescent="0.2">
      <c r="F251" s="80"/>
      <c r="G251" s="79"/>
      <c r="H251" s="79"/>
      <c r="I251" s="79"/>
      <c r="J251" s="79"/>
      <c r="K251" s="79"/>
      <c r="L251" s="79"/>
      <c r="M251" s="79"/>
      <c r="N251" s="79"/>
      <c r="O251" s="79"/>
      <c r="P251" s="79"/>
      <c r="Q251" s="79"/>
      <c r="R251" s="79"/>
      <c r="S251" s="79"/>
      <c r="T251" s="79"/>
      <c r="U251" s="79"/>
      <c r="V251" s="79"/>
      <c r="W251" s="79"/>
      <c r="X251" s="79"/>
      <c r="Y251" s="79"/>
      <c r="Z251" s="79"/>
      <c r="AA251" s="79"/>
      <c r="AB251" s="79"/>
      <c r="AE251" s="79"/>
      <c r="AF251" s="79"/>
    </row>
    <row r="252" spans="6:32" ht="18" customHeight="1" x14ac:dyDescent="0.2">
      <c r="F252" s="80"/>
      <c r="G252" s="79"/>
      <c r="H252" s="79"/>
      <c r="I252" s="79"/>
      <c r="J252" s="79"/>
      <c r="K252" s="79"/>
      <c r="L252" s="79"/>
      <c r="M252" s="79"/>
      <c r="N252" s="79"/>
      <c r="O252" s="79"/>
      <c r="P252" s="79"/>
      <c r="Q252" s="79"/>
      <c r="R252" s="79"/>
      <c r="S252" s="79"/>
      <c r="T252" s="79"/>
      <c r="U252" s="79"/>
      <c r="V252" s="79"/>
      <c r="W252" s="79"/>
      <c r="X252" s="79"/>
      <c r="Y252" s="79"/>
      <c r="Z252" s="79"/>
      <c r="AA252" s="79"/>
      <c r="AB252" s="79"/>
      <c r="AE252" s="79"/>
      <c r="AF252" s="79"/>
    </row>
    <row r="253" spans="6:32" ht="18" customHeight="1" x14ac:dyDescent="0.2">
      <c r="F253" s="80"/>
      <c r="G253" s="79"/>
      <c r="H253" s="79"/>
      <c r="I253" s="79"/>
      <c r="J253" s="79"/>
      <c r="K253" s="79"/>
      <c r="L253" s="79"/>
      <c r="M253" s="79"/>
      <c r="N253" s="79"/>
      <c r="O253" s="79"/>
      <c r="P253" s="79"/>
      <c r="Q253" s="79"/>
      <c r="R253" s="79"/>
      <c r="S253" s="79"/>
      <c r="T253" s="79"/>
      <c r="U253" s="79"/>
      <c r="V253" s="79"/>
      <c r="W253" s="79"/>
      <c r="X253" s="79"/>
      <c r="Y253" s="79"/>
      <c r="Z253" s="79"/>
      <c r="AA253" s="79"/>
      <c r="AB253" s="79"/>
      <c r="AE253" s="79"/>
      <c r="AF253" s="79"/>
    </row>
    <row r="254" spans="6:32" ht="18" customHeight="1" x14ac:dyDescent="0.2">
      <c r="F254" s="80"/>
      <c r="G254" s="79"/>
      <c r="H254" s="79"/>
      <c r="I254" s="79"/>
      <c r="J254" s="79"/>
      <c r="K254" s="79"/>
      <c r="L254" s="79"/>
      <c r="M254" s="79"/>
      <c r="N254" s="79"/>
      <c r="O254" s="79"/>
      <c r="P254" s="79"/>
      <c r="Q254" s="79"/>
      <c r="R254" s="79"/>
      <c r="S254" s="79"/>
      <c r="T254" s="79"/>
      <c r="U254" s="79"/>
      <c r="V254" s="79"/>
      <c r="W254" s="79"/>
      <c r="X254" s="79"/>
      <c r="Y254" s="79"/>
      <c r="Z254" s="79"/>
      <c r="AA254" s="79"/>
      <c r="AB254" s="79"/>
      <c r="AE254" s="79"/>
      <c r="AF254" s="79"/>
    </row>
    <row r="255" spans="6:32" ht="18" customHeight="1" x14ac:dyDescent="0.2">
      <c r="F255" s="80"/>
      <c r="G255" s="79"/>
      <c r="H255" s="79"/>
      <c r="I255" s="79"/>
      <c r="J255" s="79"/>
      <c r="K255" s="79"/>
      <c r="L255" s="79"/>
      <c r="M255" s="79"/>
      <c r="N255" s="79"/>
      <c r="O255" s="79"/>
      <c r="P255" s="79"/>
      <c r="Q255" s="79"/>
      <c r="R255" s="79"/>
      <c r="S255" s="79"/>
      <c r="T255" s="79"/>
      <c r="U255" s="79"/>
      <c r="V255" s="79"/>
      <c r="W255" s="79"/>
      <c r="X255" s="79"/>
      <c r="Y255" s="79"/>
      <c r="Z255" s="79"/>
      <c r="AA255" s="79"/>
      <c r="AB255" s="79"/>
      <c r="AE255" s="79"/>
      <c r="AF255" s="79"/>
    </row>
    <row r="256" spans="6:32" ht="18" customHeight="1" x14ac:dyDescent="0.2">
      <c r="F256" s="80"/>
      <c r="G256" s="79"/>
      <c r="H256" s="79"/>
      <c r="I256" s="79"/>
      <c r="J256" s="79"/>
      <c r="K256" s="79"/>
      <c r="L256" s="79"/>
      <c r="M256" s="79"/>
      <c r="N256" s="79"/>
      <c r="O256" s="79"/>
      <c r="P256" s="79"/>
      <c r="Q256" s="79"/>
      <c r="R256" s="79"/>
      <c r="S256" s="79"/>
      <c r="T256" s="79"/>
      <c r="U256" s="79"/>
      <c r="V256" s="79"/>
      <c r="W256" s="79"/>
      <c r="X256" s="79"/>
      <c r="Y256" s="79"/>
      <c r="Z256" s="79"/>
      <c r="AA256" s="79"/>
      <c r="AB256" s="79"/>
      <c r="AE256" s="79"/>
      <c r="AF256" s="79"/>
    </row>
    <row r="257" spans="6:32" ht="18" customHeight="1" x14ac:dyDescent="0.2">
      <c r="F257" s="80"/>
      <c r="G257" s="79"/>
      <c r="H257" s="79"/>
      <c r="I257" s="79"/>
      <c r="J257" s="79"/>
      <c r="K257" s="79"/>
      <c r="L257" s="79"/>
      <c r="M257" s="79"/>
      <c r="N257" s="79"/>
      <c r="O257" s="79"/>
      <c r="P257" s="79"/>
      <c r="Q257" s="79"/>
      <c r="R257" s="79"/>
      <c r="S257" s="79"/>
      <c r="T257" s="79"/>
      <c r="U257" s="79"/>
      <c r="V257" s="79"/>
      <c r="W257" s="79"/>
      <c r="X257" s="79"/>
      <c r="Y257" s="79"/>
      <c r="Z257" s="79"/>
      <c r="AA257" s="79"/>
      <c r="AB257" s="79"/>
      <c r="AE257" s="79"/>
      <c r="AF257" s="79"/>
    </row>
    <row r="258" spans="6:32" ht="18" customHeight="1" x14ac:dyDescent="0.2">
      <c r="F258" s="80"/>
      <c r="G258" s="79"/>
      <c r="H258" s="79"/>
      <c r="I258" s="79"/>
      <c r="J258" s="79"/>
      <c r="K258" s="79"/>
      <c r="L258" s="79"/>
      <c r="M258" s="79"/>
      <c r="N258" s="79"/>
      <c r="O258" s="79"/>
      <c r="P258" s="79"/>
      <c r="Q258" s="79"/>
      <c r="R258" s="79"/>
      <c r="S258" s="79"/>
      <c r="T258" s="79"/>
      <c r="U258" s="79"/>
      <c r="V258" s="79"/>
      <c r="W258" s="79"/>
      <c r="X258" s="79"/>
      <c r="Y258" s="79"/>
      <c r="Z258" s="79"/>
      <c r="AA258" s="79"/>
      <c r="AB258" s="79"/>
      <c r="AE258" s="79"/>
      <c r="AF258" s="79"/>
    </row>
    <row r="259" spans="6:32" ht="18" customHeight="1" x14ac:dyDescent="0.2">
      <c r="F259" s="80"/>
      <c r="G259" s="79"/>
      <c r="H259" s="79"/>
      <c r="I259" s="79"/>
      <c r="J259" s="79"/>
      <c r="K259" s="79"/>
      <c r="L259" s="79"/>
      <c r="M259" s="79"/>
      <c r="N259" s="79"/>
      <c r="O259" s="79"/>
      <c r="P259" s="79"/>
      <c r="Q259" s="79"/>
      <c r="R259" s="79"/>
      <c r="S259" s="79"/>
      <c r="T259" s="79"/>
      <c r="U259" s="79"/>
      <c r="V259" s="79"/>
      <c r="W259" s="79"/>
      <c r="X259" s="79"/>
      <c r="Y259" s="79"/>
      <c r="Z259" s="79"/>
      <c r="AA259" s="79"/>
      <c r="AB259" s="79"/>
      <c r="AE259" s="79"/>
      <c r="AF259" s="79"/>
    </row>
    <row r="260" spans="6:32" ht="18" customHeight="1" x14ac:dyDescent="0.2">
      <c r="F260" s="80"/>
      <c r="G260" s="79"/>
      <c r="H260" s="79"/>
      <c r="I260" s="79"/>
      <c r="J260" s="79"/>
      <c r="K260" s="79"/>
      <c r="L260" s="79"/>
      <c r="M260" s="79"/>
      <c r="N260" s="79"/>
      <c r="O260" s="79"/>
      <c r="P260" s="79"/>
      <c r="Q260" s="79"/>
      <c r="R260" s="79"/>
      <c r="S260" s="79"/>
      <c r="T260" s="79"/>
      <c r="U260" s="79"/>
      <c r="V260" s="79"/>
      <c r="W260" s="79"/>
      <c r="X260" s="79"/>
      <c r="Y260" s="79"/>
      <c r="Z260" s="79"/>
      <c r="AA260" s="79"/>
      <c r="AB260" s="79"/>
      <c r="AE260" s="79"/>
      <c r="AF260" s="79"/>
    </row>
    <row r="261" spans="6:32" ht="18" customHeight="1" x14ac:dyDescent="0.2">
      <c r="F261" s="80"/>
      <c r="G261" s="79"/>
      <c r="H261" s="79"/>
      <c r="I261" s="79"/>
      <c r="J261" s="79"/>
      <c r="K261" s="79"/>
      <c r="L261" s="79"/>
      <c r="M261" s="79"/>
      <c r="N261" s="79"/>
      <c r="O261" s="79"/>
      <c r="P261" s="79"/>
      <c r="Q261" s="79"/>
      <c r="R261" s="79"/>
      <c r="S261" s="79"/>
      <c r="T261" s="79"/>
      <c r="U261" s="79"/>
      <c r="V261" s="79"/>
      <c r="W261" s="79"/>
      <c r="X261" s="79"/>
      <c r="Y261" s="79"/>
      <c r="Z261" s="79"/>
      <c r="AA261" s="79"/>
      <c r="AB261" s="79"/>
      <c r="AE261" s="79"/>
      <c r="AF261" s="79"/>
    </row>
    <row r="262" spans="6:32" ht="18" customHeight="1" x14ac:dyDescent="0.2">
      <c r="F262" s="80"/>
      <c r="G262" s="79"/>
      <c r="H262" s="79"/>
      <c r="I262" s="79"/>
      <c r="J262" s="79"/>
      <c r="K262" s="79"/>
      <c r="L262" s="79"/>
      <c r="M262" s="79"/>
      <c r="N262" s="79"/>
      <c r="O262" s="79"/>
      <c r="P262" s="79"/>
      <c r="Q262" s="79"/>
      <c r="R262" s="79"/>
      <c r="S262" s="79"/>
      <c r="T262" s="79"/>
      <c r="U262" s="79"/>
      <c r="V262" s="79"/>
      <c r="W262" s="79"/>
      <c r="X262" s="79"/>
      <c r="Y262" s="79"/>
      <c r="Z262" s="79"/>
      <c r="AA262" s="79"/>
      <c r="AB262" s="79"/>
      <c r="AE262" s="79"/>
      <c r="AF262" s="79"/>
    </row>
    <row r="263" spans="6:32" ht="18" customHeight="1" x14ac:dyDescent="0.2">
      <c r="F263" s="80"/>
      <c r="G263" s="79"/>
      <c r="H263" s="79"/>
      <c r="I263" s="79"/>
      <c r="J263" s="79"/>
      <c r="K263" s="79"/>
      <c r="L263" s="79"/>
      <c r="M263" s="79"/>
      <c r="N263" s="79"/>
      <c r="O263" s="79"/>
      <c r="P263" s="79"/>
      <c r="Q263" s="79"/>
      <c r="R263" s="79"/>
      <c r="S263" s="79"/>
      <c r="T263" s="79"/>
      <c r="U263" s="79"/>
      <c r="V263" s="79"/>
      <c r="W263" s="79"/>
      <c r="X263" s="79"/>
      <c r="Y263" s="79"/>
      <c r="Z263" s="79"/>
      <c r="AA263" s="79"/>
      <c r="AB263" s="79"/>
      <c r="AE263" s="79"/>
      <c r="AF263" s="79"/>
    </row>
    <row r="264" spans="6:32" ht="18" customHeight="1" x14ac:dyDescent="0.2">
      <c r="F264" s="80"/>
      <c r="G264" s="79"/>
      <c r="H264" s="79"/>
      <c r="I264" s="79"/>
      <c r="J264" s="79"/>
      <c r="K264" s="79"/>
      <c r="L264" s="79"/>
      <c r="M264" s="79"/>
      <c r="N264" s="79"/>
      <c r="O264" s="79"/>
      <c r="P264" s="79"/>
      <c r="Q264" s="79"/>
      <c r="R264" s="79"/>
      <c r="S264" s="79"/>
      <c r="T264" s="79"/>
      <c r="U264" s="79"/>
      <c r="V264" s="79"/>
      <c r="W264" s="79"/>
      <c r="X264" s="79"/>
      <c r="Y264" s="79"/>
      <c r="Z264" s="79"/>
      <c r="AA264" s="79"/>
      <c r="AB264" s="79"/>
      <c r="AE264" s="79"/>
      <c r="AF264" s="79"/>
    </row>
    <row r="265" spans="6:32" ht="18" customHeight="1" x14ac:dyDescent="0.2">
      <c r="F265" s="80"/>
      <c r="G265" s="79"/>
      <c r="H265" s="79"/>
      <c r="I265" s="79"/>
      <c r="J265" s="79"/>
      <c r="K265" s="79"/>
      <c r="L265" s="79"/>
      <c r="M265" s="79"/>
      <c r="N265" s="79"/>
      <c r="O265" s="79"/>
      <c r="P265" s="79"/>
      <c r="Q265" s="79"/>
      <c r="R265" s="79"/>
      <c r="S265" s="79"/>
      <c r="T265" s="79"/>
      <c r="U265" s="79"/>
      <c r="V265" s="79"/>
      <c r="W265" s="79"/>
      <c r="X265" s="79"/>
      <c r="Y265" s="79"/>
      <c r="Z265" s="79"/>
      <c r="AA265" s="79"/>
      <c r="AB265" s="79"/>
      <c r="AE265" s="79"/>
      <c r="AF265" s="79"/>
    </row>
    <row r="266" spans="6:32" ht="18" customHeight="1" x14ac:dyDescent="0.2">
      <c r="F266" s="80"/>
      <c r="G266" s="79"/>
      <c r="H266" s="79"/>
      <c r="I266" s="79"/>
      <c r="J266" s="79"/>
      <c r="K266" s="79"/>
      <c r="L266" s="79"/>
      <c r="M266" s="79"/>
      <c r="N266" s="79"/>
      <c r="O266" s="79"/>
      <c r="P266" s="79"/>
      <c r="Q266" s="79"/>
      <c r="R266" s="79"/>
      <c r="S266" s="79"/>
      <c r="T266" s="79"/>
      <c r="U266" s="79"/>
      <c r="V266" s="79"/>
      <c r="W266" s="79"/>
      <c r="X266" s="79"/>
      <c r="Y266" s="79"/>
      <c r="Z266" s="79"/>
      <c r="AA266" s="79"/>
      <c r="AB266" s="79"/>
      <c r="AE266" s="79"/>
      <c r="AF266" s="79"/>
    </row>
    <row r="267" spans="6:32" ht="18" customHeight="1" x14ac:dyDescent="0.2">
      <c r="F267" s="80"/>
      <c r="G267" s="79"/>
      <c r="H267" s="79"/>
      <c r="I267" s="79"/>
      <c r="J267" s="79"/>
      <c r="K267" s="79"/>
      <c r="L267" s="79"/>
      <c r="M267" s="79"/>
      <c r="N267" s="79"/>
      <c r="O267" s="79"/>
      <c r="P267" s="79"/>
      <c r="Q267" s="79"/>
      <c r="R267" s="79"/>
      <c r="S267" s="79"/>
      <c r="T267" s="79"/>
      <c r="U267" s="79"/>
      <c r="V267" s="79"/>
      <c r="W267" s="79"/>
      <c r="X267" s="79"/>
      <c r="Y267" s="79"/>
      <c r="Z267" s="79"/>
      <c r="AA267" s="79"/>
      <c r="AB267" s="79"/>
      <c r="AE267" s="79"/>
      <c r="AF267" s="79"/>
    </row>
    <row r="268" spans="6:32" ht="18" customHeight="1" x14ac:dyDescent="0.2">
      <c r="F268" s="80"/>
      <c r="G268" s="79"/>
      <c r="H268" s="79"/>
      <c r="I268" s="79"/>
      <c r="J268" s="79"/>
      <c r="K268" s="79"/>
      <c r="L268" s="79"/>
      <c r="M268" s="79"/>
      <c r="N268" s="79"/>
      <c r="O268" s="79"/>
      <c r="P268" s="79"/>
      <c r="Q268" s="79"/>
      <c r="R268" s="79"/>
      <c r="S268" s="79"/>
      <c r="T268" s="79"/>
      <c r="U268" s="79"/>
      <c r="V268" s="79"/>
      <c r="W268" s="79"/>
      <c r="X268" s="79"/>
      <c r="Y268" s="79"/>
      <c r="Z268" s="79"/>
      <c r="AA268" s="79"/>
      <c r="AB268" s="79"/>
      <c r="AE268" s="79"/>
      <c r="AF268" s="79"/>
    </row>
    <row r="269" spans="6:32" ht="18" customHeight="1" x14ac:dyDescent="0.2">
      <c r="F269" s="80"/>
      <c r="G269" s="79"/>
      <c r="H269" s="79"/>
      <c r="I269" s="79"/>
      <c r="J269" s="79"/>
      <c r="K269" s="79"/>
      <c r="L269" s="79"/>
      <c r="M269" s="79"/>
      <c r="N269" s="79"/>
      <c r="O269" s="79"/>
      <c r="P269" s="79"/>
      <c r="Q269" s="79"/>
      <c r="R269" s="79"/>
      <c r="S269" s="79"/>
      <c r="T269" s="79"/>
      <c r="U269" s="79"/>
      <c r="V269" s="79"/>
      <c r="W269" s="79"/>
      <c r="X269" s="79"/>
      <c r="Y269" s="79"/>
      <c r="Z269" s="79"/>
      <c r="AA269" s="79"/>
      <c r="AB269" s="79"/>
      <c r="AE269" s="79"/>
      <c r="AF269" s="79"/>
    </row>
    <row r="270" spans="6:32" ht="18" customHeight="1" x14ac:dyDescent="0.2">
      <c r="F270" s="80"/>
      <c r="G270" s="79"/>
      <c r="H270" s="79"/>
      <c r="I270" s="79"/>
      <c r="J270" s="79"/>
      <c r="K270" s="79"/>
      <c r="L270" s="79"/>
      <c r="M270" s="79"/>
      <c r="N270" s="79"/>
      <c r="O270" s="79"/>
      <c r="P270" s="79"/>
      <c r="Q270" s="79"/>
      <c r="R270" s="79"/>
      <c r="S270" s="79"/>
      <c r="T270" s="79"/>
      <c r="U270" s="79"/>
      <c r="V270" s="79"/>
      <c r="W270" s="79"/>
      <c r="X270" s="79"/>
      <c r="Y270" s="79"/>
      <c r="Z270" s="79"/>
      <c r="AA270" s="79"/>
      <c r="AB270" s="79"/>
      <c r="AE270" s="79"/>
      <c r="AF270" s="79"/>
    </row>
    <row r="271" spans="6:32" ht="18" customHeight="1" x14ac:dyDescent="0.2">
      <c r="F271" s="80"/>
      <c r="G271" s="79"/>
      <c r="H271" s="79"/>
      <c r="I271" s="79"/>
      <c r="J271" s="79"/>
      <c r="K271" s="79"/>
      <c r="L271" s="79"/>
      <c r="M271" s="79"/>
      <c r="N271" s="79"/>
      <c r="O271" s="79"/>
      <c r="P271" s="79"/>
      <c r="Q271" s="79"/>
      <c r="R271" s="79"/>
      <c r="S271" s="79"/>
      <c r="T271" s="79"/>
      <c r="U271" s="79"/>
      <c r="V271" s="79"/>
      <c r="W271" s="79"/>
      <c r="X271" s="79"/>
      <c r="Y271" s="79"/>
      <c r="Z271" s="79"/>
      <c r="AA271" s="79"/>
      <c r="AB271" s="79"/>
      <c r="AE271" s="79"/>
      <c r="AF271" s="79"/>
    </row>
    <row r="272" spans="6:32" ht="18" customHeight="1" x14ac:dyDescent="0.2">
      <c r="F272" s="80"/>
      <c r="G272" s="79"/>
      <c r="H272" s="79"/>
      <c r="I272" s="79"/>
      <c r="J272" s="79"/>
      <c r="K272" s="79"/>
      <c r="L272" s="79"/>
      <c r="M272" s="79"/>
      <c r="N272" s="79"/>
      <c r="O272" s="79"/>
      <c r="P272" s="79"/>
      <c r="Q272" s="79"/>
      <c r="R272" s="79"/>
      <c r="S272" s="79"/>
      <c r="T272" s="79"/>
      <c r="U272" s="79"/>
      <c r="V272" s="79"/>
      <c r="W272" s="79"/>
      <c r="X272" s="79"/>
      <c r="Y272" s="79"/>
      <c r="Z272" s="79"/>
      <c r="AA272" s="79"/>
      <c r="AB272" s="79"/>
      <c r="AE272" s="79"/>
      <c r="AF272" s="79"/>
    </row>
    <row r="273" spans="6:32" ht="18" customHeight="1" x14ac:dyDescent="0.2">
      <c r="F273" s="80"/>
      <c r="G273" s="79"/>
      <c r="H273" s="79"/>
      <c r="I273" s="79"/>
      <c r="J273" s="79"/>
      <c r="K273" s="79"/>
      <c r="L273" s="79"/>
      <c r="M273" s="79"/>
      <c r="N273" s="79"/>
      <c r="O273" s="79"/>
      <c r="P273" s="79"/>
      <c r="Q273" s="79"/>
      <c r="R273" s="79"/>
      <c r="S273" s="79"/>
      <c r="T273" s="79"/>
      <c r="U273" s="79"/>
      <c r="V273" s="79"/>
      <c r="W273" s="79"/>
      <c r="X273" s="79"/>
      <c r="Y273" s="79"/>
      <c r="Z273" s="79"/>
      <c r="AA273" s="79"/>
      <c r="AB273" s="79"/>
      <c r="AE273" s="79"/>
      <c r="AF273" s="79"/>
    </row>
    <row r="274" spans="6:32" ht="18" customHeight="1" x14ac:dyDescent="0.2">
      <c r="F274" s="80"/>
      <c r="G274" s="79"/>
      <c r="H274" s="79"/>
      <c r="I274" s="79"/>
      <c r="J274" s="79"/>
      <c r="K274" s="79"/>
      <c r="L274" s="79"/>
      <c r="M274" s="79"/>
      <c r="N274" s="79"/>
      <c r="O274" s="79"/>
      <c r="P274" s="79"/>
      <c r="Q274" s="79"/>
      <c r="R274" s="79"/>
      <c r="S274" s="79"/>
      <c r="T274" s="79"/>
      <c r="U274" s="79"/>
      <c r="V274" s="79"/>
      <c r="W274" s="79"/>
      <c r="X274" s="79"/>
      <c r="Y274" s="79"/>
      <c r="Z274" s="79"/>
      <c r="AA274" s="79"/>
      <c r="AB274" s="79"/>
      <c r="AE274" s="79"/>
      <c r="AF274" s="79"/>
    </row>
    <row r="275" spans="6:32" ht="18" customHeight="1" x14ac:dyDescent="0.2">
      <c r="F275" s="80"/>
      <c r="G275" s="79"/>
      <c r="H275" s="79"/>
      <c r="I275" s="79"/>
      <c r="J275" s="79"/>
      <c r="K275" s="79"/>
      <c r="L275" s="79"/>
      <c r="M275" s="79"/>
      <c r="N275" s="79"/>
      <c r="O275" s="79"/>
      <c r="P275" s="79"/>
      <c r="Q275" s="79"/>
      <c r="R275" s="79"/>
      <c r="S275" s="79"/>
      <c r="T275" s="79"/>
      <c r="U275" s="79"/>
      <c r="V275" s="79"/>
      <c r="W275" s="79"/>
      <c r="X275" s="79"/>
      <c r="Y275" s="79"/>
      <c r="Z275" s="79"/>
      <c r="AA275" s="79"/>
      <c r="AB275" s="79"/>
      <c r="AE275" s="79"/>
      <c r="AF275" s="79"/>
    </row>
    <row r="276" spans="6:32" ht="18" customHeight="1" x14ac:dyDescent="0.2">
      <c r="F276" s="80"/>
      <c r="G276" s="79"/>
      <c r="H276" s="79"/>
      <c r="I276" s="79"/>
      <c r="J276" s="79"/>
      <c r="K276" s="79"/>
      <c r="L276" s="79"/>
      <c r="M276" s="79"/>
      <c r="N276" s="79"/>
      <c r="O276" s="79"/>
      <c r="P276" s="79"/>
      <c r="Q276" s="79"/>
      <c r="R276" s="79"/>
      <c r="S276" s="79"/>
      <c r="T276" s="79"/>
      <c r="U276" s="79"/>
      <c r="V276" s="79"/>
      <c r="W276" s="79"/>
      <c r="X276" s="79"/>
      <c r="Y276" s="79"/>
      <c r="Z276" s="79"/>
      <c r="AA276" s="79"/>
      <c r="AB276" s="79"/>
      <c r="AE276" s="79"/>
      <c r="AF276" s="79"/>
    </row>
    <row r="277" spans="6:32" ht="18" customHeight="1" x14ac:dyDescent="0.2">
      <c r="F277" s="80"/>
      <c r="G277" s="79"/>
      <c r="H277" s="79"/>
      <c r="I277" s="79"/>
      <c r="J277" s="79"/>
      <c r="K277" s="79"/>
      <c r="L277" s="79"/>
      <c r="M277" s="79"/>
      <c r="N277" s="79"/>
      <c r="O277" s="79"/>
      <c r="P277" s="79"/>
      <c r="Q277" s="79"/>
      <c r="R277" s="79"/>
      <c r="S277" s="79"/>
      <c r="T277" s="79"/>
      <c r="U277" s="79"/>
      <c r="V277" s="79"/>
      <c r="W277" s="79"/>
      <c r="X277" s="79"/>
      <c r="Y277" s="79"/>
      <c r="Z277" s="79"/>
      <c r="AA277" s="79"/>
      <c r="AB277" s="79"/>
      <c r="AE277" s="79"/>
      <c r="AF277" s="79"/>
    </row>
    <row r="278" spans="6:32" ht="18" customHeight="1" x14ac:dyDescent="0.2">
      <c r="F278" s="80"/>
      <c r="G278" s="79"/>
      <c r="H278" s="79"/>
      <c r="I278" s="79"/>
      <c r="J278" s="79"/>
      <c r="K278" s="79"/>
      <c r="L278" s="79"/>
      <c r="M278" s="79"/>
      <c r="N278" s="79"/>
      <c r="O278" s="79"/>
      <c r="P278" s="79"/>
      <c r="Q278" s="79"/>
      <c r="R278" s="79"/>
      <c r="S278" s="79"/>
      <c r="T278" s="79"/>
      <c r="U278" s="79"/>
      <c r="V278" s="79"/>
      <c r="W278" s="79"/>
      <c r="X278" s="79"/>
      <c r="Y278" s="79"/>
      <c r="Z278" s="79"/>
      <c r="AA278" s="79"/>
      <c r="AB278" s="79"/>
      <c r="AE278" s="79"/>
      <c r="AF278" s="79"/>
    </row>
    <row r="279" spans="6:32" ht="18" customHeight="1" x14ac:dyDescent="0.2">
      <c r="F279" s="80"/>
      <c r="G279" s="79"/>
      <c r="H279" s="79"/>
      <c r="I279" s="79"/>
      <c r="J279" s="79"/>
      <c r="K279" s="79"/>
      <c r="L279" s="79"/>
      <c r="M279" s="79"/>
      <c r="N279" s="79"/>
      <c r="O279" s="79"/>
      <c r="P279" s="79"/>
      <c r="Q279" s="79"/>
      <c r="R279" s="79"/>
      <c r="S279" s="79"/>
      <c r="T279" s="79"/>
      <c r="U279" s="79"/>
      <c r="V279" s="79"/>
      <c r="W279" s="79"/>
      <c r="X279" s="79"/>
      <c r="Y279" s="79"/>
      <c r="Z279" s="79"/>
      <c r="AA279" s="79"/>
      <c r="AB279" s="79"/>
      <c r="AE279" s="79"/>
      <c r="AF279" s="79"/>
    </row>
    <row r="280" spans="6:32" ht="18" customHeight="1" x14ac:dyDescent="0.2">
      <c r="F280" s="80"/>
      <c r="G280" s="79"/>
      <c r="H280" s="79"/>
      <c r="I280" s="79"/>
      <c r="J280" s="79"/>
      <c r="K280" s="79"/>
      <c r="L280" s="79"/>
      <c r="M280" s="79"/>
      <c r="N280" s="79"/>
      <c r="O280" s="79"/>
      <c r="P280" s="79"/>
      <c r="Q280" s="79"/>
      <c r="R280" s="79"/>
      <c r="S280" s="79"/>
      <c r="T280" s="79"/>
      <c r="U280" s="79"/>
      <c r="V280" s="79"/>
      <c r="W280" s="79"/>
      <c r="X280" s="79"/>
      <c r="Y280" s="79"/>
      <c r="Z280" s="79"/>
      <c r="AA280" s="79"/>
      <c r="AB280" s="79"/>
      <c r="AE280" s="79"/>
      <c r="AF280" s="79"/>
    </row>
    <row r="281" spans="6:32" ht="18" customHeight="1" x14ac:dyDescent="0.2">
      <c r="F281" s="80"/>
      <c r="G281" s="79"/>
      <c r="H281" s="79"/>
      <c r="I281" s="79"/>
      <c r="J281" s="79"/>
      <c r="K281" s="79"/>
      <c r="L281" s="79"/>
      <c r="M281" s="79"/>
      <c r="N281" s="79"/>
      <c r="O281" s="79"/>
      <c r="P281" s="79"/>
      <c r="Q281" s="79"/>
      <c r="R281" s="79"/>
      <c r="S281" s="79"/>
      <c r="T281" s="79"/>
      <c r="U281" s="79"/>
      <c r="V281" s="79"/>
      <c r="W281" s="79"/>
      <c r="X281" s="79"/>
      <c r="Y281" s="79"/>
      <c r="Z281" s="79"/>
      <c r="AA281" s="79"/>
      <c r="AB281" s="79"/>
      <c r="AE281" s="79"/>
      <c r="AF281" s="79"/>
    </row>
    <row r="282" spans="6:32" ht="18" customHeight="1" x14ac:dyDescent="0.2">
      <c r="F282" s="80"/>
      <c r="G282" s="79"/>
      <c r="H282" s="79"/>
      <c r="I282" s="79"/>
      <c r="J282" s="79"/>
      <c r="K282" s="79"/>
      <c r="L282" s="79"/>
      <c r="M282" s="79"/>
      <c r="N282" s="79"/>
      <c r="O282" s="79"/>
      <c r="P282" s="79"/>
      <c r="Q282" s="79"/>
      <c r="R282" s="79"/>
      <c r="S282" s="79"/>
      <c r="T282" s="79"/>
      <c r="U282" s="79"/>
      <c r="V282" s="79"/>
      <c r="W282" s="79"/>
      <c r="X282" s="79"/>
      <c r="Y282" s="79"/>
      <c r="Z282" s="79"/>
      <c r="AA282" s="79"/>
      <c r="AB282" s="79"/>
      <c r="AE282" s="79"/>
      <c r="AF282" s="79"/>
    </row>
    <row r="283" spans="6:32" ht="18" customHeight="1" x14ac:dyDescent="0.2">
      <c r="F283" s="80"/>
      <c r="G283" s="79"/>
      <c r="H283" s="79"/>
      <c r="I283" s="79"/>
      <c r="J283" s="79"/>
      <c r="K283" s="79"/>
      <c r="L283" s="79"/>
      <c r="M283" s="79"/>
      <c r="N283" s="79"/>
      <c r="O283" s="79"/>
      <c r="P283" s="79"/>
      <c r="Q283" s="79"/>
      <c r="R283" s="79"/>
      <c r="S283" s="79"/>
      <c r="T283" s="79"/>
      <c r="U283" s="79"/>
      <c r="V283" s="79"/>
      <c r="W283" s="79"/>
      <c r="X283" s="79"/>
      <c r="Y283" s="79"/>
      <c r="Z283" s="79"/>
      <c r="AA283" s="79"/>
      <c r="AB283" s="79"/>
      <c r="AE283" s="79"/>
      <c r="AF283" s="79"/>
    </row>
    <row r="284" spans="6:32" ht="18" customHeight="1" x14ac:dyDescent="0.2">
      <c r="F284" s="80"/>
      <c r="G284" s="79"/>
      <c r="H284" s="79"/>
      <c r="I284" s="79"/>
      <c r="J284" s="79"/>
      <c r="K284" s="79"/>
      <c r="L284" s="79"/>
      <c r="M284" s="79"/>
      <c r="N284" s="79"/>
      <c r="O284" s="79"/>
      <c r="P284" s="79"/>
      <c r="Q284" s="79"/>
      <c r="R284" s="79"/>
      <c r="S284" s="79"/>
      <c r="T284" s="79"/>
      <c r="U284" s="79"/>
      <c r="V284" s="79"/>
      <c r="W284" s="79"/>
      <c r="X284" s="79"/>
      <c r="Y284" s="79"/>
      <c r="Z284" s="79"/>
      <c r="AA284" s="79"/>
      <c r="AB284" s="79"/>
      <c r="AE284" s="79"/>
      <c r="AF284" s="79"/>
    </row>
    <row r="285" spans="6:32" ht="18" customHeight="1" x14ac:dyDescent="0.2">
      <c r="F285" s="80"/>
      <c r="G285" s="79"/>
      <c r="H285" s="79"/>
      <c r="I285" s="79"/>
      <c r="J285" s="79"/>
      <c r="K285" s="79"/>
      <c r="L285" s="79"/>
      <c r="M285" s="79"/>
      <c r="N285" s="79"/>
      <c r="O285" s="79"/>
      <c r="P285" s="79"/>
      <c r="Q285" s="79"/>
      <c r="R285" s="79"/>
      <c r="S285" s="79"/>
      <c r="T285" s="79"/>
      <c r="U285" s="79"/>
      <c r="V285" s="79"/>
      <c r="W285" s="79"/>
      <c r="X285" s="79"/>
      <c r="Y285" s="79"/>
      <c r="Z285" s="79"/>
      <c r="AA285" s="79"/>
      <c r="AB285" s="79"/>
      <c r="AE285" s="79"/>
      <c r="AF285" s="79"/>
    </row>
    <row r="286" spans="6:32" ht="18" customHeight="1" x14ac:dyDescent="0.2">
      <c r="F286" s="80"/>
      <c r="G286" s="79"/>
      <c r="H286" s="79"/>
      <c r="I286" s="79"/>
      <c r="J286" s="79"/>
      <c r="K286" s="79"/>
      <c r="L286" s="79"/>
      <c r="M286" s="79"/>
      <c r="N286" s="79"/>
      <c r="O286" s="79"/>
      <c r="P286" s="79"/>
      <c r="Q286" s="79"/>
      <c r="R286" s="79"/>
      <c r="S286" s="79"/>
      <c r="T286" s="79"/>
      <c r="U286" s="79"/>
      <c r="V286" s="79"/>
      <c r="W286" s="79"/>
      <c r="X286" s="79"/>
      <c r="Y286" s="79"/>
      <c r="Z286" s="79"/>
      <c r="AA286" s="79"/>
      <c r="AB286" s="79"/>
      <c r="AE286" s="79"/>
      <c r="AF286" s="79"/>
    </row>
    <row r="287" spans="6:32" ht="18" customHeight="1" x14ac:dyDescent="0.2">
      <c r="F287" s="80"/>
      <c r="G287" s="79"/>
      <c r="H287" s="79"/>
      <c r="I287" s="79"/>
      <c r="J287" s="79"/>
      <c r="K287" s="79"/>
      <c r="L287" s="79"/>
      <c r="M287" s="79"/>
      <c r="N287" s="79"/>
      <c r="O287" s="79"/>
      <c r="P287" s="79"/>
      <c r="Q287" s="79"/>
      <c r="R287" s="79"/>
      <c r="S287" s="79"/>
      <c r="T287" s="79"/>
      <c r="U287" s="79"/>
      <c r="V287" s="79"/>
      <c r="W287" s="79"/>
      <c r="X287" s="79"/>
      <c r="Y287" s="79"/>
      <c r="Z287" s="79"/>
      <c r="AA287" s="79"/>
      <c r="AB287" s="79"/>
      <c r="AE287" s="79"/>
      <c r="AF287" s="79"/>
    </row>
    <row r="288" spans="6:32" ht="18" customHeight="1" x14ac:dyDescent="0.2">
      <c r="F288" s="80"/>
      <c r="G288" s="79"/>
      <c r="H288" s="79"/>
      <c r="I288" s="79"/>
      <c r="J288" s="79"/>
      <c r="K288" s="79"/>
      <c r="L288" s="79"/>
      <c r="M288" s="79"/>
      <c r="N288" s="79"/>
      <c r="O288" s="79"/>
      <c r="P288" s="79"/>
      <c r="Q288" s="79"/>
      <c r="R288" s="79"/>
      <c r="S288" s="79"/>
      <c r="T288" s="79"/>
      <c r="U288" s="79"/>
      <c r="V288" s="79"/>
      <c r="W288" s="79"/>
      <c r="X288" s="79"/>
      <c r="Y288" s="79"/>
      <c r="Z288" s="79"/>
      <c r="AA288" s="79"/>
      <c r="AB288" s="79"/>
      <c r="AE288" s="79"/>
      <c r="AF288" s="79"/>
    </row>
    <row r="289" spans="6:32" ht="18" customHeight="1" x14ac:dyDescent="0.2">
      <c r="F289" s="80"/>
      <c r="G289" s="79"/>
      <c r="H289" s="79"/>
      <c r="I289" s="79"/>
      <c r="J289" s="79"/>
      <c r="K289" s="79"/>
      <c r="L289" s="79"/>
      <c r="M289" s="79"/>
      <c r="N289" s="79"/>
      <c r="O289" s="79"/>
      <c r="P289" s="79"/>
      <c r="Q289" s="79"/>
      <c r="R289" s="79"/>
      <c r="S289" s="79"/>
      <c r="T289" s="79"/>
      <c r="U289" s="79"/>
      <c r="V289" s="79"/>
      <c r="W289" s="79"/>
      <c r="X289" s="79"/>
      <c r="Y289" s="79"/>
      <c r="Z289" s="79"/>
      <c r="AA289" s="79"/>
      <c r="AB289" s="79"/>
      <c r="AE289" s="79"/>
      <c r="AF289" s="79"/>
    </row>
    <row r="290" spans="6:32" ht="18" customHeight="1" x14ac:dyDescent="0.2">
      <c r="F290" s="80"/>
      <c r="G290" s="79"/>
      <c r="H290" s="79"/>
      <c r="I290" s="79"/>
      <c r="J290" s="79"/>
      <c r="K290" s="79"/>
      <c r="L290" s="79"/>
      <c r="M290" s="79"/>
      <c r="N290" s="79"/>
      <c r="O290" s="79"/>
      <c r="P290" s="79"/>
      <c r="Q290" s="79"/>
      <c r="R290" s="79"/>
      <c r="S290" s="79"/>
      <c r="T290" s="79"/>
      <c r="U290" s="79"/>
      <c r="V290" s="79"/>
      <c r="W290" s="79"/>
      <c r="X290" s="79"/>
      <c r="Y290" s="79"/>
      <c r="Z290" s="79"/>
      <c r="AA290" s="79"/>
      <c r="AB290" s="79"/>
      <c r="AE290" s="79"/>
      <c r="AF290" s="79"/>
    </row>
    <row r="291" spans="6:32" ht="18" customHeight="1" x14ac:dyDescent="0.2">
      <c r="F291" s="80"/>
      <c r="G291" s="79"/>
      <c r="H291" s="79"/>
      <c r="I291" s="79"/>
      <c r="J291" s="79"/>
      <c r="K291" s="79"/>
      <c r="L291" s="79"/>
      <c r="M291" s="79"/>
      <c r="N291" s="79"/>
      <c r="O291" s="79"/>
      <c r="P291" s="79"/>
      <c r="Q291" s="79"/>
      <c r="R291" s="79"/>
      <c r="S291" s="79"/>
      <c r="T291" s="79"/>
      <c r="U291" s="79"/>
      <c r="V291" s="79"/>
      <c r="W291" s="79"/>
      <c r="X291" s="79"/>
      <c r="Y291" s="79"/>
      <c r="Z291" s="79"/>
      <c r="AA291" s="79"/>
      <c r="AB291" s="79"/>
      <c r="AE291" s="79"/>
      <c r="AF291" s="79"/>
    </row>
    <row r="292" spans="6:32" ht="18" customHeight="1" x14ac:dyDescent="0.2">
      <c r="F292" s="80"/>
      <c r="G292" s="79"/>
      <c r="H292" s="79"/>
      <c r="I292" s="79"/>
      <c r="J292" s="79"/>
      <c r="K292" s="79"/>
      <c r="L292" s="79"/>
      <c r="M292" s="79"/>
      <c r="N292" s="79"/>
      <c r="O292" s="79"/>
      <c r="P292" s="79"/>
      <c r="Q292" s="79"/>
      <c r="R292" s="79"/>
      <c r="S292" s="79"/>
      <c r="T292" s="79"/>
      <c r="U292" s="79"/>
      <c r="V292" s="79"/>
      <c r="W292" s="79"/>
      <c r="X292" s="79"/>
      <c r="Y292" s="79"/>
      <c r="Z292" s="79"/>
      <c r="AA292" s="79"/>
      <c r="AB292" s="79"/>
      <c r="AE292" s="79"/>
      <c r="AF292" s="79"/>
    </row>
    <row r="293" spans="6:32" ht="18" customHeight="1" x14ac:dyDescent="0.2">
      <c r="F293" s="80"/>
      <c r="G293" s="79"/>
      <c r="H293" s="79"/>
      <c r="I293" s="79"/>
      <c r="J293" s="79"/>
      <c r="K293" s="79"/>
      <c r="L293" s="79"/>
      <c r="M293" s="79"/>
      <c r="N293" s="79"/>
      <c r="O293" s="79"/>
      <c r="P293" s="79"/>
      <c r="Q293" s="79"/>
      <c r="R293" s="79"/>
      <c r="S293" s="79"/>
      <c r="T293" s="79"/>
      <c r="U293" s="79"/>
      <c r="V293" s="79"/>
      <c r="W293" s="79"/>
      <c r="X293" s="79"/>
      <c r="Y293" s="79"/>
      <c r="Z293" s="79"/>
      <c r="AA293" s="79"/>
      <c r="AB293" s="79"/>
      <c r="AE293" s="79"/>
      <c r="AF293" s="79"/>
    </row>
    <row r="294" spans="6:32" ht="18" customHeight="1" x14ac:dyDescent="0.2">
      <c r="F294" s="80"/>
      <c r="G294" s="79"/>
      <c r="H294" s="79"/>
      <c r="I294" s="79"/>
      <c r="J294" s="79"/>
      <c r="K294" s="79"/>
      <c r="L294" s="79"/>
      <c r="M294" s="79"/>
      <c r="N294" s="79"/>
      <c r="O294" s="79"/>
      <c r="P294" s="79"/>
      <c r="Q294" s="79"/>
      <c r="R294" s="79"/>
      <c r="S294" s="79"/>
      <c r="T294" s="79"/>
      <c r="U294" s="79"/>
      <c r="V294" s="79"/>
      <c r="W294" s="79"/>
      <c r="X294" s="79"/>
      <c r="Y294" s="79"/>
      <c r="Z294" s="79"/>
      <c r="AA294" s="79"/>
      <c r="AB294" s="79"/>
      <c r="AE294" s="79"/>
      <c r="AF294" s="79"/>
    </row>
    <row r="295" spans="6:32" ht="18" customHeight="1" x14ac:dyDescent="0.2">
      <c r="F295" s="80"/>
      <c r="G295" s="79"/>
      <c r="H295" s="79"/>
      <c r="I295" s="79"/>
      <c r="J295" s="79"/>
      <c r="K295" s="79"/>
      <c r="L295" s="79"/>
      <c r="M295" s="79"/>
      <c r="N295" s="79"/>
      <c r="O295" s="79"/>
      <c r="P295" s="79"/>
      <c r="Q295" s="79"/>
      <c r="R295" s="79"/>
      <c r="S295" s="79"/>
      <c r="T295" s="79"/>
      <c r="U295" s="79"/>
      <c r="V295" s="79"/>
      <c r="W295" s="79"/>
      <c r="X295" s="79"/>
      <c r="Y295" s="79"/>
      <c r="Z295" s="79"/>
      <c r="AA295" s="79"/>
      <c r="AB295" s="79"/>
      <c r="AE295" s="79"/>
      <c r="AF295" s="79"/>
    </row>
    <row r="296" spans="6:32" ht="18" customHeight="1" x14ac:dyDescent="0.2">
      <c r="F296" s="80"/>
      <c r="G296" s="79"/>
      <c r="H296" s="79"/>
      <c r="I296" s="79"/>
      <c r="J296" s="79"/>
      <c r="K296" s="79"/>
      <c r="L296" s="79"/>
      <c r="M296" s="79"/>
      <c r="N296" s="79"/>
      <c r="O296" s="79"/>
      <c r="P296" s="79"/>
      <c r="Q296" s="79"/>
      <c r="R296" s="79"/>
      <c r="S296" s="79"/>
      <c r="T296" s="79"/>
      <c r="U296" s="79"/>
      <c r="V296" s="79"/>
      <c r="W296" s="79"/>
      <c r="X296" s="79"/>
      <c r="Y296" s="79"/>
      <c r="Z296" s="79"/>
      <c r="AA296" s="79"/>
      <c r="AB296" s="79"/>
      <c r="AE296" s="79"/>
      <c r="AF296" s="79"/>
    </row>
    <row r="297" spans="6:32" ht="18" customHeight="1" x14ac:dyDescent="0.2">
      <c r="F297" s="80"/>
      <c r="G297" s="79"/>
      <c r="H297" s="79"/>
      <c r="I297" s="79"/>
      <c r="J297" s="79"/>
      <c r="K297" s="79"/>
      <c r="L297" s="79"/>
      <c r="M297" s="79"/>
      <c r="N297" s="79"/>
      <c r="O297" s="79"/>
      <c r="P297" s="79"/>
      <c r="Q297" s="79"/>
      <c r="R297" s="79"/>
      <c r="S297" s="79"/>
      <c r="T297" s="79"/>
      <c r="U297" s="79"/>
      <c r="V297" s="79"/>
      <c r="W297" s="79"/>
      <c r="X297" s="79"/>
      <c r="Y297" s="79"/>
      <c r="Z297" s="79"/>
      <c r="AA297" s="79"/>
      <c r="AB297" s="79"/>
      <c r="AE297" s="79"/>
      <c r="AF297" s="79"/>
    </row>
    <row r="298" spans="6:32" ht="18" customHeight="1" x14ac:dyDescent="0.2">
      <c r="F298" s="80"/>
      <c r="G298" s="79"/>
      <c r="H298" s="79"/>
      <c r="I298" s="79"/>
      <c r="J298" s="79"/>
      <c r="K298" s="79"/>
      <c r="L298" s="79"/>
      <c r="M298" s="79"/>
      <c r="N298" s="79"/>
      <c r="O298" s="79"/>
      <c r="P298" s="79"/>
      <c r="Q298" s="79"/>
      <c r="R298" s="79"/>
      <c r="S298" s="79"/>
      <c r="T298" s="79"/>
      <c r="U298" s="79"/>
      <c r="V298" s="79"/>
      <c r="W298" s="79"/>
      <c r="X298" s="79"/>
      <c r="Y298" s="79"/>
      <c r="Z298" s="79"/>
      <c r="AA298" s="79"/>
      <c r="AB298" s="79"/>
      <c r="AE298" s="79"/>
      <c r="AF298" s="79"/>
    </row>
    <row r="299" spans="6:32" ht="18" customHeight="1" x14ac:dyDescent="0.2">
      <c r="F299" s="80"/>
      <c r="G299" s="79"/>
      <c r="H299" s="79"/>
      <c r="I299" s="79"/>
      <c r="J299" s="79"/>
      <c r="K299" s="79"/>
      <c r="L299" s="79"/>
      <c r="M299" s="79"/>
      <c r="N299" s="79"/>
      <c r="O299" s="79"/>
      <c r="P299" s="79"/>
      <c r="Q299" s="79"/>
      <c r="R299" s="79"/>
      <c r="S299" s="79"/>
      <c r="T299" s="79"/>
      <c r="U299" s="79"/>
      <c r="V299" s="79"/>
      <c r="W299" s="79"/>
      <c r="X299" s="79"/>
      <c r="Y299" s="79"/>
      <c r="Z299" s="79"/>
      <c r="AA299" s="79"/>
      <c r="AB299" s="79"/>
      <c r="AE299" s="79"/>
      <c r="AF299" s="79"/>
    </row>
    <row r="300" spans="6:32" ht="18" customHeight="1" x14ac:dyDescent="0.2">
      <c r="F300" s="80"/>
      <c r="G300" s="79"/>
      <c r="H300" s="79"/>
      <c r="I300" s="79"/>
      <c r="J300" s="79"/>
      <c r="K300" s="79"/>
      <c r="L300" s="79"/>
      <c r="M300" s="79"/>
      <c r="N300" s="79"/>
      <c r="O300" s="79"/>
      <c r="P300" s="79"/>
      <c r="Q300" s="79"/>
      <c r="R300" s="79"/>
      <c r="S300" s="79"/>
      <c r="T300" s="79"/>
      <c r="U300" s="79"/>
      <c r="V300" s="79"/>
      <c r="W300" s="79"/>
      <c r="X300" s="79"/>
      <c r="Y300" s="79"/>
      <c r="Z300" s="79"/>
      <c r="AA300" s="79"/>
      <c r="AB300" s="79"/>
      <c r="AE300" s="79"/>
      <c r="AF300" s="79"/>
    </row>
    <row r="301" spans="6:32" ht="18" customHeight="1" x14ac:dyDescent="0.2">
      <c r="F301" s="80"/>
      <c r="G301" s="79"/>
      <c r="H301" s="79"/>
      <c r="I301" s="79"/>
      <c r="J301" s="79"/>
      <c r="K301" s="79"/>
      <c r="L301" s="79"/>
      <c r="M301" s="79"/>
      <c r="N301" s="79"/>
      <c r="O301" s="79"/>
      <c r="P301" s="79"/>
      <c r="Q301" s="79"/>
      <c r="R301" s="79"/>
      <c r="S301" s="79"/>
      <c r="T301" s="79"/>
      <c r="U301" s="79"/>
      <c r="V301" s="79"/>
      <c r="W301" s="79"/>
      <c r="X301" s="79"/>
      <c r="Y301" s="79"/>
      <c r="Z301" s="79"/>
      <c r="AA301" s="79"/>
      <c r="AB301" s="79"/>
      <c r="AE301" s="79"/>
      <c r="AF301" s="79"/>
    </row>
    <row r="302" spans="6:32" ht="18" customHeight="1" x14ac:dyDescent="0.2">
      <c r="F302" s="80"/>
      <c r="G302" s="79"/>
      <c r="H302" s="79"/>
      <c r="I302" s="79"/>
      <c r="J302" s="79"/>
      <c r="K302" s="79"/>
      <c r="L302" s="79"/>
      <c r="M302" s="79"/>
      <c r="N302" s="79"/>
      <c r="O302" s="79"/>
      <c r="P302" s="79"/>
      <c r="Q302" s="79"/>
      <c r="R302" s="79"/>
      <c r="S302" s="79"/>
      <c r="T302" s="79"/>
      <c r="U302" s="79"/>
      <c r="V302" s="79"/>
      <c r="W302" s="79"/>
      <c r="X302" s="79"/>
      <c r="Y302" s="79"/>
      <c r="Z302" s="79"/>
      <c r="AA302" s="79"/>
      <c r="AB302" s="79"/>
      <c r="AE302" s="79"/>
      <c r="AF302" s="79"/>
    </row>
    <row r="303" spans="6:32" ht="18" customHeight="1" x14ac:dyDescent="0.2">
      <c r="F303" s="80"/>
      <c r="G303" s="79"/>
      <c r="H303" s="79"/>
      <c r="I303" s="79"/>
      <c r="J303" s="79"/>
      <c r="K303" s="79"/>
      <c r="L303" s="79"/>
      <c r="M303" s="79"/>
      <c r="N303" s="79"/>
      <c r="O303" s="79"/>
      <c r="P303" s="79"/>
      <c r="Q303" s="79"/>
      <c r="R303" s="79"/>
      <c r="S303" s="79"/>
      <c r="T303" s="79"/>
      <c r="U303" s="79"/>
      <c r="V303" s="79"/>
      <c r="W303" s="79"/>
      <c r="X303" s="79"/>
      <c r="Y303" s="79"/>
      <c r="Z303" s="79"/>
      <c r="AA303" s="79"/>
      <c r="AB303" s="79"/>
      <c r="AE303" s="79"/>
      <c r="AF303" s="79"/>
    </row>
    <row r="304" spans="6:32" ht="18" customHeight="1" x14ac:dyDescent="0.2">
      <c r="F304" s="80"/>
      <c r="G304" s="79"/>
      <c r="H304" s="79"/>
      <c r="I304" s="79"/>
      <c r="J304" s="79"/>
      <c r="K304" s="79"/>
      <c r="L304" s="79"/>
      <c r="M304" s="79"/>
      <c r="N304" s="79"/>
      <c r="O304" s="79"/>
      <c r="P304" s="79"/>
      <c r="Q304" s="79"/>
      <c r="R304" s="79"/>
      <c r="S304" s="79"/>
      <c r="T304" s="79"/>
      <c r="U304" s="79"/>
      <c r="V304" s="79"/>
      <c r="W304" s="79"/>
      <c r="X304" s="79"/>
      <c r="Y304" s="79"/>
      <c r="Z304" s="79"/>
      <c r="AA304" s="79"/>
      <c r="AB304" s="79"/>
      <c r="AE304" s="79"/>
      <c r="AF304" s="79"/>
    </row>
    <row r="305" spans="6:32" ht="18" customHeight="1" x14ac:dyDescent="0.2">
      <c r="F305" s="80"/>
      <c r="G305" s="79"/>
      <c r="H305" s="79"/>
      <c r="I305" s="79"/>
      <c r="J305" s="79"/>
      <c r="K305" s="79"/>
      <c r="L305" s="79"/>
      <c r="M305" s="79"/>
      <c r="N305" s="79"/>
      <c r="O305" s="79"/>
      <c r="P305" s="79"/>
      <c r="Q305" s="79"/>
      <c r="R305" s="79"/>
      <c r="S305" s="79"/>
      <c r="T305" s="79"/>
      <c r="U305" s="79"/>
      <c r="V305" s="79"/>
      <c r="W305" s="79"/>
      <c r="X305" s="79"/>
      <c r="Y305" s="79"/>
      <c r="Z305" s="79"/>
      <c r="AA305" s="79"/>
      <c r="AB305" s="79"/>
      <c r="AE305" s="79"/>
      <c r="AF305" s="79"/>
    </row>
    <row r="306" spans="6:32" ht="18" customHeight="1" x14ac:dyDescent="0.2">
      <c r="F306" s="80"/>
      <c r="G306" s="79"/>
      <c r="H306" s="79"/>
      <c r="I306" s="79"/>
      <c r="J306" s="79"/>
      <c r="K306" s="79"/>
      <c r="L306" s="79"/>
      <c r="M306" s="79"/>
      <c r="N306" s="79"/>
      <c r="O306" s="79"/>
      <c r="P306" s="79"/>
      <c r="Q306" s="79"/>
      <c r="R306" s="79"/>
      <c r="S306" s="79"/>
      <c r="T306" s="79"/>
      <c r="U306" s="79"/>
      <c r="V306" s="79"/>
      <c r="W306" s="79"/>
      <c r="X306" s="79"/>
      <c r="Y306" s="79"/>
      <c r="Z306" s="79"/>
      <c r="AA306" s="79"/>
      <c r="AB306" s="79"/>
      <c r="AE306" s="79"/>
      <c r="AF306" s="79"/>
    </row>
    <row r="307" spans="6:32" ht="18" customHeight="1" x14ac:dyDescent="0.2">
      <c r="F307" s="80"/>
      <c r="G307" s="79"/>
      <c r="H307" s="79"/>
      <c r="I307" s="79"/>
      <c r="J307" s="79"/>
      <c r="K307" s="79"/>
      <c r="L307" s="79"/>
      <c r="M307" s="79"/>
      <c r="N307" s="79"/>
      <c r="O307" s="79"/>
      <c r="P307" s="79"/>
      <c r="Q307" s="79"/>
      <c r="R307" s="79"/>
      <c r="S307" s="79"/>
      <c r="T307" s="79"/>
      <c r="U307" s="79"/>
      <c r="V307" s="79"/>
      <c r="W307" s="79"/>
      <c r="X307" s="79"/>
      <c r="Y307" s="79"/>
      <c r="Z307" s="79"/>
      <c r="AA307" s="79"/>
      <c r="AB307" s="79"/>
      <c r="AE307" s="79"/>
      <c r="AF307" s="79"/>
    </row>
    <row r="308" spans="6:32" ht="18" customHeight="1" x14ac:dyDescent="0.2">
      <c r="F308" s="80"/>
      <c r="G308" s="79"/>
      <c r="H308" s="79"/>
      <c r="I308" s="79"/>
      <c r="J308" s="79"/>
      <c r="K308" s="79"/>
      <c r="L308" s="79"/>
      <c r="M308" s="79"/>
      <c r="N308" s="79"/>
      <c r="O308" s="79"/>
      <c r="P308" s="79"/>
      <c r="Q308" s="79"/>
      <c r="R308" s="79"/>
      <c r="S308" s="79"/>
      <c r="T308" s="79"/>
      <c r="U308" s="79"/>
      <c r="V308" s="79"/>
      <c r="W308" s="79"/>
      <c r="X308" s="79"/>
      <c r="Y308" s="79"/>
      <c r="Z308" s="79"/>
      <c r="AA308" s="79"/>
      <c r="AB308" s="79"/>
      <c r="AE308" s="79"/>
      <c r="AF308" s="79"/>
    </row>
    <row r="309" spans="6:32" ht="18" customHeight="1" x14ac:dyDescent="0.2">
      <c r="F309" s="80"/>
      <c r="G309" s="79"/>
      <c r="H309" s="79"/>
      <c r="I309" s="79"/>
      <c r="J309" s="79"/>
      <c r="K309" s="79"/>
      <c r="L309" s="79"/>
      <c r="M309" s="79"/>
      <c r="N309" s="79"/>
      <c r="O309" s="79"/>
      <c r="P309" s="79"/>
      <c r="Q309" s="79"/>
      <c r="R309" s="79"/>
      <c r="S309" s="79"/>
      <c r="T309" s="79"/>
      <c r="U309" s="79"/>
      <c r="V309" s="79"/>
      <c r="W309" s="79"/>
      <c r="X309" s="79"/>
      <c r="Y309" s="79"/>
      <c r="Z309" s="79"/>
      <c r="AA309" s="79"/>
      <c r="AB309" s="79"/>
      <c r="AE309" s="79"/>
      <c r="AF309" s="79"/>
    </row>
    <row r="310" spans="6:32" ht="18" customHeight="1" x14ac:dyDescent="0.2">
      <c r="F310" s="80"/>
      <c r="G310" s="79"/>
      <c r="H310" s="79"/>
      <c r="I310" s="79"/>
      <c r="J310" s="79"/>
      <c r="K310" s="79"/>
      <c r="L310" s="79"/>
      <c r="M310" s="79"/>
      <c r="N310" s="79"/>
      <c r="O310" s="79"/>
      <c r="P310" s="79"/>
      <c r="Q310" s="79"/>
      <c r="R310" s="79"/>
      <c r="S310" s="79"/>
      <c r="T310" s="79"/>
      <c r="U310" s="79"/>
      <c r="V310" s="79"/>
      <c r="W310" s="79"/>
      <c r="X310" s="79"/>
      <c r="Y310" s="79"/>
      <c r="Z310" s="79"/>
      <c r="AA310" s="79"/>
      <c r="AB310" s="79"/>
      <c r="AE310" s="79"/>
      <c r="AF310" s="79"/>
    </row>
    <row r="311" spans="6:32" ht="18" customHeight="1" x14ac:dyDescent="0.2">
      <c r="F311" s="80"/>
      <c r="G311" s="79"/>
      <c r="H311" s="79"/>
      <c r="I311" s="79"/>
      <c r="J311" s="79"/>
      <c r="K311" s="79"/>
      <c r="L311" s="79"/>
      <c r="M311" s="79"/>
      <c r="N311" s="79"/>
      <c r="O311" s="79"/>
      <c r="P311" s="79"/>
      <c r="Q311" s="79"/>
      <c r="R311" s="79"/>
      <c r="S311" s="79"/>
      <c r="T311" s="79"/>
      <c r="U311" s="79"/>
      <c r="V311" s="79"/>
      <c r="W311" s="79"/>
      <c r="X311" s="79"/>
      <c r="Y311" s="79"/>
      <c r="Z311" s="79"/>
      <c r="AA311" s="79"/>
      <c r="AB311" s="79"/>
      <c r="AE311" s="79"/>
      <c r="AF311" s="79"/>
    </row>
    <row r="312" spans="6:32" ht="18" customHeight="1" x14ac:dyDescent="0.2">
      <c r="F312" s="80"/>
      <c r="G312" s="79"/>
      <c r="H312" s="79"/>
      <c r="I312" s="79"/>
      <c r="J312" s="79"/>
      <c r="K312" s="79"/>
      <c r="L312" s="79"/>
      <c r="M312" s="79"/>
      <c r="N312" s="79"/>
      <c r="O312" s="79"/>
      <c r="P312" s="79"/>
      <c r="Q312" s="79"/>
      <c r="R312" s="79"/>
      <c r="S312" s="79"/>
      <c r="T312" s="79"/>
      <c r="U312" s="79"/>
      <c r="V312" s="79"/>
      <c r="W312" s="79"/>
      <c r="X312" s="79"/>
      <c r="Y312" s="79"/>
      <c r="Z312" s="79"/>
      <c r="AA312" s="79"/>
      <c r="AB312" s="79"/>
      <c r="AE312" s="79"/>
      <c r="AF312" s="79"/>
    </row>
    <row r="313" spans="6:32" ht="18" customHeight="1" x14ac:dyDescent="0.2">
      <c r="F313" s="80"/>
      <c r="G313" s="79"/>
      <c r="H313" s="79"/>
      <c r="I313" s="79"/>
      <c r="J313" s="79"/>
      <c r="K313" s="79"/>
      <c r="L313" s="79"/>
      <c r="M313" s="79"/>
      <c r="N313" s="79"/>
      <c r="O313" s="79"/>
      <c r="P313" s="79"/>
      <c r="Q313" s="79"/>
      <c r="R313" s="79"/>
      <c r="S313" s="79"/>
      <c r="T313" s="79"/>
      <c r="U313" s="79"/>
      <c r="V313" s="79"/>
      <c r="W313" s="79"/>
      <c r="X313" s="79"/>
      <c r="Y313" s="79"/>
      <c r="Z313" s="79"/>
      <c r="AA313" s="79"/>
      <c r="AB313" s="79"/>
      <c r="AE313" s="79"/>
      <c r="AF313" s="79"/>
    </row>
    <row r="314" spans="6:32" ht="18" customHeight="1" x14ac:dyDescent="0.2">
      <c r="F314" s="80"/>
      <c r="G314" s="79"/>
      <c r="H314" s="79"/>
      <c r="I314" s="79"/>
      <c r="J314" s="79"/>
      <c r="K314" s="79"/>
      <c r="L314" s="79"/>
      <c r="M314" s="79"/>
      <c r="N314" s="79"/>
      <c r="O314" s="79"/>
      <c r="P314" s="79"/>
      <c r="Q314" s="79"/>
      <c r="R314" s="79"/>
      <c r="S314" s="79"/>
      <c r="T314" s="79"/>
      <c r="U314" s="79"/>
      <c r="V314" s="79"/>
      <c r="W314" s="79"/>
      <c r="X314" s="79"/>
      <c r="Y314" s="79"/>
      <c r="Z314" s="79"/>
      <c r="AA314" s="79"/>
      <c r="AB314" s="79"/>
      <c r="AE314" s="79"/>
      <c r="AF314" s="79"/>
    </row>
    <row r="315" spans="6:32" ht="18" customHeight="1" x14ac:dyDescent="0.2">
      <c r="F315" s="80"/>
      <c r="G315" s="79"/>
      <c r="H315" s="79"/>
      <c r="I315" s="79"/>
      <c r="J315" s="79"/>
      <c r="K315" s="79"/>
      <c r="L315" s="79"/>
      <c r="M315" s="79"/>
      <c r="N315" s="79"/>
      <c r="O315" s="79"/>
      <c r="P315" s="79"/>
      <c r="Q315" s="79"/>
      <c r="R315" s="79"/>
      <c r="S315" s="79"/>
      <c r="T315" s="79"/>
      <c r="U315" s="79"/>
      <c r="V315" s="79"/>
      <c r="W315" s="79"/>
      <c r="X315" s="79"/>
      <c r="Y315" s="79"/>
      <c r="Z315" s="79"/>
      <c r="AA315" s="79"/>
      <c r="AB315" s="79"/>
      <c r="AE315" s="79"/>
      <c r="AF315" s="79"/>
    </row>
    <row r="316" spans="6:32" ht="18" customHeight="1" x14ac:dyDescent="0.2">
      <c r="F316" s="80"/>
      <c r="G316" s="79"/>
      <c r="H316" s="79"/>
      <c r="I316" s="79"/>
      <c r="J316" s="79"/>
      <c r="K316" s="79"/>
      <c r="L316" s="79"/>
      <c r="M316" s="79"/>
      <c r="N316" s="79"/>
      <c r="O316" s="79"/>
      <c r="P316" s="79"/>
      <c r="Q316" s="79"/>
      <c r="R316" s="79"/>
      <c r="S316" s="79"/>
      <c r="T316" s="79"/>
      <c r="U316" s="79"/>
      <c r="V316" s="79"/>
      <c r="W316" s="79"/>
      <c r="X316" s="79"/>
      <c r="Y316" s="79"/>
      <c r="Z316" s="79"/>
      <c r="AA316" s="79"/>
      <c r="AB316" s="79"/>
      <c r="AE316" s="79"/>
      <c r="AF316" s="79"/>
    </row>
    <row r="317" spans="6:32" ht="18" customHeight="1" x14ac:dyDescent="0.2">
      <c r="F317" s="80"/>
      <c r="G317" s="79"/>
      <c r="H317" s="79"/>
      <c r="I317" s="79"/>
      <c r="J317" s="79"/>
      <c r="K317" s="79"/>
      <c r="L317" s="79"/>
      <c r="M317" s="79"/>
      <c r="N317" s="79"/>
      <c r="O317" s="79"/>
      <c r="P317" s="79"/>
      <c r="Q317" s="79"/>
      <c r="R317" s="79"/>
      <c r="S317" s="79"/>
      <c r="T317" s="79"/>
      <c r="U317" s="79"/>
      <c r="V317" s="79"/>
      <c r="W317" s="79"/>
      <c r="X317" s="79"/>
      <c r="Y317" s="79"/>
      <c r="Z317" s="79"/>
      <c r="AA317" s="79"/>
      <c r="AB317" s="79"/>
      <c r="AE317" s="79"/>
      <c r="AF317" s="79"/>
    </row>
    <row r="318" spans="6:32" ht="18" customHeight="1" x14ac:dyDescent="0.2">
      <c r="F318" s="80"/>
      <c r="G318" s="79"/>
      <c r="H318" s="79"/>
      <c r="I318" s="79"/>
      <c r="J318" s="79"/>
      <c r="K318" s="79"/>
      <c r="L318" s="79"/>
      <c r="M318" s="79"/>
      <c r="N318" s="79"/>
      <c r="O318" s="79"/>
      <c r="P318" s="79"/>
      <c r="Q318" s="79"/>
      <c r="R318" s="79"/>
      <c r="S318" s="79"/>
      <c r="T318" s="79"/>
      <c r="U318" s="79"/>
      <c r="V318" s="79"/>
      <c r="W318" s="79"/>
      <c r="X318" s="79"/>
      <c r="Y318" s="79"/>
      <c r="Z318" s="79"/>
      <c r="AA318" s="79"/>
      <c r="AB318" s="79"/>
      <c r="AE318" s="79"/>
      <c r="AF318" s="79"/>
    </row>
    <row r="319" spans="6:32" ht="18" customHeight="1" x14ac:dyDescent="0.2">
      <c r="F319" s="80"/>
      <c r="G319" s="79"/>
      <c r="H319" s="79"/>
      <c r="I319" s="79"/>
      <c r="J319" s="79"/>
      <c r="K319" s="79"/>
      <c r="L319" s="79"/>
      <c r="M319" s="79"/>
      <c r="N319" s="79"/>
      <c r="O319" s="79"/>
      <c r="P319" s="79"/>
      <c r="Q319" s="79"/>
      <c r="R319" s="79"/>
      <c r="S319" s="79"/>
      <c r="T319" s="79"/>
      <c r="U319" s="79"/>
      <c r="V319" s="79"/>
      <c r="W319" s="79"/>
      <c r="X319" s="79"/>
      <c r="Y319" s="79"/>
      <c r="Z319" s="79"/>
      <c r="AA319" s="79"/>
      <c r="AB319" s="79"/>
      <c r="AE319" s="79"/>
      <c r="AF319" s="79"/>
    </row>
    <row r="320" spans="6:32" ht="18" customHeight="1" x14ac:dyDescent="0.2">
      <c r="F320" s="80"/>
      <c r="G320" s="79"/>
      <c r="H320" s="79"/>
      <c r="I320" s="79"/>
      <c r="J320" s="79"/>
      <c r="K320" s="79"/>
      <c r="L320" s="79"/>
      <c r="M320" s="79"/>
      <c r="N320" s="79"/>
      <c r="O320" s="79"/>
      <c r="P320" s="79"/>
      <c r="Q320" s="79"/>
      <c r="R320" s="79"/>
      <c r="S320" s="79"/>
      <c r="T320" s="79"/>
      <c r="U320" s="79"/>
      <c r="V320" s="79"/>
      <c r="W320" s="79"/>
      <c r="X320" s="79"/>
      <c r="Y320" s="79"/>
      <c r="Z320" s="79"/>
      <c r="AA320" s="79"/>
      <c r="AB320" s="79"/>
      <c r="AE320" s="79"/>
      <c r="AF320" s="79"/>
    </row>
    <row r="321" spans="6:32" ht="18" customHeight="1" x14ac:dyDescent="0.2">
      <c r="F321" s="80"/>
      <c r="G321" s="79"/>
      <c r="H321" s="79"/>
      <c r="I321" s="79"/>
      <c r="J321" s="79"/>
      <c r="K321" s="79"/>
      <c r="L321" s="79"/>
      <c r="M321" s="79"/>
      <c r="N321" s="79"/>
      <c r="O321" s="79"/>
      <c r="P321" s="79"/>
      <c r="Q321" s="79"/>
      <c r="R321" s="79"/>
      <c r="S321" s="79"/>
      <c r="T321" s="79"/>
      <c r="U321" s="79"/>
      <c r="V321" s="79"/>
      <c r="W321" s="79"/>
      <c r="X321" s="79"/>
      <c r="Y321" s="79"/>
      <c r="Z321" s="79"/>
      <c r="AA321" s="79"/>
      <c r="AB321" s="79"/>
      <c r="AE321" s="79"/>
      <c r="AF321" s="79"/>
    </row>
    <row r="322" spans="6:32" ht="18" customHeight="1" x14ac:dyDescent="0.2">
      <c r="F322" s="80"/>
      <c r="G322" s="79"/>
      <c r="H322" s="79"/>
      <c r="I322" s="79"/>
      <c r="J322" s="79"/>
      <c r="K322" s="79"/>
      <c r="L322" s="79"/>
      <c r="M322" s="79"/>
      <c r="N322" s="79"/>
      <c r="O322" s="79"/>
      <c r="P322" s="79"/>
      <c r="Q322" s="79"/>
      <c r="R322" s="79"/>
      <c r="S322" s="79"/>
      <c r="T322" s="79"/>
      <c r="U322" s="79"/>
      <c r="V322" s="79"/>
      <c r="W322" s="79"/>
      <c r="X322" s="79"/>
      <c r="Y322" s="79"/>
      <c r="Z322" s="79"/>
      <c r="AA322" s="79"/>
      <c r="AB322" s="79"/>
      <c r="AE322" s="79"/>
      <c r="AF322" s="79"/>
    </row>
    <row r="323" spans="6:32" ht="18" customHeight="1" x14ac:dyDescent="0.2">
      <c r="F323" s="80"/>
      <c r="G323" s="79"/>
      <c r="H323" s="79"/>
      <c r="I323" s="79"/>
      <c r="J323" s="79"/>
      <c r="K323" s="79"/>
      <c r="L323" s="79"/>
      <c r="M323" s="79"/>
      <c r="N323" s="79"/>
      <c r="O323" s="79"/>
      <c r="P323" s="79"/>
      <c r="Q323" s="79"/>
      <c r="R323" s="79"/>
      <c r="S323" s="79"/>
      <c r="T323" s="79"/>
      <c r="U323" s="79"/>
      <c r="V323" s="79"/>
      <c r="W323" s="79"/>
      <c r="X323" s="79"/>
      <c r="Y323" s="79"/>
      <c r="Z323" s="79"/>
      <c r="AA323" s="79"/>
      <c r="AB323" s="79"/>
      <c r="AE323" s="79"/>
      <c r="AF323" s="79"/>
    </row>
    <row r="324" spans="6:32" ht="18" customHeight="1" x14ac:dyDescent="0.2">
      <c r="F324" s="80"/>
      <c r="G324" s="79"/>
      <c r="H324" s="79"/>
      <c r="I324" s="79"/>
      <c r="J324" s="79"/>
      <c r="K324" s="79"/>
      <c r="L324" s="79"/>
      <c r="M324" s="79"/>
      <c r="N324" s="79"/>
      <c r="O324" s="79"/>
      <c r="P324" s="79"/>
      <c r="Q324" s="79"/>
      <c r="R324" s="79"/>
      <c r="S324" s="79"/>
      <c r="T324" s="79"/>
      <c r="U324" s="79"/>
      <c r="V324" s="79"/>
      <c r="W324" s="79"/>
      <c r="X324" s="79"/>
      <c r="Y324" s="79"/>
      <c r="Z324" s="79"/>
      <c r="AA324" s="79"/>
      <c r="AB324" s="79"/>
      <c r="AE324" s="79"/>
      <c r="AF324" s="79"/>
    </row>
    <row r="325" spans="6:32" ht="18" customHeight="1" x14ac:dyDescent="0.2">
      <c r="F325" s="80"/>
      <c r="G325" s="79"/>
      <c r="H325" s="79"/>
      <c r="I325" s="79"/>
      <c r="J325" s="79"/>
      <c r="K325" s="79"/>
      <c r="L325" s="79"/>
      <c r="M325" s="79"/>
      <c r="N325" s="79"/>
      <c r="O325" s="79"/>
      <c r="P325" s="79"/>
      <c r="Q325" s="79"/>
      <c r="R325" s="79"/>
      <c r="S325" s="79"/>
      <c r="T325" s="79"/>
      <c r="U325" s="79"/>
      <c r="V325" s="79"/>
      <c r="W325" s="79"/>
      <c r="X325" s="79"/>
      <c r="Y325" s="79"/>
      <c r="Z325" s="79"/>
      <c r="AA325" s="79"/>
      <c r="AB325" s="79"/>
      <c r="AE325" s="79"/>
      <c r="AF325" s="79"/>
    </row>
    <row r="326" spans="6:32" ht="18" customHeight="1" x14ac:dyDescent="0.2">
      <c r="F326" s="80"/>
      <c r="G326" s="79"/>
      <c r="H326" s="79"/>
      <c r="I326" s="79"/>
      <c r="J326" s="79"/>
      <c r="K326" s="79"/>
      <c r="L326" s="79"/>
      <c r="M326" s="79"/>
      <c r="N326" s="79"/>
      <c r="O326" s="79"/>
      <c r="P326" s="79"/>
      <c r="Q326" s="79"/>
      <c r="R326" s="79"/>
      <c r="S326" s="79"/>
      <c r="T326" s="79"/>
      <c r="U326" s="79"/>
      <c r="V326" s="79"/>
      <c r="W326" s="79"/>
      <c r="X326" s="79"/>
      <c r="Y326" s="79"/>
      <c r="Z326" s="79"/>
      <c r="AA326" s="79"/>
      <c r="AB326" s="79"/>
      <c r="AE326" s="79"/>
      <c r="AF326" s="79"/>
    </row>
    <row r="327" spans="6:32" ht="18" customHeight="1" x14ac:dyDescent="0.2">
      <c r="F327" s="80"/>
      <c r="G327" s="79"/>
      <c r="H327" s="79"/>
      <c r="I327" s="79"/>
      <c r="J327" s="79"/>
      <c r="K327" s="79"/>
      <c r="L327" s="79"/>
      <c r="M327" s="79"/>
      <c r="N327" s="79"/>
      <c r="O327" s="79"/>
      <c r="P327" s="79"/>
      <c r="Q327" s="79"/>
      <c r="R327" s="79"/>
      <c r="S327" s="79"/>
      <c r="T327" s="79"/>
      <c r="U327" s="79"/>
      <c r="V327" s="79"/>
      <c r="W327" s="79"/>
      <c r="X327" s="79"/>
      <c r="Y327" s="79"/>
      <c r="Z327" s="79"/>
      <c r="AA327" s="79"/>
      <c r="AB327" s="79"/>
      <c r="AE327" s="79"/>
      <c r="AF327" s="79"/>
    </row>
    <row r="328" spans="6:32" ht="18" customHeight="1" x14ac:dyDescent="0.2">
      <c r="F328" s="80"/>
      <c r="G328" s="79"/>
      <c r="H328" s="79"/>
      <c r="I328" s="79"/>
      <c r="J328" s="79"/>
      <c r="K328" s="79"/>
      <c r="L328" s="79"/>
      <c r="M328" s="79"/>
      <c r="N328" s="79"/>
      <c r="O328" s="79"/>
      <c r="P328" s="79"/>
      <c r="Q328" s="79"/>
      <c r="R328" s="79"/>
      <c r="S328" s="79"/>
      <c r="T328" s="79"/>
      <c r="U328" s="79"/>
      <c r="V328" s="79"/>
      <c r="W328" s="79"/>
      <c r="X328" s="79"/>
      <c r="Y328" s="79"/>
      <c r="Z328" s="79"/>
      <c r="AA328" s="79"/>
      <c r="AB328" s="79"/>
      <c r="AE328" s="79"/>
      <c r="AF328" s="79"/>
    </row>
    <row r="329" spans="6:32" ht="18" customHeight="1" x14ac:dyDescent="0.2">
      <c r="F329" s="80"/>
      <c r="G329" s="79"/>
      <c r="H329" s="79"/>
      <c r="I329" s="79"/>
      <c r="J329" s="79"/>
      <c r="K329" s="79"/>
      <c r="L329" s="79"/>
      <c r="M329" s="79"/>
      <c r="N329" s="79"/>
      <c r="O329" s="79"/>
      <c r="P329" s="79"/>
      <c r="Q329" s="79"/>
      <c r="R329" s="79"/>
      <c r="S329" s="79"/>
      <c r="T329" s="79"/>
      <c r="U329" s="79"/>
      <c r="V329" s="79"/>
      <c r="W329" s="79"/>
      <c r="X329" s="79"/>
      <c r="Y329" s="79"/>
      <c r="Z329" s="79"/>
      <c r="AA329" s="79"/>
      <c r="AB329" s="79"/>
      <c r="AE329" s="79"/>
      <c r="AF329" s="79"/>
    </row>
    <row r="330" spans="6:32" ht="18" customHeight="1" x14ac:dyDescent="0.2">
      <c r="F330" s="80"/>
      <c r="G330" s="79"/>
      <c r="H330" s="79"/>
      <c r="I330" s="79"/>
      <c r="J330" s="79"/>
      <c r="K330" s="79"/>
      <c r="L330" s="79"/>
      <c r="M330" s="79"/>
      <c r="N330" s="79"/>
      <c r="O330" s="79"/>
      <c r="P330" s="79"/>
      <c r="Q330" s="79"/>
      <c r="R330" s="79"/>
      <c r="S330" s="79"/>
      <c r="T330" s="79"/>
      <c r="U330" s="79"/>
      <c r="V330" s="79"/>
      <c r="W330" s="79"/>
      <c r="X330" s="79"/>
      <c r="Y330" s="79"/>
      <c r="Z330" s="79"/>
      <c r="AA330" s="79"/>
      <c r="AB330" s="79"/>
      <c r="AE330" s="79"/>
      <c r="AF330" s="79"/>
    </row>
    <row r="331" spans="6:32" ht="18" customHeight="1" x14ac:dyDescent="0.2">
      <c r="F331" s="80"/>
      <c r="G331" s="79"/>
      <c r="H331" s="79"/>
      <c r="I331" s="79"/>
      <c r="J331" s="79"/>
      <c r="K331" s="79"/>
      <c r="L331" s="79"/>
      <c r="M331" s="79"/>
      <c r="N331" s="79"/>
      <c r="O331" s="79"/>
      <c r="P331" s="79"/>
      <c r="Q331" s="79"/>
      <c r="R331" s="79"/>
      <c r="S331" s="79"/>
      <c r="T331" s="79"/>
      <c r="U331" s="79"/>
      <c r="V331" s="79"/>
      <c r="W331" s="79"/>
      <c r="X331" s="79"/>
      <c r="Y331" s="79"/>
      <c r="Z331" s="79"/>
      <c r="AA331" s="79"/>
      <c r="AB331" s="79"/>
      <c r="AE331" s="79"/>
      <c r="AF331" s="79"/>
    </row>
    <row r="332" spans="6:32" ht="18" customHeight="1" x14ac:dyDescent="0.2">
      <c r="F332" s="80"/>
      <c r="G332" s="79"/>
      <c r="H332" s="79"/>
      <c r="I332" s="79"/>
      <c r="J332" s="79"/>
      <c r="K332" s="79"/>
      <c r="L332" s="79"/>
      <c r="M332" s="79"/>
      <c r="N332" s="79"/>
      <c r="O332" s="79"/>
      <c r="P332" s="79"/>
      <c r="Q332" s="79"/>
      <c r="R332" s="79"/>
      <c r="S332" s="79"/>
      <c r="T332" s="79"/>
      <c r="U332" s="79"/>
      <c r="V332" s="79"/>
      <c r="W332" s="79"/>
      <c r="X332" s="79"/>
      <c r="Y332" s="79"/>
      <c r="Z332" s="79"/>
      <c r="AA332" s="79"/>
      <c r="AB332" s="79"/>
      <c r="AE332" s="79"/>
      <c r="AF332" s="79"/>
    </row>
    <row r="333" spans="6:32" ht="18" customHeight="1" x14ac:dyDescent="0.2">
      <c r="F333" s="80"/>
      <c r="G333" s="79"/>
      <c r="H333" s="79"/>
      <c r="I333" s="79"/>
      <c r="J333" s="79"/>
      <c r="K333" s="79"/>
      <c r="L333" s="79"/>
      <c r="M333" s="79"/>
      <c r="N333" s="79"/>
      <c r="O333" s="79"/>
      <c r="P333" s="79"/>
      <c r="Q333" s="79"/>
      <c r="R333" s="79"/>
      <c r="S333" s="79"/>
      <c r="T333" s="79"/>
      <c r="U333" s="79"/>
      <c r="V333" s="79"/>
      <c r="W333" s="79"/>
      <c r="X333" s="79"/>
      <c r="Y333" s="79"/>
      <c r="Z333" s="79"/>
      <c r="AA333" s="79"/>
      <c r="AB333" s="79"/>
      <c r="AE333" s="79"/>
      <c r="AF333" s="79"/>
    </row>
    <row r="334" spans="6:32" ht="18" customHeight="1" x14ac:dyDescent="0.2">
      <c r="F334" s="80"/>
      <c r="G334" s="79"/>
      <c r="H334" s="79"/>
      <c r="I334" s="79"/>
      <c r="J334" s="79"/>
      <c r="K334" s="79"/>
      <c r="L334" s="79"/>
      <c r="M334" s="79"/>
      <c r="N334" s="79"/>
      <c r="O334" s="79"/>
      <c r="P334" s="79"/>
      <c r="Q334" s="79"/>
      <c r="R334" s="79"/>
      <c r="S334" s="79"/>
      <c r="T334" s="79"/>
      <c r="U334" s="79"/>
      <c r="V334" s="79"/>
      <c r="W334" s="79"/>
      <c r="X334" s="79"/>
      <c r="Y334" s="79"/>
      <c r="Z334" s="79"/>
      <c r="AA334" s="79"/>
      <c r="AB334" s="79"/>
      <c r="AE334" s="79"/>
      <c r="AF334" s="79"/>
    </row>
    <row r="335" spans="6:32" ht="18" customHeight="1" x14ac:dyDescent="0.2">
      <c r="F335" s="80"/>
      <c r="G335" s="79"/>
      <c r="H335" s="79"/>
      <c r="I335" s="79"/>
      <c r="J335" s="79"/>
      <c r="K335" s="79"/>
      <c r="L335" s="79"/>
      <c r="M335" s="79"/>
      <c r="N335" s="79"/>
      <c r="O335" s="79"/>
      <c r="P335" s="79"/>
      <c r="Q335" s="79"/>
      <c r="R335" s="79"/>
      <c r="S335" s="79"/>
      <c r="T335" s="79"/>
      <c r="U335" s="79"/>
      <c r="V335" s="79"/>
      <c r="W335" s="79"/>
      <c r="X335" s="79"/>
      <c r="Y335" s="79"/>
      <c r="Z335" s="79"/>
      <c r="AA335" s="79"/>
      <c r="AB335" s="79"/>
      <c r="AE335" s="79"/>
      <c r="AF335" s="79"/>
    </row>
    <row r="336" spans="6:32" ht="18" customHeight="1" x14ac:dyDescent="0.2">
      <c r="F336" s="80"/>
      <c r="G336" s="79"/>
      <c r="H336" s="79"/>
      <c r="I336" s="79"/>
      <c r="J336" s="79"/>
      <c r="K336" s="79"/>
      <c r="L336" s="79"/>
      <c r="M336" s="79"/>
      <c r="N336" s="79"/>
      <c r="O336" s="79"/>
      <c r="P336" s="79"/>
      <c r="Q336" s="79"/>
      <c r="R336" s="79"/>
      <c r="S336" s="79"/>
      <c r="T336" s="79"/>
      <c r="U336" s="79"/>
      <c r="V336" s="79"/>
      <c r="W336" s="79"/>
      <c r="X336" s="79"/>
      <c r="Y336" s="79"/>
      <c r="Z336" s="79"/>
      <c r="AA336" s="79"/>
      <c r="AB336" s="79"/>
      <c r="AE336" s="79"/>
      <c r="AF336" s="79"/>
    </row>
    <row r="337" spans="6:32" ht="18" customHeight="1" x14ac:dyDescent="0.2">
      <c r="F337" s="80"/>
      <c r="G337" s="79"/>
      <c r="H337" s="79"/>
      <c r="I337" s="79"/>
      <c r="J337" s="79"/>
      <c r="K337" s="79"/>
      <c r="L337" s="79"/>
      <c r="M337" s="79"/>
      <c r="N337" s="79"/>
      <c r="O337" s="79"/>
      <c r="P337" s="79"/>
      <c r="Q337" s="79"/>
      <c r="R337" s="79"/>
      <c r="S337" s="79"/>
      <c r="T337" s="79"/>
      <c r="U337" s="79"/>
      <c r="V337" s="79"/>
      <c r="W337" s="79"/>
      <c r="X337" s="79"/>
      <c r="Y337" s="79"/>
      <c r="Z337" s="79"/>
      <c r="AA337" s="79"/>
      <c r="AB337" s="79"/>
      <c r="AE337" s="79"/>
      <c r="AF337" s="79"/>
    </row>
    <row r="338" spans="6:32" ht="18" customHeight="1" x14ac:dyDescent="0.2">
      <c r="F338" s="80"/>
      <c r="G338" s="79"/>
      <c r="H338" s="79"/>
      <c r="I338" s="79"/>
      <c r="J338" s="79"/>
      <c r="K338" s="79"/>
      <c r="L338" s="79"/>
      <c r="M338" s="79"/>
      <c r="N338" s="79"/>
      <c r="O338" s="79"/>
      <c r="P338" s="79"/>
      <c r="Q338" s="79"/>
      <c r="R338" s="79"/>
      <c r="S338" s="79"/>
      <c r="T338" s="79"/>
      <c r="U338" s="79"/>
      <c r="V338" s="79"/>
      <c r="W338" s="79"/>
      <c r="X338" s="79"/>
      <c r="Y338" s="79"/>
      <c r="Z338" s="79"/>
      <c r="AA338" s="79"/>
      <c r="AB338" s="79"/>
      <c r="AE338" s="79"/>
      <c r="AF338" s="79"/>
    </row>
    <row r="339" spans="6:32" ht="18" customHeight="1" x14ac:dyDescent="0.2">
      <c r="F339" s="80"/>
      <c r="G339" s="79"/>
      <c r="H339" s="79"/>
      <c r="I339" s="79"/>
      <c r="J339" s="79"/>
      <c r="K339" s="79"/>
      <c r="L339" s="79"/>
      <c r="M339" s="79"/>
      <c r="N339" s="79"/>
      <c r="O339" s="79"/>
      <c r="P339" s="79"/>
      <c r="Q339" s="79"/>
      <c r="R339" s="79"/>
      <c r="S339" s="79"/>
      <c r="T339" s="79"/>
      <c r="U339" s="79"/>
      <c r="V339" s="79"/>
      <c r="W339" s="79"/>
      <c r="X339" s="79"/>
      <c r="Y339" s="79"/>
      <c r="Z339" s="79"/>
      <c r="AA339" s="79"/>
      <c r="AB339" s="79"/>
      <c r="AE339" s="79"/>
      <c r="AF339" s="79"/>
    </row>
    <row r="340" spans="6:32" ht="18" customHeight="1" x14ac:dyDescent="0.2">
      <c r="F340" s="80"/>
      <c r="G340" s="79"/>
      <c r="H340" s="79"/>
      <c r="I340" s="79"/>
      <c r="J340" s="79"/>
      <c r="K340" s="79"/>
      <c r="L340" s="79"/>
      <c r="M340" s="79"/>
      <c r="N340" s="79"/>
      <c r="O340" s="79"/>
      <c r="P340" s="79"/>
      <c r="Q340" s="79"/>
      <c r="R340" s="79"/>
      <c r="S340" s="79"/>
      <c r="T340" s="79"/>
      <c r="U340" s="79"/>
      <c r="V340" s="79"/>
      <c r="W340" s="79"/>
      <c r="X340" s="79"/>
      <c r="Y340" s="79"/>
      <c r="Z340" s="79"/>
      <c r="AA340" s="79"/>
      <c r="AB340" s="79"/>
      <c r="AE340" s="79"/>
      <c r="AF340" s="79"/>
    </row>
    <row r="341" spans="6:32" ht="18" customHeight="1" x14ac:dyDescent="0.2">
      <c r="F341" s="80"/>
      <c r="G341" s="79"/>
      <c r="H341" s="79"/>
      <c r="I341" s="79"/>
      <c r="J341" s="79"/>
      <c r="K341" s="79"/>
      <c r="L341" s="79"/>
      <c r="M341" s="79"/>
      <c r="N341" s="79"/>
      <c r="O341" s="79"/>
      <c r="P341" s="79"/>
      <c r="Q341" s="79"/>
      <c r="R341" s="79"/>
      <c r="S341" s="79"/>
      <c r="T341" s="79"/>
      <c r="U341" s="79"/>
      <c r="V341" s="79"/>
      <c r="W341" s="79"/>
      <c r="X341" s="79"/>
      <c r="Y341" s="79"/>
      <c r="Z341" s="79"/>
      <c r="AA341" s="79"/>
      <c r="AB341" s="79"/>
      <c r="AE341" s="79"/>
      <c r="AF341" s="79"/>
    </row>
    <row r="342" spans="6:32" ht="18" customHeight="1" x14ac:dyDescent="0.2">
      <c r="F342" s="80"/>
      <c r="G342" s="79"/>
      <c r="H342" s="79"/>
      <c r="I342" s="79"/>
      <c r="J342" s="79"/>
      <c r="K342" s="79"/>
      <c r="L342" s="79"/>
      <c r="M342" s="79"/>
      <c r="N342" s="79"/>
      <c r="O342" s="79"/>
      <c r="P342" s="79"/>
      <c r="Q342" s="79"/>
      <c r="R342" s="79"/>
      <c r="S342" s="79"/>
      <c r="T342" s="79"/>
      <c r="U342" s="79"/>
      <c r="V342" s="79"/>
      <c r="W342" s="79"/>
      <c r="X342" s="79"/>
      <c r="Y342" s="79"/>
      <c r="Z342" s="79"/>
      <c r="AA342" s="79"/>
      <c r="AB342" s="79"/>
      <c r="AE342" s="79"/>
      <c r="AF342" s="79"/>
    </row>
    <row r="343" spans="6:32" ht="18" customHeight="1" x14ac:dyDescent="0.2">
      <c r="F343" s="80"/>
      <c r="G343" s="79"/>
      <c r="H343" s="79"/>
      <c r="I343" s="79"/>
      <c r="J343" s="79"/>
      <c r="K343" s="79"/>
      <c r="L343" s="79"/>
      <c r="M343" s="79"/>
      <c r="N343" s="79"/>
      <c r="O343" s="79"/>
      <c r="P343" s="79"/>
      <c r="Q343" s="79"/>
      <c r="R343" s="79"/>
      <c r="S343" s="79"/>
      <c r="T343" s="79"/>
      <c r="U343" s="79"/>
      <c r="V343" s="79"/>
      <c r="W343" s="79"/>
      <c r="X343" s="79"/>
      <c r="Y343" s="79"/>
      <c r="Z343" s="79"/>
      <c r="AA343" s="79"/>
      <c r="AB343" s="79"/>
      <c r="AE343" s="79"/>
      <c r="AF343" s="79"/>
    </row>
    <row r="344" spans="6:32" ht="18" customHeight="1" x14ac:dyDescent="0.2">
      <c r="F344" s="80"/>
      <c r="G344" s="79"/>
      <c r="H344" s="79"/>
      <c r="I344" s="79"/>
      <c r="J344" s="79"/>
      <c r="K344" s="79"/>
      <c r="L344" s="79"/>
      <c r="M344" s="79"/>
      <c r="N344" s="79"/>
      <c r="O344" s="79"/>
      <c r="P344" s="79"/>
      <c r="Q344" s="79"/>
      <c r="R344" s="79"/>
      <c r="S344" s="79"/>
      <c r="T344" s="79"/>
      <c r="U344" s="79"/>
      <c r="V344" s="79"/>
      <c r="W344" s="79"/>
      <c r="X344" s="79"/>
      <c r="Y344" s="79"/>
      <c r="Z344" s="79"/>
      <c r="AA344" s="79"/>
      <c r="AB344" s="79"/>
      <c r="AE344" s="79"/>
      <c r="AF344" s="79"/>
    </row>
    <row r="345" spans="6:32" ht="18" customHeight="1" x14ac:dyDescent="0.2">
      <c r="F345" s="80"/>
      <c r="G345" s="79"/>
      <c r="H345" s="79"/>
      <c r="I345" s="79"/>
      <c r="J345" s="79"/>
      <c r="K345" s="79"/>
      <c r="L345" s="79"/>
      <c r="M345" s="79"/>
      <c r="N345" s="79"/>
      <c r="O345" s="79"/>
      <c r="P345" s="79"/>
      <c r="Q345" s="79"/>
      <c r="R345" s="79"/>
      <c r="S345" s="79"/>
      <c r="T345" s="79"/>
      <c r="U345" s="79"/>
      <c r="V345" s="79"/>
      <c r="W345" s="79"/>
      <c r="X345" s="79"/>
      <c r="Y345" s="79"/>
      <c r="Z345" s="79"/>
      <c r="AA345" s="79"/>
      <c r="AB345" s="79"/>
      <c r="AE345" s="79"/>
      <c r="AF345" s="79"/>
    </row>
    <row r="346" spans="6:32" ht="18" customHeight="1" x14ac:dyDescent="0.2">
      <c r="F346" s="80"/>
      <c r="G346" s="79"/>
      <c r="H346" s="79"/>
      <c r="I346" s="79"/>
      <c r="J346" s="79"/>
      <c r="K346" s="79"/>
      <c r="L346" s="79"/>
      <c r="M346" s="79"/>
      <c r="N346" s="79"/>
      <c r="O346" s="79"/>
      <c r="P346" s="79"/>
      <c r="Q346" s="79"/>
      <c r="R346" s="79"/>
      <c r="S346" s="79"/>
      <c r="T346" s="79"/>
      <c r="U346" s="79"/>
      <c r="V346" s="79"/>
      <c r="W346" s="79"/>
      <c r="X346" s="79"/>
      <c r="Y346" s="79"/>
      <c r="Z346" s="79"/>
      <c r="AA346" s="79"/>
      <c r="AB346" s="79"/>
      <c r="AE346" s="79"/>
      <c r="AF346" s="79"/>
    </row>
    <row r="347" spans="6:32" ht="18" customHeight="1" x14ac:dyDescent="0.2">
      <c r="F347" s="80"/>
      <c r="G347" s="79"/>
      <c r="H347" s="79"/>
      <c r="I347" s="79"/>
      <c r="J347" s="79"/>
      <c r="K347" s="79"/>
      <c r="L347" s="79"/>
      <c r="M347" s="79"/>
      <c r="N347" s="79"/>
      <c r="O347" s="79"/>
      <c r="P347" s="79"/>
      <c r="Q347" s="79"/>
      <c r="R347" s="79"/>
      <c r="S347" s="79"/>
      <c r="T347" s="79"/>
      <c r="U347" s="79"/>
      <c r="V347" s="79"/>
      <c r="W347" s="79"/>
      <c r="X347" s="79"/>
      <c r="Y347" s="79"/>
      <c r="Z347" s="79"/>
      <c r="AA347" s="79"/>
      <c r="AB347" s="79"/>
      <c r="AE347" s="79"/>
      <c r="AF347" s="79"/>
    </row>
    <row r="348" spans="6:32" ht="18" customHeight="1" x14ac:dyDescent="0.2">
      <c r="F348" s="80"/>
      <c r="G348" s="79"/>
      <c r="H348" s="79"/>
      <c r="I348" s="79"/>
      <c r="J348" s="79"/>
      <c r="K348" s="79"/>
      <c r="L348" s="79"/>
      <c r="M348" s="79"/>
      <c r="N348" s="79"/>
      <c r="O348" s="79"/>
      <c r="P348" s="79"/>
      <c r="Q348" s="79"/>
      <c r="R348" s="79"/>
      <c r="S348" s="79"/>
      <c r="T348" s="79"/>
      <c r="U348" s="79"/>
      <c r="V348" s="79"/>
      <c r="W348" s="79"/>
      <c r="X348" s="79"/>
      <c r="Y348" s="79"/>
      <c r="Z348" s="79"/>
      <c r="AA348" s="79"/>
      <c r="AB348" s="79"/>
      <c r="AE348" s="79"/>
      <c r="AF348" s="79"/>
    </row>
    <row r="349" spans="6:32" ht="18" customHeight="1" x14ac:dyDescent="0.2">
      <c r="F349" s="80"/>
      <c r="G349" s="79"/>
      <c r="H349" s="79"/>
      <c r="I349" s="79"/>
      <c r="J349" s="79"/>
      <c r="K349" s="79"/>
      <c r="L349" s="79"/>
      <c r="M349" s="79"/>
      <c r="N349" s="79"/>
      <c r="O349" s="79"/>
      <c r="P349" s="79"/>
      <c r="Q349" s="79"/>
      <c r="R349" s="79"/>
      <c r="S349" s="79"/>
      <c r="T349" s="79"/>
      <c r="U349" s="79"/>
      <c r="V349" s="79"/>
      <c r="W349" s="79"/>
      <c r="X349" s="79"/>
      <c r="Y349" s="79"/>
      <c r="Z349" s="79"/>
      <c r="AA349" s="79"/>
      <c r="AB349" s="79"/>
      <c r="AE349" s="79"/>
      <c r="AF349" s="79"/>
    </row>
    <row r="350" spans="6:32" ht="18" customHeight="1" x14ac:dyDescent="0.2">
      <c r="F350" s="80"/>
      <c r="G350" s="79"/>
      <c r="H350" s="79"/>
      <c r="I350" s="79"/>
      <c r="J350" s="79"/>
      <c r="K350" s="79"/>
      <c r="L350" s="79"/>
      <c r="M350" s="79"/>
      <c r="N350" s="79"/>
      <c r="O350" s="79"/>
      <c r="P350" s="79"/>
      <c r="Q350" s="79"/>
      <c r="R350" s="79"/>
      <c r="S350" s="79"/>
      <c r="T350" s="79"/>
      <c r="U350" s="79"/>
      <c r="V350" s="79"/>
      <c r="W350" s="79"/>
      <c r="X350" s="79"/>
      <c r="Y350" s="79"/>
      <c r="Z350" s="79"/>
      <c r="AA350" s="79"/>
      <c r="AB350" s="79"/>
      <c r="AE350" s="79"/>
      <c r="AF350" s="79"/>
    </row>
    <row r="351" spans="6:32" ht="18" customHeight="1" x14ac:dyDescent="0.2">
      <c r="F351" s="80"/>
      <c r="G351" s="79"/>
      <c r="H351" s="79"/>
      <c r="I351" s="79"/>
      <c r="J351" s="79"/>
      <c r="K351" s="79"/>
      <c r="L351" s="79"/>
      <c r="M351" s="79"/>
      <c r="N351" s="79"/>
      <c r="O351" s="79"/>
      <c r="P351" s="79"/>
      <c r="Q351" s="79"/>
      <c r="R351" s="79"/>
      <c r="S351" s="79"/>
      <c r="T351" s="79"/>
      <c r="U351" s="79"/>
      <c r="V351" s="79"/>
      <c r="W351" s="79"/>
      <c r="X351" s="79"/>
      <c r="Y351" s="79"/>
      <c r="Z351" s="79"/>
      <c r="AA351" s="79"/>
      <c r="AB351" s="79"/>
      <c r="AE351" s="79"/>
      <c r="AF351" s="79"/>
    </row>
    <row r="352" spans="6:32" ht="18" customHeight="1" x14ac:dyDescent="0.2">
      <c r="F352" s="80"/>
      <c r="G352" s="79"/>
      <c r="H352" s="79"/>
      <c r="I352" s="79"/>
      <c r="J352" s="79"/>
      <c r="K352" s="79"/>
      <c r="L352" s="79"/>
      <c r="M352" s="79"/>
      <c r="N352" s="79"/>
      <c r="O352" s="79"/>
      <c r="P352" s="79"/>
      <c r="Q352" s="79"/>
      <c r="R352" s="79"/>
      <c r="S352" s="79"/>
      <c r="T352" s="79"/>
      <c r="U352" s="79"/>
      <c r="V352" s="79"/>
      <c r="W352" s="79"/>
      <c r="X352" s="79"/>
      <c r="Y352" s="79"/>
      <c r="Z352" s="79"/>
      <c r="AA352" s="79"/>
      <c r="AB352" s="79"/>
      <c r="AE352" s="79"/>
      <c r="AF352" s="79"/>
    </row>
    <row r="353" spans="6:32" ht="18" customHeight="1" x14ac:dyDescent="0.2">
      <c r="F353" s="80"/>
      <c r="G353" s="79"/>
      <c r="H353" s="79"/>
      <c r="I353" s="79"/>
      <c r="J353" s="79"/>
      <c r="K353" s="79"/>
      <c r="L353" s="79"/>
      <c r="M353" s="79"/>
      <c r="N353" s="79"/>
      <c r="O353" s="79"/>
      <c r="P353" s="79"/>
      <c r="Q353" s="79"/>
      <c r="R353" s="79"/>
      <c r="S353" s="79"/>
      <c r="T353" s="79"/>
      <c r="U353" s="79"/>
      <c r="V353" s="79"/>
      <c r="W353" s="79"/>
      <c r="X353" s="79"/>
      <c r="Y353" s="79"/>
      <c r="Z353" s="79"/>
      <c r="AA353" s="79"/>
      <c r="AB353" s="79"/>
      <c r="AE353" s="79"/>
      <c r="AF353" s="79"/>
    </row>
    <row r="354" spans="6:32" ht="18" customHeight="1" x14ac:dyDescent="0.2">
      <c r="F354" s="80"/>
      <c r="G354" s="79"/>
      <c r="H354" s="79"/>
      <c r="I354" s="79"/>
      <c r="J354" s="79"/>
      <c r="K354" s="79"/>
      <c r="L354" s="79"/>
      <c r="M354" s="79"/>
      <c r="N354" s="79"/>
      <c r="O354" s="79"/>
      <c r="P354" s="79"/>
      <c r="Q354" s="79"/>
      <c r="R354" s="79"/>
      <c r="S354" s="79"/>
      <c r="T354" s="79"/>
      <c r="U354" s="79"/>
      <c r="V354" s="79"/>
      <c r="W354" s="79"/>
      <c r="X354" s="79"/>
      <c r="Y354" s="79"/>
      <c r="Z354" s="79"/>
      <c r="AA354" s="79"/>
      <c r="AB354" s="79"/>
      <c r="AE354" s="79"/>
      <c r="AF354" s="79"/>
    </row>
    <row r="355" spans="6:32" ht="18" customHeight="1" x14ac:dyDescent="0.2">
      <c r="F355" s="80"/>
      <c r="G355" s="79"/>
      <c r="H355" s="79"/>
      <c r="I355" s="79"/>
      <c r="J355" s="79"/>
      <c r="K355" s="79"/>
      <c r="L355" s="79"/>
      <c r="M355" s="79"/>
      <c r="N355" s="79"/>
      <c r="O355" s="79"/>
      <c r="P355" s="79"/>
      <c r="Q355" s="79"/>
      <c r="R355" s="79"/>
      <c r="S355" s="79"/>
      <c r="T355" s="79"/>
      <c r="U355" s="79"/>
      <c r="V355" s="79"/>
      <c r="W355" s="79"/>
      <c r="X355" s="79"/>
      <c r="Y355" s="79"/>
      <c r="Z355" s="79"/>
      <c r="AA355" s="79"/>
      <c r="AB355" s="79"/>
      <c r="AE355" s="79"/>
      <c r="AF355" s="79"/>
    </row>
    <row r="356" spans="6:32" ht="18" customHeight="1" x14ac:dyDescent="0.2">
      <c r="F356" s="80"/>
      <c r="G356" s="79"/>
      <c r="H356" s="79"/>
      <c r="I356" s="79"/>
      <c r="J356" s="79"/>
      <c r="K356" s="79"/>
      <c r="L356" s="79"/>
      <c r="M356" s="79"/>
      <c r="N356" s="79"/>
      <c r="O356" s="79"/>
      <c r="P356" s="79"/>
      <c r="Q356" s="79"/>
      <c r="R356" s="79"/>
      <c r="S356" s="79"/>
      <c r="T356" s="79"/>
      <c r="U356" s="79"/>
      <c r="V356" s="79"/>
      <c r="W356" s="79"/>
      <c r="X356" s="79"/>
      <c r="Y356" s="79"/>
      <c r="Z356" s="79"/>
      <c r="AA356" s="79"/>
      <c r="AB356" s="79"/>
      <c r="AE356" s="79"/>
      <c r="AF356" s="79"/>
    </row>
    <row r="357" spans="6:32" ht="18" customHeight="1" x14ac:dyDescent="0.2">
      <c r="F357" s="80"/>
      <c r="G357" s="79"/>
      <c r="H357" s="79"/>
      <c r="I357" s="79"/>
      <c r="J357" s="79"/>
      <c r="K357" s="79"/>
      <c r="L357" s="79"/>
      <c r="M357" s="79"/>
      <c r="N357" s="79"/>
      <c r="O357" s="79"/>
      <c r="P357" s="79"/>
      <c r="Q357" s="79"/>
      <c r="R357" s="79"/>
      <c r="S357" s="79"/>
      <c r="T357" s="79"/>
      <c r="U357" s="79"/>
      <c r="V357" s="79"/>
      <c r="W357" s="79"/>
      <c r="X357" s="79"/>
      <c r="Y357" s="79"/>
      <c r="Z357" s="79"/>
      <c r="AA357" s="79"/>
      <c r="AB357" s="79"/>
      <c r="AE357" s="79"/>
      <c r="AF357" s="79"/>
    </row>
    <row r="358" spans="6:32" ht="18" customHeight="1" x14ac:dyDescent="0.2">
      <c r="F358" s="80"/>
      <c r="G358" s="79"/>
      <c r="H358" s="79"/>
      <c r="I358" s="79"/>
      <c r="J358" s="79"/>
      <c r="K358" s="79"/>
      <c r="L358" s="79"/>
      <c r="M358" s="79"/>
      <c r="N358" s="79"/>
      <c r="O358" s="79"/>
      <c r="P358" s="79"/>
      <c r="Q358" s="79"/>
      <c r="R358" s="79"/>
      <c r="S358" s="79"/>
      <c r="T358" s="79"/>
      <c r="U358" s="79"/>
      <c r="V358" s="79"/>
      <c r="W358" s="79"/>
      <c r="X358" s="79"/>
      <c r="Y358" s="79"/>
      <c r="Z358" s="79"/>
      <c r="AA358" s="79"/>
      <c r="AB358" s="79"/>
      <c r="AE358" s="79"/>
      <c r="AF358" s="79"/>
    </row>
    <row r="359" spans="6:32" ht="18" customHeight="1" x14ac:dyDescent="0.2">
      <c r="F359" s="80"/>
      <c r="G359" s="79"/>
      <c r="H359" s="79"/>
      <c r="I359" s="79"/>
      <c r="J359" s="79"/>
      <c r="K359" s="79"/>
      <c r="L359" s="79"/>
      <c r="M359" s="79"/>
      <c r="N359" s="79"/>
      <c r="O359" s="79"/>
      <c r="P359" s="79"/>
      <c r="Q359" s="79"/>
      <c r="R359" s="79"/>
      <c r="S359" s="79"/>
      <c r="T359" s="79"/>
      <c r="U359" s="79"/>
      <c r="V359" s="79"/>
      <c r="W359" s="79"/>
      <c r="X359" s="79"/>
      <c r="Y359" s="79"/>
      <c r="Z359" s="79"/>
      <c r="AA359" s="79"/>
      <c r="AB359" s="79"/>
      <c r="AE359" s="79"/>
      <c r="AF359" s="79"/>
    </row>
    <row r="360" spans="6:32" ht="18" customHeight="1" x14ac:dyDescent="0.2">
      <c r="F360" s="80"/>
      <c r="G360" s="79"/>
      <c r="H360" s="79"/>
      <c r="I360" s="79"/>
      <c r="J360" s="79"/>
      <c r="K360" s="79"/>
      <c r="L360" s="79"/>
      <c r="M360" s="79"/>
      <c r="N360" s="79"/>
      <c r="O360" s="79"/>
      <c r="P360" s="79"/>
      <c r="Q360" s="79"/>
      <c r="R360" s="79"/>
      <c r="S360" s="79"/>
      <c r="T360" s="79"/>
      <c r="U360" s="79"/>
      <c r="V360" s="79"/>
      <c r="W360" s="79"/>
      <c r="X360" s="79"/>
      <c r="Y360" s="79"/>
      <c r="Z360" s="79"/>
      <c r="AA360" s="79"/>
      <c r="AB360" s="79"/>
      <c r="AE360" s="79"/>
      <c r="AF360" s="79"/>
    </row>
    <row r="361" spans="6:32" ht="18" customHeight="1" x14ac:dyDescent="0.2">
      <c r="F361" s="80"/>
      <c r="G361" s="79"/>
      <c r="H361" s="79"/>
      <c r="I361" s="79"/>
      <c r="J361" s="79"/>
      <c r="K361" s="79"/>
      <c r="L361" s="79"/>
      <c r="M361" s="79"/>
      <c r="N361" s="79"/>
      <c r="O361" s="79"/>
      <c r="P361" s="79"/>
      <c r="Q361" s="79"/>
      <c r="R361" s="79"/>
      <c r="S361" s="79"/>
      <c r="T361" s="79"/>
      <c r="U361" s="79"/>
      <c r="V361" s="79"/>
      <c r="W361" s="79"/>
      <c r="X361" s="79"/>
      <c r="Y361" s="79"/>
      <c r="Z361" s="79"/>
      <c r="AA361" s="79"/>
      <c r="AB361" s="79"/>
      <c r="AE361" s="79"/>
      <c r="AF361" s="79"/>
    </row>
    <row r="362" spans="6:32" ht="18" customHeight="1" x14ac:dyDescent="0.2">
      <c r="F362" s="80"/>
      <c r="G362" s="79"/>
      <c r="H362" s="79"/>
      <c r="I362" s="79"/>
      <c r="J362" s="79"/>
      <c r="K362" s="79"/>
      <c r="L362" s="79"/>
      <c r="M362" s="79"/>
      <c r="N362" s="79"/>
      <c r="O362" s="79"/>
      <c r="P362" s="79"/>
      <c r="Q362" s="79"/>
      <c r="R362" s="79"/>
      <c r="S362" s="79"/>
      <c r="T362" s="79"/>
      <c r="U362" s="79"/>
      <c r="V362" s="79"/>
      <c r="W362" s="79"/>
      <c r="X362" s="79"/>
      <c r="Y362" s="79"/>
      <c r="Z362" s="79"/>
      <c r="AA362" s="79"/>
      <c r="AB362" s="79"/>
      <c r="AE362" s="79"/>
      <c r="AF362" s="79"/>
    </row>
    <row r="363" spans="6:32" ht="18" customHeight="1" x14ac:dyDescent="0.2">
      <c r="F363" s="80"/>
      <c r="G363" s="79"/>
      <c r="H363" s="79"/>
      <c r="I363" s="79"/>
      <c r="J363" s="79"/>
      <c r="K363" s="79"/>
      <c r="L363" s="79"/>
      <c r="M363" s="79"/>
      <c r="N363" s="79"/>
      <c r="O363" s="79"/>
      <c r="P363" s="79"/>
      <c r="Q363" s="79"/>
      <c r="R363" s="79"/>
      <c r="S363" s="79"/>
      <c r="T363" s="79"/>
      <c r="U363" s="79"/>
      <c r="V363" s="79"/>
      <c r="W363" s="79"/>
      <c r="X363" s="79"/>
      <c r="Y363" s="79"/>
      <c r="Z363" s="79"/>
      <c r="AA363" s="79"/>
      <c r="AB363" s="79"/>
      <c r="AE363" s="79"/>
      <c r="AF363" s="79"/>
    </row>
    <row r="364" spans="6:32" ht="18" customHeight="1" x14ac:dyDescent="0.2">
      <c r="F364" s="80"/>
      <c r="G364" s="79"/>
      <c r="H364" s="79"/>
      <c r="I364" s="79"/>
      <c r="J364" s="79"/>
      <c r="K364" s="79"/>
      <c r="L364" s="79"/>
      <c r="M364" s="79"/>
      <c r="N364" s="79"/>
      <c r="O364" s="79"/>
      <c r="P364" s="79"/>
      <c r="Q364" s="79"/>
      <c r="R364" s="79"/>
      <c r="S364" s="79"/>
      <c r="T364" s="79"/>
      <c r="U364" s="79"/>
      <c r="V364" s="79"/>
      <c r="W364" s="79"/>
      <c r="X364" s="79"/>
      <c r="Y364" s="79"/>
      <c r="Z364" s="79"/>
      <c r="AA364" s="79"/>
      <c r="AB364" s="79"/>
      <c r="AE364" s="79"/>
      <c r="AF364" s="79"/>
    </row>
    <row r="365" spans="6:32" ht="18" customHeight="1" x14ac:dyDescent="0.2">
      <c r="F365" s="80"/>
      <c r="G365" s="79"/>
      <c r="H365" s="79"/>
      <c r="I365" s="79"/>
      <c r="J365" s="79"/>
      <c r="K365" s="79"/>
      <c r="L365" s="79"/>
      <c r="M365" s="79"/>
      <c r="N365" s="79"/>
      <c r="O365" s="79"/>
      <c r="P365" s="79"/>
      <c r="Q365" s="79"/>
      <c r="R365" s="79"/>
      <c r="S365" s="79"/>
      <c r="T365" s="79"/>
      <c r="U365" s="79"/>
      <c r="V365" s="79"/>
      <c r="W365" s="79"/>
      <c r="X365" s="79"/>
      <c r="Y365" s="79"/>
      <c r="Z365" s="79"/>
      <c r="AA365" s="79"/>
      <c r="AB365" s="79"/>
      <c r="AE365" s="79"/>
      <c r="AF365" s="79"/>
    </row>
    <row r="366" spans="6:32" ht="18" customHeight="1" x14ac:dyDescent="0.2">
      <c r="F366" s="80"/>
      <c r="G366" s="79"/>
      <c r="H366" s="79"/>
      <c r="I366" s="79"/>
      <c r="J366" s="79"/>
      <c r="K366" s="79"/>
      <c r="L366" s="79"/>
      <c r="M366" s="79"/>
      <c r="N366" s="79"/>
      <c r="O366" s="79"/>
      <c r="P366" s="79"/>
      <c r="Q366" s="79"/>
      <c r="R366" s="79"/>
      <c r="S366" s="79"/>
      <c r="T366" s="79"/>
      <c r="U366" s="79"/>
      <c r="V366" s="79"/>
      <c r="W366" s="79"/>
      <c r="X366" s="79"/>
      <c r="Y366" s="79"/>
      <c r="Z366" s="79"/>
      <c r="AA366" s="79"/>
      <c r="AB366" s="79"/>
      <c r="AE366" s="79"/>
      <c r="AF366" s="79"/>
    </row>
    <row r="367" spans="6:32" ht="18" customHeight="1" x14ac:dyDescent="0.2">
      <c r="F367" s="80"/>
      <c r="G367" s="79"/>
      <c r="H367" s="79"/>
      <c r="I367" s="79"/>
      <c r="J367" s="79"/>
      <c r="K367" s="79"/>
      <c r="L367" s="79"/>
      <c r="M367" s="79"/>
      <c r="N367" s="79"/>
      <c r="O367" s="79"/>
      <c r="P367" s="79"/>
      <c r="Q367" s="79"/>
      <c r="R367" s="79"/>
      <c r="S367" s="79"/>
      <c r="T367" s="79"/>
      <c r="U367" s="79"/>
      <c r="V367" s="79"/>
      <c r="W367" s="79"/>
      <c r="X367" s="79"/>
      <c r="Y367" s="79"/>
      <c r="Z367" s="79"/>
      <c r="AA367" s="79"/>
      <c r="AB367" s="79"/>
      <c r="AE367" s="79"/>
      <c r="AF367" s="79"/>
    </row>
    <row r="368" spans="6:32" ht="18" customHeight="1" x14ac:dyDescent="0.2">
      <c r="F368" s="80"/>
      <c r="G368" s="79"/>
      <c r="H368" s="79"/>
      <c r="I368" s="79"/>
      <c r="J368" s="79"/>
      <c r="K368" s="79"/>
      <c r="L368" s="79"/>
      <c r="M368" s="79"/>
      <c r="N368" s="79"/>
      <c r="O368" s="79"/>
      <c r="P368" s="79"/>
      <c r="Q368" s="79"/>
      <c r="R368" s="79"/>
      <c r="S368" s="79"/>
      <c r="T368" s="79"/>
      <c r="U368" s="79"/>
      <c r="V368" s="79"/>
      <c r="W368" s="79"/>
      <c r="X368" s="79"/>
      <c r="Y368" s="79"/>
      <c r="Z368" s="79"/>
      <c r="AA368" s="79"/>
      <c r="AB368" s="79"/>
      <c r="AE368" s="79"/>
      <c r="AF368" s="79"/>
    </row>
    <row r="369" spans="6:32" ht="18" customHeight="1" x14ac:dyDescent="0.2">
      <c r="F369" s="80"/>
      <c r="G369" s="79"/>
      <c r="H369" s="79"/>
      <c r="I369" s="79"/>
      <c r="J369" s="79"/>
      <c r="K369" s="79"/>
      <c r="L369" s="79"/>
      <c r="M369" s="79"/>
      <c r="N369" s="79"/>
      <c r="O369" s="79"/>
      <c r="P369" s="79"/>
      <c r="Q369" s="79"/>
      <c r="R369" s="79"/>
      <c r="S369" s="79"/>
      <c r="T369" s="79"/>
      <c r="U369" s="79"/>
      <c r="V369" s="79"/>
      <c r="W369" s="79"/>
      <c r="X369" s="79"/>
      <c r="Y369" s="79"/>
      <c r="Z369" s="79"/>
      <c r="AA369" s="79"/>
      <c r="AB369" s="79"/>
      <c r="AE369" s="79"/>
      <c r="AF369" s="79"/>
    </row>
    <row r="370" spans="6:32" ht="18" customHeight="1" x14ac:dyDescent="0.2">
      <c r="F370" s="80"/>
      <c r="G370" s="79"/>
      <c r="H370" s="79"/>
      <c r="I370" s="79"/>
      <c r="J370" s="79"/>
      <c r="K370" s="79"/>
      <c r="L370" s="79"/>
      <c r="M370" s="79"/>
      <c r="N370" s="79"/>
      <c r="O370" s="79"/>
      <c r="P370" s="79"/>
      <c r="Q370" s="79"/>
      <c r="R370" s="79"/>
      <c r="S370" s="79"/>
      <c r="T370" s="79"/>
      <c r="U370" s="79"/>
      <c r="V370" s="79"/>
      <c r="W370" s="79"/>
      <c r="X370" s="79"/>
      <c r="Y370" s="79"/>
      <c r="Z370" s="79"/>
      <c r="AA370" s="79"/>
      <c r="AB370" s="79"/>
      <c r="AE370" s="79"/>
      <c r="AF370" s="79"/>
    </row>
    <row r="371" spans="6:32" ht="18" customHeight="1" x14ac:dyDescent="0.2">
      <c r="F371" s="80"/>
      <c r="G371" s="79"/>
      <c r="H371" s="79"/>
      <c r="I371" s="79"/>
      <c r="J371" s="79"/>
      <c r="K371" s="79"/>
      <c r="L371" s="79"/>
      <c r="M371" s="79"/>
      <c r="N371" s="79"/>
      <c r="O371" s="79"/>
      <c r="P371" s="79"/>
      <c r="Q371" s="79"/>
      <c r="R371" s="79"/>
      <c r="S371" s="79"/>
      <c r="T371" s="79"/>
      <c r="U371" s="79"/>
      <c r="V371" s="79"/>
      <c r="W371" s="79"/>
      <c r="X371" s="79"/>
      <c r="Y371" s="79"/>
      <c r="Z371" s="79"/>
      <c r="AA371" s="79"/>
      <c r="AB371" s="79"/>
      <c r="AE371" s="79"/>
      <c r="AF371" s="79"/>
    </row>
    <row r="372" spans="6:32" ht="18" customHeight="1" x14ac:dyDescent="0.2">
      <c r="F372" s="80"/>
      <c r="G372" s="79"/>
      <c r="H372" s="79"/>
      <c r="I372" s="79"/>
      <c r="J372" s="79"/>
      <c r="K372" s="79"/>
      <c r="L372" s="79"/>
      <c r="M372" s="79"/>
      <c r="N372" s="79"/>
      <c r="O372" s="79"/>
      <c r="P372" s="79"/>
      <c r="Q372" s="79"/>
      <c r="R372" s="79"/>
      <c r="S372" s="79"/>
      <c r="T372" s="79"/>
      <c r="U372" s="79"/>
      <c r="V372" s="79"/>
      <c r="W372" s="79"/>
      <c r="X372" s="79"/>
      <c r="Y372" s="79"/>
      <c r="Z372" s="79"/>
      <c r="AA372" s="79"/>
      <c r="AB372" s="79"/>
      <c r="AE372" s="79"/>
      <c r="AF372" s="79"/>
    </row>
    <row r="373" spans="6:32" ht="18" customHeight="1" x14ac:dyDescent="0.2">
      <c r="F373" s="80"/>
      <c r="G373" s="79"/>
      <c r="H373" s="79"/>
      <c r="I373" s="79"/>
      <c r="J373" s="79"/>
      <c r="K373" s="79"/>
      <c r="L373" s="79"/>
      <c r="M373" s="79"/>
      <c r="N373" s="79"/>
      <c r="O373" s="79"/>
      <c r="P373" s="79"/>
      <c r="Q373" s="79"/>
      <c r="R373" s="79"/>
      <c r="S373" s="79"/>
      <c r="T373" s="79"/>
      <c r="U373" s="79"/>
      <c r="V373" s="79"/>
      <c r="W373" s="79"/>
      <c r="X373" s="79"/>
      <c r="Y373" s="79"/>
      <c r="Z373" s="79"/>
      <c r="AA373" s="79"/>
      <c r="AB373" s="79"/>
      <c r="AE373" s="79"/>
      <c r="AF373" s="79"/>
    </row>
    <row r="374" spans="6:32" ht="18" customHeight="1" x14ac:dyDescent="0.2">
      <c r="F374" s="80"/>
      <c r="G374" s="79"/>
      <c r="H374" s="79"/>
      <c r="I374" s="79"/>
      <c r="J374" s="79"/>
      <c r="K374" s="79"/>
      <c r="L374" s="79"/>
      <c r="M374" s="79"/>
      <c r="N374" s="79"/>
      <c r="O374" s="79"/>
      <c r="P374" s="79"/>
      <c r="Q374" s="79"/>
      <c r="R374" s="79"/>
      <c r="S374" s="79"/>
      <c r="T374" s="79"/>
      <c r="U374" s="79"/>
      <c r="V374" s="79"/>
      <c r="W374" s="79"/>
      <c r="X374" s="79"/>
      <c r="Y374" s="79"/>
      <c r="Z374" s="79"/>
      <c r="AA374" s="79"/>
      <c r="AB374" s="79"/>
      <c r="AE374" s="79"/>
      <c r="AF374" s="79"/>
    </row>
    <row r="375" spans="6:32" ht="18" customHeight="1" x14ac:dyDescent="0.2">
      <c r="F375" s="80"/>
      <c r="G375" s="79"/>
      <c r="H375" s="79"/>
      <c r="I375" s="79"/>
      <c r="J375" s="79"/>
      <c r="K375" s="79"/>
      <c r="L375" s="79"/>
      <c r="M375" s="79"/>
      <c r="N375" s="79"/>
      <c r="O375" s="79"/>
      <c r="P375" s="79"/>
      <c r="Q375" s="79"/>
      <c r="R375" s="79"/>
      <c r="S375" s="79"/>
      <c r="T375" s="79"/>
      <c r="U375" s="79"/>
      <c r="V375" s="79"/>
      <c r="W375" s="79"/>
      <c r="X375" s="79"/>
      <c r="Y375" s="79"/>
      <c r="Z375" s="79"/>
      <c r="AA375" s="79"/>
      <c r="AB375" s="79"/>
      <c r="AE375" s="79"/>
      <c r="AF375" s="79"/>
    </row>
    <row r="376" spans="6:32" ht="18" customHeight="1" x14ac:dyDescent="0.2">
      <c r="F376" s="80"/>
      <c r="G376" s="79"/>
      <c r="H376" s="79"/>
      <c r="I376" s="79"/>
      <c r="J376" s="79"/>
      <c r="K376" s="79"/>
      <c r="L376" s="79"/>
      <c r="M376" s="79"/>
      <c r="N376" s="79"/>
      <c r="O376" s="79"/>
      <c r="P376" s="79"/>
      <c r="Q376" s="79"/>
      <c r="R376" s="79"/>
      <c r="S376" s="79"/>
      <c r="T376" s="79"/>
      <c r="U376" s="79"/>
      <c r="V376" s="79"/>
      <c r="W376" s="79"/>
      <c r="X376" s="79"/>
      <c r="Y376" s="79"/>
      <c r="Z376" s="79"/>
      <c r="AA376" s="79"/>
      <c r="AB376" s="79"/>
      <c r="AE376" s="79"/>
      <c r="AF376" s="79"/>
    </row>
    <row r="377" spans="6:32" ht="18" customHeight="1" x14ac:dyDescent="0.2">
      <c r="F377" s="80"/>
      <c r="G377" s="79"/>
      <c r="H377" s="79"/>
      <c r="I377" s="79"/>
      <c r="J377" s="79"/>
      <c r="K377" s="79"/>
      <c r="L377" s="79"/>
      <c r="M377" s="79"/>
      <c r="N377" s="79"/>
      <c r="O377" s="79"/>
      <c r="P377" s="79"/>
      <c r="Q377" s="79"/>
      <c r="R377" s="79"/>
      <c r="S377" s="79"/>
      <c r="T377" s="79"/>
      <c r="U377" s="79"/>
      <c r="V377" s="79"/>
      <c r="W377" s="79"/>
      <c r="X377" s="79"/>
      <c r="Y377" s="79"/>
      <c r="Z377" s="79"/>
      <c r="AA377" s="79"/>
      <c r="AB377" s="79"/>
      <c r="AE377" s="79"/>
      <c r="AF377" s="79"/>
    </row>
    <row r="378" spans="6:32" ht="18" customHeight="1" x14ac:dyDescent="0.2">
      <c r="F378" s="80"/>
      <c r="G378" s="79"/>
      <c r="H378" s="79"/>
      <c r="I378" s="79"/>
      <c r="J378" s="79"/>
      <c r="K378" s="79"/>
      <c r="L378" s="79"/>
      <c r="M378" s="79"/>
      <c r="N378" s="79"/>
      <c r="O378" s="79"/>
      <c r="P378" s="79"/>
      <c r="Q378" s="79"/>
      <c r="R378" s="79"/>
      <c r="S378" s="79"/>
      <c r="T378" s="79"/>
      <c r="U378" s="79"/>
      <c r="V378" s="79"/>
      <c r="W378" s="79"/>
      <c r="X378" s="79"/>
      <c r="Y378" s="79"/>
      <c r="Z378" s="79"/>
      <c r="AA378" s="79"/>
      <c r="AB378" s="79"/>
      <c r="AE378" s="79"/>
      <c r="AF378" s="79"/>
    </row>
    <row r="379" spans="6:32" ht="18" customHeight="1" x14ac:dyDescent="0.2">
      <c r="F379" s="80"/>
      <c r="G379" s="79"/>
      <c r="H379" s="79"/>
      <c r="I379" s="79"/>
      <c r="J379" s="79"/>
      <c r="K379" s="79"/>
      <c r="L379" s="79"/>
      <c r="M379" s="79"/>
      <c r="N379" s="79"/>
      <c r="O379" s="79"/>
      <c r="P379" s="79"/>
      <c r="Q379" s="79"/>
      <c r="R379" s="79"/>
      <c r="S379" s="79"/>
      <c r="T379" s="79"/>
      <c r="U379" s="79"/>
      <c r="V379" s="79"/>
      <c r="W379" s="79"/>
      <c r="X379" s="79"/>
      <c r="Y379" s="79"/>
      <c r="Z379" s="79"/>
      <c r="AA379" s="79"/>
      <c r="AB379" s="79"/>
      <c r="AE379" s="79"/>
      <c r="AF379" s="79"/>
    </row>
    <row r="380" spans="6:32" ht="18" customHeight="1" x14ac:dyDescent="0.2">
      <c r="F380" s="80"/>
      <c r="G380" s="79"/>
      <c r="H380" s="79"/>
      <c r="I380" s="79"/>
      <c r="J380" s="79"/>
      <c r="K380" s="79"/>
      <c r="L380" s="79"/>
      <c r="M380" s="79"/>
      <c r="N380" s="79"/>
      <c r="O380" s="79"/>
      <c r="P380" s="79"/>
      <c r="Q380" s="79"/>
      <c r="R380" s="79"/>
      <c r="S380" s="79"/>
      <c r="T380" s="79"/>
      <c r="U380" s="79"/>
      <c r="V380" s="79"/>
      <c r="W380" s="79"/>
      <c r="X380" s="79"/>
      <c r="Y380" s="79"/>
      <c r="Z380" s="79"/>
      <c r="AA380" s="79"/>
      <c r="AB380" s="79"/>
      <c r="AE380" s="79"/>
      <c r="AF380" s="79"/>
    </row>
    <row r="381" spans="6:32" ht="18" customHeight="1" x14ac:dyDescent="0.2">
      <c r="F381" s="80"/>
      <c r="G381" s="79"/>
      <c r="H381" s="79"/>
      <c r="I381" s="79"/>
      <c r="J381" s="79"/>
      <c r="K381" s="79"/>
      <c r="L381" s="79"/>
      <c r="M381" s="79"/>
      <c r="N381" s="79"/>
      <c r="O381" s="79"/>
      <c r="P381" s="79"/>
      <c r="Q381" s="79"/>
      <c r="R381" s="79"/>
      <c r="S381" s="79"/>
      <c r="T381" s="79"/>
      <c r="U381" s="79"/>
      <c r="V381" s="79"/>
      <c r="W381" s="79"/>
      <c r="X381" s="79"/>
      <c r="Y381" s="79"/>
      <c r="Z381" s="79"/>
      <c r="AA381" s="79"/>
      <c r="AB381" s="79"/>
      <c r="AE381" s="79"/>
      <c r="AF381" s="79"/>
    </row>
    <row r="382" spans="6:32" ht="18" customHeight="1" x14ac:dyDescent="0.2">
      <c r="F382" s="80"/>
      <c r="G382" s="79"/>
      <c r="H382" s="79"/>
      <c r="I382" s="79"/>
      <c r="J382" s="79"/>
      <c r="K382" s="79"/>
      <c r="L382" s="79"/>
      <c r="M382" s="79"/>
      <c r="N382" s="79"/>
      <c r="O382" s="79"/>
      <c r="P382" s="79"/>
      <c r="Q382" s="79"/>
      <c r="R382" s="79"/>
      <c r="S382" s="79"/>
      <c r="T382" s="79"/>
      <c r="U382" s="79"/>
      <c r="V382" s="79"/>
      <c r="W382" s="79"/>
      <c r="X382" s="79"/>
      <c r="Y382" s="79"/>
      <c r="Z382" s="79"/>
      <c r="AA382" s="79"/>
      <c r="AB382" s="79"/>
      <c r="AE382" s="79"/>
      <c r="AF382" s="79"/>
    </row>
    <row r="383" spans="6:32" ht="18" customHeight="1" x14ac:dyDescent="0.2">
      <c r="F383" s="80"/>
      <c r="G383" s="79"/>
      <c r="H383" s="79"/>
      <c r="I383" s="79"/>
      <c r="J383" s="79"/>
      <c r="K383" s="79"/>
      <c r="L383" s="79"/>
      <c r="M383" s="79"/>
      <c r="N383" s="79"/>
      <c r="O383" s="79"/>
      <c r="P383" s="79"/>
      <c r="Q383" s="79"/>
      <c r="R383" s="79"/>
      <c r="S383" s="79"/>
      <c r="T383" s="79"/>
      <c r="U383" s="79"/>
      <c r="V383" s="79"/>
      <c r="W383" s="79"/>
      <c r="X383" s="79"/>
      <c r="Y383" s="79"/>
      <c r="Z383" s="79"/>
      <c r="AA383" s="79"/>
      <c r="AB383" s="79"/>
      <c r="AE383" s="79"/>
      <c r="AF383" s="79"/>
    </row>
    <row r="384" spans="6:32" ht="18" customHeight="1" x14ac:dyDescent="0.2">
      <c r="F384" s="80"/>
      <c r="G384" s="79"/>
      <c r="H384" s="79"/>
      <c r="I384" s="79"/>
      <c r="J384" s="79"/>
      <c r="K384" s="79"/>
      <c r="L384" s="79"/>
      <c r="M384" s="79"/>
      <c r="N384" s="79"/>
      <c r="O384" s="79"/>
      <c r="P384" s="79"/>
      <c r="Q384" s="79"/>
      <c r="R384" s="79"/>
      <c r="S384" s="79"/>
      <c r="T384" s="79"/>
      <c r="U384" s="79"/>
      <c r="V384" s="79"/>
      <c r="W384" s="79"/>
      <c r="X384" s="79"/>
      <c r="Y384" s="79"/>
      <c r="Z384" s="79"/>
      <c r="AA384" s="79"/>
      <c r="AB384" s="79"/>
      <c r="AE384" s="79"/>
      <c r="AF384" s="79"/>
    </row>
    <row r="385" spans="6:32" ht="18" customHeight="1" x14ac:dyDescent="0.2">
      <c r="F385" s="80"/>
      <c r="G385" s="79"/>
      <c r="H385" s="79"/>
      <c r="I385" s="79"/>
      <c r="J385" s="79"/>
      <c r="K385" s="79"/>
      <c r="L385" s="79"/>
      <c r="M385" s="79"/>
      <c r="N385" s="79"/>
      <c r="O385" s="79"/>
      <c r="P385" s="79"/>
      <c r="Q385" s="79"/>
      <c r="R385" s="79"/>
      <c r="S385" s="79"/>
      <c r="T385" s="79"/>
      <c r="U385" s="79"/>
      <c r="V385" s="79"/>
      <c r="W385" s="79"/>
      <c r="X385" s="79"/>
      <c r="Y385" s="79"/>
      <c r="Z385" s="79"/>
      <c r="AA385" s="79"/>
      <c r="AB385" s="79"/>
      <c r="AE385" s="79"/>
      <c r="AF385" s="79"/>
    </row>
    <row r="386" spans="6:32" ht="18" customHeight="1" x14ac:dyDescent="0.2">
      <c r="F386" s="80"/>
      <c r="G386" s="79"/>
      <c r="H386" s="79"/>
      <c r="I386" s="79"/>
      <c r="J386" s="79"/>
      <c r="K386" s="79"/>
      <c r="L386" s="79"/>
      <c r="M386" s="79"/>
      <c r="N386" s="79"/>
      <c r="O386" s="79"/>
      <c r="P386" s="79"/>
      <c r="Q386" s="79"/>
      <c r="R386" s="79"/>
      <c r="S386" s="79"/>
      <c r="T386" s="79"/>
      <c r="U386" s="79"/>
      <c r="V386" s="79"/>
      <c r="W386" s="79"/>
      <c r="X386" s="79"/>
      <c r="Y386" s="79"/>
      <c r="Z386" s="79"/>
      <c r="AA386" s="79"/>
      <c r="AB386" s="79"/>
      <c r="AE386" s="79"/>
      <c r="AF386" s="79"/>
    </row>
    <row r="387" spans="6:32" ht="18" customHeight="1" x14ac:dyDescent="0.2">
      <c r="F387" s="80"/>
      <c r="G387" s="79"/>
      <c r="H387" s="79"/>
      <c r="I387" s="79"/>
      <c r="J387" s="79"/>
      <c r="K387" s="79"/>
      <c r="L387" s="79"/>
      <c r="M387" s="79"/>
      <c r="N387" s="79"/>
      <c r="O387" s="79"/>
      <c r="P387" s="79"/>
      <c r="Q387" s="79"/>
      <c r="R387" s="79"/>
      <c r="S387" s="79"/>
      <c r="T387" s="79"/>
      <c r="U387" s="79"/>
      <c r="V387" s="79"/>
      <c r="W387" s="79"/>
      <c r="X387" s="79"/>
      <c r="Y387" s="79"/>
      <c r="Z387" s="79"/>
      <c r="AA387" s="79"/>
      <c r="AB387" s="79"/>
      <c r="AE387" s="79"/>
      <c r="AF387" s="79"/>
    </row>
    <row r="388" spans="6:32" ht="18" customHeight="1" x14ac:dyDescent="0.2">
      <c r="F388" s="80"/>
      <c r="G388" s="79"/>
      <c r="H388" s="79"/>
      <c r="I388" s="79"/>
      <c r="J388" s="79"/>
      <c r="K388" s="79"/>
      <c r="L388" s="79"/>
      <c r="M388" s="79"/>
      <c r="N388" s="79"/>
      <c r="O388" s="79"/>
      <c r="P388" s="79"/>
      <c r="Q388" s="79"/>
      <c r="R388" s="79"/>
      <c r="S388" s="79"/>
      <c r="T388" s="79"/>
      <c r="U388" s="79"/>
      <c r="V388" s="79"/>
      <c r="W388" s="79"/>
      <c r="X388" s="79"/>
      <c r="Y388" s="79"/>
      <c r="Z388" s="79"/>
      <c r="AA388" s="79"/>
      <c r="AB388" s="79"/>
      <c r="AE388" s="79"/>
      <c r="AF388" s="79"/>
    </row>
    <row r="389" spans="6:32" ht="18" customHeight="1" x14ac:dyDescent="0.2">
      <c r="F389" s="80"/>
      <c r="G389" s="79"/>
      <c r="H389" s="79"/>
      <c r="I389" s="79"/>
      <c r="J389" s="79"/>
      <c r="K389" s="79"/>
      <c r="L389" s="79"/>
      <c r="M389" s="79"/>
      <c r="N389" s="79"/>
      <c r="O389" s="79"/>
      <c r="P389" s="79"/>
      <c r="Q389" s="79"/>
      <c r="R389" s="79"/>
      <c r="S389" s="79"/>
      <c r="T389" s="79"/>
      <c r="U389" s="79"/>
      <c r="V389" s="79"/>
      <c r="W389" s="79"/>
      <c r="X389" s="79"/>
      <c r="Y389" s="79"/>
      <c r="Z389" s="79"/>
      <c r="AA389" s="79"/>
      <c r="AB389" s="79"/>
      <c r="AE389" s="79"/>
      <c r="AF389" s="79"/>
    </row>
    <row r="390" spans="6:32" ht="18" customHeight="1" x14ac:dyDescent="0.2">
      <c r="F390" s="80"/>
      <c r="G390" s="79"/>
      <c r="H390" s="79"/>
      <c r="I390" s="79"/>
      <c r="J390" s="79"/>
      <c r="K390" s="79"/>
      <c r="L390" s="79"/>
      <c r="M390" s="79"/>
      <c r="N390" s="79"/>
      <c r="O390" s="79"/>
      <c r="P390" s="79"/>
      <c r="Q390" s="79"/>
      <c r="R390" s="79"/>
      <c r="S390" s="79"/>
      <c r="T390" s="79"/>
      <c r="U390" s="79"/>
      <c r="V390" s="79"/>
      <c r="W390" s="79"/>
      <c r="X390" s="79"/>
      <c r="Y390" s="79"/>
      <c r="Z390" s="79"/>
      <c r="AA390" s="79"/>
      <c r="AB390" s="79"/>
      <c r="AE390" s="79"/>
      <c r="AF390" s="79"/>
    </row>
    <row r="391" spans="6:32" ht="18" customHeight="1" x14ac:dyDescent="0.2">
      <c r="F391" s="80"/>
      <c r="G391" s="79"/>
      <c r="H391" s="79"/>
      <c r="I391" s="79"/>
      <c r="J391" s="79"/>
      <c r="K391" s="79"/>
      <c r="L391" s="79"/>
      <c r="M391" s="79"/>
      <c r="N391" s="79"/>
      <c r="O391" s="79"/>
      <c r="P391" s="79"/>
      <c r="Q391" s="79"/>
      <c r="R391" s="79"/>
      <c r="S391" s="79"/>
      <c r="T391" s="79"/>
      <c r="U391" s="79"/>
      <c r="V391" s="79"/>
      <c r="W391" s="79"/>
      <c r="X391" s="79"/>
      <c r="Y391" s="79"/>
      <c r="Z391" s="79"/>
      <c r="AA391" s="79"/>
      <c r="AB391" s="79"/>
      <c r="AE391" s="79"/>
      <c r="AF391" s="79"/>
    </row>
    <row r="392" spans="6:32" ht="18" customHeight="1" x14ac:dyDescent="0.2">
      <c r="F392" s="80"/>
      <c r="G392" s="79"/>
      <c r="H392" s="79"/>
      <c r="I392" s="79"/>
      <c r="J392" s="79"/>
      <c r="K392" s="79"/>
      <c r="L392" s="79"/>
      <c r="M392" s="79"/>
      <c r="N392" s="79"/>
      <c r="O392" s="79"/>
      <c r="P392" s="79"/>
      <c r="Q392" s="79"/>
      <c r="R392" s="79"/>
      <c r="S392" s="79"/>
      <c r="T392" s="79"/>
      <c r="U392" s="79"/>
      <c r="V392" s="79"/>
      <c r="W392" s="79"/>
      <c r="X392" s="79"/>
      <c r="Y392" s="79"/>
      <c r="Z392" s="79"/>
      <c r="AA392" s="79"/>
      <c r="AB392" s="79"/>
      <c r="AE392" s="79"/>
      <c r="AF392" s="79"/>
    </row>
    <row r="393" spans="6:32" ht="18" customHeight="1" x14ac:dyDescent="0.2">
      <c r="F393" s="80"/>
      <c r="G393" s="79"/>
      <c r="H393" s="79"/>
      <c r="I393" s="79"/>
      <c r="J393" s="79"/>
      <c r="K393" s="79"/>
      <c r="L393" s="79"/>
      <c r="M393" s="79"/>
      <c r="N393" s="79"/>
      <c r="O393" s="79"/>
      <c r="P393" s="79"/>
      <c r="Q393" s="79"/>
      <c r="R393" s="79"/>
      <c r="S393" s="79"/>
      <c r="T393" s="79"/>
      <c r="U393" s="79"/>
      <c r="V393" s="79"/>
      <c r="W393" s="79"/>
      <c r="X393" s="79"/>
      <c r="Y393" s="79"/>
      <c r="Z393" s="79"/>
      <c r="AA393" s="79"/>
      <c r="AB393" s="79"/>
      <c r="AE393" s="79"/>
      <c r="AF393" s="79"/>
    </row>
    <row r="394" spans="6:32" ht="18" customHeight="1" x14ac:dyDescent="0.2">
      <c r="F394" s="80"/>
      <c r="G394" s="79"/>
      <c r="H394" s="79"/>
      <c r="I394" s="79"/>
      <c r="J394" s="79"/>
      <c r="K394" s="79"/>
      <c r="L394" s="79"/>
      <c r="M394" s="79"/>
      <c r="N394" s="79"/>
      <c r="O394" s="79"/>
      <c r="P394" s="79"/>
      <c r="Q394" s="79"/>
      <c r="R394" s="79"/>
      <c r="S394" s="79"/>
      <c r="T394" s="79"/>
      <c r="U394" s="79"/>
      <c r="V394" s="79"/>
      <c r="W394" s="79"/>
      <c r="X394" s="79"/>
      <c r="Y394" s="79"/>
      <c r="Z394" s="79"/>
      <c r="AA394" s="79"/>
      <c r="AB394" s="79"/>
      <c r="AE394" s="79"/>
      <c r="AF394" s="79"/>
    </row>
    <row r="395" spans="6:32" ht="18" customHeight="1" x14ac:dyDescent="0.2">
      <c r="F395" s="80"/>
      <c r="G395" s="79"/>
      <c r="H395" s="79"/>
      <c r="I395" s="79"/>
      <c r="J395" s="79"/>
      <c r="K395" s="79"/>
      <c r="L395" s="79"/>
      <c r="M395" s="79"/>
      <c r="N395" s="79"/>
      <c r="O395" s="79"/>
      <c r="P395" s="79"/>
      <c r="Q395" s="79"/>
      <c r="R395" s="79"/>
      <c r="S395" s="79"/>
      <c r="T395" s="79"/>
      <c r="U395" s="79"/>
      <c r="V395" s="79"/>
      <c r="W395" s="79"/>
      <c r="X395" s="79"/>
      <c r="Y395" s="79"/>
      <c r="Z395" s="79"/>
      <c r="AA395" s="79"/>
      <c r="AB395" s="79"/>
      <c r="AE395" s="79"/>
      <c r="AF395" s="79"/>
    </row>
    <row r="396" spans="6:32" ht="18" customHeight="1" x14ac:dyDescent="0.2">
      <c r="F396" s="80"/>
      <c r="G396" s="79"/>
      <c r="H396" s="79"/>
      <c r="I396" s="79"/>
      <c r="J396" s="79"/>
      <c r="K396" s="79"/>
      <c r="L396" s="79"/>
      <c r="M396" s="79"/>
      <c r="N396" s="79"/>
      <c r="O396" s="79"/>
      <c r="P396" s="79"/>
      <c r="Q396" s="79"/>
      <c r="R396" s="79"/>
      <c r="S396" s="79"/>
      <c r="T396" s="79"/>
      <c r="U396" s="79"/>
      <c r="V396" s="79"/>
      <c r="W396" s="79"/>
      <c r="X396" s="79"/>
      <c r="Y396" s="79"/>
      <c r="Z396" s="79"/>
      <c r="AA396" s="79"/>
      <c r="AB396" s="79"/>
      <c r="AE396" s="79"/>
      <c r="AF396" s="79"/>
    </row>
    <row r="397" spans="6:32" ht="18" customHeight="1" x14ac:dyDescent="0.2">
      <c r="F397" s="80"/>
      <c r="G397" s="79"/>
      <c r="H397" s="79"/>
      <c r="I397" s="79"/>
      <c r="J397" s="79"/>
      <c r="K397" s="79"/>
      <c r="L397" s="79"/>
      <c r="M397" s="79"/>
      <c r="N397" s="79"/>
      <c r="O397" s="79"/>
      <c r="P397" s="79"/>
      <c r="Q397" s="79"/>
      <c r="R397" s="79"/>
      <c r="S397" s="79"/>
      <c r="T397" s="79"/>
      <c r="U397" s="79"/>
      <c r="V397" s="79"/>
      <c r="W397" s="79"/>
      <c r="X397" s="79"/>
      <c r="Y397" s="79"/>
      <c r="Z397" s="79"/>
      <c r="AA397" s="79"/>
      <c r="AB397" s="79"/>
      <c r="AE397" s="79"/>
      <c r="AF397" s="79"/>
    </row>
    <row r="398" spans="6:32" ht="18" customHeight="1" x14ac:dyDescent="0.2">
      <c r="F398" s="80"/>
      <c r="G398" s="79"/>
      <c r="H398" s="79"/>
      <c r="I398" s="79"/>
      <c r="J398" s="79"/>
      <c r="K398" s="79"/>
      <c r="L398" s="79"/>
      <c r="M398" s="79"/>
      <c r="N398" s="79"/>
      <c r="O398" s="79"/>
      <c r="P398" s="79"/>
      <c r="Q398" s="79"/>
      <c r="R398" s="79"/>
      <c r="S398" s="79"/>
      <c r="T398" s="79"/>
      <c r="U398" s="79"/>
      <c r="V398" s="79"/>
      <c r="W398" s="79"/>
      <c r="X398" s="79"/>
      <c r="Y398" s="79"/>
      <c r="Z398" s="79"/>
      <c r="AA398" s="79"/>
      <c r="AB398" s="79"/>
      <c r="AE398" s="79"/>
      <c r="AF398" s="79"/>
    </row>
    <row r="399" spans="6:32" ht="18" customHeight="1" x14ac:dyDescent="0.2">
      <c r="F399" s="80"/>
      <c r="G399" s="79"/>
      <c r="H399" s="79"/>
      <c r="I399" s="79"/>
      <c r="J399" s="79"/>
      <c r="K399" s="79"/>
      <c r="L399" s="79"/>
      <c r="M399" s="79"/>
      <c r="N399" s="79"/>
      <c r="O399" s="79"/>
      <c r="P399" s="79"/>
      <c r="Q399" s="79"/>
      <c r="R399" s="79"/>
      <c r="S399" s="79"/>
      <c r="T399" s="79"/>
      <c r="U399" s="79"/>
      <c r="V399" s="79"/>
      <c r="W399" s="79"/>
      <c r="X399" s="79"/>
      <c r="Y399" s="79"/>
      <c r="Z399" s="79"/>
      <c r="AA399" s="79"/>
      <c r="AB399" s="79"/>
      <c r="AE399" s="79"/>
      <c r="AF399" s="79"/>
    </row>
    <row r="400" spans="6:32" ht="18" customHeight="1" x14ac:dyDescent="0.2">
      <c r="F400" s="80"/>
      <c r="G400" s="79"/>
      <c r="H400" s="79"/>
      <c r="I400" s="79"/>
      <c r="J400" s="79"/>
      <c r="K400" s="79"/>
      <c r="L400" s="79"/>
      <c r="M400" s="79"/>
      <c r="N400" s="79"/>
      <c r="O400" s="79"/>
      <c r="P400" s="79"/>
      <c r="Q400" s="79"/>
      <c r="R400" s="79"/>
      <c r="S400" s="79"/>
      <c r="T400" s="79"/>
      <c r="U400" s="79"/>
      <c r="V400" s="79"/>
      <c r="W400" s="79"/>
      <c r="X400" s="79"/>
      <c r="Y400" s="79"/>
      <c r="Z400" s="79"/>
      <c r="AA400" s="79"/>
      <c r="AB400" s="79"/>
      <c r="AE400" s="79"/>
      <c r="AF400" s="79"/>
    </row>
    <row r="401" spans="6:32" ht="18" customHeight="1" x14ac:dyDescent="0.2">
      <c r="F401" s="80"/>
      <c r="G401" s="79"/>
      <c r="H401" s="79"/>
      <c r="I401" s="79"/>
      <c r="J401" s="79"/>
      <c r="K401" s="79"/>
      <c r="L401" s="79"/>
      <c r="M401" s="79"/>
      <c r="N401" s="79"/>
      <c r="O401" s="79"/>
      <c r="P401" s="79"/>
      <c r="Q401" s="79"/>
      <c r="R401" s="79"/>
      <c r="S401" s="79"/>
      <c r="T401" s="79"/>
      <c r="U401" s="79"/>
      <c r="V401" s="79"/>
      <c r="W401" s="79"/>
      <c r="X401" s="79"/>
      <c r="Y401" s="79"/>
      <c r="Z401" s="79"/>
      <c r="AA401" s="79"/>
      <c r="AB401" s="79"/>
      <c r="AE401" s="79"/>
      <c r="AF401" s="79"/>
    </row>
    <row r="402" spans="6:32" ht="18" customHeight="1" x14ac:dyDescent="0.2">
      <c r="F402" s="80"/>
      <c r="G402" s="79"/>
      <c r="H402" s="79"/>
      <c r="I402" s="79"/>
      <c r="J402" s="79"/>
      <c r="K402" s="79"/>
      <c r="L402" s="79"/>
      <c r="M402" s="79"/>
      <c r="N402" s="79"/>
      <c r="O402" s="79"/>
      <c r="P402" s="79"/>
      <c r="Q402" s="79"/>
      <c r="R402" s="79"/>
      <c r="S402" s="79"/>
      <c r="T402" s="79"/>
      <c r="U402" s="79"/>
      <c r="V402" s="79"/>
      <c r="W402" s="79"/>
      <c r="X402" s="79"/>
      <c r="Y402" s="79"/>
      <c r="Z402" s="79"/>
      <c r="AA402" s="79"/>
      <c r="AB402" s="79"/>
      <c r="AE402" s="79"/>
      <c r="AF402" s="79"/>
    </row>
    <row r="403" spans="6:32" ht="18" customHeight="1" x14ac:dyDescent="0.2">
      <c r="F403" s="80"/>
      <c r="G403" s="79"/>
      <c r="H403" s="79"/>
      <c r="I403" s="79"/>
      <c r="J403" s="79"/>
      <c r="K403" s="79"/>
      <c r="L403" s="79"/>
      <c r="M403" s="79"/>
      <c r="N403" s="79"/>
      <c r="O403" s="79"/>
      <c r="P403" s="79"/>
      <c r="Q403" s="79"/>
      <c r="R403" s="79"/>
      <c r="S403" s="79"/>
      <c r="T403" s="79"/>
      <c r="U403" s="79"/>
      <c r="V403" s="79"/>
      <c r="W403" s="79"/>
      <c r="X403" s="79"/>
      <c r="Y403" s="79"/>
      <c r="Z403" s="79"/>
      <c r="AA403" s="79"/>
      <c r="AB403" s="79"/>
      <c r="AE403" s="79"/>
      <c r="AF403" s="79"/>
    </row>
    <row r="404" spans="6:32" ht="18" customHeight="1" x14ac:dyDescent="0.2">
      <c r="F404" s="80"/>
      <c r="G404" s="79"/>
      <c r="H404" s="79"/>
      <c r="I404" s="79"/>
      <c r="J404" s="79"/>
      <c r="K404" s="79"/>
      <c r="L404" s="79"/>
      <c r="M404" s="79"/>
      <c r="N404" s="79"/>
      <c r="O404" s="79"/>
      <c r="P404" s="79"/>
      <c r="Q404" s="79"/>
      <c r="R404" s="79"/>
      <c r="S404" s="79"/>
      <c r="T404" s="79"/>
      <c r="U404" s="79"/>
      <c r="V404" s="79"/>
      <c r="W404" s="79"/>
      <c r="X404" s="79"/>
      <c r="Y404" s="79"/>
      <c r="Z404" s="79"/>
      <c r="AA404" s="79"/>
      <c r="AB404" s="79"/>
      <c r="AE404" s="79"/>
      <c r="AF404" s="79"/>
    </row>
    <row r="405" spans="6:32" ht="18" customHeight="1" x14ac:dyDescent="0.2">
      <c r="F405" s="80"/>
      <c r="G405" s="79"/>
      <c r="H405" s="79"/>
      <c r="I405" s="79"/>
      <c r="J405" s="79"/>
      <c r="K405" s="79"/>
      <c r="L405" s="79"/>
      <c r="M405" s="79"/>
      <c r="N405" s="79"/>
      <c r="O405" s="79"/>
      <c r="P405" s="79"/>
      <c r="Q405" s="79"/>
      <c r="R405" s="79"/>
      <c r="S405" s="79"/>
      <c r="T405" s="79"/>
      <c r="U405" s="79"/>
      <c r="V405" s="79"/>
      <c r="W405" s="79"/>
      <c r="X405" s="79"/>
      <c r="Y405" s="79"/>
      <c r="Z405" s="79"/>
      <c r="AA405" s="79"/>
      <c r="AB405" s="79"/>
      <c r="AE405" s="79"/>
      <c r="AF405" s="79"/>
    </row>
    <row r="406" spans="6:32" ht="18" customHeight="1" x14ac:dyDescent="0.2">
      <c r="F406" s="80"/>
      <c r="G406" s="79"/>
      <c r="H406" s="79"/>
      <c r="I406" s="79"/>
      <c r="J406" s="79"/>
      <c r="K406" s="79"/>
      <c r="L406" s="79"/>
      <c r="M406" s="79"/>
      <c r="N406" s="79"/>
      <c r="O406" s="79"/>
      <c r="P406" s="79"/>
      <c r="Q406" s="79"/>
      <c r="R406" s="79"/>
      <c r="S406" s="79"/>
      <c r="T406" s="79"/>
      <c r="U406" s="79"/>
      <c r="V406" s="79"/>
      <c r="W406" s="79"/>
      <c r="X406" s="79"/>
      <c r="Y406" s="79"/>
      <c r="Z406" s="79"/>
      <c r="AA406" s="79"/>
      <c r="AB406" s="79"/>
      <c r="AE406" s="79"/>
      <c r="AF406" s="79"/>
    </row>
    <row r="407" spans="6:32" ht="18" customHeight="1" x14ac:dyDescent="0.2">
      <c r="F407" s="80"/>
      <c r="G407" s="79"/>
      <c r="H407" s="79"/>
      <c r="I407" s="79"/>
      <c r="J407" s="79"/>
      <c r="K407" s="79"/>
      <c r="L407" s="79"/>
      <c r="M407" s="79"/>
      <c r="N407" s="79"/>
      <c r="O407" s="79"/>
      <c r="P407" s="79"/>
      <c r="Q407" s="79"/>
      <c r="R407" s="79"/>
      <c r="S407" s="79"/>
      <c r="T407" s="79"/>
      <c r="U407" s="79"/>
      <c r="V407" s="79"/>
      <c r="W407" s="79"/>
      <c r="X407" s="79"/>
      <c r="Y407" s="79"/>
      <c r="Z407" s="79"/>
      <c r="AA407" s="79"/>
      <c r="AB407" s="79"/>
      <c r="AE407" s="79"/>
      <c r="AF407" s="79"/>
    </row>
    <row r="408" spans="6:32" ht="18" customHeight="1" x14ac:dyDescent="0.2">
      <c r="F408" s="80"/>
      <c r="G408" s="79"/>
      <c r="H408" s="79"/>
      <c r="I408" s="79"/>
      <c r="J408" s="79"/>
      <c r="K408" s="79"/>
      <c r="L408" s="79"/>
      <c r="M408" s="79"/>
      <c r="N408" s="79"/>
      <c r="O408" s="79"/>
      <c r="P408" s="79"/>
      <c r="Q408" s="79"/>
      <c r="R408" s="79"/>
      <c r="S408" s="79"/>
      <c r="T408" s="79"/>
      <c r="U408" s="79"/>
      <c r="V408" s="79"/>
      <c r="W408" s="79"/>
      <c r="X408" s="79"/>
      <c r="Y408" s="79"/>
      <c r="Z408" s="79"/>
      <c r="AA408" s="79"/>
      <c r="AB408" s="79"/>
      <c r="AE408" s="79"/>
      <c r="AF408" s="79"/>
    </row>
    <row r="409" spans="6:32" ht="18" customHeight="1" x14ac:dyDescent="0.2">
      <c r="F409" s="80"/>
      <c r="G409" s="79"/>
      <c r="H409" s="79"/>
      <c r="I409" s="79"/>
      <c r="J409" s="79"/>
      <c r="K409" s="79"/>
      <c r="L409" s="79"/>
      <c r="M409" s="79"/>
      <c r="N409" s="79"/>
      <c r="O409" s="79"/>
      <c r="P409" s="79"/>
      <c r="Q409" s="79"/>
      <c r="R409" s="79"/>
      <c r="S409" s="79"/>
      <c r="T409" s="79"/>
      <c r="U409" s="79"/>
      <c r="V409" s="79"/>
      <c r="W409" s="79"/>
      <c r="X409" s="79"/>
      <c r="Y409" s="79"/>
      <c r="Z409" s="79"/>
      <c r="AA409" s="79"/>
      <c r="AB409" s="79"/>
      <c r="AE409" s="79"/>
      <c r="AF409" s="79"/>
    </row>
    <row r="410" spans="6:32" ht="18" customHeight="1" x14ac:dyDescent="0.2">
      <c r="F410" s="80"/>
      <c r="G410" s="79"/>
      <c r="H410" s="79"/>
      <c r="I410" s="79"/>
      <c r="J410" s="79"/>
      <c r="K410" s="79"/>
      <c r="L410" s="79"/>
      <c r="M410" s="79"/>
      <c r="N410" s="79"/>
      <c r="O410" s="79"/>
      <c r="P410" s="79"/>
      <c r="Q410" s="79"/>
      <c r="R410" s="79"/>
      <c r="S410" s="79"/>
      <c r="T410" s="79"/>
      <c r="U410" s="79"/>
      <c r="V410" s="79"/>
      <c r="W410" s="79"/>
      <c r="X410" s="79"/>
      <c r="Y410" s="79"/>
      <c r="Z410" s="79"/>
      <c r="AA410" s="79"/>
      <c r="AB410" s="79"/>
      <c r="AE410" s="79"/>
      <c r="AF410" s="79"/>
    </row>
    <row r="411" spans="6:32" ht="18" customHeight="1" x14ac:dyDescent="0.2">
      <c r="F411" s="80"/>
      <c r="G411" s="79"/>
      <c r="H411" s="79"/>
      <c r="I411" s="79"/>
      <c r="J411" s="79"/>
      <c r="K411" s="79"/>
      <c r="L411" s="79"/>
      <c r="M411" s="79"/>
      <c r="N411" s="79"/>
      <c r="O411" s="79"/>
      <c r="P411" s="79"/>
      <c r="Q411" s="79"/>
      <c r="R411" s="79"/>
      <c r="S411" s="79"/>
      <c r="T411" s="79"/>
      <c r="U411" s="79"/>
      <c r="V411" s="79"/>
      <c r="W411" s="79"/>
      <c r="X411" s="79"/>
      <c r="Y411" s="79"/>
      <c r="Z411" s="79"/>
      <c r="AA411" s="79"/>
      <c r="AB411" s="79"/>
      <c r="AE411" s="79"/>
      <c r="AF411" s="79"/>
    </row>
    <row r="412" spans="6:32" ht="18" customHeight="1" x14ac:dyDescent="0.2">
      <c r="F412" s="80"/>
      <c r="G412" s="79"/>
      <c r="H412" s="79"/>
      <c r="I412" s="79"/>
      <c r="J412" s="79"/>
      <c r="K412" s="79"/>
      <c r="L412" s="79"/>
      <c r="M412" s="79"/>
      <c r="N412" s="79"/>
      <c r="O412" s="79"/>
      <c r="P412" s="79"/>
      <c r="Q412" s="79"/>
      <c r="R412" s="79"/>
      <c r="S412" s="79"/>
      <c r="T412" s="79"/>
      <c r="U412" s="79"/>
      <c r="V412" s="79"/>
      <c r="W412" s="79"/>
      <c r="X412" s="79"/>
      <c r="Y412" s="79"/>
      <c r="Z412" s="79"/>
      <c r="AA412" s="79"/>
      <c r="AB412" s="79"/>
      <c r="AE412" s="79"/>
      <c r="AF412" s="79"/>
    </row>
    <row r="413" spans="6:32" ht="18" customHeight="1" x14ac:dyDescent="0.2">
      <c r="F413" s="80"/>
      <c r="G413" s="79"/>
      <c r="H413" s="79"/>
      <c r="I413" s="79"/>
      <c r="J413" s="79"/>
      <c r="K413" s="79"/>
      <c r="L413" s="79"/>
      <c r="M413" s="79"/>
      <c r="N413" s="79"/>
      <c r="O413" s="79"/>
      <c r="P413" s="79"/>
      <c r="Q413" s="79"/>
      <c r="R413" s="79"/>
      <c r="S413" s="79"/>
      <c r="T413" s="79"/>
      <c r="U413" s="79"/>
      <c r="V413" s="79"/>
      <c r="W413" s="79"/>
      <c r="X413" s="79"/>
      <c r="Y413" s="79"/>
      <c r="Z413" s="79"/>
      <c r="AA413" s="79"/>
      <c r="AB413" s="79"/>
      <c r="AE413" s="79"/>
      <c r="AF413" s="79"/>
    </row>
    <row r="414" spans="6:32" ht="18" customHeight="1" x14ac:dyDescent="0.2">
      <c r="F414" s="80"/>
      <c r="G414" s="79"/>
      <c r="H414" s="79"/>
      <c r="I414" s="79"/>
      <c r="J414" s="79"/>
      <c r="K414" s="79"/>
      <c r="L414" s="79"/>
      <c r="M414" s="79"/>
      <c r="N414" s="79"/>
      <c r="O414" s="79"/>
      <c r="P414" s="79"/>
      <c r="Q414" s="79"/>
      <c r="R414" s="79"/>
      <c r="S414" s="79"/>
      <c r="T414" s="79"/>
      <c r="U414" s="79"/>
      <c r="V414" s="79"/>
      <c r="W414" s="79"/>
      <c r="X414" s="79"/>
      <c r="Y414" s="79"/>
      <c r="Z414" s="79"/>
      <c r="AA414" s="79"/>
      <c r="AB414" s="79"/>
      <c r="AE414" s="79"/>
      <c r="AF414" s="79"/>
    </row>
    <row r="415" spans="6:32" ht="18" customHeight="1" x14ac:dyDescent="0.2">
      <c r="F415" s="80"/>
      <c r="G415" s="79"/>
      <c r="H415" s="79"/>
      <c r="I415" s="79"/>
      <c r="J415" s="79"/>
      <c r="K415" s="79"/>
      <c r="L415" s="79"/>
      <c r="M415" s="79"/>
      <c r="N415" s="79"/>
      <c r="O415" s="79"/>
      <c r="P415" s="79"/>
      <c r="Q415" s="79"/>
      <c r="R415" s="79"/>
      <c r="S415" s="79"/>
      <c r="T415" s="79"/>
      <c r="U415" s="79"/>
      <c r="V415" s="79"/>
      <c r="W415" s="79"/>
      <c r="X415" s="79"/>
      <c r="Y415" s="79"/>
      <c r="Z415" s="79"/>
      <c r="AA415" s="79"/>
      <c r="AB415" s="79"/>
      <c r="AE415" s="79"/>
      <c r="AF415" s="79"/>
    </row>
    <row r="416" spans="6:32" ht="18" customHeight="1" x14ac:dyDescent="0.2">
      <c r="F416" s="80"/>
      <c r="G416" s="79"/>
      <c r="H416" s="79"/>
      <c r="I416" s="79"/>
      <c r="J416" s="79"/>
      <c r="K416" s="79"/>
      <c r="L416" s="79"/>
      <c r="M416" s="79"/>
      <c r="N416" s="79"/>
      <c r="O416" s="79"/>
      <c r="P416" s="79"/>
      <c r="Q416" s="79"/>
      <c r="R416" s="79"/>
      <c r="S416" s="79"/>
      <c r="T416" s="79"/>
      <c r="U416" s="79"/>
      <c r="V416" s="79"/>
      <c r="W416" s="79"/>
      <c r="X416" s="79"/>
      <c r="Y416" s="79"/>
      <c r="Z416" s="79"/>
      <c r="AA416" s="79"/>
      <c r="AB416" s="79"/>
      <c r="AE416" s="79"/>
      <c r="AF416" s="79"/>
    </row>
    <row r="417" spans="6:32" ht="18" customHeight="1" x14ac:dyDescent="0.2">
      <c r="F417" s="80"/>
      <c r="G417" s="79"/>
      <c r="H417" s="79"/>
      <c r="I417" s="79"/>
      <c r="J417" s="79"/>
      <c r="K417" s="79"/>
      <c r="L417" s="79"/>
      <c r="M417" s="79"/>
      <c r="N417" s="79"/>
      <c r="O417" s="79"/>
      <c r="P417" s="79"/>
      <c r="Q417" s="79"/>
      <c r="R417" s="79"/>
      <c r="S417" s="79"/>
      <c r="T417" s="79"/>
      <c r="U417" s="79"/>
      <c r="V417" s="79"/>
      <c r="W417" s="79"/>
      <c r="X417" s="79"/>
      <c r="Y417" s="79"/>
      <c r="Z417" s="79"/>
      <c r="AA417" s="79"/>
      <c r="AB417" s="79"/>
      <c r="AE417" s="79"/>
      <c r="AF417" s="79"/>
    </row>
    <row r="418" spans="6:32" ht="18" customHeight="1" x14ac:dyDescent="0.2">
      <c r="F418" s="80"/>
      <c r="G418" s="79"/>
      <c r="H418" s="79"/>
      <c r="I418" s="79"/>
      <c r="J418" s="79"/>
      <c r="K418" s="79"/>
      <c r="L418" s="79"/>
      <c r="M418" s="79"/>
      <c r="N418" s="79"/>
      <c r="O418" s="79"/>
      <c r="P418" s="79"/>
      <c r="Q418" s="79"/>
      <c r="R418" s="79"/>
      <c r="S418" s="79"/>
      <c r="T418" s="79"/>
      <c r="U418" s="79"/>
      <c r="V418" s="79"/>
      <c r="W418" s="79"/>
      <c r="X418" s="79"/>
      <c r="Y418" s="79"/>
      <c r="Z418" s="79"/>
      <c r="AA418" s="79"/>
      <c r="AB418" s="79"/>
      <c r="AE418" s="79"/>
      <c r="AF418" s="79"/>
    </row>
    <row r="419" spans="6:32" ht="18" customHeight="1" x14ac:dyDescent="0.2">
      <c r="F419" s="80"/>
      <c r="G419" s="79"/>
      <c r="H419" s="79"/>
      <c r="I419" s="79"/>
      <c r="J419" s="79"/>
      <c r="K419" s="79"/>
      <c r="L419" s="79"/>
      <c r="M419" s="79"/>
      <c r="N419" s="79"/>
      <c r="O419" s="79"/>
      <c r="P419" s="79"/>
      <c r="Q419" s="79"/>
      <c r="R419" s="79"/>
      <c r="S419" s="79"/>
      <c r="T419" s="79"/>
      <c r="U419" s="79"/>
      <c r="V419" s="79"/>
      <c r="W419" s="79"/>
      <c r="X419" s="79"/>
      <c r="Y419" s="79"/>
      <c r="Z419" s="79"/>
      <c r="AA419" s="79"/>
      <c r="AB419" s="79"/>
      <c r="AE419" s="79"/>
      <c r="AF419" s="79"/>
    </row>
    <row r="420" spans="6:32" ht="18" customHeight="1" x14ac:dyDescent="0.2">
      <c r="F420" s="80"/>
      <c r="G420" s="79"/>
      <c r="H420" s="79"/>
      <c r="I420" s="79"/>
      <c r="J420" s="79"/>
      <c r="K420" s="79"/>
      <c r="L420" s="79"/>
      <c r="M420" s="79"/>
      <c r="N420" s="79"/>
      <c r="O420" s="79"/>
      <c r="P420" s="79"/>
      <c r="Q420" s="79"/>
      <c r="R420" s="79"/>
      <c r="S420" s="79"/>
      <c r="T420" s="79"/>
      <c r="U420" s="79"/>
      <c r="V420" s="79"/>
      <c r="W420" s="79"/>
      <c r="X420" s="79"/>
      <c r="Y420" s="79"/>
      <c r="Z420" s="79"/>
      <c r="AA420" s="79"/>
      <c r="AB420" s="79"/>
      <c r="AE420" s="79"/>
      <c r="AF420" s="79"/>
    </row>
    <row r="421" spans="6:32" ht="18" customHeight="1" x14ac:dyDescent="0.2">
      <c r="F421" s="80"/>
      <c r="G421" s="79"/>
      <c r="H421" s="79"/>
      <c r="I421" s="79"/>
      <c r="J421" s="79"/>
      <c r="K421" s="79"/>
      <c r="L421" s="79"/>
      <c r="M421" s="79"/>
      <c r="N421" s="79"/>
      <c r="O421" s="79"/>
      <c r="P421" s="79"/>
      <c r="Q421" s="79"/>
      <c r="R421" s="79"/>
      <c r="S421" s="79"/>
      <c r="T421" s="79"/>
      <c r="U421" s="79"/>
      <c r="V421" s="79"/>
      <c r="W421" s="79"/>
      <c r="X421" s="79"/>
      <c r="Y421" s="79"/>
      <c r="Z421" s="79"/>
      <c r="AA421" s="79"/>
      <c r="AB421" s="79"/>
      <c r="AE421" s="79"/>
      <c r="AF421" s="79"/>
    </row>
    <row r="422" spans="6:32" ht="18" customHeight="1" x14ac:dyDescent="0.2">
      <c r="F422" s="80"/>
      <c r="G422" s="79"/>
      <c r="H422" s="79"/>
      <c r="I422" s="79"/>
      <c r="J422" s="79"/>
      <c r="K422" s="79"/>
      <c r="L422" s="79"/>
      <c r="M422" s="79"/>
      <c r="N422" s="79"/>
      <c r="O422" s="79"/>
      <c r="P422" s="79"/>
      <c r="Q422" s="79"/>
      <c r="R422" s="79"/>
      <c r="S422" s="79"/>
      <c r="T422" s="79"/>
      <c r="U422" s="79"/>
      <c r="V422" s="79"/>
      <c r="W422" s="79"/>
      <c r="X422" s="79"/>
      <c r="Y422" s="79"/>
      <c r="Z422" s="79"/>
      <c r="AA422" s="79"/>
      <c r="AB422" s="79"/>
      <c r="AE422" s="79"/>
      <c r="AF422" s="79"/>
    </row>
    <row r="423" spans="6:32" ht="18" customHeight="1" x14ac:dyDescent="0.2">
      <c r="F423" s="80"/>
      <c r="G423" s="79"/>
      <c r="H423" s="79"/>
      <c r="I423" s="79"/>
      <c r="J423" s="79"/>
      <c r="K423" s="79"/>
      <c r="L423" s="79"/>
      <c r="M423" s="79"/>
      <c r="N423" s="79"/>
      <c r="O423" s="79"/>
      <c r="P423" s="79"/>
      <c r="Q423" s="79"/>
      <c r="R423" s="79"/>
      <c r="S423" s="79"/>
      <c r="T423" s="79"/>
      <c r="U423" s="79"/>
      <c r="V423" s="79"/>
      <c r="W423" s="79"/>
      <c r="X423" s="79"/>
      <c r="Y423" s="79"/>
      <c r="Z423" s="79"/>
      <c r="AA423" s="79"/>
      <c r="AB423" s="79"/>
      <c r="AE423" s="79"/>
      <c r="AF423" s="79"/>
    </row>
    <row r="424" spans="6:32" ht="18" customHeight="1" x14ac:dyDescent="0.2">
      <c r="F424" s="80"/>
      <c r="G424" s="79"/>
      <c r="H424" s="79"/>
      <c r="I424" s="79"/>
      <c r="J424" s="79"/>
      <c r="K424" s="79"/>
      <c r="L424" s="79"/>
      <c r="M424" s="79"/>
      <c r="N424" s="79"/>
      <c r="O424" s="79"/>
      <c r="P424" s="79"/>
      <c r="Q424" s="79"/>
      <c r="R424" s="79"/>
      <c r="S424" s="79"/>
      <c r="T424" s="79"/>
      <c r="U424" s="79"/>
      <c r="V424" s="79"/>
      <c r="W424" s="79"/>
      <c r="X424" s="79"/>
      <c r="Y424" s="79"/>
      <c r="Z424" s="79"/>
      <c r="AA424" s="79"/>
      <c r="AB424" s="79"/>
      <c r="AE424" s="79"/>
      <c r="AF424" s="79"/>
    </row>
    <row r="425" spans="6:32" ht="18" customHeight="1" x14ac:dyDescent="0.2">
      <c r="F425" s="80"/>
      <c r="G425" s="79"/>
      <c r="H425" s="79"/>
      <c r="I425" s="79"/>
      <c r="J425" s="79"/>
      <c r="K425" s="79"/>
      <c r="L425" s="79"/>
      <c r="M425" s="79"/>
      <c r="N425" s="79"/>
      <c r="O425" s="79"/>
      <c r="P425" s="79"/>
      <c r="Q425" s="79"/>
      <c r="R425" s="79"/>
      <c r="S425" s="79"/>
      <c r="T425" s="79"/>
      <c r="U425" s="79"/>
      <c r="V425" s="79"/>
      <c r="W425" s="79"/>
      <c r="X425" s="79"/>
      <c r="Y425" s="79"/>
      <c r="Z425" s="79"/>
      <c r="AA425" s="79"/>
      <c r="AB425" s="79"/>
      <c r="AE425" s="79"/>
      <c r="AF425" s="79"/>
    </row>
    <row r="426" spans="6:32" ht="18" customHeight="1" x14ac:dyDescent="0.2">
      <c r="F426" s="80"/>
      <c r="G426" s="79"/>
      <c r="H426" s="79"/>
      <c r="I426" s="79"/>
      <c r="J426" s="79"/>
      <c r="K426" s="79"/>
      <c r="L426" s="79"/>
      <c r="M426" s="79"/>
      <c r="N426" s="79"/>
      <c r="O426" s="79"/>
      <c r="P426" s="79"/>
      <c r="Q426" s="79"/>
      <c r="R426" s="79"/>
      <c r="S426" s="79"/>
      <c r="T426" s="79"/>
      <c r="U426" s="79"/>
      <c r="V426" s="79"/>
      <c r="W426" s="79"/>
      <c r="X426" s="79"/>
      <c r="Y426" s="79"/>
      <c r="Z426" s="79"/>
      <c r="AA426" s="79"/>
      <c r="AB426" s="79"/>
      <c r="AE426" s="79"/>
      <c r="AF426" s="79"/>
    </row>
    <row r="427" spans="6:32" ht="18" customHeight="1" x14ac:dyDescent="0.2">
      <c r="F427" s="80"/>
      <c r="G427" s="79"/>
      <c r="H427" s="79"/>
      <c r="I427" s="79"/>
      <c r="J427" s="79"/>
      <c r="K427" s="79"/>
      <c r="L427" s="79"/>
      <c r="M427" s="79"/>
      <c r="N427" s="79"/>
      <c r="O427" s="79"/>
      <c r="P427" s="79"/>
      <c r="Q427" s="79"/>
      <c r="R427" s="79"/>
      <c r="S427" s="79"/>
      <c r="T427" s="79"/>
      <c r="U427" s="79"/>
      <c r="V427" s="79"/>
      <c r="W427" s="79"/>
      <c r="X427" s="79"/>
      <c r="Y427" s="79"/>
      <c r="Z427" s="79"/>
      <c r="AA427" s="79"/>
      <c r="AB427" s="79"/>
      <c r="AE427" s="79"/>
      <c r="AF427" s="79"/>
    </row>
    <row r="428" spans="6:32" ht="18" customHeight="1" x14ac:dyDescent="0.2">
      <c r="F428" s="80"/>
      <c r="G428" s="79"/>
      <c r="H428" s="79"/>
      <c r="I428" s="79"/>
      <c r="J428" s="79"/>
      <c r="K428" s="79"/>
      <c r="L428" s="79"/>
      <c r="M428" s="79"/>
      <c r="N428" s="79"/>
      <c r="O428" s="79"/>
      <c r="P428" s="79"/>
      <c r="Q428" s="79"/>
      <c r="R428" s="79"/>
      <c r="S428" s="79"/>
      <c r="T428" s="79"/>
      <c r="U428" s="79"/>
      <c r="V428" s="79"/>
      <c r="W428" s="79"/>
      <c r="X428" s="79"/>
      <c r="Y428" s="79"/>
      <c r="Z428" s="79"/>
      <c r="AA428" s="79"/>
      <c r="AB428" s="79"/>
      <c r="AE428" s="79"/>
      <c r="AF428" s="79"/>
    </row>
    <row r="429" spans="6:32" ht="18" customHeight="1" x14ac:dyDescent="0.2">
      <c r="F429" s="80"/>
      <c r="G429" s="79"/>
      <c r="H429" s="79"/>
      <c r="I429" s="79"/>
      <c r="J429" s="79"/>
      <c r="K429" s="79"/>
      <c r="L429" s="79"/>
      <c r="M429" s="79"/>
      <c r="N429" s="79"/>
      <c r="O429" s="79"/>
      <c r="P429" s="79"/>
      <c r="Q429" s="79"/>
      <c r="R429" s="79"/>
      <c r="S429" s="79"/>
      <c r="T429" s="79"/>
      <c r="U429" s="79"/>
      <c r="V429" s="79"/>
      <c r="W429" s="79"/>
      <c r="X429" s="79"/>
      <c r="Y429" s="79"/>
      <c r="Z429" s="79"/>
      <c r="AA429" s="79"/>
      <c r="AB429" s="79"/>
      <c r="AE429" s="79"/>
      <c r="AF429" s="79"/>
    </row>
    <row r="430" spans="6:32" ht="18" customHeight="1" x14ac:dyDescent="0.2">
      <c r="F430" s="80"/>
      <c r="G430" s="79"/>
      <c r="H430" s="79"/>
      <c r="I430" s="79"/>
      <c r="J430" s="79"/>
      <c r="K430" s="79"/>
      <c r="L430" s="79"/>
      <c r="M430" s="79"/>
      <c r="N430" s="79"/>
      <c r="O430" s="79"/>
      <c r="P430" s="79"/>
      <c r="Q430" s="79"/>
      <c r="R430" s="79"/>
      <c r="S430" s="79"/>
      <c r="T430" s="79"/>
      <c r="U430" s="79"/>
      <c r="V430" s="79"/>
      <c r="W430" s="79"/>
      <c r="X430" s="79"/>
      <c r="Y430" s="79"/>
      <c r="Z430" s="79"/>
      <c r="AA430" s="79"/>
      <c r="AB430" s="79"/>
      <c r="AE430" s="79"/>
      <c r="AF430" s="79"/>
    </row>
    <row r="431" spans="6:32" ht="18" customHeight="1" x14ac:dyDescent="0.2">
      <c r="F431" s="80"/>
      <c r="G431" s="79"/>
      <c r="H431" s="79"/>
      <c r="I431" s="79"/>
      <c r="J431" s="79"/>
      <c r="K431" s="79"/>
      <c r="L431" s="79"/>
      <c r="M431" s="79"/>
      <c r="N431" s="79"/>
      <c r="O431" s="79"/>
      <c r="P431" s="79"/>
      <c r="Q431" s="79"/>
      <c r="R431" s="79"/>
      <c r="S431" s="79"/>
      <c r="T431" s="79"/>
      <c r="U431" s="79"/>
      <c r="V431" s="79"/>
      <c r="W431" s="79"/>
      <c r="X431" s="79"/>
      <c r="Y431" s="79"/>
      <c r="Z431" s="79"/>
      <c r="AA431" s="79"/>
      <c r="AB431" s="79"/>
      <c r="AE431" s="79"/>
      <c r="AF431" s="79"/>
    </row>
    <row r="432" spans="6:32" ht="18" customHeight="1" x14ac:dyDescent="0.2">
      <c r="F432" s="80"/>
      <c r="G432" s="79"/>
      <c r="H432" s="79"/>
      <c r="I432" s="79"/>
      <c r="J432" s="79"/>
      <c r="K432" s="79"/>
      <c r="L432" s="79"/>
      <c r="M432" s="79"/>
      <c r="N432" s="79"/>
      <c r="O432" s="79"/>
      <c r="P432" s="79"/>
      <c r="Q432" s="79"/>
      <c r="R432" s="79"/>
      <c r="S432" s="79"/>
      <c r="T432" s="79"/>
      <c r="U432" s="79"/>
      <c r="V432" s="79"/>
      <c r="W432" s="79"/>
      <c r="X432" s="79"/>
      <c r="Y432" s="79"/>
      <c r="Z432" s="79"/>
      <c r="AA432" s="79"/>
      <c r="AB432" s="79"/>
      <c r="AE432" s="79"/>
      <c r="AF432" s="79"/>
    </row>
    <row r="433" spans="6:32" ht="18" customHeight="1" x14ac:dyDescent="0.2">
      <c r="F433" s="80"/>
      <c r="G433" s="79"/>
      <c r="H433" s="79"/>
      <c r="I433" s="79"/>
      <c r="J433" s="79"/>
      <c r="K433" s="79"/>
      <c r="L433" s="79"/>
      <c r="M433" s="79"/>
      <c r="N433" s="79"/>
      <c r="O433" s="79"/>
      <c r="P433" s="79"/>
      <c r="Q433" s="79"/>
      <c r="R433" s="79"/>
      <c r="S433" s="79"/>
      <c r="T433" s="79"/>
      <c r="U433" s="79"/>
      <c r="V433" s="79"/>
      <c r="W433" s="79"/>
      <c r="X433" s="79"/>
      <c r="Y433" s="79"/>
      <c r="Z433" s="79"/>
      <c r="AA433" s="79"/>
      <c r="AB433" s="79"/>
      <c r="AE433" s="79"/>
      <c r="AF433" s="79"/>
    </row>
    <row r="434" spans="6:32" ht="18" customHeight="1" x14ac:dyDescent="0.2">
      <c r="F434" s="80"/>
      <c r="G434" s="79"/>
      <c r="H434" s="79"/>
      <c r="I434" s="79"/>
      <c r="J434" s="79"/>
      <c r="K434" s="79"/>
      <c r="L434" s="79"/>
      <c r="M434" s="79"/>
      <c r="N434" s="79"/>
      <c r="O434" s="79"/>
      <c r="P434" s="79"/>
      <c r="Q434" s="79"/>
      <c r="R434" s="79"/>
      <c r="S434" s="79"/>
      <c r="T434" s="79"/>
      <c r="U434" s="79"/>
      <c r="V434" s="79"/>
      <c r="W434" s="79"/>
      <c r="X434" s="79"/>
      <c r="Y434" s="79"/>
      <c r="Z434" s="79"/>
      <c r="AA434" s="79"/>
      <c r="AB434" s="79"/>
      <c r="AE434" s="79"/>
      <c r="AF434" s="79"/>
    </row>
    <row r="435" spans="6:32" ht="18" customHeight="1" x14ac:dyDescent="0.2">
      <c r="F435" s="80"/>
      <c r="G435" s="79"/>
      <c r="H435" s="79"/>
      <c r="I435" s="79"/>
      <c r="J435" s="79"/>
      <c r="K435" s="79"/>
      <c r="L435" s="79"/>
      <c r="M435" s="79"/>
      <c r="N435" s="79"/>
      <c r="O435" s="79"/>
      <c r="P435" s="79"/>
      <c r="Q435" s="79"/>
      <c r="R435" s="79"/>
      <c r="S435" s="79"/>
      <c r="T435" s="79"/>
      <c r="U435" s="79"/>
      <c r="V435" s="79"/>
      <c r="W435" s="79"/>
      <c r="X435" s="79"/>
      <c r="Y435" s="79"/>
      <c r="Z435" s="79"/>
      <c r="AA435" s="79"/>
      <c r="AB435" s="79"/>
      <c r="AE435" s="79"/>
      <c r="AF435" s="79"/>
    </row>
    <row r="436" spans="6:32" ht="18" customHeight="1" x14ac:dyDescent="0.2">
      <c r="F436" s="80"/>
      <c r="G436" s="79"/>
      <c r="H436" s="79"/>
      <c r="I436" s="79"/>
      <c r="J436" s="79"/>
      <c r="K436" s="79"/>
      <c r="L436" s="79"/>
      <c r="M436" s="79"/>
      <c r="N436" s="79"/>
      <c r="O436" s="79"/>
      <c r="P436" s="79"/>
      <c r="Q436" s="79"/>
      <c r="R436" s="79"/>
      <c r="S436" s="79"/>
      <c r="T436" s="79"/>
      <c r="U436" s="79"/>
      <c r="V436" s="79"/>
      <c r="W436" s="79"/>
      <c r="X436" s="79"/>
      <c r="Y436" s="79"/>
      <c r="Z436" s="79"/>
      <c r="AA436" s="79"/>
      <c r="AB436" s="79"/>
      <c r="AE436" s="79"/>
      <c r="AF436" s="79"/>
    </row>
    <row r="437" spans="6:32" ht="18" customHeight="1" x14ac:dyDescent="0.2">
      <c r="F437" s="80"/>
      <c r="G437" s="79"/>
      <c r="H437" s="79"/>
      <c r="I437" s="79"/>
      <c r="J437" s="79"/>
      <c r="K437" s="79"/>
      <c r="L437" s="79"/>
      <c r="M437" s="79"/>
      <c r="N437" s="79"/>
      <c r="O437" s="79"/>
      <c r="P437" s="79"/>
      <c r="Q437" s="79"/>
      <c r="R437" s="79"/>
      <c r="S437" s="79"/>
      <c r="T437" s="79"/>
      <c r="U437" s="79"/>
      <c r="V437" s="79"/>
      <c r="W437" s="79"/>
      <c r="X437" s="79"/>
      <c r="Y437" s="79"/>
      <c r="Z437" s="79"/>
      <c r="AA437" s="79"/>
      <c r="AB437" s="79"/>
      <c r="AE437" s="79"/>
      <c r="AF437" s="79"/>
    </row>
    <row r="438" spans="6:32" ht="18" customHeight="1" x14ac:dyDescent="0.2">
      <c r="F438" s="80"/>
      <c r="G438" s="79"/>
      <c r="H438" s="79"/>
      <c r="I438" s="79"/>
      <c r="J438" s="79"/>
      <c r="K438" s="79"/>
      <c r="L438" s="79"/>
      <c r="M438" s="79"/>
      <c r="N438" s="79"/>
      <c r="O438" s="79"/>
      <c r="P438" s="79"/>
      <c r="Q438" s="79"/>
      <c r="R438" s="79"/>
      <c r="S438" s="79"/>
      <c r="T438" s="79"/>
      <c r="U438" s="79"/>
      <c r="V438" s="79"/>
      <c r="W438" s="79"/>
      <c r="X438" s="79"/>
      <c r="Y438" s="79"/>
      <c r="Z438" s="79"/>
      <c r="AA438" s="79"/>
      <c r="AB438" s="79"/>
      <c r="AE438" s="79"/>
      <c r="AF438" s="79"/>
    </row>
    <row r="439" spans="6:32" ht="18" customHeight="1" x14ac:dyDescent="0.2">
      <c r="F439" s="80"/>
      <c r="G439" s="79"/>
      <c r="H439" s="79"/>
      <c r="I439" s="79"/>
      <c r="J439" s="79"/>
      <c r="K439" s="79"/>
      <c r="L439" s="79"/>
      <c r="M439" s="79"/>
      <c r="N439" s="79"/>
      <c r="O439" s="79"/>
      <c r="P439" s="79"/>
      <c r="Q439" s="79"/>
      <c r="R439" s="79"/>
      <c r="S439" s="79"/>
      <c r="T439" s="79"/>
      <c r="U439" s="79"/>
      <c r="V439" s="79"/>
      <c r="W439" s="79"/>
      <c r="X439" s="79"/>
      <c r="Y439" s="79"/>
      <c r="Z439" s="79"/>
      <c r="AA439" s="79"/>
      <c r="AB439" s="79"/>
      <c r="AE439" s="79"/>
      <c r="AF439" s="79"/>
    </row>
    <row r="440" spans="6:32" ht="18" customHeight="1" x14ac:dyDescent="0.2">
      <c r="F440" s="80"/>
      <c r="G440" s="79"/>
      <c r="H440" s="79"/>
      <c r="I440" s="79"/>
      <c r="J440" s="79"/>
      <c r="K440" s="79"/>
      <c r="L440" s="79"/>
      <c r="M440" s="79"/>
      <c r="N440" s="79"/>
      <c r="O440" s="79"/>
      <c r="P440" s="79"/>
      <c r="Q440" s="79"/>
      <c r="R440" s="79"/>
      <c r="S440" s="79"/>
      <c r="T440" s="79"/>
      <c r="U440" s="79"/>
      <c r="V440" s="79"/>
      <c r="W440" s="79"/>
      <c r="X440" s="79"/>
      <c r="Y440" s="79"/>
      <c r="Z440" s="79"/>
      <c r="AA440" s="79"/>
      <c r="AB440" s="79"/>
      <c r="AE440" s="79"/>
      <c r="AF440" s="79"/>
    </row>
    <row r="441" spans="6:32" ht="18" customHeight="1" x14ac:dyDescent="0.2">
      <c r="F441" s="80"/>
      <c r="G441" s="79"/>
      <c r="H441" s="79"/>
      <c r="I441" s="79"/>
      <c r="J441" s="79"/>
      <c r="K441" s="79"/>
      <c r="L441" s="79"/>
      <c r="M441" s="79"/>
      <c r="N441" s="79"/>
      <c r="O441" s="79"/>
      <c r="P441" s="79"/>
      <c r="Q441" s="79"/>
      <c r="R441" s="79"/>
      <c r="S441" s="79"/>
      <c r="T441" s="79"/>
      <c r="U441" s="79"/>
      <c r="V441" s="79"/>
      <c r="W441" s="79"/>
      <c r="X441" s="79"/>
      <c r="Y441" s="79"/>
      <c r="Z441" s="79"/>
      <c r="AA441" s="79"/>
      <c r="AB441" s="79"/>
      <c r="AE441" s="79"/>
      <c r="AF441" s="79"/>
    </row>
    <row r="442" spans="6:32" ht="18" customHeight="1" x14ac:dyDescent="0.2">
      <c r="F442" s="80"/>
      <c r="G442" s="79"/>
      <c r="H442" s="79"/>
      <c r="I442" s="79"/>
      <c r="J442" s="79"/>
      <c r="K442" s="79"/>
      <c r="L442" s="79"/>
      <c r="M442" s="79"/>
      <c r="N442" s="79"/>
      <c r="O442" s="79"/>
      <c r="P442" s="79"/>
      <c r="Q442" s="79"/>
      <c r="R442" s="79"/>
      <c r="S442" s="79"/>
      <c r="T442" s="79"/>
      <c r="U442" s="79"/>
      <c r="V442" s="79"/>
      <c r="W442" s="79"/>
      <c r="X442" s="79"/>
      <c r="Y442" s="79"/>
      <c r="Z442" s="79"/>
      <c r="AA442" s="79"/>
      <c r="AB442" s="79"/>
      <c r="AE442" s="79"/>
      <c r="AF442" s="79"/>
    </row>
    <row r="443" spans="6:32" ht="18" customHeight="1" x14ac:dyDescent="0.2">
      <c r="F443" s="80"/>
      <c r="G443" s="79"/>
      <c r="H443" s="79"/>
      <c r="I443" s="79"/>
      <c r="J443" s="79"/>
      <c r="K443" s="79"/>
      <c r="L443" s="79"/>
      <c r="M443" s="79"/>
      <c r="N443" s="79"/>
      <c r="O443" s="79"/>
      <c r="P443" s="79"/>
      <c r="Q443" s="79"/>
      <c r="R443" s="79"/>
      <c r="S443" s="79"/>
      <c r="T443" s="79"/>
      <c r="U443" s="79"/>
      <c r="V443" s="79"/>
      <c r="W443" s="79"/>
      <c r="X443" s="79"/>
      <c r="Y443" s="79"/>
      <c r="Z443" s="79"/>
      <c r="AA443" s="79"/>
      <c r="AB443" s="79"/>
      <c r="AE443" s="79"/>
      <c r="AF443" s="79"/>
    </row>
    <row r="444" spans="6:32" ht="18" customHeight="1" x14ac:dyDescent="0.2">
      <c r="F444" s="80"/>
      <c r="G444" s="79"/>
      <c r="H444" s="79"/>
      <c r="I444" s="79"/>
      <c r="J444" s="79"/>
      <c r="K444" s="79"/>
      <c r="L444" s="79"/>
      <c r="M444" s="79"/>
      <c r="N444" s="79"/>
      <c r="O444" s="79"/>
      <c r="P444" s="79"/>
      <c r="Q444" s="79"/>
      <c r="R444" s="79"/>
      <c r="S444" s="79"/>
      <c r="T444" s="79"/>
      <c r="U444" s="79"/>
      <c r="V444" s="79"/>
      <c r="W444" s="79"/>
      <c r="X444" s="79"/>
      <c r="Y444" s="79"/>
      <c r="Z444" s="79"/>
      <c r="AA444" s="79"/>
      <c r="AB444" s="79"/>
      <c r="AE444" s="79"/>
      <c r="AF444" s="79"/>
    </row>
    <row r="445" spans="6:32" ht="18" customHeight="1" x14ac:dyDescent="0.2">
      <c r="F445" s="80"/>
      <c r="G445" s="79"/>
      <c r="H445" s="79"/>
      <c r="I445" s="79"/>
      <c r="J445" s="79"/>
      <c r="K445" s="79"/>
      <c r="L445" s="79"/>
      <c r="M445" s="79"/>
      <c r="N445" s="79"/>
      <c r="O445" s="79"/>
      <c r="P445" s="79"/>
      <c r="Q445" s="79"/>
      <c r="R445" s="79"/>
      <c r="S445" s="79"/>
      <c r="T445" s="79"/>
      <c r="U445" s="79"/>
      <c r="V445" s="79"/>
      <c r="W445" s="79"/>
      <c r="X445" s="79"/>
      <c r="Y445" s="79"/>
      <c r="Z445" s="79"/>
      <c r="AA445" s="79"/>
      <c r="AB445" s="79"/>
      <c r="AE445" s="79"/>
      <c r="AF445" s="79"/>
    </row>
    <row r="446" spans="6:32" ht="18" customHeight="1" x14ac:dyDescent="0.2">
      <c r="F446" s="80"/>
      <c r="G446" s="79"/>
      <c r="H446" s="79"/>
      <c r="I446" s="79"/>
      <c r="J446" s="79"/>
      <c r="K446" s="79"/>
      <c r="L446" s="79"/>
      <c r="M446" s="79"/>
      <c r="N446" s="79"/>
      <c r="O446" s="79"/>
      <c r="P446" s="79"/>
      <c r="Q446" s="79"/>
      <c r="R446" s="79"/>
      <c r="S446" s="79"/>
      <c r="T446" s="79"/>
      <c r="U446" s="79"/>
      <c r="V446" s="79"/>
      <c r="W446" s="79"/>
      <c r="X446" s="79"/>
      <c r="Y446" s="79"/>
      <c r="Z446" s="79"/>
      <c r="AA446" s="79"/>
      <c r="AB446" s="79"/>
      <c r="AE446" s="79"/>
      <c r="AF446" s="79"/>
    </row>
    <row r="447" spans="6:32" ht="18" customHeight="1" x14ac:dyDescent="0.2">
      <c r="F447" s="80"/>
      <c r="G447" s="79"/>
      <c r="H447" s="79"/>
      <c r="I447" s="79"/>
      <c r="J447" s="79"/>
      <c r="K447" s="79"/>
      <c r="L447" s="79"/>
      <c r="M447" s="79"/>
      <c r="N447" s="79"/>
      <c r="O447" s="79"/>
      <c r="P447" s="79"/>
      <c r="Q447" s="79"/>
      <c r="R447" s="79"/>
      <c r="S447" s="79"/>
      <c r="T447" s="79"/>
      <c r="U447" s="79"/>
      <c r="V447" s="79"/>
      <c r="W447" s="79"/>
      <c r="X447" s="79"/>
      <c r="Y447" s="79"/>
      <c r="Z447" s="79"/>
      <c r="AA447" s="79"/>
      <c r="AB447" s="79"/>
      <c r="AE447" s="79"/>
      <c r="AF447" s="79"/>
    </row>
    <row r="448" spans="6:32" ht="18" customHeight="1" x14ac:dyDescent="0.2">
      <c r="F448" s="80"/>
      <c r="G448" s="79"/>
      <c r="H448" s="79"/>
      <c r="I448" s="79"/>
      <c r="J448" s="79"/>
      <c r="K448" s="79"/>
      <c r="L448" s="79"/>
      <c r="M448" s="79"/>
      <c r="N448" s="79"/>
      <c r="O448" s="79"/>
      <c r="P448" s="79"/>
      <c r="Q448" s="79"/>
      <c r="R448" s="79"/>
      <c r="S448" s="79"/>
      <c r="T448" s="79"/>
      <c r="U448" s="79"/>
      <c r="V448" s="79"/>
      <c r="W448" s="79"/>
      <c r="X448" s="79"/>
      <c r="Y448" s="79"/>
      <c r="Z448" s="79"/>
      <c r="AA448" s="79"/>
      <c r="AB448" s="79"/>
      <c r="AE448" s="79"/>
      <c r="AF448" s="79"/>
    </row>
    <row r="449" spans="6:32" ht="18" customHeight="1" x14ac:dyDescent="0.2">
      <c r="F449" s="80"/>
      <c r="G449" s="79"/>
      <c r="H449" s="79"/>
      <c r="I449" s="79"/>
      <c r="J449" s="79"/>
      <c r="K449" s="79"/>
      <c r="L449" s="79"/>
      <c r="M449" s="79"/>
      <c r="N449" s="79"/>
      <c r="O449" s="79"/>
      <c r="P449" s="79"/>
      <c r="Q449" s="79"/>
      <c r="R449" s="79"/>
      <c r="S449" s="79"/>
      <c r="T449" s="79"/>
      <c r="U449" s="79"/>
      <c r="V449" s="79"/>
      <c r="W449" s="79"/>
      <c r="X449" s="79"/>
      <c r="Y449" s="79"/>
      <c r="Z449" s="79"/>
      <c r="AA449" s="79"/>
      <c r="AB449" s="79"/>
      <c r="AE449" s="79"/>
      <c r="AF449" s="79"/>
    </row>
    <row r="450" spans="6:32" ht="18" customHeight="1" x14ac:dyDescent="0.2">
      <c r="F450" s="80"/>
      <c r="G450" s="79"/>
      <c r="H450" s="79"/>
      <c r="I450" s="79"/>
      <c r="J450" s="79"/>
      <c r="K450" s="79"/>
      <c r="L450" s="79"/>
      <c r="M450" s="79"/>
      <c r="N450" s="79"/>
      <c r="O450" s="79"/>
      <c r="P450" s="79"/>
      <c r="Q450" s="79"/>
      <c r="R450" s="79"/>
      <c r="S450" s="79"/>
      <c r="T450" s="79"/>
      <c r="U450" s="79"/>
      <c r="V450" s="79"/>
      <c r="W450" s="79"/>
      <c r="X450" s="79"/>
      <c r="Y450" s="79"/>
      <c r="Z450" s="79"/>
      <c r="AA450" s="79"/>
      <c r="AB450" s="79"/>
      <c r="AE450" s="79"/>
      <c r="AF450" s="79"/>
    </row>
    <row r="451" spans="6:32" ht="18" customHeight="1" x14ac:dyDescent="0.2">
      <c r="F451" s="80"/>
      <c r="G451" s="79"/>
      <c r="H451" s="79"/>
      <c r="I451" s="79"/>
      <c r="J451" s="79"/>
      <c r="K451" s="79"/>
      <c r="L451" s="79"/>
      <c r="M451" s="79"/>
      <c r="N451" s="79"/>
      <c r="O451" s="79"/>
      <c r="P451" s="79"/>
      <c r="Q451" s="79"/>
      <c r="R451" s="79"/>
      <c r="S451" s="79"/>
      <c r="T451" s="79"/>
      <c r="U451" s="79"/>
      <c r="V451" s="79"/>
      <c r="W451" s="79"/>
      <c r="X451" s="79"/>
      <c r="Y451" s="79"/>
      <c r="Z451" s="79"/>
      <c r="AA451" s="79"/>
      <c r="AB451" s="79"/>
      <c r="AE451" s="79"/>
      <c r="AF451" s="79"/>
    </row>
    <row r="452" spans="6:32" ht="18" customHeight="1" x14ac:dyDescent="0.2">
      <c r="F452" s="80"/>
      <c r="G452" s="79"/>
      <c r="H452" s="79"/>
      <c r="I452" s="79"/>
      <c r="J452" s="79"/>
      <c r="K452" s="79"/>
      <c r="L452" s="79"/>
      <c r="M452" s="79"/>
      <c r="N452" s="79"/>
      <c r="O452" s="79"/>
      <c r="P452" s="79"/>
      <c r="Q452" s="79"/>
      <c r="R452" s="79"/>
      <c r="S452" s="79"/>
      <c r="T452" s="79"/>
      <c r="U452" s="79"/>
      <c r="V452" s="79"/>
      <c r="W452" s="79"/>
      <c r="X452" s="79"/>
      <c r="Y452" s="79"/>
      <c r="Z452" s="79"/>
      <c r="AA452" s="79"/>
      <c r="AB452" s="79"/>
      <c r="AE452" s="79"/>
      <c r="AF452" s="79"/>
    </row>
    <row r="453" spans="6:32" ht="18" customHeight="1" x14ac:dyDescent="0.2">
      <c r="F453" s="80"/>
      <c r="G453" s="79"/>
      <c r="H453" s="79"/>
      <c r="I453" s="79"/>
      <c r="J453" s="79"/>
      <c r="K453" s="79"/>
      <c r="L453" s="79"/>
      <c r="M453" s="79"/>
      <c r="N453" s="79"/>
      <c r="O453" s="79"/>
      <c r="P453" s="79"/>
      <c r="Q453" s="79"/>
      <c r="R453" s="79"/>
      <c r="S453" s="79"/>
      <c r="T453" s="79"/>
      <c r="U453" s="79"/>
      <c r="V453" s="79"/>
      <c r="W453" s="79"/>
      <c r="X453" s="79"/>
      <c r="Y453" s="79"/>
      <c r="Z453" s="79"/>
      <c r="AA453" s="79"/>
      <c r="AB453" s="79"/>
      <c r="AE453" s="79"/>
      <c r="AF453" s="79"/>
    </row>
    <row r="454" spans="6:32" ht="18" customHeight="1" x14ac:dyDescent="0.2">
      <c r="F454" s="80"/>
      <c r="G454" s="79"/>
      <c r="H454" s="79"/>
      <c r="I454" s="79"/>
      <c r="J454" s="79"/>
      <c r="K454" s="79"/>
      <c r="L454" s="79"/>
      <c r="M454" s="79"/>
      <c r="N454" s="79"/>
      <c r="O454" s="79"/>
      <c r="P454" s="79"/>
      <c r="Q454" s="79"/>
      <c r="R454" s="79"/>
      <c r="S454" s="79"/>
      <c r="T454" s="79"/>
      <c r="U454" s="79"/>
      <c r="V454" s="79"/>
      <c r="W454" s="79"/>
      <c r="X454" s="79"/>
      <c r="Y454" s="79"/>
      <c r="Z454" s="79"/>
      <c r="AA454" s="79"/>
      <c r="AB454" s="79"/>
      <c r="AE454" s="79"/>
      <c r="AF454" s="79"/>
    </row>
    <row r="455" spans="6:32" ht="18" customHeight="1" x14ac:dyDescent="0.2">
      <c r="F455" s="80"/>
      <c r="G455" s="79"/>
      <c r="H455" s="79"/>
      <c r="I455" s="79"/>
      <c r="J455" s="79"/>
      <c r="K455" s="79"/>
      <c r="L455" s="79"/>
      <c r="M455" s="79"/>
      <c r="N455" s="79"/>
      <c r="O455" s="79"/>
      <c r="P455" s="79"/>
      <c r="Q455" s="79"/>
      <c r="R455" s="79"/>
      <c r="S455" s="79"/>
      <c r="T455" s="79"/>
      <c r="U455" s="79"/>
      <c r="V455" s="79"/>
      <c r="W455" s="79"/>
      <c r="X455" s="79"/>
      <c r="Y455" s="79"/>
      <c r="Z455" s="79"/>
      <c r="AA455" s="79"/>
      <c r="AB455" s="79"/>
      <c r="AE455" s="79"/>
      <c r="AF455" s="79"/>
    </row>
    <row r="456" spans="6:32" ht="18" customHeight="1" x14ac:dyDescent="0.2">
      <c r="F456" s="80"/>
      <c r="G456" s="79"/>
      <c r="H456" s="79"/>
      <c r="I456" s="79"/>
      <c r="J456" s="79"/>
      <c r="K456" s="79"/>
      <c r="L456" s="79"/>
      <c r="M456" s="79"/>
      <c r="N456" s="79"/>
      <c r="O456" s="79"/>
      <c r="P456" s="79"/>
      <c r="Q456" s="79"/>
      <c r="R456" s="79"/>
      <c r="S456" s="79"/>
      <c r="T456" s="79"/>
      <c r="U456" s="79"/>
      <c r="V456" s="79"/>
      <c r="W456" s="79"/>
      <c r="X456" s="79"/>
      <c r="Y456" s="79"/>
      <c r="Z456" s="79"/>
      <c r="AA456" s="79"/>
      <c r="AB456" s="79"/>
      <c r="AE456" s="79"/>
      <c r="AF456" s="79"/>
    </row>
    <row r="457" spans="6:32" ht="18" customHeight="1" x14ac:dyDescent="0.2">
      <c r="F457" s="80"/>
      <c r="G457" s="79"/>
      <c r="H457" s="79"/>
      <c r="I457" s="79"/>
      <c r="J457" s="79"/>
      <c r="K457" s="79"/>
      <c r="L457" s="79"/>
      <c r="M457" s="79"/>
      <c r="N457" s="79"/>
      <c r="O457" s="79"/>
      <c r="P457" s="79"/>
      <c r="Q457" s="79"/>
      <c r="R457" s="79"/>
      <c r="S457" s="79"/>
      <c r="T457" s="79"/>
      <c r="U457" s="79"/>
      <c r="V457" s="79"/>
      <c r="W457" s="79"/>
      <c r="X457" s="79"/>
      <c r="Y457" s="79"/>
      <c r="Z457" s="79"/>
      <c r="AA457" s="79"/>
      <c r="AB457" s="79"/>
      <c r="AE457" s="79"/>
      <c r="AF457" s="79"/>
    </row>
    <row r="458" spans="6:32" ht="18" customHeight="1" x14ac:dyDescent="0.2">
      <c r="F458" s="80"/>
      <c r="G458" s="79"/>
      <c r="H458" s="79"/>
      <c r="I458" s="79"/>
      <c r="J458" s="79"/>
      <c r="K458" s="79"/>
      <c r="L458" s="79"/>
      <c r="M458" s="79"/>
      <c r="N458" s="79"/>
      <c r="O458" s="79"/>
      <c r="P458" s="79"/>
      <c r="Q458" s="79"/>
      <c r="R458" s="79"/>
      <c r="S458" s="79"/>
      <c r="T458" s="79"/>
      <c r="U458" s="79"/>
      <c r="V458" s="79"/>
      <c r="W458" s="79"/>
      <c r="X458" s="79"/>
      <c r="Y458" s="79"/>
      <c r="Z458" s="79"/>
      <c r="AA458" s="79"/>
      <c r="AB458" s="79"/>
      <c r="AE458" s="79"/>
      <c r="AF458" s="79"/>
    </row>
    <row r="459" spans="6:32" ht="18" customHeight="1" x14ac:dyDescent="0.2">
      <c r="F459" s="80"/>
      <c r="G459" s="79"/>
      <c r="H459" s="79"/>
      <c r="I459" s="79"/>
      <c r="J459" s="79"/>
      <c r="K459" s="79"/>
      <c r="L459" s="79"/>
      <c r="M459" s="79"/>
      <c r="N459" s="79"/>
      <c r="O459" s="79"/>
      <c r="P459" s="79"/>
      <c r="Q459" s="79"/>
      <c r="R459" s="79"/>
      <c r="S459" s="79"/>
      <c r="T459" s="79"/>
      <c r="U459" s="79"/>
      <c r="V459" s="79"/>
      <c r="W459" s="79"/>
      <c r="X459" s="79"/>
      <c r="Y459" s="79"/>
      <c r="Z459" s="79"/>
      <c r="AA459" s="79"/>
      <c r="AB459" s="79"/>
      <c r="AE459" s="79"/>
      <c r="AF459" s="79"/>
    </row>
    <row r="460" spans="6:32" ht="18" customHeight="1" x14ac:dyDescent="0.2">
      <c r="F460" s="80"/>
      <c r="G460" s="79"/>
      <c r="H460" s="79"/>
      <c r="I460" s="79"/>
      <c r="J460" s="79"/>
      <c r="K460" s="79"/>
      <c r="L460" s="79"/>
      <c r="M460" s="79"/>
      <c r="N460" s="79"/>
      <c r="O460" s="79"/>
      <c r="P460" s="79"/>
      <c r="Q460" s="79"/>
      <c r="R460" s="79"/>
      <c r="S460" s="79"/>
      <c r="T460" s="79"/>
      <c r="U460" s="79"/>
      <c r="V460" s="79"/>
      <c r="W460" s="79"/>
      <c r="X460" s="79"/>
      <c r="Y460" s="79"/>
      <c r="Z460" s="79"/>
      <c r="AA460" s="79"/>
      <c r="AB460" s="79"/>
      <c r="AE460" s="79"/>
      <c r="AF460" s="79"/>
    </row>
    <row r="461" spans="6:32" ht="18" customHeight="1" x14ac:dyDescent="0.2">
      <c r="F461" s="80"/>
      <c r="G461" s="79"/>
      <c r="H461" s="79"/>
      <c r="I461" s="79"/>
      <c r="J461" s="79"/>
      <c r="K461" s="79"/>
      <c r="L461" s="79"/>
      <c r="M461" s="79"/>
      <c r="N461" s="79"/>
      <c r="O461" s="79"/>
      <c r="P461" s="79"/>
      <c r="Q461" s="79"/>
      <c r="R461" s="79"/>
      <c r="S461" s="79"/>
      <c r="T461" s="79"/>
      <c r="U461" s="79"/>
      <c r="V461" s="79"/>
      <c r="W461" s="79"/>
      <c r="X461" s="79"/>
      <c r="Y461" s="79"/>
      <c r="Z461" s="79"/>
      <c r="AA461" s="79"/>
      <c r="AB461" s="79"/>
      <c r="AE461" s="79"/>
      <c r="AF461" s="79"/>
    </row>
    <row r="462" spans="6:32" ht="18" customHeight="1" x14ac:dyDescent="0.2">
      <c r="F462" s="80"/>
      <c r="G462" s="79"/>
      <c r="H462" s="79"/>
      <c r="I462" s="79"/>
      <c r="J462" s="79"/>
      <c r="K462" s="79"/>
      <c r="L462" s="79"/>
      <c r="M462" s="79"/>
      <c r="N462" s="79"/>
      <c r="O462" s="79"/>
      <c r="P462" s="79"/>
      <c r="Q462" s="79"/>
      <c r="R462" s="79"/>
      <c r="S462" s="79"/>
      <c r="T462" s="79"/>
      <c r="U462" s="79"/>
      <c r="V462" s="79"/>
      <c r="W462" s="79"/>
      <c r="X462" s="79"/>
      <c r="Y462" s="79"/>
      <c r="Z462" s="79"/>
      <c r="AA462" s="79"/>
      <c r="AB462" s="79"/>
      <c r="AE462" s="79"/>
      <c r="AF462" s="79"/>
    </row>
    <row r="463" spans="6:32" ht="18" customHeight="1" x14ac:dyDescent="0.2">
      <c r="F463" s="80"/>
      <c r="G463" s="79"/>
      <c r="H463" s="79"/>
      <c r="I463" s="79"/>
      <c r="J463" s="79"/>
      <c r="K463" s="79"/>
      <c r="L463" s="79"/>
      <c r="M463" s="79"/>
      <c r="N463" s="79"/>
      <c r="O463" s="79"/>
      <c r="P463" s="79"/>
      <c r="Q463" s="79"/>
      <c r="R463" s="79"/>
      <c r="S463" s="79"/>
      <c r="T463" s="79"/>
      <c r="U463" s="79"/>
      <c r="V463" s="79"/>
      <c r="W463" s="79"/>
      <c r="X463" s="79"/>
      <c r="Y463" s="79"/>
      <c r="Z463" s="79"/>
      <c r="AA463" s="79"/>
      <c r="AB463" s="79"/>
      <c r="AE463" s="79"/>
      <c r="AF463" s="79"/>
    </row>
    <row r="464" spans="6:32" ht="18" customHeight="1" x14ac:dyDescent="0.2">
      <c r="F464" s="80"/>
      <c r="G464" s="79"/>
      <c r="H464" s="79"/>
      <c r="I464" s="79"/>
      <c r="J464" s="79"/>
      <c r="K464" s="79"/>
      <c r="L464" s="79"/>
      <c r="M464" s="79"/>
      <c r="N464" s="79"/>
      <c r="O464" s="79"/>
      <c r="P464" s="79"/>
      <c r="Q464" s="79"/>
      <c r="R464" s="79"/>
      <c r="S464" s="79"/>
      <c r="T464" s="79"/>
      <c r="U464" s="79"/>
      <c r="V464" s="79"/>
      <c r="W464" s="79"/>
      <c r="X464" s="79"/>
      <c r="Y464" s="79"/>
      <c r="Z464" s="79"/>
      <c r="AA464" s="79"/>
      <c r="AB464" s="79"/>
      <c r="AE464" s="79"/>
      <c r="AF464" s="79"/>
    </row>
    <row r="465" spans="6:32" ht="18" customHeight="1" x14ac:dyDescent="0.2">
      <c r="F465" s="80"/>
      <c r="G465" s="79"/>
      <c r="H465" s="79"/>
      <c r="I465" s="79"/>
      <c r="J465" s="79"/>
      <c r="K465" s="79"/>
      <c r="L465" s="79"/>
      <c r="M465" s="79"/>
      <c r="N465" s="79"/>
      <c r="O465" s="79"/>
      <c r="P465" s="79"/>
      <c r="Q465" s="79"/>
      <c r="R465" s="79"/>
      <c r="S465" s="79"/>
      <c r="T465" s="79"/>
      <c r="U465" s="79"/>
      <c r="V465" s="79"/>
      <c r="W465" s="79"/>
      <c r="X465" s="79"/>
      <c r="Y465" s="79"/>
      <c r="Z465" s="79"/>
      <c r="AA465" s="79"/>
      <c r="AB465" s="79"/>
      <c r="AE465" s="79"/>
      <c r="AF465" s="79"/>
    </row>
    <row r="466" spans="6:32" ht="18" customHeight="1" x14ac:dyDescent="0.2">
      <c r="F466" s="80"/>
      <c r="G466" s="79"/>
      <c r="H466" s="79"/>
      <c r="I466" s="79"/>
      <c r="J466" s="79"/>
      <c r="K466" s="79"/>
      <c r="L466" s="79"/>
      <c r="M466" s="79"/>
      <c r="N466" s="79"/>
      <c r="O466" s="79"/>
      <c r="P466" s="79"/>
      <c r="Q466" s="79"/>
      <c r="R466" s="79"/>
      <c r="S466" s="79"/>
      <c r="T466" s="79"/>
      <c r="U466" s="79"/>
      <c r="V466" s="79"/>
      <c r="W466" s="79"/>
      <c r="X466" s="79"/>
      <c r="Y466" s="79"/>
      <c r="Z466" s="79"/>
      <c r="AA466" s="79"/>
      <c r="AB466" s="79"/>
      <c r="AE466" s="79"/>
      <c r="AF466" s="79"/>
    </row>
    <row r="467" spans="6:32" ht="18" customHeight="1" x14ac:dyDescent="0.2">
      <c r="F467" s="80"/>
      <c r="G467" s="79"/>
      <c r="H467" s="79"/>
      <c r="I467" s="79"/>
      <c r="J467" s="79"/>
      <c r="K467" s="79"/>
      <c r="L467" s="79"/>
      <c r="M467" s="79"/>
      <c r="N467" s="79"/>
      <c r="O467" s="79"/>
      <c r="P467" s="79"/>
      <c r="Q467" s="79"/>
      <c r="R467" s="79"/>
      <c r="S467" s="79"/>
      <c r="T467" s="79"/>
      <c r="U467" s="79"/>
      <c r="V467" s="79"/>
      <c r="W467" s="79"/>
      <c r="X467" s="79"/>
      <c r="Y467" s="79"/>
      <c r="Z467" s="79"/>
      <c r="AA467" s="79"/>
      <c r="AB467" s="79"/>
      <c r="AE467" s="79"/>
      <c r="AF467" s="79"/>
    </row>
    <row r="468" spans="6:32" ht="18" customHeight="1" x14ac:dyDescent="0.2">
      <c r="F468" s="80"/>
      <c r="G468" s="79"/>
      <c r="H468" s="79"/>
      <c r="I468" s="79"/>
      <c r="J468" s="79"/>
      <c r="K468" s="79"/>
      <c r="L468" s="79"/>
      <c r="M468" s="79"/>
      <c r="N468" s="79"/>
      <c r="O468" s="79"/>
      <c r="P468" s="79"/>
      <c r="Q468" s="79"/>
      <c r="R468" s="79"/>
      <c r="S468" s="79"/>
      <c r="T468" s="79"/>
      <c r="U468" s="79"/>
      <c r="V468" s="79"/>
      <c r="W468" s="79"/>
      <c r="X468" s="79"/>
      <c r="Y468" s="79"/>
      <c r="Z468" s="79"/>
      <c r="AA468" s="79"/>
      <c r="AB468" s="79"/>
      <c r="AE468" s="79"/>
      <c r="AF468" s="79"/>
    </row>
    <row r="469" spans="6:32" ht="18" customHeight="1" x14ac:dyDescent="0.2">
      <c r="F469" s="80"/>
      <c r="G469" s="79"/>
      <c r="H469" s="79"/>
      <c r="I469" s="79"/>
      <c r="J469" s="79"/>
      <c r="K469" s="79"/>
      <c r="L469" s="79"/>
      <c r="M469" s="79"/>
      <c r="N469" s="79"/>
      <c r="O469" s="79"/>
      <c r="P469" s="79"/>
      <c r="Q469" s="79"/>
      <c r="R469" s="79"/>
      <c r="S469" s="79"/>
      <c r="T469" s="79"/>
      <c r="U469" s="79"/>
      <c r="V469" s="79"/>
      <c r="W469" s="79"/>
      <c r="X469" s="79"/>
      <c r="Y469" s="79"/>
      <c r="Z469" s="79"/>
      <c r="AA469" s="79"/>
      <c r="AB469" s="79"/>
      <c r="AE469" s="79"/>
      <c r="AF469" s="79"/>
    </row>
    <row r="470" spans="6:32" ht="18" customHeight="1" x14ac:dyDescent="0.2">
      <c r="F470" s="80"/>
      <c r="G470" s="79"/>
      <c r="H470" s="79"/>
      <c r="I470" s="79"/>
      <c r="J470" s="79"/>
      <c r="K470" s="79"/>
      <c r="L470" s="79"/>
      <c r="M470" s="79"/>
      <c r="N470" s="79"/>
      <c r="O470" s="79"/>
      <c r="P470" s="79"/>
      <c r="Q470" s="79"/>
      <c r="R470" s="79"/>
      <c r="S470" s="79"/>
      <c r="T470" s="79"/>
      <c r="U470" s="79"/>
      <c r="V470" s="79"/>
      <c r="W470" s="79"/>
      <c r="X470" s="79"/>
      <c r="Y470" s="79"/>
      <c r="Z470" s="79"/>
      <c r="AA470" s="79"/>
      <c r="AB470" s="79"/>
      <c r="AE470" s="79"/>
      <c r="AF470" s="79"/>
    </row>
    <row r="471" spans="6:32" ht="18" customHeight="1" x14ac:dyDescent="0.2">
      <c r="F471" s="80"/>
      <c r="G471" s="79"/>
      <c r="H471" s="79"/>
      <c r="I471" s="79"/>
      <c r="J471" s="79"/>
      <c r="K471" s="79"/>
      <c r="L471" s="79"/>
      <c r="M471" s="79"/>
      <c r="N471" s="79"/>
      <c r="O471" s="79"/>
      <c r="P471" s="79"/>
      <c r="Q471" s="79"/>
      <c r="R471" s="79"/>
      <c r="S471" s="79"/>
      <c r="T471" s="79"/>
      <c r="U471" s="79"/>
      <c r="V471" s="79"/>
      <c r="W471" s="79"/>
      <c r="X471" s="79"/>
      <c r="Y471" s="79"/>
      <c r="Z471" s="79"/>
      <c r="AA471" s="79"/>
      <c r="AB471" s="79"/>
      <c r="AE471" s="79"/>
      <c r="AF471" s="79"/>
    </row>
    <row r="472" spans="6:32" ht="18" customHeight="1" x14ac:dyDescent="0.2">
      <c r="F472" s="80"/>
      <c r="G472" s="79"/>
      <c r="H472" s="79"/>
      <c r="I472" s="79"/>
      <c r="J472" s="79"/>
      <c r="K472" s="79"/>
      <c r="L472" s="79"/>
      <c r="M472" s="79"/>
      <c r="N472" s="79"/>
      <c r="O472" s="79"/>
      <c r="P472" s="79"/>
      <c r="Q472" s="79"/>
      <c r="R472" s="79"/>
      <c r="S472" s="79"/>
      <c r="T472" s="79"/>
      <c r="U472" s="79"/>
      <c r="V472" s="79"/>
      <c r="W472" s="79"/>
      <c r="X472" s="79"/>
      <c r="Y472" s="79"/>
      <c r="Z472" s="79"/>
      <c r="AA472" s="79"/>
      <c r="AB472" s="79"/>
      <c r="AE472" s="79"/>
      <c r="AF472" s="79"/>
    </row>
    <row r="473" spans="6:32" ht="18" customHeight="1" x14ac:dyDescent="0.2">
      <c r="F473" s="80"/>
      <c r="G473" s="79"/>
      <c r="H473" s="79"/>
      <c r="I473" s="79"/>
      <c r="J473" s="79"/>
      <c r="K473" s="79"/>
      <c r="L473" s="79"/>
      <c r="M473" s="79"/>
      <c r="N473" s="79"/>
      <c r="O473" s="79"/>
      <c r="P473" s="79"/>
      <c r="Q473" s="79"/>
      <c r="R473" s="79"/>
      <c r="S473" s="79"/>
      <c r="T473" s="79"/>
      <c r="U473" s="79"/>
      <c r="V473" s="79"/>
      <c r="W473" s="79"/>
      <c r="X473" s="79"/>
      <c r="Y473" s="79"/>
      <c r="Z473" s="79"/>
      <c r="AA473" s="79"/>
      <c r="AB473" s="79"/>
      <c r="AE473" s="79"/>
      <c r="AF473" s="79"/>
    </row>
    <row r="474" spans="6:32" ht="18" customHeight="1" x14ac:dyDescent="0.2">
      <c r="F474" s="80"/>
      <c r="G474" s="79"/>
      <c r="H474" s="79"/>
      <c r="I474" s="79"/>
      <c r="J474" s="79"/>
      <c r="K474" s="79"/>
      <c r="L474" s="79"/>
      <c r="M474" s="79"/>
      <c r="N474" s="79"/>
      <c r="O474" s="79"/>
      <c r="P474" s="79"/>
      <c r="Q474" s="79"/>
      <c r="R474" s="79"/>
      <c r="S474" s="79"/>
      <c r="T474" s="79"/>
      <c r="U474" s="79"/>
      <c r="V474" s="79"/>
      <c r="W474" s="79"/>
      <c r="X474" s="79"/>
      <c r="Y474" s="79"/>
      <c r="Z474" s="79"/>
      <c r="AA474" s="79"/>
      <c r="AB474" s="79"/>
      <c r="AE474" s="79"/>
      <c r="AF474" s="79"/>
    </row>
    <row r="475" spans="6:32" ht="18" customHeight="1" x14ac:dyDescent="0.2">
      <c r="F475" s="80"/>
      <c r="G475" s="79"/>
      <c r="H475" s="79"/>
      <c r="I475" s="79"/>
      <c r="J475" s="79"/>
      <c r="K475" s="79"/>
      <c r="L475" s="79"/>
      <c r="M475" s="79"/>
      <c r="N475" s="79"/>
      <c r="O475" s="79"/>
      <c r="P475" s="79"/>
      <c r="Q475" s="79"/>
      <c r="R475" s="79"/>
      <c r="S475" s="79"/>
      <c r="T475" s="79"/>
      <c r="U475" s="79"/>
      <c r="V475" s="79"/>
      <c r="W475" s="79"/>
      <c r="X475" s="79"/>
      <c r="Y475" s="79"/>
      <c r="Z475" s="79"/>
      <c r="AA475" s="79"/>
      <c r="AB475" s="79"/>
      <c r="AE475" s="79"/>
      <c r="AF475" s="79"/>
    </row>
    <row r="476" spans="6:32" ht="18" customHeight="1" x14ac:dyDescent="0.2">
      <c r="F476" s="80"/>
      <c r="G476" s="79"/>
      <c r="H476" s="79"/>
      <c r="I476" s="79"/>
      <c r="J476" s="79"/>
      <c r="K476" s="79"/>
      <c r="L476" s="79"/>
      <c r="M476" s="79"/>
      <c r="N476" s="79"/>
      <c r="O476" s="79"/>
      <c r="P476" s="79"/>
      <c r="Q476" s="79"/>
      <c r="R476" s="79"/>
      <c r="S476" s="79"/>
      <c r="T476" s="79"/>
      <c r="U476" s="79"/>
      <c r="V476" s="79"/>
      <c r="W476" s="79"/>
      <c r="X476" s="79"/>
      <c r="Y476" s="79"/>
      <c r="Z476" s="79"/>
      <c r="AA476" s="79"/>
      <c r="AB476" s="79"/>
      <c r="AE476" s="79"/>
      <c r="AF476" s="79"/>
    </row>
    <row r="477" spans="6:32" ht="18" customHeight="1" x14ac:dyDescent="0.2">
      <c r="F477" s="80"/>
      <c r="G477" s="79"/>
      <c r="H477" s="79"/>
      <c r="I477" s="79"/>
      <c r="J477" s="79"/>
      <c r="K477" s="79"/>
      <c r="L477" s="79"/>
      <c r="M477" s="79"/>
      <c r="N477" s="79"/>
      <c r="O477" s="79"/>
      <c r="P477" s="79"/>
      <c r="Q477" s="79"/>
      <c r="R477" s="79"/>
      <c r="S477" s="79"/>
      <c r="T477" s="79"/>
      <c r="U477" s="79"/>
      <c r="V477" s="79"/>
      <c r="W477" s="79"/>
      <c r="X477" s="79"/>
      <c r="Y477" s="79"/>
      <c r="Z477" s="79"/>
      <c r="AA477" s="79"/>
      <c r="AB477" s="79"/>
      <c r="AE477" s="79"/>
      <c r="AF477" s="79"/>
    </row>
    <row r="478" spans="6:32" ht="18" customHeight="1" x14ac:dyDescent="0.2">
      <c r="F478" s="80"/>
      <c r="G478" s="79"/>
      <c r="H478" s="79"/>
      <c r="I478" s="79"/>
      <c r="J478" s="79"/>
      <c r="K478" s="79"/>
      <c r="L478" s="79"/>
      <c r="M478" s="79"/>
      <c r="N478" s="79"/>
      <c r="O478" s="79"/>
      <c r="P478" s="79"/>
      <c r="Q478" s="79"/>
      <c r="R478" s="79"/>
      <c r="S478" s="79"/>
      <c r="T478" s="79"/>
      <c r="U478" s="79"/>
      <c r="V478" s="79"/>
      <c r="W478" s="79"/>
      <c r="X478" s="79"/>
      <c r="Y478" s="79"/>
      <c r="Z478" s="79"/>
      <c r="AA478" s="79"/>
      <c r="AB478" s="79"/>
      <c r="AE478" s="79"/>
      <c r="AF478" s="79"/>
    </row>
    <row r="479" spans="6:32" ht="18" customHeight="1" x14ac:dyDescent="0.2">
      <c r="F479" s="80"/>
      <c r="G479" s="79"/>
      <c r="H479" s="79"/>
      <c r="I479" s="79"/>
      <c r="J479" s="79"/>
      <c r="K479" s="79"/>
      <c r="L479" s="79"/>
      <c r="M479" s="79"/>
      <c r="N479" s="79"/>
      <c r="O479" s="79"/>
      <c r="P479" s="79"/>
      <c r="Q479" s="79"/>
      <c r="R479" s="79"/>
      <c r="S479" s="79"/>
      <c r="T479" s="79"/>
      <c r="U479" s="79"/>
      <c r="V479" s="79"/>
      <c r="W479" s="79"/>
      <c r="X479" s="79"/>
      <c r="Y479" s="79"/>
      <c r="Z479" s="79"/>
      <c r="AA479" s="79"/>
      <c r="AB479" s="79"/>
      <c r="AE479" s="79"/>
      <c r="AF479" s="79"/>
    </row>
    <row r="480" spans="6:32" ht="18" customHeight="1" x14ac:dyDescent="0.2">
      <c r="F480" s="80"/>
      <c r="G480" s="79"/>
      <c r="H480" s="79"/>
      <c r="I480" s="79"/>
      <c r="J480" s="79"/>
      <c r="K480" s="79"/>
      <c r="L480" s="79"/>
      <c r="M480" s="79"/>
      <c r="N480" s="79"/>
      <c r="O480" s="79"/>
      <c r="P480" s="79"/>
      <c r="Q480" s="79"/>
      <c r="R480" s="79"/>
      <c r="S480" s="79"/>
      <c r="T480" s="79"/>
      <c r="U480" s="79"/>
      <c r="V480" s="79"/>
      <c r="W480" s="79"/>
      <c r="X480" s="79"/>
      <c r="Y480" s="79"/>
      <c r="Z480" s="79"/>
      <c r="AA480" s="79"/>
      <c r="AB480" s="79"/>
      <c r="AE480" s="79"/>
      <c r="AF480" s="79"/>
    </row>
    <row r="481" spans="6:32" ht="18" customHeight="1" x14ac:dyDescent="0.2">
      <c r="F481" s="80"/>
      <c r="G481" s="79"/>
      <c r="H481" s="79"/>
      <c r="I481" s="79"/>
      <c r="J481" s="79"/>
      <c r="K481" s="79"/>
      <c r="L481" s="79"/>
      <c r="M481" s="79"/>
      <c r="N481" s="79"/>
      <c r="O481" s="79"/>
      <c r="P481" s="79"/>
      <c r="Q481" s="79"/>
      <c r="R481" s="79"/>
      <c r="S481" s="79"/>
      <c r="T481" s="79"/>
      <c r="U481" s="79"/>
      <c r="V481" s="79"/>
      <c r="W481" s="79"/>
      <c r="X481" s="79"/>
      <c r="Y481" s="79"/>
      <c r="Z481" s="79"/>
      <c r="AA481" s="79"/>
      <c r="AB481" s="79"/>
      <c r="AE481" s="79"/>
      <c r="AF481" s="79"/>
    </row>
    <row r="482" spans="6:32" ht="18" customHeight="1" x14ac:dyDescent="0.2">
      <c r="F482" s="80"/>
      <c r="G482" s="79"/>
      <c r="H482" s="79"/>
      <c r="I482" s="79"/>
      <c r="J482" s="79"/>
      <c r="K482" s="79"/>
      <c r="L482" s="79"/>
      <c r="M482" s="79"/>
      <c r="N482" s="79"/>
      <c r="O482" s="79"/>
      <c r="P482" s="79"/>
      <c r="Q482" s="79"/>
      <c r="R482" s="79"/>
      <c r="S482" s="79"/>
      <c r="T482" s="79"/>
      <c r="U482" s="79"/>
      <c r="V482" s="79"/>
      <c r="W482" s="79"/>
      <c r="X482" s="79"/>
      <c r="Y482" s="79"/>
      <c r="Z482" s="79"/>
      <c r="AA482" s="79"/>
      <c r="AB482" s="79"/>
      <c r="AE482" s="79"/>
      <c r="AF482" s="79"/>
    </row>
    <row r="483" spans="6:32" ht="18" customHeight="1" x14ac:dyDescent="0.2">
      <c r="F483" s="80"/>
      <c r="G483" s="79"/>
      <c r="H483" s="79"/>
      <c r="I483" s="79"/>
      <c r="J483" s="79"/>
      <c r="K483" s="79"/>
      <c r="L483" s="79"/>
      <c r="M483" s="79"/>
      <c r="N483" s="79"/>
      <c r="O483" s="79"/>
      <c r="P483" s="79"/>
      <c r="Q483" s="79"/>
      <c r="R483" s="79"/>
      <c r="S483" s="79"/>
      <c r="T483" s="79"/>
      <c r="U483" s="79"/>
      <c r="V483" s="79"/>
      <c r="W483" s="79"/>
      <c r="X483" s="79"/>
      <c r="Y483" s="79"/>
      <c r="Z483" s="79"/>
      <c r="AA483" s="79"/>
      <c r="AB483" s="79"/>
      <c r="AE483" s="79"/>
      <c r="AF483" s="79"/>
    </row>
    <row r="484" spans="6:32" ht="18" customHeight="1" x14ac:dyDescent="0.2">
      <c r="F484" s="80"/>
      <c r="G484" s="79"/>
      <c r="H484" s="79"/>
      <c r="I484" s="79"/>
      <c r="J484" s="79"/>
      <c r="K484" s="79"/>
      <c r="L484" s="79"/>
      <c r="M484" s="79"/>
      <c r="N484" s="79"/>
      <c r="O484" s="79"/>
      <c r="P484" s="79"/>
      <c r="Q484" s="79"/>
      <c r="R484" s="79"/>
      <c r="S484" s="79"/>
      <c r="T484" s="79"/>
      <c r="U484" s="79"/>
      <c r="V484" s="79"/>
      <c r="W484" s="79"/>
      <c r="X484" s="79"/>
      <c r="Y484" s="79"/>
      <c r="Z484" s="79"/>
      <c r="AA484" s="79"/>
      <c r="AB484" s="79"/>
      <c r="AE484" s="79"/>
      <c r="AF484" s="79"/>
    </row>
    <row r="485" spans="6:32" ht="18" customHeight="1" x14ac:dyDescent="0.2">
      <c r="F485" s="80"/>
      <c r="G485" s="79"/>
      <c r="H485" s="79"/>
      <c r="I485" s="79"/>
      <c r="J485" s="79"/>
      <c r="K485" s="79"/>
      <c r="L485" s="79"/>
      <c r="M485" s="79"/>
      <c r="N485" s="79"/>
      <c r="O485" s="79"/>
      <c r="P485" s="79"/>
      <c r="Q485" s="79"/>
      <c r="R485" s="79"/>
      <c r="S485" s="79"/>
      <c r="T485" s="79"/>
      <c r="U485" s="79"/>
      <c r="V485" s="79"/>
      <c r="W485" s="79"/>
      <c r="X485" s="79"/>
      <c r="Y485" s="79"/>
      <c r="Z485" s="79"/>
      <c r="AA485" s="79"/>
      <c r="AB485" s="79"/>
      <c r="AE485" s="79"/>
      <c r="AF485" s="79"/>
    </row>
    <row r="486" spans="6:32" ht="18" customHeight="1" x14ac:dyDescent="0.2">
      <c r="F486" s="80"/>
      <c r="G486" s="79"/>
      <c r="H486" s="79"/>
      <c r="I486" s="79"/>
      <c r="J486" s="79"/>
      <c r="K486" s="79"/>
      <c r="L486" s="79"/>
      <c r="M486" s="79"/>
      <c r="N486" s="79"/>
      <c r="O486" s="79"/>
      <c r="P486" s="79"/>
      <c r="Q486" s="79"/>
      <c r="R486" s="79"/>
      <c r="S486" s="79"/>
      <c r="T486" s="79"/>
      <c r="U486" s="79"/>
      <c r="V486" s="79"/>
      <c r="W486" s="79"/>
      <c r="X486" s="79"/>
      <c r="Y486" s="79"/>
      <c r="Z486" s="79"/>
      <c r="AA486" s="79"/>
      <c r="AB486" s="79"/>
      <c r="AE486" s="79"/>
      <c r="AF486" s="79"/>
    </row>
    <row r="487" spans="6:32" ht="18" customHeight="1" x14ac:dyDescent="0.2">
      <c r="F487" s="80"/>
      <c r="G487" s="79"/>
      <c r="H487" s="79"/>
      <c r="I487" s="79"/>
      <c r="J487" s="79"/>
      <c r="K487" s="79"/>
      <c r="L487" s="79"/>
      <c r="M487" s="79"/>
      <c r="N487" s="79"/>
      <c r="O487" s="79"/>
      <c r="P487" s="79"/>
      <c r="Q487" s="79"/>
      <c r="R487" s="79"/>
      <c r="S487" s="79"/>
      <c r="T487" s="79"/>
      <c r="U487" s="79"/>
      <c r="V487" s="79"/>
      <c r="W487" s="79"/>
      <c r="X487" s="79"/>
      <c r="Y487" s="79"/>
      <c r="Z487" s="79"/>
      <c r="AA487" s="79"/>
      <c r="AB487" s="79"/>
      <c r="AE487" s="79"/>
      <c r="AF487" s="79"/>
    </row>
    <row r="488" spans="6:32" ht="18" customHeight="1" x14ac:dyDescent="0.2">
      <c r="F488" s="80"/>
      <c r="G488" s="79"/>
      <c r="H488" s="79"/>
      <c r="I488" s="79"/>
      <c r="J488" s="79"/>
      <c r="K488" s="79"/>
      <c r="L488" s="79"/>
      <c r="M488" s="79"/>
      <c r="N488" s="79"/>
      <c r="O488" s="79"/>
      <c r="P488" s="79"/>
      <c r="Q488" s="79"/>
      <c r="R488" s="79"/>
      <c r="S488" s="79"/>
      <c r="T488" s="79"/>
      <c r="U488" s="79"/>
      <c r="V488" s="79"/>
      <c r="W488" s="79"/>
      <c r="X488" s="79"/>
      <c r="Y488" s="79"/>
      <c r="Z488" s="79"/>
      <c r="AA488" s="79"/>
      <c r="AB488" s="79"/>
      <c r="AE488" s="79"/>
      <c r="AF488" s="79"/>
    </row>
    <row r="489" spans="6:32" ht="18" customHeight="1" x14ac:dyDescent="0.2">
      <c r="F489" s="80"/>
      <c r="G489" s="79"/>
      <c r="H489" s="79"/>
      <c r="I489" s="79"/>
      <c r="J489" s="79"/>
      <c r="K489" s="79"/>
      <c r="L489" s="79"/>
      <c r="M489" s="79"/>
      <c r="N489" s="79"/>
      <c r="O489" s="79"/>
      <c r="P489" s="79"/>
      <c r="Q489" s="79"/>
      <c r="R489" s="79"/>
      <c r="S489" s="79"/>
      <c r="T489" s="79"/>
      <c r="U489" s="79"/>
      <c r="V489" s="79"/>
      <c r="W489" s="79"/>
      <c r="X489" s="79"/>
      <c r="Y489" s="79"/>
      <c r="Z489" s="79"/>
      <c r="AA489" s="79"/>
      <c r="AB489" s="79"/>
      <c r="AE489" s="79"/>
      <c r="AF489" s="79"/>
    </row>
    <row r="490" spans="6:32" ht="18" customHeight="1" x14ac:dyDescent="0.2">
      <c r="F490" s="80"/>
      <c r="G490" s="79"/>
      <c r="H490" s="79"/>
      <c r="I490" s="79"/>
      <c r="J490" s="79"/>
      <c r="K490" s="79"/>
      <c r="L490" s="79"/>
      <c r="M490" s="79"/>
      <c r="N490" s="79"/>
      <c r="O490" s="79"/>
      <c r="P490" s="79"/>
      <c r="Q490" s="79"/>
      <c r="R490" s="79"/>
      <c r="S490" s="79"/>
      <c r="T490" s="79"/>
      <c r="U490" s="79"/>
      <c r="V490" s="79"/>
      <c r="W490" s="79"/>
      <c r="X490" s="79"/>
      <c r="Y490" s="79"/>
      <c r="Z490" s="79"/>
      <c r="AA490" s="79"/>
      <c r="AB490" s="79"/>
      <c r="AE490" s="79"/>
      <c r="AF490" s="79"/>
    </row>
    <row r="491" spans="6:32" ht="18" customHeight="1" x14ac:dyDescent="0.2">
      <c r="F491" s="80"/>
      <c r="G491" s="79"/>
      <c r="H491" s="79"/>
      <c r="I491" s="79"/>
      <c r="J491" s="79"/>
      <c r="K491" s="79"/>
      <c r="L491" s="79"/>
      <c r="M491" s="79"/>
      <c r="N491" s="79"/>
      <c r="O491" s="79"/>
      <c r="P491" s="79"/>
      <c r="Q491" s="79"/>
      <c r="R491" s="79"/>
      <c r="S491" s="79"/>
      <c r="T491" s="79"/>
      <c r="U491" s="79"/>
      <c r="V491" s="79"/>
      <c r="W491" s="79"/>
      <c r="X491" s="79"/>
      <c r="Y491" s="79"/>
      <c r="Z491" s="79"/>
      <c r="AA491" s="79"/>
      <c r="AB491" s="79"/>
      <c r="AE491" s="79"/>
      <c r="AF491" s="79"/>
    </row>
    <row r="492" spans="6:32" ht="18" customHeight="1" x14ac:dyDescent="0.2">
      <c r="F492" s="80"/>
      <c r="G492" s="79"/>
      <c r="H492" s="79"/>
      <c r="I492" s="79"/>
      <c r="J492" s="79"/>
      <c r="K492" s="79"/>
      <c r="L492" s="79"/>
      <c r="M492" s="79"/>
      <c r="N492" s="79"/>
      <c r="O492" s="79"/>
      <c r="P492" s="79"/>
      <c r="Q492" s="79"/>
      <c r="R492" s="79"/>
      <c r="S492" s="79"/>
      <c r="T492" s="79"/>
      <c r="U492" s="79"/>
      <c r="V492" s="79"/>
      <c r="W492" s="79"/>
      <c r="X492" s="79"/>
      <c r="Y492" s="79"/>
      <c r="Z492" s="79"/>
      <c r="AA492" s="79"/>
      <c r="AB492" s="79"/>
      <c r="AE492" s="79"/>
      <c r="AF492" s="79"/>
    </row>
    <row r="493" spans="6:32" ht="18" customHeight="1" x14ac:dyDescent="0.2">
      <c r="F493" s="80"/>
      <c r="G493" s="79"/>
      <c r="H493" s="79"/>
      <c r="I493" s="79"/>
      <c r="J493" s="79"/>
      <c r="K493" s="79"/>
      <c r="L493" s="79"/>
      <c r="M493" s="79"/>
      <c r="N493" s="79"/>
      <c r="O493" s="79"/>
      <c r="P493" s="79"/>
      <c r="Q493" s="79"/>
      <c r="R493" s="79"/>
      <c r="S493" s="79"/>
      <c r="T493" s="79"/>
      <c r="U493" s="79"/>
      <c r="V493" s="79"/>
      <c r="W493" s="79"/>
      <c r="X493" s="79"/>
      <c r="Y493" s="79"/>
      <c r="Z493" s="79"/>
      <c r="AA493" s="79"/>
      <c r="AB493" s="79"/>
      <c r="AE493" s="79"/>
      <c r="AF493" s="79"/>
    </row>
    <row r="494" spans="6:32" ht="18" customHeight="1" x14ac:dyDescent="0.2">
      <c r="F494" s="80"/>
      <c r="G494" s="79"/>
      <c r="H494" s="79"/>
      <c r="I494" s="79"/>
      <c r="J494" s="79"/>
      <c r="K494" s="79"/>
      <c r="L494" s="79"/>
      <c r="M494" s="79"/>
      <c r="N494" s="79"/>
      <c r="O494" s="79"/>
      <c r="P494" s="79"/>
      <c r="Q494" s="79"/>
      <c r="R494" s="79"/>
      <c r="S494" s="79"/>
      <c r="T494" s="79"/>
      <c r="U494" s="79"/>
      <c r="V494" s="79"/>
      <c r="W494" s="79"/>
      <c r="X494" s="79"/>
      <c r="Y494" s="79"/>
      <c r="Z494" s="79"/>
      <c r="AA494" s="79"/>
      <c r="AB494" s="79"/>
      <c r="AE494" s="79"/>
      <c r="AF494" s="79"/>
    </row>
    <row r="495" spans="6:32" ht="18" customHeight="1" x14ac:dyDescent="0.2">
      <c r="F495" s="80"/>
      <c r="G495" s="79"/>
      <c r="H495" s="79"/>
      <c r="I495" s="79"/>
      <c r="J495" s="79"/>
      <c r="K495" s="79"/>
      <c r="L495" s="79"/>
      <c r="M495" s="79"/>
      <c r="N495" s="79"/>
      <c r="O495" s="79"/>
      <c r="P495" s="79"/>
      <c r="Q495" s="79"/>
      <c r="R495" s="79"/>
      <c r="S495" s="79"/>
      <c r="T495" s="79"/>
      <c r="U495" s="79"/>
      <c r="V495" s="79"/>
      <c r="W495" s="79"/>
      <c r="X495" s="79"/>
      <c r="Y495" s="79"/>
      <c r="Z495" s="79"/>
      <c r="AA495" s="79"/>
      <c r="AB495" s="79"/>
      <c r="AE495" s="79"/>
      <c r="AF495" s="79"/>
    </row>
    <row r="496" spans="6:32" ht="18" customHeight="1" x14ac:dyDescent="0.2">
      <c r="F496" s="80"/>
      <c r="G496" s="79"/>
      <c r="H496" s="79"/>
      <c r="I496" s="79"/>
      <c r="J496" s="79"/>
      <c r="K496" s="79"/>
      <c r="L496" s="79"/>
      <c r="M496" s="79"/>
      <c r="N496" s="79"/>
      <c r="O496" s="79"/>
      <c r="P496" s="79"/>
      <c r="Q496" s="79"/>
      <c r="R496" s="79"/>
      <c r="S496" s="79"/>
      <c r="T496" s="79"/>
      <c r="U496" s="79"/>
      <c r="V496" s="79"/>
      <c r="W496" s="79"/>
      <c r="X496" s="79"/>
      <c r="Y496" s="79"/>
      <c r="Z496" s="79"/>
      <c r="AA496" s="79"/>
      <c r="AB496" s="79"/>
      <c r="AE496" s="79"/>
      <c r="AF496" s="79"/>
    </row>
    <row r="497" spans="6:32" ht="18" customHeight="1" x14ac:dyDescent="0.2">
      <c r="F497" s="80"/>
      <c r="G497" s="79"/>
      <c r="H497" s="79"/>
      <c r="I497" s="79"/>
      <c r="J497" s="79"/>
      <c r="K497" s="79"/>
      <c r="L497" s="79"/>
      <c r="M497" s="79"/>
      <c r="N497" s="79"/>
      <c r="O497" s="79"/>
      <c r="P497" s="79"/>
      <c r="Q497" s="79"/>
      <c r="R497" s="79"/>
      <c r="S497" s="79"/>
      <c r="T497" s="79"/>
      <c r="U497" s="79"/>
      <c r="V497" s="79"/>
      <c r="W497" s="79"/>
      <c r="X497" s="79"/>
      <c r="Y497" s="79"/>
      <c r="Z497" s="79"/>
      <c r="AA497" s="79"/>
      <c r="AB497" s="79"/>
      <c r="AE497" s="79"/>
      <c r="AF497" s="79"/>
    </row>
    <row r="498" spans="6:32" ht="18" customHeight="1" x14ac:dyDescent="0.2">
      <c r="F498" s="80"/>
      <c r="G498" s="79"/>
      <c r="H498" s="79"/>
      <c r="I498" s="79"/>
      <c r="J498" s="79"/>
      <c r="K498" s="79"/>
      <c r="L498" s="79"/>
      <c r="M498" s="79"/>
      <c r="N498" s="79"/>
      <c r="O498" s="79"/>
      <c r="P498" s="79"/>
      <c r="Q498" s="79"/>
      <c r="R498" s="79"/>
      <c r="S498" s="79"/>
      <c r="T498" s="79"/>
      <c r="U498" s="79"/>
      <c r="V498" s="79"/>
      <c r="W498" s="79"/>
      <c r="X498" s="79"/>
      <c r="Y498" s="79"/>
      <c r="Z498" s="79"/>
      <c r="AA498" s="79"/>
      <c r="AB498" s="79"/>
      <c r="AE498" s="79"/>
      <c r="AF498" s="79"/>
    </row>
    <row r="499" spans="6:32" ht="18" customHeight="1" x14ac:dyDescent="0.2">
      <c r="F499" s="80"/>
      <c r="G499" s="79"/>
      <c r="H499" s="79"/>
      <c r="I499" s="79"/>
      <c r="J499" s="79"/>
      <c r="K499" s="79"/>
      <c r="L499" s="79"/>
      <c r="M499" s="79"/>
      <c r="N499" s="79"/>
      <c r="O499" s="79"/>
      <c r="P499" s="79"/>
      <c r="Q499" s="79"/>
      <c r="R499" s="79"/>
      <c r="S499" s="79"/>
      <c r="T499" s="79"/>
      <c r="U499" s="79"/>
      <c r="V499" s="79"/>
      <c r="W499" s="79"/>
      <c r="X499" s="79"/>
      <c r="Y499" s="79"/>
      <c r="Z499" s="79"/>
      <c r="AA499" s="79"/>
      <c r="AB499" s="79"/>
      <c r="AE499" s="79"/>
      <c r="AF499" s="79"/>
    </row>
    <row r="500" spans="6:32" ht="18" customHeight="1" x14ac:dyDescent="0.2">
      <c r="F500" s="80"/>
      <c r="G500" s="79"/>
      <c r="H500" s="79"/>
      <c r="I500" s="79"/>
      <c r="J500" s="79"/>
      <c r="K500" s="79"/>
      <c r="L500" s="79"/>
      <c r="M500" s="79"/>
      <c r="N500" s="79"/>
      <c r="O500" s="79"/>
      <c r="P500" s="79"/>
      <c r="Q500" s="79"/>
      <c r="R500" s="79"/>
      <c r="S500" s="79"/>
      <c r="T500" s="79"/>
      <c r="U500" s="79"/>
      <c r="V500" s="79"/>
      <c r="W500" s="79"/>
      <c r="X500" s="79"/>
      <c r="Y500" s="79"/>
      <c r="Z500" s="79"/>
      <c r="AA500" s="79"/>
      <c r="AB500" s="79"/>
      <c r="AE500" s="79"/>
      <c r="AF500" s="79"/>
    </row>
    <row r="501" spans="6:32" ht="18" customHeight="1" x14ac:dyDescent="0.2">
      <c r="F501" s="80"/>
      <c r="G501" s="79"/>
      <c r="H501" s="79"/>
      <c r="I501" s="79"/>
      <c r="J501" s="79"/>
      <c r="K501" s="79"/>
      <c r="L501" s="79"/>
      <c r="M501" s="79"/>
      <c r="N501" s="79"/>
      <c r="O501" s="79"/>
      <c r="P501" s="79"/>
      <c r="Q501" s="79"/>
      <c r="R501" s="79"/>
      <c r="S501" s="79"/>
      <c r="T501" s="79"/>
      <c r="U501" s="79"/>
      <c r="V501" s="79"/>
      <c r="W501" s="79"/>
      <c r="X501" s="79"/>
      <c r="Y501" s="79"/>
      <c r="Z501" s="79"/>
      <c r="AA501" s="79"/>
      <c r="AB501" s="79"/>
      <c r="AE501" s="79"/>
      <c r="AF501" s="79"/>
    </row>
    <row r="502" spans="6:32" ht="18" customHeight="1" x14ac:dyDescent="0.2">
      <c r="F502" s="80"/>
      <c r="G502" s="79"/>
      <c r="H502" s="79"/>
      <c r="I502" s="79"/>
      <c r="J502" s="79"/>
      <c r="K502" s="79"/>
      <c r="L502" s="79"/>
      <c r="M502" s="79"/>
      <c r="N502" s="79"/>
      <c r="O502" s="79"/>
      <c r="P502" s="79"/>
      <c r="Q502" s="79"/>
      <c r="R502" s="79"/>
      <c r="S502" s="79"/>
      <c r="T502" s="79"/>
      <c r="U502" s="79"/>
      <c r="V502" s="79"/>
      <c r="W502" s="79"/>
      <c r="X502" s="79"/>
      <c r="Y502" s="79"/>
      <c r="Z502" s="79"/>
      <c r="AA502" s="79"/>
      <c r="AB502" s="79"/>
      <c r="AE502" s="79"/>
      <c r="AF502" s="79"/>
    </row>
    <row r="503" spans="6:32" ht="18" customHeight="1" x14ac:dyDescent="0.2">
      <c r="F503" s="80"/>
      <c r="G503" s="79"/>
      <c r="H503" s="79"/>
      <c r="I503" s="79"/>
      <c r="J503" s="79"/>
      <c r="K503" s="79"/>
      <c r="L503" s="79"/>
      <c r="M503" s="79"/>
      <c r="N503" s="79"/>
      <c r="O503" s="79"/>
      <c r="P503" s="79"/>
      <c r="Q503" s="79"/>
      <c r="R503" s="79"/>
      <c r="S503" s="79"/>
      <c r="T503" s="79"/>
      <c r="U503" s="79"/>
      <c r="V503" s="79"/>
      <c r="W503" s="79"/>
      <c r="X503" s="79"/>
      <c r="Y503" s="79"/>
      <c r="Z503" s="79"/>
      <c r="AA503" s="79"/>
      <c r="AB503" s="79"/>
      <c r="AE503" s="79"/>
      <c r="AF503" s="79"/>
    </row>
    <row r="504" spans="6:32" ht="18" customHeight="1" x14ac:dyDescent="0.2">
      <c r="F504" s="80"/>
      <c r="G504" s="79"/>
      <c r="H504" s="79"/>
      <c r="I504" s="79"/>
      <c r="J504" s="79"/>
      <c r="K504" s="79"/>
      <c r="L504" s="79"/>
      <c r="M504" s="79"/>
      <c r="N504" s="79"/>
      <c r="O504" s="79"/>
      <c r="P504" s="79"/>
      <c r="Q504" s="79"/>
      <c r="R504" s="79"/>
      <c r="S504" s="79"/>
      <c r="T504" s="79"/>
      <c r="U504" s="79"/>
      <c r="V504" s="79"/>
      <c r="W504" s="79"/>
      <c r="X504" s="79"/>
      <c r="Y504" s="79"/>
      <c r="Z504" s="79"/>
      <c r="AA504" s="79"/>
      <c r="AB504" s="79"/>
      <c r="AE504" s="79"/>
      <c r="AF504" s="79"/>
    </row>
    <row r="505" spans="6:32" ht="18" customHeight="1" x14ac:dyDescent="0.2">
      <c r="F505" s="80"/>
      <c r="G505" s="79"/>
      <c r="H505" s="79"/>
      <c r="I505" s="79"/>
      <c r="J505" s="79"/>
      <c r="K505" s="79"/>
      <c r="L505" s="79"/>
      <c r="M505" s="79"/>
      <c r="N505" s="79"/>
      <c r="O505" s="79"/>
      <c r="P505" s="79"/>
      <c r="Q505" s="79"/>
      <c r="R505" s="79"/>
      <c r="S505" s="79"/>
      <c r="T505" s="79"/>
      <c r="U505" s="79"/>
      <c r="V505" s="79"/>
      <c r="W505" s="79"/>
      <c r="X505" s="79"/>
      <c r="Y505" s="79"/>
      <c r="Z505" s="79"/>
      <c r="AA505" s="79"/>
      <c r="AB505" s="79"/>
      <c r="AE505" s="79"/>
      <c r="AF505" s="79"/>
    </row>
    <row r="506" spans="6:32" ht="18" customHeight="1" x14ac:dyDescent="0.2">
      <c r="F506" s="80"/>
      <c r="G506" s="79"/>
      <c r="H506" s="79"/>
      <c r="I506" s="79"/>
      <c r="J506" s="79"/>
      <c r="K506" s="79"/>
      <c r="L506" s="79"/>
      <c r="M506" s="79"/>
      <c r="N506" s="79"/>
      <c r="O506" s="79"/>
      <c r="P506" s="79"/>
      <c r="Q506" s="79"/>
      <c r="R506" s="79"/>
      <c r="S506" s="79"/>
      <c r="T506" s="79"/>
      <c r="U506" s="79"/>
      <c r="V506" s="79"/>
      <c r="W506" s="79"/>
      <c r="X506" s="79"/>
      <c r="Y506" s="79"/>
      <c r="Z506" s="79"/>
      <c r="AA506" s="79"/>
      <c r="AB506" s="79"/>
      <c r="AE506" s="79"/>
      <c r="AF506" s="79"/>
    </row>
    <row r="507" spans="6:32" ht="18" customHeight="1" x14ac:dyDescent="0.2">
      <c r="F507" s="80"/>
      <c r="G507" s="79"/>
      <c r="H507" s="79"/>
      <c r="I507" s="79"/>
      <c r="J507" s="79"/>
      <c r="K507" s="79"/>
      <c r="L507" s="79"/>
      <c r="M507" s="79"/>
      <c r="N507" s="79"/>
      <c r="O507" s="79"/>
      <c r="P507" s="79"/>
      <c r="Q507" s="79"/>
      <c r="R507" s="79"/>
      <c r="S507" s="79"/>
      <c r="T507" s="79"/>
      <c r="U507" s="79"/>
      <c r="V507" s="79"/>
      <c r="W507" s="79"/>
      <c r="X507" s="79"/>
      <c r="Y507" s="79"/>
      <c r="Z507" s="79"/>
      <c r="AA507" s="79"/>
      <c r="AB507" s="79"/>
      <c r="AE507" s="79"/>
      <c r="AF507" s="79"/>
    </row>
    <row r="508" spans="6:32" ht="18" customHeight="1" x14ac:dyDescent="0.2">
      <c r="F508" s="80"/>
      <c r="G508" s="79"/>
      <c r="H508" s="79"/>
      <c r="I508" s="79"/>
      <c r="J508" s="79"/>
      <c r="K508" s="79"/>
      <c r="L508" s="79"/>
      <c r="M508" s="79"/>
      <c r="N508" s="79"/>
      <c r="O508" s="79"/>
      <c r="P508" s="79"/>
      <c r="Q508" s="79"/>
      <c r="R508" s="79"/>
      <c r="S508" s="79"/>
      <c r="T508" s="79"/>
      <c r="U508" s="79"/>
      <c r="V508" s="79"/>
      <c r="W508" s="79"/>
      <c r="X508" s="79"/>
      <c r="Y508" s="79"/>
      <c r="Z508" s="79"/>
      <c r="AA508" s="79"/>
      <c r="AB508" s="79"/>
      <c r="AE508" s="79"/>
      <c r="AF508" s="79"/>
    </row>
    <row r="509" spans="6:32" ht="18" customHeight="1" x14ac:dyDescent="0.2">
      <c r="F509" s="80"/>
      <c r="G509" s="79"/>
      <c r="H509" s="79"/>
      <c r="I509" s="79"/>
      <c r="J509" s="79"/>
      <c r="K509" s="79"/>
      <c r="L509" s="79"/>
      <c r="M509" s="79"/>
      <c r="N509" s="79"/>
      <c r="O509" s="79"/>
      <c r="P509" s="79"/>
      <c r="Q509" s="79"/>
      <c r="R509" s="79"/>
      <c r="S509" s="79"/>
      <c r="T509" s="79"/>
      <c r="U509" s="79"/>
      <c r="V509" s="79"/>
      <c r="W509" s="79"/>
      <c r="X509" s="79"/>
      <c r="Y509" s="79"/>
      <c r="Z509" s="79"/>
      <c r="AA509" s="79"/>
      <c r="AB509" s="79"/>
      <c r="AE509" s="79"/>
      <c r="AF509" s="79"/>
    </row>
    <row r="510" spans="6:32" ht="18" customHeight="1" x14ac:dyDescent="0.2">
      <c r="F510" s="80"/>
      <c r="G510" s="79"/>
      <c r="H510" s="79"/>
      <c r="I510" s="79"/>
      <c r="J510" s="79"/>
      <c r="K510" s="79"/>
      <c r="L510" s="79"/>
      <c r="M510" s="79"/>
      <c r="N510" s="79"/>
      <c r="O510" s="79"/>
      <c r="P510" s="79"/>
      <c r="Q510" s="79"/>
      <c r="R510" s="79"/>
      <c r="S510" s="79"/>
      <c r="T510" s="79"/>
      <c r="U510" s="79"/>
      <c r="V510" s="79"/>
      <c r="W510" s="79"/>
      <c r="X510" s="79"/>
      <c r="Y510" s="79"/>
      <c r="Z510" s="79"/>
      <c r="AA510" s="79"/>
      <c r="AB510" s="79"/>
      <c r="AE510" s="79"/>
      <c r="AF510" s="79"/>
    </row>
    <row r="511" spans="6:32" ht="18" customHeight="1" x14ac:dyDescent="0.2">
      <c r="F511" s="80"/>
      <c r="G511" s="79"/>
      <c r="H511" s="79"/>
      <c r="I511" s="79"/>
      <c r="J511" s="79"/>
      <c r="K511" s="79"/>
      <c r="L511" s="79"/>
      <c r="M511" s="79"/>
      <c r="N511" s="79"/>
      <c r="O511" s="79"/>
      <c r="P511" s="79"/>
      <c r="Q511" s="79"/>
      <c r="R511" s="79"/>
      <c r="S511" s="79"/>
      <c r="T511" s="79"/>
      <c r="U511" s="79"/>
      <c r="V511" s="79"/>
      <c r="W511" s="79"/>
      <c r="X511" s="79"/>
      <c r="Y511" s="79"/>
      <c r="Z511" s="79"/>
      <c r="AA511" s="79"/>
      <c r="AB511" s="79"/>
      <c r="AE511" s="79"/>
      <c r="AF511" s="79"/>
    </row>
    <row r="512" spans="6:32" ht="18" customHeight="1" x14ac:dyDescent="0.2">
      <c r="F512" s="80"/>
      <c r="G512" s="79"/>
      <c r="H512" s="79"/>
      <c r="I512" s="79"/>
      <c r="J512" s="79"/>
      <c r="K512" s="79"/>
      <c r="L512" s="79"/>
      <c r="M512" s="79"/>
      <c r="N512" s="79"/>
      <c r="O512" s="79"/>
      <c r="P512" s="79"/>
      <c r="Q512" s="79"/>
      <c r="R512" s="79"/>
      <c r="S512" s="79"/>
      <c r="T512" s="79"/>
      <c r="U512" s="79"/>
      <c r="V512" s="79"/>
      <c r="W512" s="79"/>
      <c r="X512" s="79"/>
      <c r="Y512" s="79"/>
      <c r="Z512" s="79"/>
      <c r="AA512" s="79"/>
      <c r="AB512" s="79"/>
      <c r="AE512" s="79"/>
      <c r="AF512" s="79"/>
    </row>
    <row r="513" spans="6:32" ht="18" customHeight="1" x14ac:dyDescent="0.2">
      <c r="F513" s="80"/>
      <c r="G513" s="79"/>
      <c r="H513" s="79"/>
      <c r="I513" s="79"/>
      <c r="J513" s="79"/>
      <c r="K513" s="79"/>
      <c r="L513" s="79"/>
      <c r="M513" s="79"/>
      <c r="N513" s="79"/>
      <c r="O513" s="79"/>
      <c r="P513" s="79"/>
      <c r="Q513" s="79"/>
      <c r="R513" s="79"/>
      <c r="S513" s="79"/>
      <c r="T513" s="79"/>
      <c r="U513" s="79"/>
      <c r="V513" s="79"/>
      <c r="W513" s="79"/>
      <c r="X513" s="79"/>
      <c r="Y513" s="79"/>
      <c r="Z513" s="79"/>
      <c r="AA513" s="79"/>
      <c r="AB513" s="79"/>
      <c r="AE513" s="79"/>
      <c r="AF513" s="79"/>
    </row>
    <row r="514" spans="6:32" ht="18" customHeight="1" x14ac:dyDescent="0.2">
      <c r="F514" s="80"/>
      <c r="G514" s="79"/>
      <c r="H514" s="79"/>
      <c r="I514" s="79"/>
      <c r="J514" s="79"/>
      <c r="K514" s="79"/>
      <c r="L514" s="79"/>
      <c r="M514" s="79"/>
      <c r="N514" s="79"/>
      <c r="O514" s="79"/>
      <c r="P514" s="79"/>
      <c r="Q514" s="79"/>
      <c r="R514" s="79"/>
      <c r="S514" s="79"/>
      <c r="T514" s="79"/>
      <c r="U514" s="79"/>
      <c r="V514" s="79"/>
      <c r="W514" s="79"/>
      <c r="X514" s="79"/>
      <c r="Y514" s="79"/>
      <c r="Z514" s="79"/>
      <c r="AA514" s="79"/>
      <c r="AB514" s="79"/>
      <c r="AE514" s="79"/>
      <c r="AF514" s="79"/>
    </row>
    <row r="515" spans="6:32" ht="18" customHeight="1" x14ac:dyDescent="0.2">
      <c r="F515" s="80"/>
      <c r="G515" s="79"/>
      <c r="H515" s="79"/>
      <c r="I515" s="79"/>
      <c r="J515" s="79"/>
      <c r="K515" s="79"/>
      <c r="L515" s="79"/>
      <c r="M515" s="79"/>
      <c r="N515" s="79"/>
      <c r="O515" s="79"/>
      <c r="P515" s="79"/>
      <c r="Q515" s="79"/>
      <c r="R515" s="79"/>
      <c r="S515" s="79"/>
      <c r="T515" s="79"/>
      <c r="U515" s="79"/>
      <c r="V515" s="79"/>
      <c r="W515" s="79"/>
      <c r="X515" s="79"/>
      <c r="Y515" s="79"/>
      <c r="Z515" s="79"/>
      <c r="AA515" s="79"/>
      <c r="AB515" s="79"/>
      <c r="AE515" s="79"/>
      <c r="AF515" s="79"/>
    </row>
    <row r="516" spans="6:32" ht="18" customHeight="1" x14ac:dyDescent="0.2">
      <c r="F516" s="80"/>
      <c r="G516" s="79"/>
      <c r="H516" s="79"/>
      <c r="I516" s="79"/>
      <c r="J516" s="79"/>
      <c r="K516" s="79"/>
      <c r="L516" s="79"/>
      <c r="M516" s="79"/>
      <c r="N516" s="79"/>
      <c r="O516" s="79"/>
      <c r="P516" s="79"/>
      <c r="Q516" s="79"/>
      <c r="R516" s="79"/>
      <c r="S516" s="79"/>
      <c r="T516" s="79"/>
      <c r="U516" s="79"/>
      <c r="V516" s="79"/>
      <c r="W516" s="79"/>
      <c r="X516" s="79"/>
      <c r="Y516" s="79"/>
      <c r="Z516" s="79"/>
      <c r="AA516" s="79"/>
      <c r="AB516" s="79"/>
      <c r="AE516" s="79"/>
      <c r="AF516" s="79"/>
    </row>
    <row r="517" spans="6:32" ht="18" customHeight="1" x14ac:dyDescent="0.2">
      <c r="F517" s="80"/>
      <c r="G517" s="79"/>
      <c r="H517" s="79"/>
      <c r="I517" s="79"/>
      <c r="J517" s="79"/>
      <c r="K517" s="79"/>
      <c r="L517" s="79"/>
      <c r="M517" s="79"/>
      <c r="N517" s="79"/>
      <c r="O517" s="79"/>
      <c r="P517" s="79"/>
      <c r="Q517" s="79"/>
      <c r="R517" s="79"/>
      <c r="S517" s="79"/>
      <c r="T517" s="79"/>
      <c r="U517" s="79"/>
      <c r="V517" s="79"/>
      <c r="W517" s="79"/>
      <c r="X517" s="79"/>
      <c r="Y517" s="79"/>
      <c r="Z517" s="79"/>
      <c r="AA517" s="79"/>
      <c r="AB517" s="79"/>
      <c r="AE517" s="79"/>
      <c r="AF517" s="79"/>
    </row>
    <row r="518" spans="6:32" ht="18" customHeight="1" x14ac:dyDescent="0.2">
      <c r="F518" s="80"/>
      <c r="G518" s="79"/>
      <c r="H518" s="79"/>
      <c r="I518" s="79"/>
      <c r="J518" s="79"/>
      <c r="K518" s="79"/>
      <c r="L518" s="79"/>
      <c r="M518" s="79"/>
      <c r="N518" s="79"/>
      <c r="O518" s="79"/>
      <c r="P518" s="79"/>
      <c r="Q518" s="79"/>
      <c r="R518" s="79"/>
      <c r="S518" s="79"/>
      <c r="T518" s="79"/>
      <c r="U518" s="79"/>
      <c r="V518" s="79"/>
      <c r="W518" s="79"/>
      <c r="X518" s="79"/>
      <c r="Y518" s="79"/>
      <c r="Z518" s="79"/>
      <c r="AA518" s="79"/>
      <c r="AB518" s="79"/>
      <c r="AE518" s="79"/>
      <c r="AF518" s="79"/>
    </row>
    <row r="519" spans="6:32" ht="18" customHeight="1" x14ac:dyDescent="0.2">
      <c r="F519" s="80"/>
      <c r="G519" s="79"/>
      <c r="H519" s="79"/>
      <c r="I519" s="79"/>
      <c r="J519" s="79"/>
      <c r="K519" s="79"/>
      <c r="L519" s="79"/>
      <c r="M519" s="79"/>
      <c r="N519" s="79"/>
      <c r="O519" s="79"/>
      <c r="P519" s="79"/>
      <c r="Q519" s="79"/>
      <c r="R519" s="79"/>
      <c r="S519" s="79"/>
      <c r="T519" s="79"/>
      <c r="U519" s="79"/>
      <c r="V519" s="79"/>
      <c r="W519" s="79"/>
      <c r="X519" s="79"/>
      <c r="Y519" s="79"/>
      <c r="Z519" s="79"/>
      <c r="AA519" s="79"/>
      <c r="AB519" s="79"/>
      <c r="AE519" s="79"/>
      <c r="AF519" s="79"/>
    </row>
    <row r="520" spans="6:32" ht="18" customHeight="1" x14ac:dyDescent="0.2">
      <c r="F520" s="80"/>
      <c r="G520" s="79"/>
      <c r="H520" s="79"/>
      <c r="I520" s="79"/>
      <c r="J520" s="79"/>
      <c r="K520" s="79"/>
      <c r="L520" s="79"/>
      <c r="M520" s="79"/>
      <c r="N520" s="79"/>
      <c r="O520" s="79"/>
      <c r="P520" s="79"/>
      <c r="Q520" s="79"/>
      <c r="R520" s="79"/>
      <c r="S520" s="79"/>
      <c r="T520" s="79"/>
      <c r="U520" s="79"/>
      <c r="V520" s="79"/>
      <c r="W520" s="79"/>
      <c r="X520" s="79"/>
      <c r="Y520" s="79"/>
      <c r="Z520" s="79"/>
      <c r="AA520" s="79"/>
      <c r="AB520" s="79"/>
      <c r="AE520" s="79"/>
      <c r="AF520" s="79"/>
    </row>
    <row r="521" spans="6:32" ht="18" customHeight="1" x14ac:dyDescent="0.2">
      <c r="F521" s="80"/>
      <c r="G521" s="79"/>
      <c r="H521" s="79"/>
      <c r="I521" s="79"/>
      <c r="J521" s="79"/>
      <c r="K521" s="79"/>
      <c r="L521" s="79"/>
      <c r="M521" s="79"/>
      <c r="N521" s="79"/>
      <c r="O521" s="79"/>
      <c r="P521" s="79"/>
      <c r="Q521" s="79"/>
      <c r="R521" s="79"/>
      <c r="S521" s="79"/>
      <c r="T521" s="79"/>
      <c r="U521" s="79"/>
      <c r="V521" s="79"/>
      <c r="W521" s="79"/>
      <c r="X521" s="79"/>
      <c r="Y521" s="79"/>
      <c r="Z521" s="79"/>
      <c r="AA521" s="79"/>
      <c r="AB521" s="79"/>
      <c r="AE521" s="79"/>
      <c r="AF521" s="79"/>
    </row>
    <row r="522" spans="6:32" ht="18" customHeight="1" x14ac:dyDescent="0.2">
      <c r="F522" s="80"/>
      <c r="G522" s="79"/>
      <c r="H522" s="79"/>
      <c r="I522" s="79"/>
      <c r="J522" s="79"/>
      <c r="K522" s="79"/>
      <c r="L522" s="79"/>
      <c r="M522" s="79"/>
      <c r="N522" s="79"/>
      <c r="O522" s="79"/>
      <c r="P522" s="79"/>
      <c r="Q522" s="79"/>
      <c r="R522" s="79"/>
      <c r="S522" s="79"/>
      <c r="T522" s="79"/>
      <c r="U522" s="79"/>
      <c r="V522" s="79"/>
      <c r="W522" s="79"/>
      <c r="X522" s="79"/>
      <c r="Y522" s="79"/>
      <c r="Z522" s="79"/>
      <c r="AA522" s="79"/>
      <c r="AB522" s="79"/>
      <c r="AE522" s="79"/>
      <c r="AF522" s="79"/>
    </row>
    <row r="523" spans="6:32" ht="18" customHeight="1" x14ac:dyDescent="0.2">
      <c r="F523" s="80"/>
      <c r="G523" s="79"/>
      <c r="H523" s="79"/>
      <c r="I523" s="79"/>
      <c r="J523" s="79"/>
      <c r="K523" s="79"/>
      <c r="L523" s="79"/>
      <c r="M523" s="79"/>
      <c r="N523" s="79"/>
      <c r="O523" s="79"/>
      <c r="P523" s="79"/>
      <c r="Q523" s="79"/>
      <c r="R523" s="79"/>
      <c r="S523" s="79"/>
      <c r="T523" s="79"/>
      <c r="U523" s="79"/>
      <c r="V523" s="79"/>
      <c r="W523" s="79"/>
      <c r="X523" s="79"/>
      <c r="Y523" s="79"/>
      <c r="Z523" s="79"/>
      <c r="AA523" s="79"/>
      <c r="AB523" s="79"/>
      <c r="AE523" s="79"/>
      <c r="AF523" s="79"/>
    </row>
    <row r="524" spans="6:32" ht="18" customHeight="1" x14ac:dyDescent="0.2">
      <c r="F524" s="80"/>
      <c r="G524" s="79"/>
      <c r="H524" s="79"/>
      <c r="I524" s="79"/>
      <c r="J524" s="79"/>
      <c r="K524" s="79"/>
      <c r="L524" s="79"/>
      <c r="M524" s="79"/>
      <c r="N524" s="79"/>
      <c r="O524" s="79"/>
      <c r="P524" s="79"/>
      <c r="Q524" s="79"/>
      <c r="R524" s="79"/>
      <c r="S524" s="79"/>
      <c r="T524" s="79"/>
      <c r="U524" s="79"/>
      <c r="V524" s="79"/>
      <c r="W524" s="79"/>
      <c r="X524" s="79"/>
      <c r="Y524" s="79"/>
      <c r="Z524" s="79"/>
      <c r="AA524" s="79"/>
      <c r="AB524" s="79"/>
      <c r="AE524" s="79"/>
      <c r="AF524" s="79"/>
    </row>
    <row r="525" spans="6:32" ht="18" customHeight="1" x14ac:dyDescent="0.2">
      <c r="F525" s="80"/>
      <c r="G525" s="79"/>
      <c r="H525" s="79"/>
      <c r="I525" s="79"/>
      <c r="J525" s="79"/>
      <c r="K525" s="79"/>
      <c r="L525" s="79"/>
      <c r="M525" s="79"/>
      <c r="N525" s="79"/>
      <c r="O525" s="79"/>
      <c r="P525" s="79"/>
      <c r="Q525" s="79"/>
      <c r="R525" s="79"/>
      <c r="S525" s="79"/>
      <c r="T525" s="79"/>
      <c r="U525" s="79"/>
      <c r="V525" s="79"/>
      <c r="W525" s="79"/>
      <c r="X525" s="79"/>
      <c r="Y525" s="79"/>
      <c r="Z525" s="79"/>
      <c r="AA525" s="79"/>
      <c r="AB525" s="79"/>
      <c r="AE525" s="79"/>
      <c r="AF525" s="79"/>
    </row>
    <row r="526" spans="6:32" ht="18" customHeight="1" x14ac:dyDescent="0.2">
      <c r="F526" s="80"/>
      <c r="G526" s="79"/>
      <c r="H526" s="79"/>
      <c r="I526" s="79"/>
      <c r="J526" s="79"/>
      <c r="K526" s="79"/>
      <c r="L526" s="79"/>
      <c r="M526" s="79"/>
      <c r="N526" s="79"/>
      <c r="O526" s="79"/>
      <c r="P526" s="79"/>
      <c r="Q526" s="79"/>
      <c r="R526" s="79"/>
      <c r="S526" s="79"/>
      <c r="T526" s="79"/>
      <c r="U526" s="79"/>
      <c r="V526" s="79"/>
      <c r="W526" s="79"/>
      <c r="X526" s="79"/>
      <c r="Y526" s="79"/>
      <c r="Z526" s="79"/>
      <c r="AA526" s="79"/>
      <c r="AB526" s="79"/>
      <c r="AE526" s="79"/>
      <c r="AF526" s="79"/>
    </row>
    <row r="527" spans="6:32" ht="18" customHeight="1" x14ac:dyDescent="0.2">
      <c r="F527" s="80"/>
      <c r="G527" s="79"/>
      <c r="H527" s="79"/>
      <c r="I527" s="79"/>
      <c r="J527" s="79"/>
      <c r="K527" s="79"/>
      <c r="L527" s="79"/>
      <c r="M527" s="79"/>
      <c r="N527" s="79"/>
      <c r="O527" s="79"/>
      <c r="P527" s="79"/>
      <c r="Q527" s="79"/>
      <c r="R527" s="79"/>
      <c r="S527" s="79"/>
      <c r="T527" s="79"/>
      <c r="U527" s="79"/>
      <c r="V527" s="79"/>
      <c r="W527" s="79"/>
      <c r="X527" s="79"/>
      <c r="Y527" s="79"/>
      <c r="Z527" s="79"/>
      <c r="AA527" s="79"/>
      <c r="AB527" s="79"/>
      <c r="AE527" s="79"/>
      <c r="AF527" s="79"/>
    </row>
    <row r="528" spans="6:32" ht="18" customHeight="1" x14ac:dyDescent="0.2">
      <c r="F528" s="80"/>
      <c r="G528" s="79"/>
      <c r="H528" s="79"/>
      <c r="I528" s="79"/>
      <c r="J528" s="79"/>
      <c r="K528" s="79"/>
      <c r="L528" s="79"/>
      <c r="M528" s="79"/>
      <c r="N528" s="79"/>
      <c r="O528" s="79"/>
      <c r="P528" s="79"/>
      <c r="Q528" s="79"/>
      <c r="R528" s="79"/>
      <c r="S528" s="79"/>
      <c r="T528" s="79"/>
      <c r="U528" s="79"/>
      <c r="V528" s="79"/>
      <c r="W528" s="79"/>
      <c r="X528" s="79"/>
      <c r="Y528" s="79"/>
      <c r="Z528" s="79"/>
      <c r="AA528" s="79"/>
      <c r="AB528" s="79"/>
      <c r="AE528" s="79"/>
      <c r="AF528" s="79"/>
    </row>
    <row r="529" spans="6:32" ht="18" customHeight="1" x14ac:dyDescent="0.2">
      <c r="F529" s="80"/>
      <c r="G529" s="79"/>
      <c r="H529" s="79"/>
      <c r="I529" s="79"/>
      <c r="J529" s="79"/>
      <c r="K529" s="79"/>
      <c r="L529" s="79"/>
      <c r="M529" s="79"/>
      <c r="N529" s="79"/>
      <c r="O529" s="79"/>
      <c r="P529" s="79"/>
      <c r="Q529" s="79"/>
      <c r="R529" s="79"/>
      <c r="S529" s="79"/>
      <c r="T529" s="79"/>
      <c r="U529" s="79"/>
      <c r="V529" s="79"/>
      <c r="W529" s="79"/>
      <c r="X529" s="79"/>
      <c r="Y529" s="79"/>
      <c r="Z529" s="79"/>
      <c r="AA529" s="79"/>
      <c r="AB529" s="79"/>
      <c r="AE529" s="79"/>
      <c r="AF529" s="79"/>
    </row>
    <row r="530" spans="6:32" ht="18" customHeight="1" x14ac:dyDescent="0.2">
      <c r="F530" s="80"/>
      <c r="G530" s="79"/>
      <c r="H530" s="79"/>
      <c r="I530" s="79"/>
      <c r="J530" s="79"/>
      <c r="K530" s="79"/>
      <c r="L530" s="79"/>
      <c r="M530" s="79"/>
      <c r="N530" s="79"/>
      <c r="O530" s="79"/>
      <c r="P530" s="79"/>
      <c r="Q530" s="79"/>
      <c r="R530" s="79"/>
      <c r="S530" s="79"/>
      <c r="T530" s="79"/>
      <c r="U530" s="79"/>
      <c r="V530" s="79"/>
      <c r="W530" s="79"/>
      <c r="X530" s="79"/>
      <c r="Y530" s="79"/>
      <c r="Z530" s="79"/>
      <c r="AA530" s="79"/>
      <c r="AB530" s="79"/>
      <c r="AE530" s="79"/>
      <c r="AF530" s="79"/>
    </row>
    <row r="531" spans="6:32" ht="18" customHeight="1" x14ac:dyDescent="0.2">
      <c r="F531" s="80"/>
      <c r="G531" s="79"/>
      <c r="H531" s="79"/>
      <c r="I531" s="79"/>
      <c r="J531" s="79"/>
      <c r="K531" s="79"/>
      <c r="L531" s="79"/>
      <c r="M531" s="79"/>
      <c r="N531" s="79"/>
      <c r="O531" s="79"/>
      <c r="P531" s="79"/>
      <c r="Q531" s="79"/>
      <c r="R531" s="79"/>
      <c r="S531" s="79"/>
      <c r="T531" s="79"/>
      <c r="U531" s="79"/>
      <c r="V531" s="79"/>
      <c r="W531" s="79"/>
      <c r="X531" s="79"/>
      <c r="Y531" s="79"/>
      <c r="Z531" s="79"/>
      <c r="AA531" s="79"/>
      <c r="AB531" s="79"/>
      <c r="AE531" s="79"/>
      <c r="AF531" s="79"/>
    </row>
    <row r="532" spans="6:32" ht="18" customHeight="1" x14ac:dyDescent="0.2">
      <c r="F532" s="80"/>
      <c r="G532" s="79"/>
      <c r="H532" s="79"/>
      <c r="I532" s="79"/>
      <c r="J532" s="79"/>
      <c r="K532" s="79"/>
      <c r="L532" s="79"/>
      <c r="M532" s="79"/>
      <c r="N532" s="79"/>
      <c r="O532" s="79"/>
      <c r="P532" s="79"/>
      <c r="Q532" s="79"/>
      <c r="R532" s="79"/>
      <c r="S532" s="79"/>
      <c r="T532" s="79"/>
      <c r="U532" s="79"/>
      <c r="V532" s="79"/>
      <c r="W532" s="79"/>
      <c r="X532" s="79"/>
      <c r="Y532" s="79"/>
      <c r="Z532" s="79"/>
      <c r="AA532" s="79"/>
      <c r="AB532" s="79"/>
      <c r="AE532" s="79"/>
      <c r="AF532" s="79"/>
    </row>
    <row r="533" spans="6:32" ht="18" customHeight="1" x14ac:dyDescent="0.2">
      <c r="F533" s="80"/>
      <c r="G533" s="79"/>
      <c r="H533" s="79"/>
      <c r="I533" s="79"/>
      <c r="J533" s="79"/>
      <c r="K533" s="79"/>
      <c r="L533" s="79"/>
      <c r="M533" s="79"/>
      <c r="N533" s="79"/>
      <c r="O533" s="79"/>
      <c r="P533" s="79"/>
      <c r="Q533" s="79"/>
      <c r="R533" s="79"/>
      <c r="S533" s="79"/>
      <c r="T533" s="79"/>
      <c r="U533" s="79"/>
      <c r="V533" s="79"/>
      <c r="W533" s="79"/>
      <c r="X533" s="79"/>
      <c r="Y533" s="79"/>
      <c r="Z533" s="79"/>
      <c r="AA533" s="79"/>
      <c r="AB533" s="79"/>
      <c r="AE533" s="79"/>
      <c r="AF533" s="79"/>
    </row>
    <row r="534" spans="6:32" ht="18" customHeight="1" x14ac:dyDescent="0.2">
      <c r="F534" s="80"/>
      <c r="G534" s="79"/>
      <c r="H534" s="79"/>
      <c r="I534" s="79"/>
      <c r="J534" s="79"/>
      <c r="K534" s="79"/>
      <c r="L534" s="79"/>
      <c r="M534" s="79"/>
      <c r="N534" s="79"/>
      <c r="O534" s="79"/>
      <c r="P534" s="79"/>
      <c r="Q534" s="79"/>
      <c r="R534" s="79"/>
      <c r="S534" s="79"/>
      <c r="T534" s="79"/>
      <c r="U534" s="79"/>
      <c r="V534" s="79"/>
      <c r="W534" s="79"/>
      <c r="X534" s="79"/>
      <c r="Y534" s="79"/>
      <c r="Z534" s="79"/>
      <c r="AA534" s="79"/>
      <c r="AB534" s="79"/>
      <c r="AE534" s="79"/>
      <c r="AF534" s="79"/>
    </row>
    <row r="535" spans="6:32" ht="18" customHeight="1" x14ac:dyDescent="0.2">
      <c r="F535" s="80"/>
      <c r="G535" s="79"/>
      <c r="H535" s="79"/>
      <c r="I535" s="79"/>
      <c r="J535" s="79"/>
      <c r="K535" s="79"/>
      <c r="L535" s="79"/>
      <c r="M535" s="79"/>
      <c r="N535" s="79"/>
      <c r="O535" s="79"/>
      <c r="P535" s="79"/>
      <c r="Q535" s="79"/>
      <c r="R535" s="79"/>
      <c r="S535" s="79"/>
      <c r="T535" s="79"/>
      <c r="U535" s="79"/>
      <c r="V535" s="79"/>
      <c r="W535" s="79"/>
      <c r="X535" s="79"/>
      <c r="Y535" s="79"/>
      <c r="Z535" s="79"/>
      <c r="AA535" s="79"/>
      <c r="AB535" s="79"/>
      <c r="AE535" s="79"/>
      <c r="AF535" s="79"/>
    </row>
    <row r="536" spans="6:32" ht="18" customHeight="1" x14ac:dyDescent="0.2">
      <c r="F536" s="80"/>
      <c r="G536" s="79"/>
      <c r="H536" s="79"/>
      <c r="I536" s="79"/>
      <c r="J536" s="79"/>
      <c r="K536" s="79"/>
      <c r="L536" s="79"/>
      <c r="M536" s="79"/>
      <c r="N536" s="79"/>
      <c r="O536" s="79"/>
      <c r="P536" s="79"/>
      <c r="Q536" s="79"/>
      <c r="R536" s="79"/>
      <c r="S536" s="79"/>
      <c r="T536" s="79"/>
      <c r="U536" s="79"/>
      <c r="V536" s="79"/>
      <c r="W536" s="79"/>
      <c r="X536" s="79"/>
      <c r="Y536" s="79"/>
      <c r="Z536" s="79"/>
      <c r="AA536" s="79"/>
      <c r="AB536" s="79"/>
      <c r="AE536" s="79"/>
      <c r="AF536" s="79"/>
    </row>
    <row r="537" spans="6:32" ht="18" customHeight="1" x14ac:dyDescent="0.2">
      <c r="F537" s="80"/>
      <c r="G537" s="79"/>
      <c r="H537" s="79"/>
      <c r="I537" s="79"/>
      <c r="J537" s="79"/>
      <c r="K537" s="79"/>
      <c r="L537" s="79"/>
      <c r="M537" s="79"/>
      <c r="N537" s="79"/>
      <c r="O537" s="79"/>
      <c r="P537" s="79"/>
      <c r="Q537" s="79"/>
      <c r="R537" s="79"/>
      <c r="S537" s="79"/>
      <c r="T537" s="79"/>
      <c r="U537" s="79"/>
      <c r="V537" s="79"/>
      <c r="W537" s="79"/>
      <c r="X537" s="79"/>
      <c r="Y537" s="79"/>
      <c r="Z537" s="79"/>
      <c r="AA537" s="79"/>
      <c r="AB537" s="79"/>
      <c r="AE537" s="79"/>
      <c r="AF537" s="79"/>
    </row>
    <row r="538" spans="6:32" ht="18" customHeight="1" x14ac:dyDescent="0.2">
      <c r="F538" s="80"/>
      <c r="G538" s="79"/>
      <c r="H538" s="79"/>
      <c r="I538" s="79"/>
      <c r="J538" s="79"/>
      <c r="K538" s="79"/>
      <c r="L538" s="79"/>
      <c r="M538" s="79"/>
      <c r="N538" s="79"/>
      <c r="O538" s="79"/>
      <c r="P538" s="79"/>
      <c r="Q538" s="79"/>
      <c r="R538" s="79"/>
      <c r="S538" s="79"/>
      <c r="T538" s="79"/>
      <c r="U538" s="79"/>
      <c r="V538" s="79"/>
      <c r="W538" s="79"/>
      <c r="X538" s="79"/>
      <c r="Y538" s="79"/>
      <c r="Z538" s="79"/>
      <c r="AA538" s="79"/>
      <c r="AB538" s="79"/>
      <c r="AE538" s="79"/>
      <c r="AF538" s="79"/>
    </row>
    <row r="539" spans="6:32" ht="18" customHeight="1" x14ac:dyDescent="0.2">
      <c r="F539" s="80"/>
      <c r="G539" s="79"/>
      <c r="H539" s="79"/>
      <c r="I539" s="79"/>
      <c r="J539" s="79"/>
      <c r="K539" s="79"/>
      <c r="L539" s="79"/>
      <c r="M539" s="79"/>
      <c r="N539" s="79"/>
      <c r="O539" s="79"/>
      <c r="P539" s="79"/>
      <c r="Q539" s="79"/>
      <c r="R539" s="79"/>
      <c r="S539" s="79"/>
      <c r="T539" s="79"/>
      <c r="U539" s="79"/>
      <c r="V539" s="79"/>
      <c r="W539" s="79"/>
      <c r="X539" s="79"/>
      <c r="Y539" s="79"/>
      <c r="Z539" s="79"/>
      <c r="AA539" s="79"/>
      <c r="AB539" s="79"/>
      <c r="AE539" s="79"/>
      <c r="AF539" s="79"/>
    </row>
    <row r="540" spans="6:32" ht="18" customHeight="1" x14ac:dyDescent="0.2">
      <c r="F540" s="80"/>
      <c r="G540" s="79"/>
      <c r="H540" s="79"/>
      <c r="I540" s="79"/>
      <c r="J540" s="79"/>
      <c r="K540" s="79"/>
      <c r="L540" s="79"/>
      <c r="M540" s="79"/>
      <c r="N540" s="79"/>
      <c r="O540" s="79"/>
      <c r="P540" s="79"/>
      <c r="Q540" s="79"/>
      <c r="R540" s="79"/>
      <c r="S540" s="79"/>
      <c r="T540" s="79"/>
      <c r="U540" s="79"/>
      <c r="V540" s="79"/>
      <c r="W540" s="79"/>
      <c r="X540" s="79"/>
      <c r="Y540" s="79"/>
      <c r="Z540" s="79"/>
      <c r="AA540" s="79"/>
      <c r="AB540" s="79"/>
      <c r="AE540" s="79"/>
      <c r="AF540" s="79"/>
    </row>
    <row r="541" spans="6:32" ht="18" customHeight="1" x14ac:dyDescent="0.2">
      <c r="F541" s="80"/>
      <c r="G541" s="79"/>
      <c r="H541" s="79"/>
      <c r="I541" s="79"/>
      <c r="J541" s="79"/>
      <c r="K541" s="79"/>
      <c r="L541" s="79"/>
      <c r="M541" s="79"/>
      <c r="N541" s="79"/>
      <c r="O541" s="79"/>
      <c r="P541" s="79"/>
      <c r="Q541" s="79"/>
      <c r="R541" s="79"/>
      <c r="S541" s="79"/>
      <c r="T541" s="79"/>
      <c r="U541" s="79"/>
      <c r="V541" s="79"/>
      <c r="W541" s="79"/>
      <c r="X541" s="79"/>
      <c r="Y541" s="79"/>
      <c r="Z541" s="79"/>
      <c r="AA541" s="79"/>
      <c r="AB541" s="79"/>
      <c r="AE541" s="79"/>
      <c r="AF541" s="79"/>
    </row>
    <row r="542" spans="6:32" ht="18" customHeight="1" x14ac:dyDescent="0.2">
      <c r="F542" s="80"/>
      <c r="G542" s="79"/>
      <c r="H542" s="79"/>
      <c r="I542" s="79"/>
      <c r="J542" s="79"/>
      <c r="K542" s="79"/>
      <c r="L542" s="79"/>
      <c r="M542" s="79"/>
      <c r="N542" s="79"/>
      <c r="O542" s="79"/>
      <c r="P542" s="79"/>
      <c r="Q542" s="79"/>
      <c r="R542" s="79"/>
      <c r="S542" s="79"/>
      <c r="T542" s="79"/>
      <c r="U542" s="79"/>
      <c r="V542" s="79"/>
      <c r="W542" s="79"/>
      <c r="X542" s="79"/>
      <c r="Y542" s="79"/>
      <c r="Z542" s="79"/>
      <c r="AA542" s="79"/>
      <c r="AB542" s="79"/>
      <c r="AE542" s="79"/>
      <c r="AF542" s="79"/>
    </row>
    <row r="543" spans="6:32" ht="18" customHeight="1" x14ac:dyDescent="0.2">
      <c r="F543" s="80"/>
      <c r="G543" s="79"/>
      <c r="H543" s="79"/>
      <c r="I543" s="79"/>
      <c r="J543" s="79"/>
      <c r="K543" s="79"/>
      <c r="L543" s="79"/>
      <c r="M543" s="79"/>
      <c r="N543" s="79"/>
      <c r="O543" s="79"/>
      <c r="P543" s="79"/>
      <c r="Q543" s="79"/>
      <c r="R543" s="79"/>
      <c r="S543" s="79"/>
      <c r="T543" s="79"/>
      <c r="U543" s="79"/>
      <c r="V543" s="79"/>
      <c r="W543" s="79"/>
      <c r="X543" s="79"/>
      <c r="Y543" s="79"/>
      <c r="Z543" s="79"/>
      <c r="AA543" s="79"/>
      <c r="AB543" s="79"/>
      <c r="AE543" s="79"/>
      <c r="AF543" s="79"/>
    </row>
    <row r="544" spans="6:32" ht="18" customHeight="1" x14ac:dyDescent="0.2">
      <c r="F544" s="80"/>
      <c r="G544" s="79"/>
      <c r="H544" s="79"/>
      <c r="I544" s="79"/>
      <c r="J544" s="79"/>
      <c r="K544" s="79"/>
      <c r="L544" s="79"/>
      <c r="M544" s="79"/>
      <c r="N544" s="79"/>
      <c r="O544" s="79"/>
      <c r="P544" s="79"/>
      <c r="Q544" s="79"/>
      <c r="R544" s="79"/>
      <c r="S544" s="79"/>
      <c r="T544" s="79"/>
      <c r="U544" s="79"/>
      <c r="V544" s="79"/>
      <c r="W544" s="79"/>
      <c r="X544" s="79"/>
      <c r="Y544" s="79"/>
      <c r="Z544" s="79"/>
      <c r="AA544" s="79"/>
      <c r="AB544" s="79"/>
      <c r="AE544" s="79"/>
      <c r="AF544" s="79"/>
    </row>
    <row r="545" spans="6:32" ht="18" customHeight="1" x14ac:dyDescent="0.2">
      <c r="F545" s="80"/>
      <c r="G545" s="79"/>
      <c r="H545" s="79"/>
      <c r="I545" s="79"/>
      <c r="J545" s="79"/>
      <c r="K545" s="79"/>
      <c r="L545" s="79"/>
      <c r="M545" s="79"/>
      <c r="N545" s="79"/>
      <c r="O545" s="79"/>
      <c r="P545" s="79"/>
      <c r="Q545" s="79"/>
      <c r="R545" s="79"/>
      <c r="S545" s="79"/>
      <c r="T545" s="79"/>
      <c r="U545" s="79"/>
      <c r="V545" s="79"/>
      <c r="W545" s="79"/>
      <c r="X545" s="79"/>
      <c r="Y545" s="79"/>
      <c r="Z545" s="79"/>
      <c r="AA545" s="79"/>
      <c r="AB545" s="79"/>
      <c r="AE545" s="79"/>
      <c r="AF545" s="79"/>
    </row>
    <row r="546" spans="6:32" ht="18" customHeight="1" x14ac:dyDescent="0.2">
      <c r="F546" s="80"/>
      <c r="G546" s="79"/>
      <c r="H546" s="79"/>
      <c r="I546" s="79"/>
      <c r="J546" s="79"/>
      <c r="K546" s="79"/>
      <c r="L546" s="79"/>
      <c r="M546" s="79"/>
      <c r="N546" s="79"/>
      <c r="O546" s="79"/>
      <c r="P546" s="79"/>
      <c r="Q546" s="79"/>
      <c r="R546" s="79"/>
      <c r="S546" s="79"/>
      <c r="T546" s="79"/>
      <c r="U546" s="79"/>
      <c r="V546" s="79"/>
      <c r="W546" s="79"/>
      <c r="X546" s="79"/>
      <c r="Y546" s="79"/>
      <c r="Z546" s="79"/>
      <c r="AA546" s="79"/>
      <c r="AB546" s="79"/>
      <c r="AE546" s="79"/>
      <c r="AF546" s="79"/>
    </row>
    <row r="547" spans="6:32" ht="18" customHeight="1" x14ac:dyDescent="0.2">
      <c r="F547" s="80"/>
      <c r="G547" s="79"/>
      <c r="H547" s="79"/>
      <c r="I547" s="79"/>
      <c r="J547" s="79"/>
      <c r="K547" s="79"/>
      <c r="L547" s="79"/>
      <c r="M547" s="79"/>
      <c r="N547" s="79"/>
      <c r="O547" s="79"/>
      <c r="P547" s="79"/>
      <c r="Q547" s="79"/>
      <c r="R547" s="79"/>
      <c r="S547" s="79"/>
      <c r="T547" s="79"/>
      <c r="U547" s="79"/>
      <c r="V547" s="79"/>
      <c r="W547" s="79"/>
      <c r="X547" s="79"/>
      <c r="Y547" s="79"/>
      <c r="Z547" s="79"/>
      <c r="AA547" s="79"/>
      <c r="AB547" s="79"/>
      <c r="AE547" s="79"/>
      <c r="AF547" s="79"/>
    </row>
    <row r="548" spans="6:32" ht="18" customHeight="1" x14ac:dyDescent="0.2">
      <c r="F548" s="80"/>
      <c r="G548" s="79"/>
      <c r="H548" s="79"/>
      <c r="I548" s="79"/>
      <c r="J548" s="79"/>
      <c r="K548" s="79"/>
      <c r="L548" s="79"/>
      <c r="M548" s="79"/>
      <c r="N548" s="79"/>
      <c r="O548" s="79"/>
      <c r="P548" s="79"/>
      <c r="Q548" s="79"/>
      <c r="R548" s="79"/>
      <c r="S548" s="79"/>
      <c r="T548" s="79"/>
      <c r="U548" s="79"/>
      <c r="V548" s="79"/>
      <c r="W548" s="79"/>
      <c r="X548" s="79"/>
      <c r="Y548" s="79"/>
      <c r="Z548" s="79"/>
      <c r="AA548" s="79"/>
      <c r="AB548" s="79"/>
      <c r="AE548" s="79"/>
      <c r="AF548" s="79"/>
    </row>
    <row r="549" spans="6:32" ht="18" customHeight="1" x14ac:dyDescent="0.2">
      <c r="F549" s="80"/>
      <c r="G549" s="79"/>
      <c r="H549" s="79"/>
      <c r="I549" s="79"/>
      <c r="J549" s="79"/>
      <c r="K549" s="79"/>
      <c r="L549" s="79"/>
      <c r="M549" s="79"/>
      <c r="N549" s="79"/>
      <c r="O549" s="79"/>
      <c r="P549" s="79"/>
      <c r="Q549" s="79"/>
      <c r="R549" s="79"/>
      <c r="S549" s="79"/>
      <c r="T549" s="79"/>
      <c r="U549" s="79"/>
      <c r="V549" s="79"/>
      <c r="W549" s="79"/>
      <c r="X549" s="79"/>
      <c r="Y549" s="79"/>
      <c r="Z549" s="79"/>
      <c r="AA549" s="79"/>
      <c r="AB549" s="79"/>
      <c r="AE549" s="79"/>
      <c r="AF549" s="79"/>
    </row>
    <row r="550" spans="6:32" ht="18" customHeight="1" x14ac:dyDescent="0.2">
      <c r="F550" s="80"/>
      <c r="G550" s="79"/>
      <c r="H550" s="79"/>
      <c r="I550" s="79"/>
      <c r="J550" s="79"/>
      <c r="K550" s="79"/>
      <c r="L550" s="79"/>
      <c r="M550" s="79"/>
      <c r="N550" s="79"/>
      <c r="O550" s="79"/>
      <c r="P550" s="79"/>
      <c r="Q550" s="79"/>
      <c r="R550" s="79"/>
      <c r="S550" s="79"/>
      <c r="T550" s="79"/>
      <c r="U550" s="79"/>
      <c r="V550" s="79"/>
      <c r="W550" s="79"/>
      <c r="X550" s="79"/>
      <c r="Y550" s="79"/>
      <c r="Z550" s="79"/>
      <c r="AA550" s="79"/>
      <c r="AB550" s="79"/>
      <c r="AE550" s="79"/>
      <c r="AF550" s="79"/>
    </row>
    <row r="551" spans="6:32" ht="18" customHeight="1" x14ac:dyDescent="0.2">
      <c r="F551" s="80"/>
      <c r="G551" s="79"/>
      <c r="H551" s="79"/>
      <c r="I551" s="79"/>
      <c r="J551" s="79"/>
      <c r="K551" s="79"/>
      <c r="L551" s="79"/>
      <c r="M551" s="79"/>
      <c r="N551" s="79"/>
      <c r="O551" s="79"/>
      <c r="P551" s="79"/>
      <c r="Q551" s="79"/>
      <c r="R551" s="79"/>
      <c r="S551" s="79"/>
      <c r="T551" s="79"/>
      <c r="U551" s="79"/>
      <c r="V551" s="79"/>
      <c r="W551" s="79"/>
      <c r="X551" s="79"/>
      <c r="Y551" s="79"/>
      <c r="Z551" s="79"/>
      <c r="AA551" s="79"/>
      <c r="AB551" s="79"/>
      <c r="AE551" s="79"/>
      <c r="AF551" s="79"/>
    </row>
    <row r="552" spans="6:32" ht="18" customHeight="1" x14ac:dyDescent="0.2">
      <c r="F552" s="80"/>
      <c r="G552" s="79"/>
      <c r="H552" s="79"/>
      <c r="I552" s="79"/>
      <c r="J552" s="79"/>
      <c r="K552" s="79"/>
      <c r="L552" s="79"/>
      <c r="M552" s="79"/>
      <c r="N552" s="79"/>
      <c r="O552" s="79"/>
      <c r="P552" s="79"/>
      <c r="Q552" s="79"/>
      <c r="R552" s="79"/>
      <c r="S552" s="79"/>
      <c r="T552" s="79"/>
      <c r="U552" s="79"/>
      <c r="V552" s="79"/>
      <c r="W552" s="79"/>
      <c r="X552" s="79"/>
      <c r="Y552" s="79"/>
      <c r="Z552" s="79"/>
      <c r="AA552" s="79"/>
      <c r="AB552" s="79"/>
      <c r="AE552" s="79"/>
      <c r="AF552" s="79"/>
    </row>
    <row r="553" spans="6:32" ht="18" customHeight="1" x14ac:dyDescent="0.2">
      <c r="F553" s="80"/>
      <c r="G553" s="79"/>
      <c r="H553" s="79"/>
      <c r="I553" s="79"/>
      <c r="J553" s="79"/>
      <c r="K553" s="79"/>
      <c r="L553" s="79"/>
      <c r="M553" s="79"/>
      <c r="N553" s="79"/>
      <c r="O553" s="79"/>
      <c r="P553" s="79"/>
      <c r="Q553" s="79"/>
      <c r="R553" s="79"/>
      <c r="S553" s="79"/>
      <c r="T553" s="79"/>
      <c r="U553" s="79"/>
      <c r="V553" s="79"/>
      <c r="W553" s="79"/>
      <c r="X553" s="79"/>
      <c r="Y553" s="79"/>
      <c r="Z553" s="79"/>
      <c r="AA553" s="79"/>
      <c r="AB553" s="79"/>
      <c r="AE553" s="79"/>
      <c r="AF553" s="79"/>
    </row>
    <row r="554" spans="6:32" ht="18" customHeight="1" x14ac:dyDescent="0.2">
      <c r="F554" s="80"/>
      <c r="G554" s="79"/>
      <c r="H554" s="79"/>
      <c r="I554" s="79"/>
      <c r="J554" s="79"/>
      <c r="K554" s="79"/>
      <c r="L554" s="79"/>
      <c r="M554" s="79"/>
      <c r="N554" s="79"/>
      <c r="O554" s="79"/>
      <c r="P554" s="79"/>
      <c r="Q554" s="79"/>
      <c r="R554" s="79"/>
      <c r="S554" s="79"/>
      <c r="T554" s="79"/>
      <c r="U554" s="79"/>
      <c r="V554" s="79"/>
      <c r="W554" s="79"/>
      <c r="X554" s="79"/>
      <c r="Y554" s="79"/>
      <c r="Z554" s="79"/>
      <c r="AA554" s="79"/>
      <c r="AB554" s="79"/>
      <c r="AE554" s="79"/>
      <c r="AF554" s="79"/>
    </row>
    <row r="555" spans="6:32" ht="18" customHeight="1" x14ac:dyDescent="0.2">
      <c r="F555" s="80"/>
      <c r="G555" s="79"/>
      <c r="H555" s="79"/>
      <c r="I555" s="79"/>
      <c r="J555" s="79"/>
      <c r="K555" s="79"/>
      <c r="L555" s="79"/>
      <c r="M555" s="79"/>
      <c r="N555" s="79"/>
      <c r="O555" s="79"/>
      <c r="P555" s="79"/>
      <c r="Q555" s="79"/>
      <c r="R555" s="79"/>
      <c r="S555" s="79"/>
      <c r="T555" s="79"/>
      <c r="U555" s="79"/>
      <c r="V555" s="79"/>
      <c r="W555" s="79"/>
      <c r="X555" s="79"/>
      <c r="Y555" s="79"/>
      <c r="Z555" s="79"/>
      <c r="AA555" s="79"/>
      <c r="AB555" s="79"/>
      <c r="AE555" s="79"/>
      <c r="AF555" s="79"/>
    </row>
    <row r="556" spans="6:32" ht="18" customHeight="1" x14ac:dyDescent="0.2">
      <c r="F556" s="80"/>
      <c r="G556" s="79"/>
      <c r="H556" s="79"/>
      <c r="I556" s="79"/>
      <c r="J556" s="79"/>
      <c r="K556" s="79"/>
      <c r="L556" s="79"/>
      <c r="M556" s="79"/>
      <c r="N556" s="79"/>
      <c r="O556" s="79"/>
      <c r="P556" s="79"/>
      <c r="Q556" s="79"/>
      <c r="R556" s="79"/>
      <c r="S556" s="79"/>
      <c r="T556" s="79"/>
      <c r="U556" s="79"/>
      <c r="V556" s="79"/>
      <c r="W556" s="79"/>
      <c r="X556" s="79"/>
      <c r="Y556" s="79"/>
      <c r="Z556" s="79"/>
      <c r="AA556" s="79"/>
      <c r="AB556" s="79"/>
      <c r="AE556" s="79"/>
      <c r="AF556" s="79"/>
    </row>
    <row r="557" spans="6:32" ht="18" customHeight="1" x14ac:dyDescent="0.2">
      <c r="F557" s="80"/>
      <c r="G557" s="79"/>
      <c r="H557" s="79"/>
      <c r="I557" s="79"/>
      <c r="J557" s="79"/>
      <c r="K557" s="79"/>
      <c r="L557" s="79"/>
      <c r="M557" s="79"/>
      <c r="N557" s="79"/>
      <c r="O557" s="79"/>
      <c r="P557" s="79"/>
      <c r="Q557" s="79"/>
      <c r="R557" s="79"/>
      <c r="S557" s="79"/>
      <c r="T557" s="79"/>
      <c r="U557" s="79"/>
      <c r="V557" s="79"/>
      <c r="W557" s="79"/>
      <c r="X557" s="79"/>
      <c r="Y557" s="79"/>
      <c r="Z557" s="79"/>
      <c r="AA557" s="79"/>
      <c r="AB557" s="79"/>
      <c r="AE557" s="79"/>
      <c r="AF557" s="79"/>
    </row>
    <row r="558" spans="6:32" ht="18" customHeight="1" x14ac:dyDescent="0.2">
      <c r="F558" s="80"/>
      <c r="G558" s="79"/>
      <c r="H558" s="79"/>
      <c r="I558" s="79"/>
      <c r="J558" s="79"/>
      <c r="K558" s="79"/>
      <c r="L558" s="79"/>
      <c r="M558" s="79"/>
      <c r="N558" s="79"/>
      <c r="O558" s="79"/>
      <c r="P558" s="79"/>
      <c r="Q558" s="79"/>
      <c r="R558" s="79"/>
      <c r="S558" s="79"/>
      <c r="T558" s="79"/>
      <c r="U558" s="79"/>
      <c r="V558" s="79"/>
      <c r="W558" s="79"/>
      <c r="X558" s="79"/>
      <c r="Y558" s="79"/>
      <c r="Z558" s="79"/>
      <c r="AA558" s="79"/>
      <c r="AB558" s="79"/>
      <c r="AE558" s="79"/>
      <c r="AF558" s="79"/>
    </row>
    <row r="559" spans="6:32" ht="18" customHeight="1" x14ac:dyDescent="0.2">
      <c r="F559" s="80"/>
      <c r="G559" s="79"/>
      <c r="H559" s="79"/>
      <c r="I559" s="79"/>
      <c r="J559" s="79"/>
      <c r="K559" s="79"/>
      <c r="L559" s="79"/>
      <c r="M559" s="79"/>
      <c r="N559" s="79"/>
      <c r="O559" s="79"/>
      <c r="P559" s="79"/>
      <c r="Q559" s="79"/>
      <c r="R559" s="79"/>
      <c r="S559" s="79"/>
      <c r="T559" s="79"/>
      <c r="U559" s="79"/>
      <c r="V559" s="79"/>
      <c r="W559" s="79"/>
      <c r="X559" s="79"/>
      <c r="Y559" s="79"/>
      <c r="Z559" s="79"/>
      <c r="AA559" s="79"/>
      <c r="AB559" s="79"/>
      <c r="AE559" s="79"/>
      <c r="AF559" s="79"/>
    </row>
    <row r="560" spans="6:32" ht="18" customHeight="1" x14ac:dyDescent="0.2">
      <c r="F560" s="80"/>
      <c r="G560" s="79"/>
      <c r="H560" s="79"/>
      <c r="I560" s="79"/>
      <c r="J560" s="79"/>
      <c r="K560" s="79"/>
      <c r="L560" s="79"/>
      <c r="M560" s="79"/>
      <c r="N560" s="79"/>
      <c r="O560" s="79"/>
      <c r="P560" s="79"/>
      <c r="Q560" s="79"/>
      <c r="R560" s="79"/>
      <c r="S560" s="79"/>
      <c r="T560" s="79"/>
      <c r="U560" s="79"/>
      <c r="V560" s="79"/>
      <c r="W560" s="79"/>
      <c r="X560" s="79"/>
      <c r="Y560" s="79"/>
      <c r="Z560" s="79"/>
      <c r="AA560" s="79"/>
      <c r="AB560" s="79"/>
      <c r="AE560" s="79"/>
      <c r="AF560" s="79"/>
    </row>
    <row r="561" spans="6:32" ht="18" customHeight="1" x14ac:dyDescent="0.2">
      <c r="F561" s="80"/>
      <c r="G561" s="79"/>
      <c r="H561" s="79"/>
      <c r="I561" s="79"/>
      <c r="J561" s="79"/>
      <c r="K561" s="79"/>
      <c r="L561" s="79"/>
      <c r="M561" s="79"/>
      <c r="N561" s="79"/>
      <c r="O561" s="79"/>
      <c r="P561" s="79"/>
      <c r="Q561" s="79"/>
      <c r="R561" s="79"/>
      <c r="S561" s="79"/>
      <c r="T561" s="79"/>
      <c r="U561" s="79"/>
      <c r="V561" s="79"/>
      <c r="W561" s="79"/>
      <c r="X561" s="79"/>
      <c r="Y561" s="79"/>
      <c r="Z561" s="79"/>
      <c r="AA561" s="79"/>
      <c r="AB561" s="79"/>
      <c r="AE561" s="79"/>
      <c r="AF561" s="79"/>
    </row>
    <row r="562" spans="6:32" ht="18" customHeight="1" x14ac:dyDescent="0.2">
      <c r="F562" s="80"/>
      <c r="G562" s="79"/>
      <c r="H562" s="79"/>
      <c r="I562" s="79"/>
      <c r="J562" s="79"/>
      <c r="K562" s="79"/>
      <c r="L562" s="79"/>
      <c r="M562" s="79"/>
      <c r="N562" s="79"/>
      <c r="O562" s="79"/>
      <c r="P562" s="79"/>
      <c r="Q562" s="79"/>
      <c r="R562" s="79"/>
      <c r="S562" s="79"/>
      <c r="T562" s="79"/>
      <c r="U562" s="79"/>
      <c r="V562" s="79"/>
      <c r="W562" s="79"/>
      <c r="X562" s="79"/>
      <c r="Y562" s="79"/>
      <c r="Z562" s="79"/>
      <c r="AA562" s="79"/>
      <c r="AB562" s="79"/>
      <c r="AE562" s="79"/>
      <c r="AF562" s="79"/>
    </row>
    <row r="563" spans="6:32" ht="18" customHeight="1" x14ac:dyDescent="0.2">
      <c r="F563" s="80"/>
      <c r="G563" s="79"/>
      <c r="H563" s="79"/>
      <c r="I563" s="79"/>
      <c r="J563" s="79"/>
      <c r="K563" s="79"/>
      <c r="L563" s="79"/>
      <c r="M563" s="79"/>
      <c r="N563" s="79"/>
      <c r="O563" s="79"/>
      <c r="P563" s="79"/>
      <c r="Q563" s="79"/>
      <c r="R563" s="79"/>
      <c r="S563" s="79"/>
      <c r="T563" s="79"/>
      <c r="U563" s="79"/>
      <c r="V563" s="79"/>
      <c r="W563" s="79"/>
      <c r="X563" s="79"/>
      <c r="Y563" s="79"/>
      <c r="Z563" s="79"/>
      <c r="AA563" s="79"/>
      <c r="AB563" s="79"/>
      <c r="AE563" s="79"/>
      <c r="AF563" s="79"/>
    </row>
    <row r="564" spans="6:32" ht="18" customHeight="1" x14ac:dyDescent="0.2">
      <c r="F564" s="80"/>
      <c r="G564" s="79"/>
      <c r="H564" s="79"/>
      <c r="I564" s="79"/>
      <c r="J564" s="79"/>
      <c r="K564" s="79"/>
      <c r="L564" s="79"/>
      <c r="M564" s="79"/>
      <c r="N564" s="79"/>
      <c r="O564" s="79"/>
      <c r="P564" s="79"/>
      <c r="Q564" s="79"/>
      <c r="R564" s="79"/>
      <c r="S564" s="79"/>
      <c r="T564" s="79"/>
      <c r="U564" s="79"/>
      <c r="V564" s="79"/>
      <c r="W564" s="79"/>
      <c r="X564" s="79"/>
      <c r="Y564" s="79"/>
      <c r="Z564" s="79"/>
      <c r="AA564" s="79"/>
      <c r="AB564" s="79"/>
      <c r="AE564" s="79"/>
      <c r="AF564" s="79"/>
    </row>
    <row r="565" spans="6:32" ht="18" customHeight="1" x14ac:dyDescent="0.2">
      <c r="F565" s="80"/>
      <c r="G565" s="79"/>
      <c r="H565" s="79"/>
      <c r="I565" s="79"/>
      <c r="J565" s="79"/>
      <c r="K565" s="79"/>
      <c r="L565" s="79"/>
      <c r="M565" s="79"/>
      <c r="N565" s="79"/>
      <c r="O565" s="79"/>
      <c r="P565" s="79"/>
      <c r="Q565" s="79"/>
      <c r="R565" s="79"/>
      <c r="S565" s="79"/>
      <c r="T565" s="79"/>
      <c r="U565" s="79"/>
      <c r="V565" s="79"/>
      <c r="W565" s="79"/>
      <c r="X565" s="79"/>
      <c r="Y565" s="79"/>
      <c r="Z565" s="79"/>
      <c r="AA565" s="79"/>
      <c r="AB565" s="79"/>
      <c r="AE565" s="79"/>
      <c r="AF565" s="79"/>
    </row>
    <row r="566" spans="6:32" ht="18" customHeight="1" x14ac:dyDescent="0.2">
      <c r="F566" s="80"/>
      <c r="G566" s="79"/>
      <c r="H566" s="79"/>
      <c r="I566" s="79"/>
      <c r="J566" s="79"/>
      <c r="K566" s="79"/>
      <c r="L566" s="79"/>
      <c r="M566" s="79"/>
      <c r="N566" s="79"/>
      <c r="O566" s="79"/>
      <c r="P566" s="79"/>
      <c r="Q566" s="79"/>
      <c r="R566" s="79"/>
      <c r="S566" s="79"/>
      <c r="T566" s="79"/>
      <c r="U566" s="79"/>
      <c r="V566" s="79"/>
      <c r="W566" s="79"/>
      <c r="X566" s="79"/>
      <c r="Y566" s="79"/>
      <c r="Z566" s="79"/>
      <c r="AA566" s="79"/>
      <c r="AB566" s="79"/>
      <c r="AE566" s="79"/>
      <c r="AF566" s="79"/>
    </row>
    <row r="567" spans="6:32" ht="18" customHeight="1" x14ac:dyDescent="0.2">
      <c r="F567" s="80"/>
      <c r="G567" s="79"/>
      <c r="H567" s="79"/>
      <c r="I567" s="79"/>
      <c r="J567" s="79"/>
      <c r="K567" s="79"/>
      <c r="L567" s="79"/>
      <c r="M567" s="79"/>
      <c r="N567" s="79"/>
      <c r="O567" s="79"/>
      <c r="P567" s="79"/>
      <c r="Q567" s="79"/>
      <c r="R567" s="79"/>
      <c r="S567" s="79"/>
      <c r="T567" s="79"/>
      <c r="U567" s="79"/>
      <c r="V567" s="79"/>
      <c r="W567" s="79"/>
      <c r="X567" s="79"/>
      <c r="Y567" s="79"/>
      <c r="Z567" s="79"/>
      <c r="AA567" s="79"/>
      <c r="AB567" s="79"/>
      <c r="AE567" s="79"/>
      <c r="AF567" s="79"/>
    </row>
    <row r="568" spans="6:32" ht="18" customHeight="1" x14ac:dyDescent="0.2">
      <c r="F568" s="80"/>
      <c r="G568" s="79"/>
      <c r="H568" s="79"/>
      <c r="I568" s="79"/>
      <c r="J568" s="79"/>
      <c r="K568" s="79"/>
      <c r="L568" s="79"/>
      <c r="M568" s="79"/>
      <c r="N568" s="79"/>
      <c r="O568" s="79"/>
      <c r="P568" s="79"/>
      <c r="Q568" s="79"/>
      <c r="R568" s="79"/>
      <c r="S568" s="79"/>
      <c r="T568" s="79"/>
      <c r="U568" s="79"/>
      <c r="V568" s="79"/>
      <c r="W568" s="79"/>
      <c r="X568" s="79"/>
      <c r="Y568" s="79"/>
      <c r="Z568" s="79"/>
      <c r="AA568" s="79"/>
      <c r="AB568" s="79"/>
      <c r="AE568" s="79"/>
      <c r="AF568" s="79"/>
    </row>
    <row r="569" spans="6:32" ht="18" customHeight="1" x14ac:dyDescent="0.2">
      <c r="F569" s="80"/>
      <c r="G569" s="79"/>
      <c r="H569" s="79"/>
      <c r="I569" s="79"/>
      <c r="J569" s="79"/>
      <c r="K569" s="79"/>
      <c r="L569" s="79"/>
      <c r="M569" s="79"/>
      <c r="N569" s="79"/>
      <c r="O569" s="79"/>
      <c r="P569" s="79"/>
      <c r="Q569" s="79"/>
      <c r="R569" s="79"/>
      <c r="S569" s="79"/>
      <c r="T569" s="79"/>
      <c r="U569" s="79"/>
      <c r="V569" s="79"/>
      <c r="W569" s="79"/>
      <c r="X569" s="79"/>
      <c r="Y569" s="79"/>
      <c r="Z569" s="79"/>
      <c r="AA569" s="79"/>
      <c r="AB569" s="79"/>
      <c r="AE569" s="79"/>
      <c r="AF569" s="79"/>
    </row>
    <row r="570" spans="6:32" ht="18" customHeight="1" x14ac:dyDescent="0.2">
      <c r="F570" s="80"/>
      <c r="G570" s="79"/>
      <c r="H570" s="79"/>
      <c r="I570" s="79"/>
      <c r="J570" s="79"/>
      <c r="K570" s="79"/>
      <c r="L570" s="79"/>
      <c r="M570" s="79"/>
      <c r="N570" s="79"/>
      <c r="O570" s="79"/>
      <c r="P570" s="79"/>
      <c r="Q570" s="79"/>
      <c r="R570" s="79"/>
      <c r="S570" s="79"/>
      <c r="T570" s="79"/>
      <c r="U570" s="79"/>
      <c r="V570" s="79"/>
      <c r="W570" s="79"/>
      <c r="X570" s="79"/>
      <c r="Y570" s="79"/>
      <c r="Z570" s="79"/>
      <c r="AA570" s="79"/>
      <c r="AB570" s="79"/>
      <c r="AE570" s="79"/>
      <c r="AF570" s="79"/>
    </row>
    <row r="571" spans="6:32" ht="18" customHeight="1" x14ac:dyDescent="0.2">
      <c r="F571" s="80"/>
      <c r="G571" s="79"/>
      <c r="H571" s="79"/>
      <c r="I571" s="79"/>
      <c r="J571" s="79"/>
      <c r="K571" s="79"/>
      <c r="L571" s="79"/>
      <c r="M571" s="79"/>
      <c r="N571" s="79"/>
      <c r="O571" s="79"/>
      <c r="P571" s="79"/>
      <c r="Q571" s="79"/>
      <c r="R571" s="79"/>
      <c r="S571" s="79"/>
      <c r="T571" s="79"/>
      <c r="U571" s="79"/>
      <c r="V571" s="79"/>
      <c r="W571" s="79"/>
      <c r="X571" s="79"/>
      <c r="Y571" s="79"/>
      <c r="Z571" s="79"/>
      <c r="AA571" s="79"/>
      <c r="AB571" s="79"/>
      <c r="AE571" s="79"/>
      <c r="AF571" s="79"/>
    </row>
    <row r="572" spans="6:32" ht="18" customHeight="1" x14ac:dyDescent="0.2">
      <c r="F572" s="80"/>
      <c r="G572" s="79"/>
      <c r="H572" s="79"/>
      <c r="I572" s="79"/>
      <c r="J572" s="79"/>
      <c r="K572" s="79"/>
      <c r="L572" s="79"/>
      <c r="M572" s="79"/>
      <c r="N572" s="79"/>
      <c r="O572" s="79"/>
      <c r="P572" s="79"/>
      <c r="Q572" s="79"/>
      <c r="R572" s="79"/>
      <c r="S572" s="79"/>
      <c r="T572" s="79"/>
      <c r="U572" s="79"/>
      <c r="V572" s="79"/>
      <c r="W572" s="79"/>
      <c r="X572" s="79"/>
      <c r="Y572" s="79"/>
      <c r="Z572" s="79"/>
      <c r="AA572" s="79"/>
      <c r="AB572" s="79"/>
      <c r="AE572" s="79"/>
      <c r="AF572" s="79"/>
    </row>
    <row r="573" spans="6:32" ht="18" customHeight="1" x14ac:dyDescent="0.2">
      <c r="F573" s="80"/>
      <c r="G573" s="79"/>
      <c r="H573" s="79"/>
      <c r="I573" s="79"/>
      <c r="J573" s="79"/>
      <c r="K573" s="79"/>
      <c r="L573" s="79"/>
      <c r="M573" s="79"/>
      <c r="N573" s="79"/>
      <c r="O573" s="79"/>
      <c r="P573" s="79"/>
      <c r="Q573" s="79"/>
      <c r="R573" s="79"/>
      <c r="S573" s="79"/>
      <c r="T573" s="79"/>
      <c r="U573" s="79"/>
      <c r="V573" s="79"/>
      <c r="W573" s="79"/>
      <c r="X573" s="79"/>
      <c r="Y573" s="79"/>
      <c r="Z573" s="79"/>
      <c r="AA573" s="79"/>
      <c r="AB573" s="79"/>
      <c r="AE573" s="79"/>
      <c r="AF573" s="79"/>
    </row>
    <row r="574" spans="6:32" ht="18" customHeight="1" x14ac:dyDescent="0.2">
      <c r="F574" s="80"/>
      <c r="G574" s="79"/>
      <c r="H574" s="79"/>
      <c r="I574" s="79"/>
      <c r="J574" s="79"/>
      <c r="K574" s="79"/>
      <c r="L574" s="79"/>
      <c r="M574" s="79"/>
      <c r="N574" s="79"/>
      <c r="O574" s="79"/>
      <c r="P574" s="79"/>
      <c r="Q574" s="79"/>
      <c r="R574" s="79"/>
      <c r="S574" s="79"/>
      <c r="T574" s="79"/>
      <c r="U574" s="79"/>
      <c r="V574" s="79"/>
      <c r="W574" s="79"/>
      <c r="X574" s="79"/>
      <c r="Y574" s="79"/>
      <c r="Z574" s="79"/>
      <c r="AA574" s="79"/>
      <c r="AB574" s="79"/>
      <c r="AE574" s="79"/>
      <c r="AF574" s="79"/>
    </row>
    <row r="575" spans="6:32" ht="18" customHeight="1" x14ac:dyDescent="0.2">
      <c r="F575" s="80"/>
      <c r="G575" s="79"/>
      <c r="H575" s="79"/>
      <c r="I575" s="79"/>
      <c r="J575" s="79"/>
      <c r="K575" s="79"/>
      <c r="L575" s="79"/>
      <c r="M575" s="79"/>
      <c r="N575" s="79"/>
      <c r="O575" s="79"/>
      <c r="P575" s="79"/>
      <c r="Q575" s="79"/>
      <c r="R575" s="79"/>
      <c r="S575" s="79"/>
      <c r="T575" s="79"/>
      <c r="U575" s="79"/>
      <c r="V575" s="79"/>
      <c r="W575" s="79"/>
      <c r="X575" s="79"/>
      <c r="Y575" s="79"/>
      <c r="Z575" s="79"/>
      <c r="AA575" s="79"/>
      <c r="AB575" s="79"/>
      <c r="AE575" s="79"/>
      <c r="AF575" s="79"/>
    </row>
    <row r="576" spans="6:32" ht="18" customHeight="1" x14ac:dyDescent="0.2">
      <c r="F576" s="80"/>
      <c r="G576" s="79"/>
      <c r="H576" s="79"/>
      <c r="I576" s="79"/>
      <c r="J576" s="79"/>
      <c r="K576" s="79"/>
      <c r="L576" s="79"/>
      <c r="M576" s="79"/>
      <c r="N576" s="79"/>
      <c r="O576" s="79"/>
      <c r="P576" s="79"/>
      <c r="Q576" s="79"/>
      <c r="R576" s="79"/>
      <c r="S576" s="79"/>
      <c r="T576" s="79"/>
      <c r="U576" s="79"/>
      <c r="V576" s="79"/>
      <c r="W576" s="79"/>
      <c r="X576" s="79"/>
      <c r="Y576" s="79"/>
      <c r="Z576" s="79"/>
      <c r="AA576" s="79"/>
      <c r="AB576" s="79"/>
      <c r="AE576" s="79"/>
      <c r="AF576" s="79"/>
    </row>
    <row r="577" spans="6:32" ht="18" customHeight="1" x14ac:dyDescent="0.2">
      <c r="F577" s="80"/>
      <c r="G577" s="79"/>
      <c r="H577" s="79"/>
      <c r="I577" s="79"/>
      <c r="J577" s="79"/>
      <c r="K577" s="79"/>
      <c r="L577" s="79"/>
      <c r="M577" s="79"/>
      <c r="N577" s="79"/>
      <c r="O577" s="79"/>
      <c r="P577" s="79"/>
      <c r="Q577" s="79"/>
      <c r="R577" s="79"/>
      <c r="S577" s="79"/>
      <c r="T577" s="79"/>
      <c r="U577" s="79"/>
      <c r="V577" s="79"/>
      <c r="W577" s="79"/>
      <c r="X577" s="79"/>
      <c r="Y577" s="79"/>
      <c r="Z577" s="79"/>
      <c r="AA577" s="79"/>
      <c r="AB577" s="79"/>
      <c r="AE577" s="79"/>
      <c r="AF577" s="79"/>
    </row>
    <row r="578" spans="6:32" ht="18" customHeight="1" x14ac:dyDescent="0.2">
      <c r="F578" s="80"/>
      <c r="G578" s="79"/>
      <c r="H578" s="79"/>
      <c r="I578" s="79"/>
      <c r="J578" s="79"/>
      <c r="K578" s="79"/>
      <c r="L578" s="79"/>
      <c r="M578" s="79"/>
      <c r="N578" s="79"/>
      <c r="O578" s="79"/>
      <c r="P578" s="79"/>
      <c r="Q578" s="79"/>
      <c r="R578" s="79"/>
      <c r="S578" s="79"/>
      <c r="T578" s="79"/>
      <c r="U578" s="79"/>
      <c r="V578" s="79"/>
      <c r="W578" s="79"/>
      <c r="X578" s="79"/>
      <c r="Y578" s="79"/>
      <c r="Z578" s="79"/>
      <c r="AA578" s="79"/>
      <c r="AB578" s="79"/>
      <c r="AE578" s="79"/>
      <c r="AF578" s="79"/>
    </row>
    <row r="579" spans="6:32" ht="18" customHeight="1" x14ac:dyDescent="0.2">
      <c r="F579" s="80"/>
      <c r="G579" s="79"/>
      <c r="H579" s="79"/>
      <c r="I579" s="79"/>
      <c r="J579" s="79"/>
      <c r="K579" s="79"/>
      <c r="L579" s="79"/>
      <c r="M579" s="79"/>
      <c r="N579" s="79"/>
      <c r="O579" s="79"/>
      <c r="P579" s="79"/>
      <c r="Q579" s="79"/>
      <c r="R579" s="79"/>
      <c r="S579" s="79"/>
      <c r="T579" s="79"/>
      <c r="U579" s="79"/>
      <c r="V579" s="79"/>
      <c r="W579" s="79"/>
      <c r="X579" s="79"/>
      <c r="Y579" s="79"/>
      <c r="Z579" s="79"/>
      <c r="AA579" s="79"/>
      <c r="AB579" s="79"/>
      <c r="AE579" s="79"/>
      <c r="AF579" s="79"/>
    </row>
    <row r="580" spans="6:32" ht="18" customHeight="1" x14ac:dyDescent="0.2">
      <c r="F580" s="80"/>
      <c r="G580" s="79"/>
      <c r="H580" s="79"/>
      <c r="I580" s="79"/>
      <c r="J580" s="79"/>
      <c r="K580" s="79"/>
      <c r="L580" s="79"/>
      <c r="M580" s="79"/>
      <c r="N580" s="79"/>
      <c r="O580" s="79"/>
      <c r="P580" s="79"/>
      <c r="Q580" s="79"/>
      <c r="R580" s="79"/>
      <c r="S580" s="79"/>
      <c r="T580" s="79"/>
      <c r="U580" s="79"/>
      <c r="V580" s="79"/>
      <c r="W580" s="79"/>
      <c r="X580" s="79"/>
      <c r="Y580" s="79"/>
      <c r="Z580" s="79"/>
      <c r="AA580" s="79"/>
      <c r="AB580" s="79"/>
      <c r="AE580" s="79"/>
      <c r="AF580" s="79"/>
    </row>
    <row r="581" spans="6:32" ht="18" customHeight="1" x14ac:dyDescent="0.2">
      <c r="F581" s="80"/>
      <c r="G581" s="79"/>
      <c r="H581" s="79"/>
      <c r="I581" s="79"/>
      <c r="J581" s="79"/>
      <c r="K581" s="79"/>
      <c r="L581" s="79"/>
      <c r="M581" s="79"/>
      <c r="N581" s="79"/>
      <c r="O581" s="79"/>
      <c r="P581" s="79"/>
      <c r="Q581" s="79"/>
      <c r="R581" s="79"/>
      <c r="S581" s="79"/>
      <c r="T581" s="79"/>
      <c r="U581" s="79"/>
      <c r="V581" s="79"/>
      <c r="W581" s="79"/>
      <c r="X581" s="79"/>
      <c r="Y581" s="79"/>
      <c r="Z581" s="79"/>
      <c r="AA581" s="79"/>
      <c r="AB581" s="79"/>
      <c r="AE581" s="79"/>
      <c r="AF581" s="79"/>
    </row>
    <row r="582" spans="6:32" ht="18" customHeight="1" x14ac:dyDescent="0.2">
      <c r="F582" s="80"/>
      <c r="G582" s="79"/>
      <c r="H582" s="79"/>
      <c r="I582" s="79"/>
      <c r="J582" s="79"/>
      <c r="K582" s="79"/>
      <c r="L582" s="79"/>
      <c r="M582" s="79"/>
      <c r="N582" s="79"/>
      <c r="O582" s="79"/>
      <c r="P582" s="79"/>
      <c r="Q582" s="79"/>
      <c r="R582" s="79"/>
      <c r="S582" s="79"/>
      <c r="T582" s="79"/>
      <c r="U582" s="79"/>
      <c r="V582" s="79"/>
      <c r="W582" s="79"/>
      <c r="X582" s="79"/>
      <c r="Y582" s="79"/>
      <c r="Z582" s="79"/>
      <c r="AA582" s="79"/>
      <c r="AB582" s="79"/>
      <c r="AE582" s="79"/>
      <c r="AF582" s="79"/>
    </row>
    <row r="583" spans="6:32" ht="18" customHeight="1" x14ac:dyDescent="0.2">
      <c r="F583" s="80"/>
      <c r="G583" s="79"/>
      <c r="H583" s="79"/>
      <c r="I583" s="79"/>
      <c r="J583" s="79"/>
      <c r="K583" s="79"/>
      <c r="L583" s="79"/>
      <c r="M583" s="79"/>
      <c r="N583" s="79"/>
      <c r="O583" s="79"/>
      <c r="P583" s="79"/>
      <c r="Q583" s="79"/>
      <c r="R583" s="79"/>
      <c r="S583" s="79"/>
      <c r="T583" s="79"/>
      <c r="U583" s="79"/>
      <c r="V583" s="79"/>
      <c r="W583" s="79"/>
      <c r="X583" s="79"/>
      <c r="Y583" s="79"/>
      <c r="Z583" s="79"/>
      <c r="AA583" s="79"/>
      <c r="AB583" s="79"/>
      <c r="AE583" s="79"/>
      <c r="AF583" s="79"/>
    </row>
    <row r="584" spans="6:32" ht="18" customHeight="1" x14ac:dyDescent="0.2">
      <c r="F584" s="80"/>
      <c r="G584" s="79"/>
      <c r="H584" s="79"/>
      <c r="I584" s="79"/>
      <c r="J584" s="79"/>
      <c r="K584" s="79"/>
      <c r="L584" s="79"/>
      <c r="M584" s="79"/>
      <c r="N584" s="79"/>
      <c r="O584" s="79"/>
      <c r="P584" s="79"/>
      <c r="Q584" s="79"/>
      <c r="R584" s="79"/>
      <c r="S584" s="79"/>
      <c r="T584" s="79"/>
      <c r="U584" s="79"/>
      <c r="V584" s="79"/>
      <c r="W584" s="79"/>
      <c r="X584" s="79"/>
      <c r="Y584" s="79"/>
      <c r="Z584" s="79"/>
      <c r="AA584" s="79"/>
      <c r="AB584" s="79"/>
      <c r="AE584" s="79"/>
      <c r="AF584" s="79"/>
    </row>
    <row r="585" spans="6:32" ht="18" customHeight="1" x14ac:dyDescent="0.2">
      <c r="F585" s="80"/>
      <c r="G585" s="79"/>
      <c r="H585" s="79"/>
      <c r="I585" s="79"/>
      <c r="J585" s="79"/>
      <c r="K585" s="79"/>
      <c r="L585" s="79"/>
      <c r="M585" s="79"/>
      <c r="N585" s="79"/>
      <c r="O585" s="79"/>
      <c r="P585" s="79"/>
      <c r="Q585" s="79"/>
      <c r="R585" s="79"/>
      <c r="S585" s="79"/>
      <c r="T585" s="79"/>
      <c r="U585" s="79"/>
      <c r="V585" s="79"/>
      <c r="W585" s="79"/>
      <c r="X585" s="79"/>
      <c r="Y585" s="79"/>
      <c r="Z585" s="79"/>
      <c r="AA585" s="79"/>
      <c r="AB585" s="79"/>
      <c r="AE585" s="79"/>
      <c r="AF585" s="79"/>
    </row>
    <row r="586" spans="6:32" ht="18" customHeight="1" x14ac:dyDescent="0.2">
      <c r="F586" s="80"/>
      <c r="G586" s="79"/>
      <c r="H586" s="79"/>
      <c r="I586" s="79"/>
      <c r="J586" s="79"/>
      <c r="K586" s="79"/>
      <c r="L586" s="79"/>
      <c r="M586" s="79"/>
      <c r="N586" s="79"/>
      <c r="O586" s="79"/>
      <c r="P586" s="79"/>
      <c r="Q586" s="79"/>
      <c r="R586" s="79"/>
      <c r="S586" s="79"/>
      <c r="T586" s="79"/>
      <c r="U586" s="79"/>
      <c r="V586" s="79"/>
      <c r="W586" s="79"/>
      <c r="X586" s="79"/>
      <c r="Y586" s="79"/>
      <c r="Z586" s="79"/>
      <c r="AA586" s="79"/>
      <c r="AB586" s="79"/>
      <c r="AE586" s="79"/>
      <c r="AF586" s="79"/>
    </row>
    <row r="587" spans="6:32" ht="18" customHeight="1" x14ac:dyDescent="0.2">
      <c r="F587" s="80"/>
      <c r="G587" s="79"/>
      <c r="H587" s="79"/>
      <c r="I587" s="79"/>
      <c r="J587" s="79"/>
      <c r="K587" s="79"/>
      <c r="L587" s="79"/>
      <c r="M587" s="79"/>
      <c r="N587" s="79"/>
      <c r="O587" s="79"/>
      <c r="P587" s="79"/>
      <c r="Q587" s="79"/>
      <c r="R587" s="79"/>
      <c r="S587" s="79"/>
      <c r="T587" s="79"/>
      <c r="U587" s="79"/>
      <c r="V587" s="79"/>
      <c r="W587" s="79"/>
      <c r="X587" s="79"/>
      <c r="Y587" s="79"/>
      <c r="Z587" s="79"/>
      <c r="AA587" s="79"/>
      <c r="AB587" s="79"/>
      <c r="AE587" s="79"/>
      <c r="AF587" s="79"/>
    </row>
    <row r="588" spans="6:32" ht="18" customHeight="1" x14ac:dyDescent="0.2">
      <c r="F588" s="80"/>
      <c r="G588" s="79"/>
      <c r="H588" s="79"/>
      <c r="I588" s="79"/>
      <c r="J588" s="79"/>
      <c r="K588" s="79"/>
      <c r="L588" s="79"/>
      <c r="M588" s="79"/>
      <c r="N588" s="79"/>
      <c r="O588" s="79"/>
      <c r="P588" s="79"/>
      <c r="Q588" s="79"/>
      <c r="R588" s="79"/>
      <c r="S588" s="79"/>
      <c r="T588" s="79"/>
      <c r="U588" s="79"/>
      <c r="V588" s="79"/>
      <c r="W588" s="79"/>
      <c r="X588" s="79"/>
      <c r="Y588" s="79"/>
      <c r="Z588" s="79"/>
      <c r="AA588" s="79"/>
      <c r="AB588" s="79"/>
      <c r="AE588" s="79"/>
      <c r="AF588" s="79"/>
    </row>
    <row r="589" spans="6:32" ht="18" customHeight="1" x14ac:dyDescent="0.2">
      <c r="F589" s="80"/>
      <c r="G589" s="79"/>
      <c r="H589" s="79"/>
      <c r="I589" s="79"/>
      <c r="J589" s="79"/>
      <c r="K589" s="79"/>
      <c r="L589" s="79"/>
      <c r="M589" s="79"/>
      <c r="N589" s="79"/>
      <c r="O589" s="79"/>
      <c r="P589" s="79"/>
      <c r="Q589" s="79"/>
      <c r="R589" s="79"/>
      <c r="S589" s="79"/>
      <c r="T589" s="79"/>
      <c r="U589" s="79"/>
      <c r="V589" s="79"/>
      <c r="W589" s="79"/>
      <c r="X589" s="79"/>
      <c r="Y589" s="79"/>
      <c r="Z589" s="79"/>
      <c r="AA589" s="79"/>
      <c r="AB589" s="79"/>
      <c r="AE589" s="79"/>
      <c r="AF589" s="79"/>
    </row>
    <row r="590" spans="6:32" ht="18" customHeight="1" x14ac:dyDescent="0.2">
      <c r="F590" s="80"/>
      <c r="G590" s="79"/>
      <c r="H590" s="79"/>
      <c r="I590" s="79"/>
      <c r="J590" s="79"/>
      <c r="K590" s="79"/>
      <c r="L590" s="79"/>
      <c r="M590" s="79"/>
      <c r="N590" s="79"/>
      <c r="O590" s="79"/>
      <c r="P590" s="79"/>
      <c r="Q590" s="79"/>
      <c r="R590" s="79"/>
      <c r="S590" s="79"/>
      <c r="T590" s="79"/>
      <c r="U590" s="79"/>
      <c r="V590" s="79"/>
      <c r="W590" s="79"/>
      <c r="X590" s="79"/>
      <c r="Y590" s="79"/>
      <c r="Z590" s="79"/>
      <c r="AA590" s="79"/>
      <c r="AB590" s="79"/>
      <c r="AE590" s="79"/>
      <c r="AF590" s="79"/>
    </row>
    <row r="591" spans="6:32" ht="18" customHeight="1" x14ac:dyDescent="0.2">
      <c r="F591" s="80"/>
      <c r="G591" s="79"/>
      <c r="H591" s="79"/>
      <c r="I591" s="79"/>
      <c r="J591" s="79"/>
      <c r="K591" s="79"/>
      <c r="L591" s="79"/>
      <c r="M591" s="79"/>
      <c r="N591" s="79"/>
      <c r="O591" s="79"/>
      <c r="P591" s="79"/>
      <c r="Q591" s="79"/>
      <c r="R591" s="79"/>
      <c r="S591" s="79"/>
      <c r="T591" s="79"/>
      <c r="U591" s="79"/>
      <c r="V591" s="79"/>
      <c r="W591" s="79"/>
      <c r="X591" s="79"/>
      <c r="Y591" s="79"/>
      <c r="Z591" s="79"/>
      <c r="AA591" s="79"/>
      <c r="AB591" s="79"/>
      <c r="AE591" s="79"/>
      <c r="AF591" s="79"/>
    </row>
    <row r="592" spans="6:32" ht="18" customHeight="1" x14ac:dyDescent="0.2">
      <c r="F592" s="80"/>
      <c r="G592" s="79"/>
      <c r="H592" s="79"/>
      <c r="I592" s="79"/>
      <c r="J592" s="79"/>
      <c r="K592" s="79"/>
      <c r="L592" s="79"/>
      <c r="M592" s="79"/>
      <c r="N592" s="79"/>
      <c r="O592" s="79"/>
      <c r="P592" s="79"/>
      <c r="Q592" s="79"/>
      <c r="R592" s="79"/>
      <c r="S592" s="79"/>
      <c r="T592" s="79"/>
      <c r="U592" s="79"/>
      <c r="V592" s="79"/>
      <c r="W592" s="79"/>
      <c r="X592" s="79"/>
      <c r="Y592" s="79"/>
      <c r="Z592" s="79"/>
      <c r="AA592" s="79"/>
      <c r="AB592" s="79"/>
      <c r="AE592" s="79"/>
      <c r="AF592" s="79"/>
    </row>
    <row r="593" spans="6:32" ht="18" customHeight="1" x14ac:dyDescent="0.2">
      <c r="F593" s="80"/>
      <c r="G593" s="79"/>
      <c r="H593" s="79"/>
      <c r="I593" s="79"/>
      <c r="J593" s="79"/>
      <c r="K593" s="79"/>
      <c r="L593" s="79"/>
      <c r="M593" s="79"/>
      <c r="N593" s="79"/>
      <c r="O593" s="79"/>
      <c r="P593" s="79"/>
      <c r="Q593" s="79"/>
      <c r="R593" s="79"/>
      <c r="S593" s="79"/>
      <c r="T593" s="79"/>
      <c r="U593" s="79"/>
      <c r="V593" s="79"/>
      <c r="W593" s="79"/>
      <c r="X593" s="79"/>
      <c r="Y593" s="79"/>
      <c r="Z593" s="79"/>
      <c r="AA593" s="79"/>
      <c r="AB593" s="79"/>
      <c r="AE593" s="79"/>
      <c r="AF593" s="79"/>
    </row>
    <row r="594" spans="6:32" ht="18" customHeight="1" x14ac:dyDescent="0.2">
      <c r="F594" s="80"/>
      <c r="G594" s="79"/>
      <c r="H594" s="79"/>
      <c r="I594" s="79"/>
      <c r="J594" s="79"/>
      <c r="K594" s="79"/>
      <c r="L594" s="79"/>
      <c r="M594" s="79"/>
      <c r="N594" s="79"/>
      <c r="O594" s="79"/>
      <c r="P594" s="79"/>
      <c r="Q594" s="79"/>
      <c r="R594" s="79"/>
      <c r="S594" s="79"/>
      <c r="T594" s="79"/>
      <c r="U594" s="79"/>
      <c r="V594" s="79"/>
      <c r="W594" s="79"/>
      <c r="X594" s="79"/>
      <c r="Y594" s="79"/>
      <c r="Z594" s="79"/>
      <c r="AA594" s="79"/>
      <c r="AB594" s="79"/>
      <c r="AE594" s="79"/>
      <c r="AF594" s="79"/>
    </row>
    <row r="595" spans="6:32" ht="18" customHeight="1" x14ac:dyDescent="0.2">
      <c r="F595" s="80"/>
      <c r="G595" s="79"/>
      <c r="H595" s="79"/>
      <c r="I595" s="79"/>
      <c r="J595" s="79"/>
      <c r="K595" s="79"/>
      <c r="L595" s="79"/>
      <c r="M595" s="79"/>
      <c r="N595" s="79"/>
      <c r="O595" s="79"/>
      <c r="P595" s="79"/>
      <c r="Q595" s="79"/>
      <c r="R595" s="79"/>
      <c r="S595" s="79"/>
      <c r="T595" s="79"/>
      <c r="U595" s="79"/>
      <c r="V595" s="79"/>
      <c r="W595" s="79"/>
      <c r="X595" s="79"/>
      <c r="Y595" s="79"/>
      <c r="Z595" s="79"/>
      <c r="AA595" s="79"/>
      <c r="AB595" s="79"/>
      <c r="AE595" s="79"/>
      <c r="AF595" s="79"/>
    </row>
    <row r="596" spans="6:32" ht="18" customHeight="1" x14ac:dyDescent="0.2">
      <c r="F596" s="80"/>
      <c r="G596" s="79"/>
      <c r="H596" s="79"/>
      <c r="I596" s="79"/>
      <c r="J596" s="79"/>
      <c r="K596" s="79"/>
      <c r="L596" s="79"/>
      <c r="M596" s="79"/>
      <c r="N596" s="79"/>
      <c r="O596" s="79"/>
      <c r="P596" s="79"/>
      <c r="Q596" s="79"/>
      <c r="R596" s="79"/>
      <c r="S596" s="79"/>
      <c r="T596" s="79"/>
      <c r="U596" s="79"/>
      <c r="V596" s="79"/>
      <c r="W596" s="79"/>
      <c r="X596" s="79"/>
      <c r="Y596" s="79"/>
      <c r="Z596" s="79"/>
      <c r="AA596" s="79"/>
      <c r="AB596" s="79"/>
      <c r="AE596" s="79"/>
      <c r="AF596" s="79"/>
    </row>
    <row r="597" spans="6:32" ht="18" customHeight="1" x14ac:dyDescent="0.2">
      <c r="F597" s="80"/>
      <c r="G597" s="79"/>
      <c r="H597" s="79"/>
      <c r="I597" s="79"/>
      <c r="J597" s="79"/>
      <c r="K597" s="79"/>
      <c r="L597" s="79"/>
      <c r="M597" s="79"/>
      <c r="N597" s="79"/>
      <c r="O597" s="79"/>
      <c r="P597" s="79"/>
      <c r="Q597" s="79"/>
      <c r="R597" s="79"/>
      <c r="S597" s="79"/>
      <c r="T597" s="79"/>
      <c r="U597" s="79"/>
      <c r="V597" s="79"/>
      <c r="W597" s="79"/>
      <c r="X597" s="79"/>
      <c r="Y597" s="79"/>
      <c r="Z597" s="79"/>
      <c r="AA597" s="79"/>
      <c r="AB597" s="79"/>
      <c r="AE597" s="79"/>
      <c r="AF597" s="79"/>
    </row>
    <row r="598" spans="6:32" ht="18" customHeight="1" x14ac:dyDescent="0.2">
      <c r="F598" s="80"/>
      <c r="G598" s="79"/>
      <c r="H598" s="79"/>
      <c r="I598" s="79"/>
      <c r="J598" s="79"/>
      <c r="K598" s="79"/>
      <c r="L598" s="79"/>
      <c r="M598" s="79"/>
      <c r="N598" s="79"/>
      <c r="O598" s="79"/>
      <c r="P598" s="79"/>
      <c r="Q598" s="79"/>
      <c r="R598" s="79"/>
      <c r="S598" s="79"/>
      <c r="T598" s="79"/>
      <c r="U598" s="79"/>
      <c r="V598" s="79"/>
      <c r="W598" s="79"/>
      <c r="X598" s="79"/>
      <c r="Y598" s="79"/>
      <c r="Z598" s="79"/>
      <c r="AA598" s="79"/>
      <c r="AB598" s="79"/>
      <c r="AE598" s="79"/>
      <c r="AF598" s="79"/>
    </row>
    <row r="599" spans="6:32" ht="18" customHeight="1" x14ac:dyDescent="0.2">
      <c r="F599" s="80"/>
      <c r="G599" s="79"/>
      <c r="H599" s="79"/>
      <c r="I599" s="79"/>
      <c r="J599" s="79"/>
      <c r="K599" s="79"/>
      <c r="L599" s="79"/>
      <c r="M599" s="79"/>
      <c r="N599" s="79"/>
      <c r="O599" s="79"/>
      <c r="P599" s="79"/>
      <c r="Q599" s="79"/>
      <c r="R599" s="79"/>
      <c r="S599" s="79"/>
      <c r="T599" s="79"/>
      <c r="U599" s="79"/>
      <c r="V599" s="79"/>
      <c r="W599" s="79"/>
      <c r="X599" s="79"/>
      <c r="Y599" s="79"/>
      <c r="Z599" s="79"/>
      <c r="AA599" s="79"/>
      <c r="AB599" s="79"/>
      <c r="AE599" s="79"/>
      <c r="AF599" s="79"/>
    </row>
    <row r="600" spans="6:32" ht="18" customHeight="1" x14ac:dyDescent="0.2">
      <c r="F600" s="80"/>
      <c r="G600" s="79"/>
      <c r="H600" s="79"/>
      <c r="I600" s="79"/>
      <c r="J600" s="79"/>
      <c r="K600" s="79"/>
      <c r="L600" s="79"/>
      <c r="M600" s="79"/>
      <c r="N600" s="79"/>
      <c r="O600" s="79"/>
      <c r="P600" s="79"/>
      <c r="Q600" s="79"/>
      <c r="R600" s="79"/>
      <c r="S600" s="79"/>
      <c r="T600" s="79"/>
      <c r="U600" s="79"/>
      <c r="V600" s="79"/>
      <c r="W600" s="79"/>
      <c r="X600" s="79"/>
      <c r="Y600" s="79"/>
      <c r="Z600" s="79"/>
      <c r="AA600" s="79"/>
      <c r="AB600" s="79"/>
      <c r="AE600" s="79"/>
      <c r="AF600" s="79"/>
    </row>
    <row r="601" spans="6:32" ht="18" customHeight="1" x14ac:dyDescent="0.2">
      <c r="F601" s="80"/>
      <c r="G601" s="79"/>
      <c r="H601" s="79"/>
      <c r="I601" s="79"/>
      <c r="J601" s="79"/>
      <c r="K601" s="79"/>
      <c r="L601" s="79"/>
      <c r="M601" s="79"/>
      <c r="N601" s="79"/>
      <c r="O601" s="79"/>
      <c r="P601" s="79"/>
      <c r="Q601" s="79"/>
      <c r="R601" s="79"/>
      <c r="S601" s="79"/>
      <c r="T601" s="79"/>
      <c r="U601" s="79"/>
      <c r="V601" s="79"/>
      <c r="W601" s="79"/>
      <c r="X601" s="79"/>
      <c r="Y601" s="79"/>
      <c r="Z601" s="79"/>
      <c r="AA601" s="79"/>
      <c r="AB601" s="79"/>
      <c r="AE601" s="79"/>
      <c r="AF601" s="79"/>
    </row>
    <row r="602" spans="6:32" ht="18" customHeight="1" x14ac:dyDescent="0.2">
      <c r="F602" s="80"/>
      <c r="G602" s="79"/>
      <c r="H602" s="79"/>
      <c r="I602" s="79"/>
      <c r="J602" s="79"/>
      <c r="K602" s="79"/>
      <c r="L602" s="79"/>
      <c r="M602" s="79"/>
      <c r="N602" s="79"/>
      <c r="O602" s="79"/>
      <c r="P602" s="79"/>
      <c r="Q602" s="79"/>
      <c r="R602" s="79"/>
      <c r="S602" s="79"/>
      <c r="T602" s="79"/>
      <c r="U602" s="79"/>
      <c r="V602" s="79"/>
      <c r="W602" s="79"/>
      <c r="X602" s="79"/>
      <c r="Y602" s="79"/>
      <c r="Z602" s="79"/>
      <c r="AA602" s="79"/>
      <c r="AB602" s="79"/>
      <c r="AE602" s="79"/>
      <c r="AF602" s="79"/>
    </row>
    <row r="603" spans="6:32" ht="18" customHeight="1" x14ac:dyDescent="0.2">
      <c r="J603" s="79"/>
      <c r="K603" s="79"/>
      <c r="L603" s="79"/>
      <c r="M603" s="79"/>
      <c r="N603" s="79"/>
      <c r="O603" s="79"/>
      <c r="P603" s="79"/>
      <c r="Q603" s="79"/>
      <c r="R603" s="79"/>
      <c r="S603" s="79"/>
      <c r="T603" s="79"/>
      <c r="U603" s="79"/>
      <c r="V603" s="79"/>
      <c r="W603" s="79"/>
      <c r="X603" s="79"/>
      <c r="Y603" s="79"/>
      <c r="Z603" s="79"/>
      <c r="AA603" s="79"/>
      <c r="AB603" s="79"/>
      <c r="AE603" s="79"/>
      <c r="AF603" s="79"/>
    </row>
    <row r="604" spans="6:32" ht="18" customHeight="1" x14ac:dyDescent="0.2">
      <c r="K604" s="79"/>
      <c r="L604" s="79"/>
      <c r="M604" s="79"/>
      <c r="N604" s="79"/>
      <c r="O604" s="79"/>
      <c r="P604" s="79"/>
      <c r="Q604" s="79"/>
      <c r="R604" s="79"/>
      <c r="S604" s="79"/>
      <c r="T604" s="79"/>
      <c r="U604" s="79"/>
      <c r="V604" s="79"/>
      <c r="W604" s="79"/>
      <c r="X604" s="79"/>
      <c r="Y604" s="79"/>
      <c r="Z604" s="79"/>
      <c r="AA604" s="79"/>
      <c r="AB604" s="79"/>
      <c r="AE604" s="79"/>
      <c r="AF604" s="79"/>
    </row>
  </sheetData>
  <sortState xmlns:xlrd2="http://schemas.microsoft.com/office/spreadsheetml/2017/richdata2" ref="A72:A80">
    <sortCondition ref="A72:A80"/>
  </sortState>
  <mergeCells count="3">
    <mergeCell ref="I3:K3"/>
    <mergeCell ref="H3:H4"/>
    <mergeCell ref="G3:G4"/>
  </mergeCells>
  <phoneticPr fontId="10" type="noConversion"/>
  <pageMargins left="0.7" right="0.7" top="0.75" bottom="0.75" header="0.3" footer="0.3"/>
  <legacy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H1605"/>
  <sheetViews>
    <sheetView topLeftCell="A120" zoomScaleNormal="100" zoomScalePageLayoutView="81" workbookViewId="0">
      <selection activeCell="AV108" sqref="AV108"/>
    </sheetView>
  </sheetViews>
  <sheetFormatPr baseColWidth="10" defaultRowHeight="18" customHeight="1" x14ac:dyDescent="0.2"/>
  <cols>
    <col min="1" max="1" width="5.625" style="79" customWidth="1"/>
    <col min="2" max="2" width="3.875" style="79" bestFit="1" customWidth="1"/>
    <col min="3" max="3" width="7.875" style="79" bestFit="1" customWidth="1"/>
    <col min="4" max="4" width="5.625" style="79" bestFit="1" customWidth="1"/>
    <col min="5" max="5" width="3.625" style="94" customWidth="1"/>
    <col min="6" max="6" width="4.75" style="79" bestFit="1" customWidth="1"/>
    <col min="7" max="7" width="3.875" style="79" bestFit="1" customWidth="1"/>
    <col min="8" max="8" width="7.875" style="79" bestFit="1" customWidth="1"/>
    <col min="9" max="9" width="5.625" style="79" bestFit="1" customWidth="1"/>
    <col min="10" max="10" width="1.625" style="94" customWidth="1"/>
    <col min="11" max="11" width="4.75" style="79" bestFit="1" customWidth="1"/>
    <col min="12" max="12" width="3.875" style="79" bestFit="1" customWidth="1"/>
    <col min="13" max="13" width="7.875" style="79" bestFit="1" customWidth="1"/>
    <col min="14" max="14" width="5.625" style="79" bestFit="1" customWidth="1"/>
    <col min="15" max="15" width="2" style="94" customWidth="1"/>
    <col min="16" max="16" width="4.75" style="79" bestFit="1" customWidth="1"/>
    <col min="17" max="17" width="3.875" style="79" bestFit="1" customWidth="1"/>
    <col min="18" max="18" width="7.875" style="79" bestFit="1" customWidth="1"/>
    <col min="19" max="19" width="5.625" style="79" bestFit="1" customWidth="1"/>
    <col min="20" max="20" width="2.125" style="94" customWidth="1"/>
    <col min="21" max="21" width="4.75" style="79" bestFit="1" customWidth="1"/>
    <col min="22" max="22" width="3.875" style="79" bestFit="1" customWidth="1"/>
    <col min="23" max="23" width="7.875" style="79" bestFit="1" customWidth="1"/>
    <col min="24" max="24" width="5.625" style="79" bestFit="1" customWidth="1"/>
    <col min="25" max="25" width="1.375" style="94" customWidth="1"/>
    <col min="26" max="26" width="4.75" style="79" bestFit="1" customWidth="1"/>
    <col min="27" max="27" width="3.875" style="79" bestFit="1" customWidth="1"/>
    <col min="28" max="28" width="7.875" style="79" bestFit="1" customWidth="1"/>
    <col min="29" max="29" width="5.625" style="79" bestFit="1" customWidth="1"/>
    <col min="30" max="30" width="1.75" style="94" customWidth="1"/>
    <col min="31" max="31" width="4.75" style="79" bestFit="1" customWidth="1"/>
    <col min="32" max="32" width="3.875" style="79" bestFit="1" customWidth="1"/>
    <col min="33" max="33" width="7.875" style="79" bestFit="1" customWidth="1"/>
    <col min="34" max="34" width="5.625" style="79" bestFit="1" customWidth="1"/>
    <col min="35" max="35" width="1.625" style="94" customWidth="1"/>
    <col min="36" max="36" width="4.75" style="79" bestFit="1" customWidth="1"/>
    <col min="37" max="37" width="3.875" style="79" bestFit="1" customWidth="1"/>
    <col min="38" max="38" width="7.875" style="79" bestFit="1" customWidth="1"/>
    <col min="39" max="39" width="5.625" style="79" bestFit="1" customWidth="1"/>
    <col min="40" max="40" width="1.625" style="94" customWidth="1"/>
    <col min="41" max="41" width="7.5" style="79" bestFit="1" customWidth="1"/>
    <col min="42" max="42" width="3.875" style="79" bestFit="1" customWidth="1"/>
    <col min="43" max="43" width="7.875" style="79" bestFit="1" customWidth="1"/>
    <col min="44" max="44" width="5.625" style="79" bestFit="1" customWidth="1"/>
    <col min="45" max="45" width="1.875" style="94" customWidth="1"/>
    <col min="46" max="46" width="17.125" style="79" customWidth="1"/>
    <col min="47" max="47" width="18.5" style="79" customWidth="1"/>
    <col min="48" max="48" width="16.125" style="79" customWidth="1"/>
    <col min="49" max="49" width="16.25" style="79" customWidth="1"/>
    <col min="50" max="60" width="10.625" style="77"/>
    <col min="61" max="16384" width="10.625" style="79"/>
  </cols>
  <sheetData>
    <row r="1" spans="1:60" ht="18" customHeight="1" x14ac:dyDescent="0.2">
      <c r="A1" s="3" t="s">
        <v>452</v>
      </c>
      <c r="E1" s="79"/>
      <c r="J1" s="79"/>
      <c r="O1" s="79"/>
      <c r="T1" s="79"/>
      <c r="Y1" s="79"/>
      <c r="AD1" s="79"/>
      <c r="AI1" s="79"/>
      <c r="AN1" s="79"/>
      <c r="AS1" s="79"/>
    </row>
    <row r="2" spans="1:60" ht="18" customHeight="1" x14ac:dyDescent="0.2">
      <c r="A2" s="80"/>
      <c r="E2" s="79"/>
      <c r="J2" s="79"/>
      <c r="O2" s="79"/>
      <c r="T2" s="79"/>
      <c r="Y2" s="79"/>
      <c r="AD2" s="79"/>
      <c r="AI2" s="79"/>
      <c r="AN2" s="79"/>
      <c r="AS2" s="79"/>
    </row>
    <row r="3" spans="1:60" s="80" customFormat="1" ht="18" customHeight="1" x14ac:dyDescent="0.2">
      <c r="A3" s="84" t="s">
        <v>211</v>
      </c>
      <c r="B3" s="84"/>
      <c r="C3" s="84"/>
      <c r="D3" s="84"/>
      <c r="E3" s="110"/>
      <c r="F3" s="84">
        <v>1800</v>
      </c>
      <c r="G3" s="84"/>
      <c r="H3" s="84"/>
      <c r="I3" s="84"/>
      <c r="J3" s="110"/>
      <c r="K3" s="84">
        <v>1820</v>
      </c>
      <c r="L3" s="84"/>
      <c r="M3" s="84"/>
      <c r="N3" s="84"/>
      <c r="O3" s="110"/>
      <c r="P3" s="84">
        <v>1930</v>
      </c>
      <c r="Q3" s="84"/>
      <c r="R3" s="84"/>
      <c r="S3" s="84"/>
      <c r="T3" s="110"/>
      <c r="U3" s="84">
        <v>1975</v>
      </c>
      <c r="V3" s="84"/>
      <c r="W3" s="84"/>
      <c r="X3" s="84"/>
      <c r="Y3" s="110"/>
      <c r="Z3" s="84">
        <v>1995</v>
      </c>
      <c r="AA3" s="84"/>
      <c r="AB3" s="84"/>
      <c r="AC3" s="84"/>
      <c r="AD3" s="110"/>
      <c r="AE3" s="84">
        <v>2020</v>
      </c>
      <c r="AF3" s="84"/>
      <c r="AG3" s="84"/>
      <c r="AH3" s="84"/>
      <c r="AI3" s="110"/>
      <c r="AJ3" s="84" t="s">
        <v>149</v>
      </c>
      <c r="AK3" s="84"/>
      <c r="AL3" s="84"/>
      <c r="AM3" s="84"/>
      <c r="AN3" s="110"/>
      <c r="AO3" s="84" t="s">
        <v>202</v>
      </c>
      <c r="AP3" s="84"/>
      <c r="AQ3" s="84"/>
      <c r="AR3" s="84"/>
      <c r="AS3" s="110"/>
      <c r="AT3" s="84"/>
      <c r="AU3" s="84"/>
      <c r="AV3" s="84"/>
      <c r="AW3" s="84"/>
      <c r="AX3" s="87"/>
      <c r="AY3" s="77"/>
      <c r="AZ3" s="77"/>
      <c r="BA3" s="77"/>
      <c r="BB3" s="77"/>
      <c r="BC3" s="77"/>
      <c r="BD3" s="77"/>
      <c r="BE3" s="77"/>
      <c r="BF3" s="77"/>
      <c r="BG3" s="77"/>
      <c r="BH3" s="77"/>
    </row>
    <row r="4" spans="1:60" s="113" customFormat="1" ht="18" customHeight="1" thickBot="1" x14ac:dyDescent="0.25">
      <c r="A4" s="111" t="s">
        <v>128</v>
      </c>
      <c r="B4" s="111" t="s">
        <v>129</v>
      </c>
      <c r="C4" s="91" t="s">
        <v>130</v>
      </c>
      <c r="D4" s="91" t="s">
        <v>131</v>
      </c>
      <c r="E4" s="112"/>
      <c r="F4" s="111" t="s">
        <v>128</v>
      </c>
      <c r="G4" s="111" t="s">
        <v>129</v>
      </c>
      <c r="H4" s="91" t="s">
        <v>130</v>
      </c>
      <c r="I4" s="91" t="s">
        <v>131</v>
      </c>
      <c r="J4" s="112"/>
      <c r="K4" s="111" t="s">
        <v>128</v>
      </c>
      <c r="L4" s="111" t="s">
        <v>129</v>
      </c>
      <c r="M4" s="91" t="s">
        <v>130</v>
      </c>
      <c r="N4" s="91" t="s">
        <v>131</v>
      </c>
      <c r="O4" s="90"/>
      <c r="P4" s="111" t="s">
        <v>128</v>
      </c>
      <c r="Q4" s="111" t="s">
        <v>129</v>
      </c>
      <c r="R4" s="91" t="s">
        <v>130</v>
      </c>
      <c r="S4" s="91" t="s">
        <v>131</v>
      </c>
      <c r="T4" s="90"/>
      <c r="U4" s="111" t="s">
        <v>128</v>
      </c>
      <c r="V4" s="111" t="s">
        <v>129</v>
      </c>
      <c r="W4" s="91" t="s">
        <v>130</v>
      </c>
      <c r="X4" s="91" t="s">
        <v>131</v>
      </c>
      <c r="Y4" s="90"/>
      <c r="Z4" s="111" t="s">
        <v>128</v>
      </c>
      <c r="AA4" s="111" t="s">
        <v>129</v>
      </c>
      <c r="AB4" s="91" t="s">
        <v>130</v>
      </c>
      <c r="AC4" s="91" t="s">
        <v>131</v>
      </c>
      <c r="AD4" s="90"/>
      <c r="AE4" s="111" t="s">
        <v>128</v>
      </c>
      <c r="AF4" s="111" t="s">
        <v>129</v>
      </c>
      <c r="AG4" s="91" t="s">
        <v>130</v>
      </c>
      <c r="AH4" s="91" t="s">
        <v>131</v>
      </c>
      <c r="AI4" s="90"/>
      <c r="AJ4" s="111" t="s">
        <v>128</v>
      </c>
      <c r="AK4" s="111" t="s">
        <v>129</v>
      </c>
      <c r="AL4" s="91" t="s">
        <v>130</v>
      </c>
      <c r="AM4" s="91" t="s">
        <v>131</v>
      </c>
      <c r="AN4" s="90"/>
      <c r="AO4" s="111" t="s">
        <v>128</v>
      </c>
      <c r="AP4" s="111" t="s">
        <v>129</v>
      </c>
      <c r="AQ4" s="91" t="s">
        <v>130</v>
      </c>
      <c r="AR4" s="91" t="s">
        <v>131</v>
      </c>
      <c r="AS4" s="90"/>
      <c r="AT4" s="89" t="s">
        <v>160</v>
      </c>
      <c r="AU4" s="88"/>
      <c r="AV4" s="88"/>
      <c r="AW4" s="88"/>
      <c r="AX4" s="92"/>
      <c r="AY4" s="77"/>
      <c r="AZ4" s="77"/>
      <c r="BA4" s="77"/>
      <c r="BB4" s="77"/>
      <c r="BC4" s="77"/>
      <c r="BD4" s="77"/>
      <c r="BE4" s="77"/>
      <c r="BF4" s="77"/>
      <c r="BG4" s="77"/>
      <c r="BH4" s="77"/>
    </row>
    <row r="5" spans="1:60" ht="18" customHeight="1" x14ac:dyDescent="0.2">
      <c r="A5" s="79">
        <v>42</v>
      </c>
      <c r="B5" s="79">
        <v>336</v>
      </c>
      <c r="C5" s="79" t="s">
        <v>107</v>
      </c>
      <c r="D5" s="79" t="s">
        <v>125</v>
      </c>
      <c r="F5" s="79">
        <v>42</v>
      </c>
      <c r="G5" s="79">
        <v>336</v>
      </c>
      <c r="H5" s="79" t="s">
        <v>107</v>
      </c>
      <c r="I5" s="79" t="s">
        <v>125</v>
      </c>
      <c r="K5" s="79">
        <v>42</v>
      </c>
      <c r="L5" s="79">
        <v>336</v>
      </c>
      <c r="M5" s="79" t="s">
        <v>107</v>
      </c>
      <c r="N5" s="79" t="s">
        <v>125</v>
      </c>
      <c r="P5" s="79">
        <v>42</v>
      </c>
      <c r="Q5" s="79">
        <v>336</v>
      </c>
      <c r="R5" s="79" t="s">
        <v>107</v>
      </c>
      <c r="S5" s="79" t="s">
        <v>125</v>
      </c>
      <c r="U5" s="79">
        <v>42</v>
      </c>
      <c r="V5" s="79">
        <v>336</v>
      </c>
      <c r="W5" s="79" t="s">
        <v>107</v>
      </c>
      <c r="X5" s="79" t="s">
        <v>125</v>
      </c>
      <c r="Z5" s="79">
        <v>42</v>
      </c>
      <c r="AA5" s="79">
        <v>336</v>
      </c>
      <c r="AB5" s="79" t="s">
        <v>107</v>
      </c>
      <c r="AC5" s="79" t="s">
        <v>125</v>
      </c>
      <c r="AE5" s="78"/>
      <c r="AF5" s="78"/>
      <c r="AG5" s="78"/>
      <c r="AH5" s="78"/>
      <c r="AJ5" s="79">
        <v>42</v>
      </c>
      <c r="AK5" s="79">
        <v>336</v>
      </c>
      <c r="AL5" s="79" t="s">
        <v>107</v>
      </c>
      <c r="AM5" s="79" t="s">
        <v>125</v>
      </c>
      <c r="AO5" s="78"/>
      <c r="AP5" s="78"/>
      <c r="AQ5" s="78"/>
      <c r="AR5" s="78"/>
      <c r="AT5" s="153" t="s">
        <v>726</v>
      </c>
      <c r="AU5" s="82"/>
      <c r="AV5" s="77"/>
      <c r="AW5" s="77"/>
    </row>
    <row r="6" spans="1:60" ht="18" customHeight="1" x14ac:dyDescent="0.2">
      <c r="A6" s="79">
        <v>146</v>
      </c>
      <c r="B6" s="79">
        <v>336</v>
      </c>
      <c r="C6" s="79" t="s">
        <v>107</v>
      </c>
      <c r="D6" s="79" t="s">
        <v>125</v>
      </c>
      <c r="F6" s="79">
        <v>146</v>
      </c>
      <c r="G6" s="79">
        <v>336</v>
      </c>
      <c r="H6" s="79" t="s">
        <v>107</v>
      </c>
      <c r="I6" s="79" t="s">
        <v>125</v>
      </c>
      <c r="K6" s="79">
        <v>146</v>
      </c>
      <c r="L6" s="79">
        <v>336</v>
      </c>
      <c r="M6" s="79" t="s">
        <v>107</v>
      </c>
      <c r="N6" s="79" t="s">
        <v>125</v>
      </c>
      <c r="P6" s="79">
        <v>146</v>
      </c>
      <c r="Q6" s="79">
        <v>336</v>
      </c>
      <c r="R6" s="79" t="s">
        <v>107</v>
      </c>
      <c r="S6" s="79" t="s">
        <v>125</v>
      </c>
      <c r="U6" s="79">
        <v>146</v>
      </c>
      <c r="V6" s="79">
        <v>336</v>
      </c>
      <c r="W6" s="79" t="s">
        <v>107</v>
      </c>
      <c r="X6" s="79" t="s">
        <v>125</v>
      </c>
      <c r="AJ6" s="79">
        <v>146</v>
      </c>
      <c r="AK6" s="79">
        <v>336</v>
      </c>
      <c r="AL6" s="79" t="s">
        <v>107</v>
      </c>
      <c r="AM6" s="79" t="s">
        <v>125</v>
      </c>
      <c r="AT6" s="153" t="s">
        <v>727</v>
      </c>
      <c r="AU6" s="82"/>
      <c r="AV6" s="77"/>
      <c r="AW6" s="77"/>
    </row>
    <row r="7" spans="1:60" ht="18" customHeight="1" x14ac:dyDescent="0.2">
      <c r="A7" s="79">
        <v>157</v>
      </c>
      <c r="B7" s="79">
        <v>360</v>
      </c>
      <c r="C7" s="79" t="s">
        <v>107</v>
      </c>
      <c r="D7" s="79" t="s">
        <v>125</v>
      </c>
      <c r="F7" s="79">
        <v>157</v>
      </c>
      <c r="G7" s="79">
        <v>360</v>
      </c>
      <c r="H7" s="79" t="s">
        <v>107</v>
      </c>
      <c r="I7" s="79" t="s">
        <v>125</v>
      </c>
      <c r="K7" s="79">
        <v>157</v>
      </c>
      <c r="L7" s="79">
        <v>360</v>
      </c>
      <c r="M7" s="79" t="s">
        <v>107</v>
      </c>
      <c r="N7" s="79" t="s">
        <v>125</v>
      </c>
      <c r="P7" s="79">
        <v>157</v>
      </c>
      <c r="Q7" s="79">
        <v>360</v>
      </c>
      <c r="R7" s="79" t="s">
        <v>107</v>
      </c>
      <c r="S7" s="79" t="s">
        <v>125</v>
      </c>
      <c r="U7" s="79">
        <v>157</v>
      </c>
      <c r="V7" s="79">
        <v>360</v>
      </c>
      <c r="W7" s="79" t="s">
        <v>107</v>
      </c>
      <c r="X7" s="79" t="s">
        <v>125</v>
      </c>
      <c r="Z7" s="79">
        <v>157</v>
      </c>
      <c r="AA7" s="79">
        <v>360</v>
      </c>
      <c r="AB7" s="79" t="s">
        <v>107</v>
      </c>
      <c r="AC7" s="79" t="s">
        <v>125</v>
      </c>
      <c r="AE7" s="79">
        <v>157</v>
      </c>
      <c r="AF7" s="79">
        <v>360</v>
      </c>
      <c r="AG7" s="79" t="s">
        <v>107</v>
      </c>
      <c r="AH7" s="79" t="s">
        <v>125</v>
      </c>
      <c r="AJ7" s="79">
        <v>157</v>
      </c>
      <c r="AK7" s="79">
        <v>360</v>
      </c>
      <c r="AL7" s="79" t="s">
        <v>107</v>
      </c>
      <c r="AM7" s="79" t="s">
        <v>125</v>
      </c>
      <c r="AO7" s="79">
        <v>157</v>
      </c>
      <c r="AP7" s="79">
        <v>360</v>
      </c>
      <c r="AQ7" s="79" t="s">
        <v>107</v>
      </c>
      <c r="AR7" s="79" t="s">
        <v>125</v>
      </c>
      <c r="AT7" s="82" t="s">
        <v>381</v>
      </c>
      <c r="AU7" s="153" t="s">
        <v>728</v>
      </c>
      <c r="AW7" s="77"/>
    </row>
    <row r="8" spans="1:60" ht="18" customHeight="1" x14ac:dyDescent="0.2">
      <c r="A8" s="79">
        <v>176</v>
      </c>
      <c r="B8" s="79">
        <v>336</v>
      </c>
      <c r="C8" s="79" t="s">
        <v>107</v>
      </c>
      <c r="D8" s="79" t="s">
        <v>125</v>
      </c>
      <c r="F8" s="79">
        <v>176</v>
      </c>
      <c r="G8" s="79">
        <v>336</v>
      </c>
      <c r="H8" s="79" t="s">
        <v>107</v>
      </c>
      <c r="I8" s="79" t="s">
        <v>125</v>
      </c>
      <c r="K8" s="79">
        <v>176</v>
      </c>
      <c r="L8" s="79">
        <v>336</v>
      </c>
      <c r="M8" s="79" t="s">
        <v>107</v>
      </c>
      <c r="N8" s="79" t="s">
        <v>125</v>
      </c>
      <c r="P8" s="79">
        <v>176</v>
      </c>
      <c r="Q8" s="79">
        <v>336</v>
      </c>
      <c r="R8" s="79" t="s">
        <v>107</v>
      </c>
      <c r="S8" s="79" t="s">
        <v>125</v>
      </c>
      <c r="U8" s="79">
        <v>176</v>
      </c>
      <c r="V8" s="79">
        <v>336</v>
      </c>
      <c r="W8" s="79" t="s">
        <v>107</v>
      </c>
      <c r="X8" s="79" t="s">
        <v>125</v>
      </c>
      <c r="AJ8" s="79">
        <v>176</v>
      </c>
      <c r="AK8" s="79">
        <v>336</v>
      </c>
      <c r="AL8" s="79" t="s">
        <v>107</v>
      </c>
      <c r="AM8" s="79" t="s">
        <v>125</v>
      </c>
      <c r="AT8" s="153" t="s">
        <v>729</v>
      </c>
      <c r="AU8" s="82"/>
      <c r="AV8" s="77"/>
      <c r="AW8" s="77"/>
    </row>
    <row r="9" spans="1:60" ht="18" customHeight="1" x14ac:dyDescent="0.2">
      <c r="A9" s="20">
        <v>179</v>
      </c>
      <c r="B9" s="20">
        <v>186</v>
      </c>
      <c r="C9" s="20" t="s">
        <v>112</v>
      </c>
      <c r="D9" s="20" t="s">
        <v>125</v>
      </c>
      <c r="E9" s="21"/>
      <c r="F9" s="20">
        <v>179</v>
      </c>
      <c r="G9" s="20">
        <v>186</v>
      </c>
      <c r="H9" s="20" t="s">
        <v>112</v>
      </c>
      <c r="I9" s="20" t="s">
        <v>125</v>
      </c>
      <c r="J9" s="21"/>
      <c r="K9" s="20">
        <v>179</v>
      </c>
      <c r="L9" s="20">
        <v>186</v>
      </c>
      <c r="M9" s="20" t="s">
        <v>112</v>
      </c>
      <c r="N9" s="20" t="s">
        <v>125</v>
      </c>
      <c r="O9" s="21"/>
      <c r="P9" s="20">
        <v>179</v>
      </c>
      <c r="Q9" s="20">
        <v>186</v>
      </c>
      <c r="R9" s="20" t="s">
        <v>112</v>
      </c>
      <c r="S9" s="20" t="s">
        <v>125</v>
      </c>
      <c r="T9" s="21"/>
      <c r="U9" s="20">
        <v>179</v>
      </c>
      <c r="V9" s="20">
        <v>186</v>
      </c>
      <c r="W9" s="20" t="s">
        <v>112</v>
      </c>
      <c r="X9" s="20" t="s">
        <v>125</v>
      </c>
      <c r="Y9" s="21"/>
      <c r="Z9" s="20">
        <v>179</v>
      </c>
      <c r="AA9" s="20">
        <v>186</v>
      </c>
      <c r="AB9" s="20" t="s">
        <v>112</v>
      </c>
      <c r="AC9" s="20" t="s">
        <v>125</v>
      </c>
      <c r="AD9" s="21"/>
      <c r="AE9" s="20">
        <v>179</v>
      </c>
      <c r="AF9" s="20">
        <v>186</v>
      </c>
      <c r="AG9" s="20" t="s">
        <v>112</v>
      </c>
      <c r="AH9" s="20" t="s">
        <v>125</v>
      </c>
      <c r="AI9" s="21"/>
      <c r="AJ9" s="20">
        <v>179</v>
      </c>
      <c r="AK9" s="20">
        <v>186</v>
      </c>
      <c r="AL9" s="20" t="s">
        <v>112</v>
      </c>
      <c r="AM9" s="20" t="s">
        <v>125</v>
      </c>
      <c r="AN9" s="21"/>
      <c r="AO9" s="20">
        <v>179</v>
      </c>
      <c r="AP9" s="20">
        <v>186</v>
      </c>
      <c r="AQ9" s="20" t="s">
        <v>112</v>
      </c>
      <c r="AR9" s="20" t="s">
        <v>125</v>
      </c>
      <c r="AS9" s="21"/>
      <c r="AT9" s="22" t="s">
        <v>730</v>
      </c>
      <c r="AU9" s="22" t="s">
        <v>729</v>
      </c>
      <c r="AV9" s="23"/>
      <c r="AW9" s="22"/>
    </row>
    <row r="10" spans="1:60" ht="18" customHeight="1" x14ac:dyDescent="0.2">
      <c r="A10" s="79">
        <v>179</v>
      </c>
      <c r="B10" s="79">
        <v>353</v>
      </c>
      <c r="C10" s="79" t="s">
        <v>112</v>
      </c>
      <c r="D10" s="79" t="s">
        <v>125</v>
      </c>
      <c r="F10" s="79">
        <v>179</v>
      </c>
      <c r="G10" s="79">
        <v>353</v>
      </c>
      <c r="H10" s="79" t="s">
        <v>112</v>
      </c>
      <c r="I10" s="79" t="s">
        <v>125</v>
      </c>
      <c r="K10" s="79">
        <v>179</v>
      </c>
      <c r="L10" s="79">
        <v>353</v>
      </c>
      <c r="M10" s="79" t="s">
        <v>112</v>
      </c>
      <c r="N10" s="79" t="s">
        <v>125</v>
      </c>
      <c r="P10" s="79">
        <v>179</v>
      </c>
      <c r="Q10" s="79">
        <v>353</v>
      </c>
      <c r="R10" s="79" t="s">
        <v>112</v>
      </c>
      <c r="S10" s="79" t="s">
        <v>125</v>
      </c>
      <c r="U10" s="79">
        <v>179</v>
      </c>
      <c r="V10" s="79">
        <v>353</v>
      </c>
      <c r="W10" s="79" t="s">
        <v>112</v>
      </c>
      <c r="X10" s="79" t="s">
        <v>125</v>
      </c>
      <c r="Z10" s="79">
        <v>179</v>
      </c>
      <c r="AA10" s="79">
        <v>353</v>
      </c>
      <c r="AB10" s="79" t="s">
        <v>112</v>
      </c>
      <c r="AC10" s="79" t="s">
        <v>125</v>
      </c>
      <c r="AE10" s="79">
        <v>179</v>
      </c>
      <c r="AF10" s="79">
        <v>353</v>
      </c>
      <c r="AG10" s="79" t="s">
        <v>112</v>
      </c>
      <c r="AH10" s="79" t="s">
        <v>125</v>
      </c>
      <c r="AJ10" s="79">
        <v>179</v>
      </c>
      <c r="AK10" s="79">
        <v>353</v>
      </c>
      <c r="AL10" s="79" t="s">
        <v>112</v>
      </c>
      <c r="AM10" s="79" t="s">
        <v>125</v>
      </c>
      <c r="AO10" s="79">
        <v>179</v>
      </c>
      <c r="AP10" s="79">
        <v>353</v>
      </c>
      <c r="AQ10" s="79" t="s">
        <v>112</v>
      </c>
      <c r="AR10" s="79" t="s">
        <v>125</v>
      </c>
      <c r="AT10" s="153" t="s">
        <v>731</v>
      </c>
      <c r="AU10" s="77"/>
      <c r="AV10" s="82"/>
      <c r="AW10" s="77"/>
    </row>
    <row r="11" spans="1:60" s="20" customFormat="1" ht="18" customHeight="1" x14ac:dyDescent="0.2">
      <c r="A11" s="20">
        <v>181</v>
      </c>
      <c r="B11" s="20">
        <v>186</v>
      </c>
      <c r="C11" s="20" t="s">
        <v>112</v>
      </c>
      <c r="D11" s="20" t="s">
        <v>125</v>
      </c>
      <c r="E11" s="21"/>
      <c r="F11" s="20">
        <v>181</v>
      </c>
      <c r="G11" s="20">
        <v>186</v>
      </c>
      <c r="H11" s="20" t="s">
        <v>112</v>
      </c>
      <c r="I11" s="20" t="s">
        <v>125</v>
      </c>
      <c r="J11" s="21"/>
      <c r="K11" s="20">
        <v>181</v>
      </c>
      <c r="L11" s="20">
        <v>186</v>
      </c>
      <c r="M11" s="20" t="s">
        <v>112</v>
      </c>
      <c r="N11" s="20" t="s">
        <v>125</v>
      </c>
      <c r="O11" s="21"/>
      <c r="P11" s="20">
        <v>181</v>
      </c>
      <c r="Q11" s="20">
        <v>186</v>
      </c>
      <c r="R11" s="20" t="s">
        <v>112</v>
      </c>
      <c r="S11" s="20" t="s">
        <v>125</v>
      </c>
      <c r="T11" s="21"/>
      <c r="U11" s="20">
        <v>181</v>
      </c>
      <c r="V11" s="20">
        <v>186</v>
      </c>
      <c r="W11" s="20" t="s">
        <v>112</v>
      </c>
      <c r="X11" s="20" t="s">
        <v>125</v>
      </c>
      <c r="Y11" s="21"/>
      <c r="Z11" s="20">
        <v>181</v>
      </c>
      <c r="AA11" s="20">
        <v>186</v>
      </c>
      <c r="AB11" s="20" t="s">
        <v>112</v>
      </c>
      <c r="AC11" s="20" t="s">
        <v>125</v>
      </c>
      <c r="AD11" s="21"/>
      <c r="AE11" s="20">
        <v>181</v>
      </c>
      <c r="AF11" s="20">
        <v>186</v>
      </c>
      <c r="AG11" s="20" t="s">
        <v>112</v>
      </c>
      <c r="AH11" s="20" t="s">
        <v>125</v>
      </c>
      <c r="AI11" s="21"/>
      <c r="AJ11" s="20">
        <v>181</v>
      </c>
      <c r="AK11" s="20">
        <v>186</v>
      </c>
      <c r="AL11" s="20" t="s">
        <v>112</v>
      </c>
      <c r="AM11" s="20" t="s">
        <v>125</v>
      </c>
      <c r="AN11" s="21"/>
      <c r="AO11" s="20">
        <v>181</v>
      </c>
      <c r="AP11" s="20">
        <v>186</v>
      </c>
      <c r="AQ11" s="20" t="s">
        <v>112</v>
      </c>
      <c r="AR11" s="20" t="s">
        <v>125</v>
      </c>
      <c r="AS11" s="21"/>
      <c r="AT11" s="22" t="s">
        <v>730</v>
      </c>
      <c r="AU11" s="23"/>
      <c r="AV11" s="23"/>
      <c r="AW11" s="22"/>
      <c r="AX11" s="77"/>
      <c r="AY11" s="77"/>
      <c r="AZ11" s="77"/>
      <c r="BA11" s="77"/>
      <c r="BB11" s="77"/>
      <c r="BC11" s="77"/>
      <c r="BD11" s="77"/>
      <c r="BE11" s="77"/>
      <c r="BF11" s="77"/>
      <c r="BG11" s="77"/>
      <c r="BH11" s="77"/>
    </row>
    <row r="12" spans="1:60" ht="18" customHeight="1" x14ac:dyDescent="0.2">
      <c r="A12" s="79">
        <v>181</v>
      </c>
      <c r="B12" s="79">
        <v>353</v>
      </c>
      <c r="C12" s="79" t="s">
        <v>112</v>
      </c>
      <c r="D12" s="79" t="s">
        <v>125</v>
      </c>
      <c r="F12" s="79">
        <v>181</v>
      </c>
      <c r="G12" s="79">
        <v>353</v>
      </c>
      <c r="H12" s="79" t="s">
        <v>112</v>
      </c>
      <c r="I12" s="79" t="s">
        <v>125</v>
      </c>
      <c r="K12" s="79">
        <v>181</v>
      </c>
      <c r="L12" s="79">
        <v>353</v>
      </c>
      <c r="M12" s="79" t="s">
        <v>112</v>
      </c>
      <c r="N12" s="79" t="s">
        <v>125</v>
      </c>
      <c r="P12" s="79">
        <v>181</v>
      </c>
      <c r="Q12" s="79">
        <v>353</v>
      </c>
      <c r="R12" s="79" t="s">
        <v>112</v>
      </c>
      <c r="S12" s="79" t="s">
        <v>125</v>
      </c>
      <c r="U12" s="79">
        <v>181</v>
      </c>
      <c r="V12" s="79">
        <v>353</v>
      </c>
      <c r="W12" s="79" t="s">
        <v>112</v>
      </c>
      <c r="X12" s="79" t="s">
        <v>125</v>
      </c>
      <c r="Z12" s="79">
        <v>181</v>
      </c>
      <c r="AA12" s="79">
        <v>353</v>
      </c>
      <c r="AB12" s="79" t="s">
        <v>112</v>
      </c>
      <c r="AC12" s="79" t="s">
        <v>125</v>
      </c>
      <c r="AE12" s="79">
        <v>181</v>
      </c>
      <c r="AF12" s="79">
        <v>353</v>
      </c>
      <c r="AG12" s="79" t="s">
        <v>112</v>
      </c>
      <c r="AH12" s="79" t="s">
        <v>125</v>
      </c>
      <c r="AJ12" s="79">
        <v>181</v>
      </c>
      <c r="AK12" s="79">
        <v>353</v>
      </c>
      <c r="AL12" s="79" t="s">
        <v>112</v>
      </c>
      <c r="AM12" s="79" t="s">
        <v>125</v>
      </c>
      <c r="AO12" s="79">
        <v>181</v>
      </c>
      <c r="AP12" s="79">
        <v>353</v>
      </c>
      <c r="AQ12" s="79" t="s">
        <v>112</v>
      </c>
      <c r="AR12" s="79" t="s">
        <v>125</v>
      </c>
      <c r="AT12" s="153" t="s">
        <v>731</v>
      </c>
      <c r="AU12" s="82"/>
      <c r="AV12" s="82"/>
      <c r="AW12" s="77"/>
    </row>
    <row r="13" spans="1:60" s="20" customFormat="1" ht="18" customHeight="1" x14ac:dyDescent="0.2">
      <c r="A13" s="20">
        <v>186</v>
      </c>
      <c r="B13" s="20">
        <v>42</v>
      </c>
      <c r="C13" s="20" t="s">
        <v>113</v>
      </c>
      <c r="D13" s="20" t="s">
        <v>125</v>
      </c>
      <c r="E13" s="21"/>
      <c r="F13" s="20">
        <v>186</v>
      </c>
      <c r="G13" s="20">
        <v>42</v>
      </c>
      <c r="H13" s="20" t="s">
        <v>113</v>
      </c>
      <c r="I13" s="20" t="s">
        <v>125</v>
      </c>
      <c r="J13" s="21"/>
      <c r="K13" s="20">
        <v>186</v>
      </c>
      <c r="L13" s="20">
        <v>42</v>
      </c>
      <c r="M13" s="20" t="s">
        <v>113</v>
      </c>
      <c r="N13" s="20" t="s">
        <v>125</v>
      </c>
      <c r="O13" s="21"/>
      <c r="P13" s="20">
        <v>186</v>
      </c>
      <c r="Q13" s="20">
        <v>42</v>
      </c>
      <c r="R13" s="20" t="s">
        <v>113</v>
      </c>
      <c r="S13" s="20" t="s">
        <v>125</v>
      </c>
      <c r="T13" s="21"/>
      <c r="U13" s="20">
        <v>186</v>
      </c>
      <c r="V13" s="20">
        <v>42</v>
      </c>
      <c r="W13" s="20" t="s">
        <v>113</v>
      </c>
      <c r="X13" s="20" t="s">
        <v>125</v>
      </c>
      <c r="Y13" s="21"/>
      <c r="Z13" s="20">
        <v>186</v>
      </c>
      <c r="AA13" s="20">
        <v>42</v>
      </c>
      <c r="AB13" s="20" t="s">
        <v>113</v>
      </c>
      <c r="AC13" s="20" t="s">
        <v>125</v>
      </c>
      <c r="AD13" s="21"/>
      <c r="AE13" s="78"/>
      <c r="AF13" s="78"/>
      <c r="AG13" s="78"/>
      <c r="AH13" s="78"/>
      <c r="AI13" s="21"/>
      <c r="AJ13" s="20">
        <v>186</v>
      </c>
      <c r="AK13" s="20">
        <v>42</v>
      </c>
      <c r="AL13" s="20" t="s">
        <v>113</v>
      </c>
      <c r="AM13" s="20" t="s">
        <v>125</v>
      </c>
      <c r="AN13" s="21"/>
      <c r="AO13" s="78"/>
      <c r="AP13" s="78"/>
      <c r="AQ13" s="78"/>
      <c r="AR13" s="78"/>
      <c r="AS13" s="21"/>
      <c r="AT13" s="24" t="s">
        <v>725</v>
      </c>
      <c r="AU13" s="23" t="s">
        <v>733</v>
      </c>
      <c r="AV13" s="22" t="s">
        <v>158</v>
      </c>
      <c r="AW13" s="22"/>
      <c r="AX13" s="77"/>
      <c r="AY13" s="77"/>
      <c r="AZ13" s="77"/>
      <c r="BA13" s="77"/>
      <c r="BB13" s="77"/>
      <c r="BC13" s="77"/>
      <c r="BD13" s="77"/>
      <c r="BE13" s="77"/>
      <c r="BF13" s="77"/>
      <c r="BG13" s="77"/>
      <c r="BH13" s="77"/>
    </row>
    <row r="14" spans="1:60" s="20" customFormat="1" ht="18" customHeight="1" x14ac:dyDescent="0.2">
      <c r="A14" s="20">
        <v>186</v>
      </c>
      <c r="B14" s="20">
        <v>146</v>
      </c>
      <c r="C14" s="20" t="s">
        <v>113</v>
      </c>
      <c r="D14" s="20" t="s">
        <v>125</v>
      </c>
      <c r="E14" s="21"/>
      <c r="F14" s="20">
        <v>186</v>
      </c>
      <c r="G14" s="20">
        <v>146</v>
      </c>
      <c r="H14" s="20" t="s">
        <v>113</v>
      </c>
      <c r="I14" s="20" t="s">
        <v>125</v>
      </c>
      <c r="J14" s="21"/>
      <c r="K14" s="20">
        <v>186</v>
      </c>
      <c r="L14" s="20">
        <v>146</v>
      </c>
      <c r="M14" s="20" t="s">
        <v>113</v>
      </c>
      <c r="N14" s="20" t="s">
        <v>125</v>
      </c>
      <c r="O14" s="21"/>
      <c r="P14" s="20">
        <v>186</v>
      </c>
      <c r="Q14" s="20">
        <v>146</v>
      </c>
      <c r="R14" s="20" t="s">
        <v>113</v>
      </c>
      <c r="S14" s="20" t="s">
        <v>125</v>
      </c>
      <c r="T14" s="21"/>
      <c r="U14" s="20">
        <v>186</v>
      </c>
      <c r="V14" s="20">
        <v>146</v>
      </c>
      <c r="W14" s="20" t="s">
        <v>113</v>
      </c>
      <c r="X14" s="20" t="s">
        <v>125</v>
      </c>
      <c r="Y14" s="21"/>
      <c r="AD14" s="21"/>
      <c r="AI14" s="21"/>
      <c r="AJ14" s="20">
        <v>186</v>
      </c>
      <c r="AK14" s="20">
        <v>146</v>
      </c>
      <c r="AL14" s="20" t="s">
        <v>113</v>
      </c>
      <c r="AM14" s="20" t="s">
        <v>125</v>
      </c>
      <c r="AN14" s="21"/>
      <c r="AS14" s="21"/>
      <c r="AT14" s="22" t="s">
        <v>732</v>
      </c>
      <c r="AU14" s="23" t="s">
        <v>734</v>
      </c>
      <c r="AV14" s="22" t="s">
        <v>736</v>
      </c>
      <c r="AW14" s="22" t="s">
        <v>735</v>
      </c>
      <c r="AX14" s="77"/>
      <c r="AY14" s="77"/>
      <c r="AZ14" s="77"/>
      <c r="BA14" s="77"/>
      <c r="BB14" s="77"/>
      <c r="BC14" s="77"/>
      <c r="BD14" s="77"/>
      <c r="BE14" s="77"/>
      <c r="BF14" s="77"/>
      <c r="BG14" s="77"/>
      <c r="BH14" s="77"/>
    </row>
    <row r="15" spans="1:60" s="20" customFormat="1" ht="18" customHeight="1" x14ac:dyDescent="0.2">
      <c r="A15" s="20">
        <v>186</v>
      </c>
      <c r="B15" s="20">
        <v>152</v>
      </c>
      <c r="C15" s="20" t="s">
        <v>113</v>
      </c>
      <c r="D15" s="20" t="s">
        <v>124</v>
      </c>
      <c r="E15" s="21"/>
      <c r="F15" s="20">
        <v>186</v>
      </c>
      <c r="G15" s="20">
        <v>152</v>
      </c>
      <c r="H15" s="20" t="s">
        <v>113</v>
      </c>
      <c r="I15" s="20" t="s">
        <v>124</v>
      </c>
      <c r="J15" s="21"/>
      <c r="K15" s="20">
        <v>186</v>
      </c>
      <c r="L15" s="20">
        <v>152</v>
      </c>
      <c r="M15" s="20" t="s">
        <v>113</v>
      </c>
      <c r="N15" s="20" t="s">
        <v>124</v>
      </c>
      <c r="O15" s="21"/>
      <c r="P15" s="20">
        <v>186</v>
      </c>
      <c r="Q15" s="20">
        <v>152</v>
      </c>
      <c r="R15" s="20" t="s">
        <v>113</v>
      </c>
      <c r="S15" s="20" t="s">
        <v>109</v>
      </c>
      <c r="T15" s="21"/>
      <c r="U15" s="20">
        <v>186</v>
      </c>
      <c r="V15" s="20">
        <v>152</v>
      </c>
      <c r="W15" s="20" t="s">
        <v>113</v>
      </c>
      <c r="X15" s="20" t="s">
        <v>124</v>
      </c>
      <c r="Y15" s="21"/>
      <c r="Z15" s="20">
        <v>186</v>
      </c>
      <c r="AA15" s="20">
        <v>152</v>
      </c>
      <c r="AB15" s="20" t="s">
        <v>113</v>
      </c>
      <c r="AC15" s="20" t="s">
        <v>124</v>
      </c>
      <c r="AD15" s="21"/>
      <c r="AE15" s="20">
        <v>186</v>
      </c>
      <c r="AF15" s="20">
        <v>152</v>
      </c>
      <c r="AG15" s="20" t="s">
        <v>113</v>
      </c>
      <c r="AH15" s="20" t="s">
        <v>124</v>
      </c>
      <c r="AI15" s="21"/>
      <c r="AJ15" s="20">
        <v>186</v>
      </c>
      <c r="AK15" s="20">
        <v>152</v>
      </c>
      <c r="AL15" s="20" t="s">
        <v>113</v>
      </c>
      <c r="AM15" s="20" t="s">
        <v>124</v>
      </c>
      <c r="AN15" s="21"/>
      <c r="AO15" s="20">
        <v>186</v>
      </c>
      <c r="AP15" s="20">
        <v>152</v>
      </c>
      <c r="AQ15" s="20" t="s">
        <v>113</v>
      </c>
      <c r="AR15" s="20" t="s">
        <v>124</v>
      </c>
      <c r="AS15" s="21"/>
      <c r="AT15" s="22" t="s">
        <v>732</v>
      </c>
      <c r="AU15" s="24" t="s">
        <v>725</v>
      </c>
      <c r="AV15" s="23" t="s">
        <v>734</v>
      </c>
      <c r="AW15" s="22"/>
      <c r="AX15" s="77"/>
      <c r="AY15" s="77"/>
      <c r="AZ15" s="77"/>
      <c r="BA15" s="77"/>
      <c r="BB15" s="77"/>
      <c r="BC15" s="77"/>
      <c r="BD15" s="77"/>
      <c r="BE15" s="77"/>
      <c r="BF15" s="77"/>
      <c r="BG15" s="77"/>
      <c r="BH15" s="77"/>
    </row>
    <row r="16" spans="1:60" s="20" customFormat="1" ht="18" customHeight="1" x14ac:dyDescent="0.2">
      <c r="A16" s="20">
        <v>186</v>
      </c>
      <c r="B16" s="20">
        <v>157</v>
      </c>
      <c r="C16" s="20" t="s">
        <v>113</v>
      </c>
      <c r="D16" s="20" t="s">
        <v>124</v>
      </c>
      <c r="E16" s="21"/>
      <c r="F16" s="20">
        <v>186</v>
      </c>
      <c r="G16" s="20">
        <v>157</v>
      </c>
      <c r="H16" s="20" t="s">
        <v>113</v>
      </c>
      <c r="I16" s="20" t="s">
        <v>124</v>
      </c>
      <c r="J16" s="21"/>
      <c r="K16" s="20">
        <v>186</v>
      </c>
      <c r="L16" s="20">
        <v>157</v>
      </c>
      <c r="M16" s="20" t="s">
        <v>113</v>
      </c>
      <c r="N16" s="20" t="s">
        <v>124</v>
      </c>
      <c r="O16" s="21"/>
      <c r="P16" s="20">
        <v>186</v>
      </c>
      <c r="Q16" s="20">
        <v>157</v>
      </c>
      <c r="R16" s="20" t="s">
        <v>113</v>
      </c>
      <c r="S16" s="20" t="s">
        <v>109</v>
      </c>
      <c r="T16" s="21"/>
      <c r="U16" s="20">
        <v>186</v>
      </c>
      <c r="V16" s="20">
        <v>157</v>
      </c>
      <c r="W16" s="20" t="s">
        <v>113</v>
      </c>
      <c r="X16" s="20" t="s">
        <v>124</v>
      </c>
      <c r="Y16" s="21"/>
      <c r="Z16" s="20">
        <v>186</v>
      </c>
      <c r="AA16" s="20">
        <v>157</v>
      </c>
      <c r="AB16" s="20" t="s">
        <v>113</v>
      </c>
      <c r="AC16" s="20" t="s">
        <v>124</v>
      </c>
      <c r="AD16" s="21"/>
      <c r="AE16" s="20">
        <v>186</v>
      </c>
      <c r="AF16" s="20">
        <v>157</v>
      </c>
      <c r="AG16" s="20" t="s">
        <v>113</v>
      </c>
      <c r="AH16" s="20" t="s">
        <v>124</v>
      </c>
      <c r="AI16" s="21"/>
      <c r="AJ16" s="20">
        <v>186</v>
      </c>
      <c r="AK16" s="20">
        <v>157</v>
      </c>
      <c r="AL16" s="20" t="s">
        <v>113</v>
      </c>
      <c r="AM16" s="20" t="s">
        <v>124</v>
      </c>
      <c r="AN16" s="21"/>
      <c r="AO16" s="20">
        <v>186</v>
      </c>
      <c r="AP16" s="20">
        <v>157</v>
      </c>
      <c r="AQ16" s="20" t="s">
        <v>113</v>
      </c>
      <c r="AR16" s="20" t="s">
        <v>124</v>
      </c>
      <c r="AS16" s="21"/>
      <c r="AT16" s="22" t="s">
        <v>732</v>
      </c>
      <c r="AU16" s="24" t="s">
        <v>725</v>
      </c>
      <c r="AV16" s="23" t="s">
        <v>734</v>
      </c>
      <c r="AW16" s="22"/>
      <c r="AX16" s="77"/>
      <c r="AY16" s="77"/>
      <c r="AZ16" s="77"/>
      <c r="BA16" s="77"/>
      <c r="BB16" s="77"/>
      <c r="BC16" s="77"/>
      <c r="BD16" s="77"/>
      <c r="BE16" s="77"/>
      <c r="BF16" s="77"/>
      <c r="BG16" s="77"/>
      <c r="BH16" s="77"/>
    </row>
    <row r="17" spans="1:60" s="20" customFormat="1" ht="18" customHeight="1" x14ac:dyDescent="0.2">
      <c r="A17" s="20">
        <v>186</v>
      </c>
      <c r="B17" s="20">
        <v>176</v>
      </c>
      <c r="C17" s="20" t="s">
        <v>113</v>
      </c>
      <c r="D17" s="20" t="s">
        <v>125</v>
      </c>
      <c r="E17" s="21"/>
      <c r="F17" s="20">
        <v>186</v>
      </c>
      <c r="G17" s="20">
        <v>176</v>
      </c>
      <c r="H17" s="20" t="s">
        <v>113</v>
      </c>
      <c r="I17" s="20" t="s">
        <v>125</v>
      </c>
      <c r="J17" s="21"/>
      <c r="K17" s="20">
        <v>186</v>
      </c>
      <c r="L17" s="20">
        <v>176</v>
      </c>
      <c r="M17" s="20" t="s">
        <v>113</v>
      </c>
      <c r="N17" s="20" t="s">
        <v>125</v>
      </c>
      <c r="O17" s="21"/>
      <c r="P17" s="20">
        <v>186</v>
      </c>
      <c r="Q17" s="20">
        <v>176</v>
      </c>
      <c r="R17" s="20" t="s">
        <v>113</v>
      </c>
      <c r="S17" s="20" t="s">
        <v>125</v>
      </c>
      <c r="T17" s="21"/>
      <c r="U17" s="20">
        <v>186</v>
      </c>
      <c r="V17" s="20">
        <v>176</v>
      </c>
      <c r="W17" s="20" t="s">
        <v>113</v>
      </c>
      <c r="X17" s="20" t="s">
        <v>125</v>
      </c>
      <c r="Y17" s="21"/>
      <c r="AD17" s="21"/>
      <c r="AI17" s="21"/>
      <c r="AJ17" s="20">
        <v>186</v>
      </c>
      <c r="AK17" s="20">
        <v>176</v>
      </c>
      <c r="AL17" s="20" t="s">
        <v>113</v>
      </c>
      <c r="AM17" s="20" t="s">
        <v>125</v>
      </c>
      <c r="AN17" s="21"/>
      <c r="AS17" s="21"/>
      <c r="AT17" s="24" t="s">
        <v>725</v>
      </c>
      <c r="AU17" s="22" t="s">
        <v>730</v>
      </c>
      <c r="AV17" s="23"/>
      <c r="AW17" s="22"/>
      <c r="AX17" s="77"/>
      <c r="AY17" s="77"/>
      <c r="AZ17" s="77"/>
      <c r="BA17" s="77"/>
      <c r="BB17" s="77"/>
      <c r="BC17" s="77"/>
      <c r="BD17" s="77"/>
      <c r="BE17" s="77"/>
      <c r="BF17" s="77"/>
      <c r="BG17" s="77"/>
      <c r="BH17" s="77"/>
    </row>
    <row r="18" spans="1:60" s="20" customFormat="1" ht="18" customHeight="1" x14ac:dyDescent="0.2">
      <c r="A18" s="20">
        <v>186</v>
      </c>
      <c r="B18" s="20">
        <v>177</v>
      </c>
      <c r="C18" s="20" t="s">
        <v>113</v>
      </c>
      <c r="D18" s="20" t="s">
        <v>125</v>
      </c>
      <c r="E18" s="21"/>
      <c r="F18" s="20">
        <v>186</v>
      </c>
      <c r="G18" s="20">
        <v>177</v>
      </c>
      <c r="H18" s="20" t="s">
        <v>113</v>
      </c>
      <c r="I18" s="20" t="s">
        <v>125</v>
      </c>
      <c r="J18" s="21"/>
      <c r="K18" s="20">
        <v>186</v>
      </c>
      <c r="L18" s="20">
        <v>177</v>
      </c>
      <c r="M18" s="20" t="s">
        <v>113</v>
      </c>
      <c r="N18" s="20" t="s">
        <v>125</v>
      </c>
      <c r="O18" s="21"/>
      <c r="P18" s="20">
        <v>186</v>
      </c>
      <c r="Q18" s="20">
        <v>177</v>
      </c>
      <c r="R18" s="20" t="s">
        <v>113</v>
      </c>
      <c r="S18" s="20" t="s">
        <v>125</v>
      </c>
      <c r="T18" s="21"/>
      <c r="U18" s="20">
        <v>186</v>
      </c>
      <c r="V18" s="20">
        <v>177</v>
      </c>
      <c r="W18" s="20" t="s">
        <v>113</v>
      </c>
      <c r="X18" s="20" t="s">
        <v>125</v>
      </c>
      <c r="Y18" s="21"/>
      <c r="Z18" s="20">
        <v>186</v>
      </c>
      <c r="AA18" s="20">
        <v>177</v>
      </c>
      <c r="AB18" s="20" t="s">
        <v>113</v>
      </c>
      <c r="AC18" s="20" t="s">
        <v>125</v>
      </c>
      <c r="AD18" s="21"/>
      <c r="AE18" s="20">
        <v>186</v>
      </c>
      <c r="AF18" s="20">
        <v>177</v>
      </c>
      <c r="AG18" s="20" t="s">
        <v>113</v>
      </c>
      <c r="AH18" s="20" t="s">
        <v>125</v>
      </c>
      <c r="AI18" s="21"/>
      <c r="AJ18" s="20">
        <v>186</v>
      </c>
      <c r="AK18" s="20">
        <v>177</v>
      </c>
      <c r="AL18" s="20" t="s">
        <v>113</v>
      </c>
      <c r="AM18" s="20" t="s">
        <v>125</v>
      </c>
      <c r="AN18" s="21"/>
      <c r="AO18" s="20">
        <v>186</v>
      </c>
      <c r="AP18" s="20">
        <v>177</v>
      </c>
      <c r="AQ18" s="20" t="s">
        <v>113</v>
      </c>
      <c r="AR18" s="20" t="s">
        <v>125</v>
      </c>
      <c r="AS18" s="21"/>
      <c r="AT18" s="24" t="s">
        <v>725</v>
      </c>
      <c r="AU18" s="22" t="s">
        <v>730</v>
      </c>
      <c r="AV18" s="23"/>
      <c r="AW18" s="22"/>
      <c r="AX18" s="77"/>
      <c r="AY18" s="77"/>
      <c r="AZ18" s="77"/>
      <c r="BA18" s="77"/>
      <c r="BB18" s="77"/>
      <c r="BC18" s="77"/>
      <c r="BD18" s="77"/>
      <c r="BE18" s="77"/>
      <c r="BF18" s="77"/>
      <c r="BG18" s="77"/>
      <c r="BH18" s="77"/>
    </row>
    <row r="19" spans="1:60" s="20" customFormat="1" ht="18" customHeight="1" x14ac:dyDescent="0.2">
      <c r="A19" s="20">
        <v>186</v>
      </c>
      <c r="B19" s="20">
        <v>185</v>
      </c>
      <c r="C19" s="20" t="s">
        <v>113</v>
      </c>
      <c r="D19" s="20" t="s">
        <v>125</v>
      </c>
      <c r="E19" s="21"/>
      <c r="F19" s="20">
        <v>186</v>
      </c>
      <c r="G19" s="20">
        <v>185</v>
      </c>
      <c r="H19" s="20" t="s">
        <v>113</v>
      </c>
      <c r="I19" s="20" t="s">
        <v>125</v>
      </c>
      <c r="J19" s="21"/>
      <c r="K19" s="20">
        <v>186</v>
      </c>
      <c r="L19" s="20">
        <v>185</v>
      </c>
      <c r="M19" s="20" t="s">
        <v>113</v>
      </c>
      <c r="N19" s="20" t="s">
        <v>125</v>
      </c>
      <c r="O19" s="21"/>
      <c r="P19" s="20">
        <v>186</v>
      </c>
      <c r="Q19" s="20">
        <v>185</v>
      </c>
      <c r="R19" s="20" t="s">
        <v>113</v>
      </c>
      <c r="S19" s="20" t="s">
        <v>125</v>
      </c>
      <c r="T19" s="21"/>
      <c r="U19" s="20">
        <v>186</v>
      </c>
      <c r="V19" s="20">
        <v>185</v>
      </c>
      <c r="W19" s="20" t="s">
        <v>113</v>
      </c>
      <c r="X19" s="20" t="s">
        <v>125</v>
      </c>
      <c r="Y19" s="21"/>
      <c r="Z19" s="20">
        <v>186</v>
      </c>
      <c r="AA19" s="20">
        <v>185</v>
      </c>
      <c r="AB19" s="20" t="s">
        <v>113</v>
      </c>
      <c r="AC19" s="20" t="s">
        <v>125</v>
      </c>
      <c r="AD19" s="21"/>
      <c r="AE19" s="20">
        <v>186</v>
      </c>
      <c r="AF19" s="20">
        <v>185</v>
      </c>
      <c r="AG19" s="20" t="s">
        <v>113</v>
      </c>
      <c r="AH19" s="20" t="s">
        <v>125</v>
      </c>
      <c r="AI19" s="21"/>
      <c r="AJ19" s="20">
        <v>186</v>
      </c>
      <c r="AK19" s="20">
        <v>185</v>
      </c>
      <c r="AL19" s="20" t="s">
        <v>113</v>
      </c>
      <c r="AM19" s="20" t="s">
        <v>125</v>
      </c>
      <c r="AN19" s="21"/>
      <c r="AO19" s="20">
        <v>186</v>
      </c>
      <c r="AP19" s="20">
        <v>185</v>
      </c>
      <c r="AQ19" s="20" t="s">
        <v>113</v>
      </c>
      <c r="AR19" s="20" t="s">
        <v>125</v>
      </c>
      <c r="AS19" s="21"/>
      <c r="AT19" s="22" t="s">
        <v>730</v>
      </c>
      <c r="AU19" s="23"/>
      <c r="AV19" s="23"/>
      <c r="AW19" s="22"/>
      <c r="AX19" s="77"/>
      <c r="AY19" s="77"/>
      <c r="AZ19" s="77"/>
      <c r="BA19" s="77"/>
      <c r="BB19" s="77"/>
      <c r="BC19" s="77"/>
      <c r="BD19" s="77"/>
      <c r="BE19" s="77"/>
      <c r="BF19" s="77"/>
      <c r="BG19" s="77"/>
      <c r="BH19" s="77"/>
    </row>
    <row r="20" spans="1:60" s="20" customFormat="1" ht="18" customHeight="1" x14ac:dyDescent="0.2">
      <c r="A20" s="20">
        <v>186</v>
      </c>
      <c r="B20" s="20">
        <v>224</v>
      </c>
      <c r="C20" s="20" t="s">
        <v>107</v>
      </c>
      <c r="D20" s="20" t="s">
        <v>125</v>
      </c>
      <c r="E20" s="21"/>
      <c r="F20" s="20">
        <v>186</v>
      </c>
      <c r="G20" s="20">
        <v>224</v>
      </c>
      <c r="H20" s="20" t="s">
        <v>107</v>
      </c>
      <c r="I20" s="20" t="s">
        <v>125</v>
      </c>
      <c r="J20" s="21"/>
      <c r="K20" s="20">
        <v>186</v>
      </c>
      <c r="L20" s="20">
        <v>224</v>
      </c>
      <c r="M20" s="20" t="s">
        <v>107</v>
      </c>
      <c r="N20" s="20" t="s">
        <v>125</v>
      </c>
      <c r="O20" s="21"/>
      <c r="T20" s="21"/>
      <c r="U20" s="20">
        <v>186</v>
      </c>
      <c r="V20" s="20">
        <v>224</v>
      </c>
      <c r="W20" s="20" t="s">
        <v>107</v>
      </c>
      <c r="X20" s="20" t="s">
        <v>125</v>
      </c>
      <c r="Y20" s="21"/>
      <c r="Z20" s="20">
        <v>186</v>
      </c>
      <c r="AA20" s="20">
        <v>224</v>
      </c>
      <c r="AB20" s="20" t="s">
        <v>107</v>
      </c>
      <c r="AC20" s="20" t="s">
        <v>125</v>
      </c>
      <c r="AD20" s="21"/>
      <c r="AE20" s="20">
        <v>186</v>
      </c>
      <c r="AF20" s="20">
        <v>224</v>
      </c>
      <c r="AG20" s="20" t="s">
        <v>107</v>
      </c>
      <c r="AH20" s="20" t="s">
        <v>125</v>
      </c>
      <c r="AI20" s="21"/>
      <c r="AJ20" s="20">
        <v>186</v>
      </c>
      <c r="AK20" s="20">
        <v>224</v>
      </c>
      <c r="AL20" s="20" t="s">
        <v>107</v>
      </c>
      <c r="AM20" s="20" t="s">
        <v>125</v>
      </c>
      <c r="AN20" s="21"/>
      <c r="AO20" s="20">
        <v>186</v>
      </c>
      <c r="AP20" s="20">
        <v>224</v>
      </c>
      <c r="AQ20" s="20" t="s">
        <v>107</v>
      </c>
      <c r="AR20" s="20" t="s">
        <v>125</v>
      </c>
      <c r="AS20" s="21"/>
      <c r="AT20" s="24" t="s">
        <v>725</v>
      </c>
      <c r="AU20" s="22" t="s">
        <v>729</v>
      </c>
      <c r="AW20" s="22"/>
      <c r="AX20" s="77"/>
      <c r="AY20" s="77"/>
      <c r="AZ20" s="77"/>
      <c r="BA20" s="77"/>
      <c r="BB20" s="77"/>
      <c r="BC20" s="77"/>
      <c r="BD20" s="77"/>
      <c r="BE20" s="77"/>
      <c r="BF20" s="77"/>
      <c r="BG20" s="77"/>
      <c r="BH20" s="77"/>
    </row>
    <row r="21" spans="1:60" s="20" customFormat="1" ht="18" customHeight="1" x14ac:dyDescent="0.2">
      <c r="A21" s="20">
        <v>186</v>
      </c>
      <c r="B21" s="20">
        <v>225</v>
      </c>
      <c r="C21" s="20" t="s">
        <v>107</v>
      </c>
      <c r="D21" s="20" t="s">
        <v>125</v>
      </c>
      <c r="E21" s="21"/>
      <c r="F21" s="20">
        <v>186</v>
      </c>
      <c r="G21" s="20">
        <v>225</v>
      </c>
      <c r="H21" s="20" t="s">
        <v>107</v>
      </c>
      <c r="I21" s="20" t="s">
        <v>125</v>
      </c>
      <c r="J21" s="21"/>
      <c r="K21" s="20">
        <v>186</v>
      </c>
      <c r="L21" s="20">
        <v>225</v>
      </c>
      <c r="M21" s="20" t="s">
        <v>107</v>
      </c>
      <c r="N21" s="20" t="s">
        <v>125</v>
      </c>
      <c r="O21" s="21"/>
      <c r="P21" s="20">
        <v>186</v>
      </c>
      <c r="Q21" s="20">
        <v>225</v>
      </c>
      <c r="R21" s="20" t="s">
        <v>107</v>
      </c>
      <c r="S21" s="20" t="s">
        <v>125</v>
      </c>
      <c r="T21" s="21"/>
      <c r="U21" s="20">
        <v>186</v>
      </c>
      <c r="V21" s="20">
        <v>225</v>
      </c>
      <c r="W21" s="20" t="s">
        <v>107</v>
      </c>
      <c r="X21" s="20" t="s">
        <v>125</v>
      </c>
      <c r="Y21" s="21"/>
      <c r="Z21" s="20">
        <v>186</v>
      </c>
      <c r="AA21" s="20">
        <v>225</v>
      </c>
      <c r="AB21" s="20" t="s">
        <v>107</v>
      </c>
      <c r="AC21" s="20" t="s">
        <v>125</v>
      </c>
      <c r="AD21" s="21"/>
      <c r="AE21" s="20">
        <v>186</v>
      </c>
      <c r="AF21" s="20">
        <v>225</v>
      </c>
      <c r="AG21" s="20" t="s">
        <v>107</v>
      </c>
      <c r="AH21" s="20" t="s">
        <v>125</v>
      </c>
      <c r="AI21" s="21"/>
      <c r="AN21" s="21"/>
      <c r="AS21" s="21"/>
      <c r="AT21" s="22" t="s">
        <v>732</v>
      </c>
      <c r="AU21" s="24" t="s">
        <v>725</v>
      </c>
      <c r="AV21" s="22" t="s">
        <v>729</v>
      </c>
      <c r="AX21" s="77"/>
      <c r="AY21" s="77"/>
      <c r="AZ21" s="77"/>
      <c r="BA21" s="77"/>
      <c r="BB21" s="77"/>
      <c r="BC21" s="77"/>
      <c r="BD21" s="77"/>
      <c r="BE21" s="77"/>
      <c r="BF21" s="77"/>
      <c r="BG21" s="77"/>
      <c r="BH21" s="77"/>
    </row>
    <row r="22" spans="1:60" s="20" customFormat="1" ht="18" customHeight="1" x14ac:dyDescent="0.2">
      <c r="A22" s="20">
        <v>186</v>
      </c>
      <c r="B22" s="20">
        <v>226</v>
      </c>
      <c r="C22" s="20" t="s">
        <v>107</v>
      </c>
      <c r="D22" s="20" t="s">
        <v>125</v>
      </c>
      <c r="E22" s="21"/>
      <c r="F22" s="20">
        <v>186</v>
      </c>
      <c r="G22" s="20">
        <v>226</v>
      </c>
      <c r="H22" s="20" t="s">
        <v>107</v>
      </c>
      <c r="I22" s="20" t="s">
        <v>125</v>
      </c>
      <c r="J22" s="21"/>
      <c r="K22" s="20">
        <v>186</v>
      </c>
      <c r="L22" s="20">
        <v>226</v>
      </c>
      <c r="M22" s="20" t="s">
        <v>107</v>
      </c>
      <c r="N22" s="20" t="s">
        <v>125</v>
      </c>
      <c r="O22" s="21"/>
      <c r="P22" s="20">
        <v>186</v>
      </c>
      <c r="Q22" s="20">
        <v>226</v>
      </c>
      <c r="R22" s="20" t="s">
        <v>107</v>
      </c>
      <c r="S22" s="20" t="s">
        <v>125</v>
      </c>
      <c r="T22" s="21"/>
      <c r="U22" s="20">
        <v>186</v>
      </c>
      <c r="V22" s="20">
        <v>226</v>
      </c>
      <c r="W22" s="20" t="s">
        <v>107</v>
      </c>
      <c r="X22" s="20" t="s">
        <v>125</v>
      </c>
      <c r="Y22" s="21"/>
      <c r="Z22" s="20">
        <v>186</v>
      </c>
      <c r="AA22" s="20">
        <v>226</v>
      </c>
      <c r="AB22" s="20" t="s">
        <v>107</v>
      </c>
      <c r="AC22" s="20" t="s">
        <v>125</v>
      </c>
      <c r="AD22" s="21"/>
      <c r="AE22" s="20">
        <v>186</v>
      </c>
      <c r="AF22" s="20">
        <v>226</v>
      </c>
      <c r="AG22" s="20" t="s">
        <v>107</v>
      </c>
      <c r="AH22" s="20" t="s">
        <v>125</v>
      </c>
      <c r="AI22" s="21"/>
      <c r="AJ22" s="20">
        <v>186</v>
      </c>
      <c r="AK22" s="20">
        <v>226</v>
      </c>
      <c r="AL22" s="20" t="s">
        <v>107</v>
      </c>
      <c r="AM22" s="20" t="s">
        <v>125</v>
      </c>
      <c r="AN22" s="21"/>
      <c r="AO22" s="20">
        <v>186</v>
      </c>
      <c r="AP22" s="20">
        <v>226</v>
      </c>
      <c r="AQ22" s="20" t="s">
        <v>107</v>
      </c>
      <c r="AR22" s="20" t="s">
        <v>125</v>
      </c>
      <c r="AS22" s="21"/>
      <c r="AT22" s="24" t="s">
        <v>725</v>
      </c>
      <c r="AU22" s="22" t="s">
        <v>730</v>
      </c>
      <c r="AV22" s="23"/>
      <c r="AW22" s="22"/>
      <c r="AX22" s="77"/>
      <c r="AY22" s="77"/>
      <c r="AZ22" s="77"/>
      <c r="BA22" s="77"/>
      <c r="BB22" s="77"/>
      <c r="BC22" s="77"/>
      <c r="BD22" s="77"/>
      <c r="BE22" s="77"/>
      <c r="BF22" s="77"/>
      <c r="BG22" s="77"/>
      <c r="BH22" s="77"/>
    </row>
    <row r="23" spans="1:60" s="20" customFormat="1" ht="18" customHeight="1" x14ac:dyDescent="0.2">
      <c r="A23" s="20">
        <v>186</v>
      </c>
      <c r="B23" s="20">
        <v>227</v>
      </c>
      <c r="C23" s="20" t="s">
        <v>107</v>
      </c>
      <c r="D23" s="20" t="s">
        <v>125</v>
      </c>
      <c r="E23" s="21"/>
      <c r="F23" s="20">
        <v>186</v>
      </c>
      <c r="G23" s="20">
        <v>227</v>
      </c>
      <c r="H23" s="20" t="s">
        <v>107</v>
      </c>
      <c r="I23" s="20" t="s">
        <v>125</v>
      </c>
      <c r="J23" s="21"/>
      <c r="K23" s="20">
        <v>186</v>
      </c>
      <c r="L23" s="20">
        <v>227</v>
      </c>
      <c r="M23" s="20" t="s">
        <v>107</v>
      </c>
      <c r="N23" s="20" t="s">
        <v>125</v>
      </c>
      <c r="O23" s="21"/>
      <c r="P23" s="20">
        <v>186</v>
      </c>
      <c r="Q23" s="20">
        <v>227</v>
      </c>
      <c r="R23" s="20" t="s">
        <v>107</v>
      </c>
      <c r="S23" s="20" t="s">
        <v>125</v>
      </c>
      <c r="T23" s="21"/>
      <c r="U23" s="20">
        <v>186</v>
      </c>
      <c r="V23" s="20">
        <v>227</v>
      </c>
      <c r="W23" s="20" t="s">
        <v>107</v>
      </c>
      <c r="X23" s="20" t="s">
        <v>125</v>
      </c>
      <c r="Y23" s="21"/>
      <c r="Z23" s="20">
        <v>186</v>
      </c>
      <c r="AA23" s="20">
        <v>227</v>
      </c>
      <c r="AB23" s="20" t="s">
        <v>107</v>
      </c>
      <c r="AC23" s="20" t="s">
        <v>125</v>
      </c>
      <c r="AD23" s="21"/>
      <c r="AE23" s="20">
        <v>186</v>
      </c>
      <c r="AF23" s="20">
        <v>227</v>
      </c>
      <c r="AG23" s="20" t="s">
        <v>107</v>
      </c>
      <c r="AH23" s="20" t="s">
        <v>125</v>
      </c>
      <c r="AI23" s="21"/>
      <c r="AJ23" s="20">
        <v>186</v>
      </c>
      <c r="AK23" s="20">
        <v>227</v>
      </c>
      <c r="AL23" s="20" t="s">
        <v>107</v>
      </c>
      <c r="AM23" s="20" t="s">
        <v>125</v>
      </c>
      <c r="AN23" s="21"/>
      <c r="AO23" s="20">
        <v>186</v>
      </c>
      <c r="AP23" s="20">
        <v>227</v>
      </c>
      <c r="AQ23" s="20" t="s">
        <v>107</v>
      </c>
      <c r="AR23" s="20" t="s">
        <v>125</v>
      </c>
      <c r="AS23" s="21"/>
      <c r="AT23" s="24" t="s">
        <v>725</v>
      </c>
      <c r="AU23" s="22" t="s">
        <v>730</v>
      </c>
      <c r="AV23" s="23"/>
      <c r="AW23" s="22"/>
      <c r="AX23" s="77"/>
      <c r="AY23" s="77"/>
      <c r="AZ23" s="77"/>
      <c r="BA23" s="77"/>
      <c r="BB23" s="77"/>
      <c r="BC23" s="77"/>
      <c r="BD23" s="77"/>
      <c r="BE23" s="77"/>
      <c r="BF23" s="77"/>
      <c r="BG23" s="77"/>
      <c r="BH23" s="77"/>
    </row>
    <row r="24" spans="1:60" s="20" customFormat="1" ht="18" customHeight="1" x14ac:dyDescent="0.2">
      <c r="A24" s="20">
        <v>186</v>
      </c>
      <c r="B24" s="20">
        <v>228</v>
      </c>
      <c r="C24" s="20" t="s">
        <v>113</v>
      </c>
      <c r="D24" s="20" t="s">
        <v>125</v>
      </c>
      <c r="E24" s="21"/>
      <c r="F24" s="20">
        <v>186</v>
      </c>
      <c r="G24" s="20">
        <v>228</v>
      </c>
      <c r="H24" s="20" t="s">
        <v>113</v>
      </c>
      <c r="I24" s="20" t="s">
        <v>125</v>
      </c>
      <c r="J24" s="21"/>
      <c r="K24" s="20">
        <v>186</v>
      </c>
      <c r="L24" s="20">
        <v>228</v>
      </c>
      <c r="M24" s="20" t="s">
        <v>113</v>
      </c>
      <c r="N24" s="20" t="s">
        <v>125</v>
      </c>
      <c r="O24" s="21"/>
      <c r="P24" s="20">
        <v>186</v>
      </c>
      <c r="Q24" s="20">
        <v>228</v>
      </c>
      <c r="R24" s="20" t="s">
        <v>113</v>
      </c>
      <c r="S24" s="20" t="s">
        <v>125</v>
      </c>
      <c r="T24" s="21"/>
      <c r="U24" s="20">
        <v>186</v>
      </c>
      <c r="V24" s="20">
        <v>228</v>
      </c>
      <c r="W24" s="20" t="s">
        <v>113</v>
      </c>
      <c r="X24" s="20" t="s">
        <v>125</v>
      </c>
      <c r="Y24" s="21"/>
      <c r="AD24" s="21"/>
      <c r="AE24" s="20">
        <v>186</v>
      </c>
      <c r="AF24" s="20">
        <v>228</v>
      </c>
      <c r="AG24" s="20" t="s">
        <v>113</v>
      </c>
      <c r="AH24" s="20" t="s">
        <v>125</v>
      </c>
      <c r="AI24" s="21"/>
      <c r="AJ24" s="20">
        <v>186</v>
      </c>
      <c r="AK24" s="20">
        <v>228</v>
      </c>
      <c r="AL24" s="20" t="s">
        <v>113</v>
      </c>
      <c r="AM24" s="20" t="s">
        <v>125</v>
      </c>
      <c r="AN24" s="21"/>
      <c r="AO24" s="78"/>
      <c r="AP24" s="78"/>
      <c r="AQ24" s="78"/>
      <c r="AR24" s="78"/>
      <c r="AS24" s="21"/>
      <c r="AT24" s="24" t="s">
        <v>725</v>
      </c>
      <c r="AU24" s="23" t="s">
        <v>733</v>
      </c>
      <c r="AV24" s="22" t="s">
        <v>730</v>
      </c>
      <c r="AW24" s="22"/>
      <c r="AX24" s="77"/>
      <c r="AY24" s="77"/>
      <c r="AZ24" s="77"/>
      <c r="BA24" s="77"/>
      <c r="BB24" s="77"/>
      <c r="BC24" s="77"/>
      <c r="BD24" s="77"/>
      <c r="BE24" s="77"/>
      <c r="BF24" s="77"/>
      <c r="BG24" s="77"/>
      <c r="BH24" s="77"/>
    </row>
    <row r="25" spans="1:60" s="20" customFormat="1" ht="18" customHeight="1" x14ac:dyDescent="0.2">
      <c r="A25" s="20">
        <v>186</v>
      </c>
      <c r="B25" s="20">
        <v>292</v>
      </c>
      <c r="C25" s="20" t="s">
        <v>107</v>
      </c>
      <c r="D25" s="20" t="s">
        <v>125</v>
      </c>
      <c r="E25" s="21"/>
      <c r="F25" s="20">
        <v>186</v>
      </c>
      <c r="G25" s="20">
        <v>292</v>
      </c>
      <c r="H25" s="20" t="s">
        <v>113</v>
      </c>
      <c r="I25" s="20" t="s">
        <v>125</v>
      </c>
      <c r="J25" s="21"/>
      <c r="K25" s="114">
        <v>186</v>
      </c>
      <c r="L25" s="114">
        <v>292</v>
      </c>
      <c r="M25" s="114" t="s">
        <v>113</v>
      </c>
      <c r="N25" s="20" t="s">
        <v>125</v>
      </c>
      <c r="O25" s="21"/>
      <c r="P25" s="78"/>
      <c r="Q25" s="78"/>
      <c r="R25" s="78"/>
      <c r="S25" s="78"/>
      <c r="T25" s="21"/>
      <c r="U25" s="20">
        <v>186</v>
      </c>
      <c r="V25" s="20">
        <v>292</v>
      </c>
      <c r="W25" s="20" t="s">
        <v>113</v>
      </c>
      <c r="X25" s="20" t="s">
        <v>125</v>
      </c>
      <c r="Y25" s="21"/>
      <c r="Z25" s="20">
        <v>186</v>
      </c>
      <c r="AA25" s="20">
        <v>292</v>
      </c>
      <c r="AB25" s="20" t="s">
        <v>113</v>
      </c>
      <c r="AC25" s="20" t="s">
        <v>125</v>
      </c>
      <c r="AD25" s="21"/>
      <c r="AE25" s="20">
        <v>186</v>
      </c>
      <c r="AF25" s="20">
        <v>292</v>
      </c>
      <c r="AG25" s="20" t="s">
        <v>113</v>
      </c>
      <c r="AH25" s="20" t="s">
        <v>125</v>
      </c>
      <c r="AI25" s="21"/>
      <c r="AJ25" s="20">
        <v>186</v>
      </c>
      <c r="AK25" s="20">
        <v>292</v>
      </c>
      <c r="AL25" s="20" t="s">
        <v>113</v>
      </c>
      <c r="AM25" s="20" t="s">
        <v>125</v>
      </c>
      <c r="AN25" s="21"/>
      <c r="AO25" s="20">
        <v>186</v>
      </c>
      <c r="AP25" s="20">
        <v>292</v>
      </c>
      <c r="AQ25" s="20" t="s">
        <v>113</v>
      </c>
      <c r="AR25" s="20" t="s">
        <v>125</v>
      </c>
      <c r="AS25" s="21"/>
      <c r="AT25" s="24" t="s">
        <v>725</v>
      </c>
      <c r="AU25" s="22"/>
      <c r="AV25" s="22"/>
      <c r="AW25" s="22"/>
      <c r="AX25" s="77"/>
      <c r="AY25" s="77"/>
      <c r="AZ25" s="77"/>
      <c r="BA25" s="77"/>
      <c r="BB25" s="77"/>
      <c r="BC25" s="77"/>
      <c r="BD25" s="77"/>
      <c r="BE25" s="77"/>
      <c r="BF25" s="77"/>
      <c r="BG25" s="77"/>
      <c r="BH25" s="77"/>
    </row>
    <row r="26" spans="1:60" s="20" customFormat="1" ht="18" customHeight="1" x14ac:dyDescent="0.2">
      <c r="A26" s="20">
        <v>186</v>
      </c>
      <c r="B26" s="20">
        <v>293</v>
      </c>
      <c r="C26" s="20" t="s">
        <v>107</v>
      </c>
      <c r="D26" s="20" t="s">
        <v>125</v>
      </c>
      <c r="E26" s="21"/>
      <c r="F26" s="20">
        <v>186</v>
      </c>
      <c r="G26" s="20">
        <v>293</v>
      </c>
      <c r="H26" s="20" t="s">
        <v>113</v>
      </c>
      <c r="I26" s="20" t="s">
        <v>125</v>
      </c>
      <c r="J26" s="21"/>
      <c r="K26" s="114">
        <v>186</v>
      </c>
      <c r="L26" s="114">
        <v>293</v>
      </c>
      <c r="M26" s="114" t="s">
        <v>113</v>
      </c>
      <c r="N26" s="20" t="s">
        <v>125</v>
      </c>
      <c r="O26" s="21"/>
      <c r="P26" s="78"/>
      <c r="Q26" s="78"/>
      <c r="R26" s="78"/>
      <c r="S26" s="78"/>
      <c r="T26" s="21"/>
      <c r="U26" s="20">
        <v>186</v>
      </c>
      <c r="V26" s="20">
        <v>293</v>
      </c>
      <c r="W26" s="20" t="s">
        <v>113</v>
      </c>
      <c r="X26" s="20" t="s">
        <v>125</v>
      </c>
      <c r="Y26" s="21"/>
      <c r="Z26" s="20">
        <v>186</v>
      </c>
      <c r="AA26" s="20">
        <v>293</v>
      </c>
      <c r="AB26" s="20" t="s">
        <v>113</v>
      </c>
      <c r="AC26" s="20" t="s">
        <v>125</v>
      </c>
      <c r="AD26" s="21"/>
      <c r="AE26" s="20">
        <v>186</v>
      </c>
      <c r="AF26" s="20">
        <v>293</v>
      </c>
      <c r="AG26" s="20" t="s">
        <v>113</v>
      </c>
      <c r="AH26" s="20" t="s">
        <v>125</v>
      </c>
      <c r="AI26" s="21"/>
      <c r="AJ26" s="20">
        <v>186</v>
      </c>
      <c r="AK26" s="20">
        <v>293</v>
      </c>
      <c r="AL26" s="20" t="s">
        <v>113</v>
      </c>
      <c r="AM26" s="20" t="s">
        <v>125</v>
      </c>
      <c r="AN26" s="21"/>
      <c r="AO26" s="20">
        <v>186</v>
      </c>
      <c r="AP26" s="20">
        <v>293</v>
      </c>
      <c r="AQ26" s="20" t="s">
        <v>113</v>
      </c>
      <c r="AR26" s="20" t="s">
        <v>125</v>
      </c>
      <c r="AS26" s="21"/>
      <c r="AT26" s="24" t="s">
        <v>725</v>
      </c>
      <c r="AU26" s="22"/>
      <c r="AV26" s="22"/>
      <c r="AW26" s="22"/>
      <c r="AX26" s="77"/>
      <c r="AY26" s="77"/>
      <c r="AZ26" s="77"/>
      <c r="BA26" s="77"/>
      <c r="BB26" s="77"/>
      <c r="BC26" s="77"/>
      <c r="BD26" s="77"/>
      <c r="BE26" s="77"/>
      <c r="BF26" s="77"/>
      <c r="BG26" s="77"/>
      <c r="BH26" s="77"/>
    </row>
    <row r="27" spans="1:60" s="20" customFormat="1" ht="18" customHeight="1" x14ac:dyDescent="0.2">
      <c r="A27" s="20">
        <v>186</v>
      </c>
      <c r="B27" s="20">
        <v>294</v>
      </c>
      <c r="C27" s="20" t="s">
        <v>107</v>
      </c>
      <c r="D27" s="20" t="s">
        <v>125</v>
      </c>
      <c r="E27" s="21"/>
      <c r="F27" s="20">
        <v>186</v>
      </c>
      <c r="G27" s="20">
        <v>294</v>
      </c>
      <c r="H27" s="20" t="s">
        <v>113</v>
      </c>
      <c r="I27" s="20" t="s">
        <v>125</v>
      </c>
      <c r="J27" s="21"/>
      <c r="K27" s="114">
        <v>186</v>
      </c>
      <c r="L27" s="114">
        <v>294</v>
      </c>
      <c r="M27" s="114" t="s">
        <v>113</v>
      </c>
      <c r="N27" s="20" t="s">
        <v>125</v>
      </c>
      <c r="O27" s="21"/>
      <c r="P27" s="78"/>
      <c r="Q27" s="78"/>
      <c r="R27" s="78"/>
      <c r="S27" s="78"/>
      <c r="T27" s="21"/>
      <c r="U27" s="20">
        <v>186</v>
      </c>
      <c r="V27" s="20">
        <v>294</v>
      </c>
      <c r="W27" s="20" t="s">
        <v>113</v>
      </c>
      <c r="X27" s="20" t="s">
        <v>125</v>
      </c>
      <c r="Y27" s="21"/>
      <c r="Z27" s="20">
        <v>186</v>
      </c>
      <c r="AA27" s="20">
        <v>294</v>
      </c>
      <c r="AB27" s="20" t="s">
        <v>113</v>
      </c>
      <c r="AC27" s="20" t="s">
        <v>125</v>
      </c>
      <c r="AD27" s="21"/>
      <c r="AE27" s="20">
        <v>186</v>
      </c>
      <c r="AF27" s="20">
        <v>294</v>
      </c>
      <c r="AG27" s="20" t="s">
        <v>113</v>
      </c>
      <c r="AH27" s="20" t="s">
        <v>125</v>
      </c>
      <c r="AI27" s="21"/>
      <c r="AJ27" s="20">
        <v>186</v>
      </c>
      <c r="AK27" s="20">
        <v>294</v>
      </c>
      <c r="AL27" s="20" t="s">
        <v>113</v>
      </c>
      <c r="AM27" s="20" t="s">
        <v>125</v>
      </c>
      <c r="AN27" s="21"/>
      <c r="AO27" s="20">
        <v>186</v>
      </c>
      <c r="AP27" s="20">
        <v>294</v>
      </c>
      <c r="AQ27" s="20" t="s">
        <v>113</v>
      </c>
      <c r="AR27" s="20" t="s">
        <v>125</v>
      </c>
      <c r="AS27" s="21"/>
      <c r="AT27" s="24" t="s">
        <v>725</v>
      </c>
      <c r="AU27" s="22"/>
      <c r="AV27" s="22"/>
      <c r="AW27" s="22"/>
      <c r="AX27" s="77"/>
      <c r="AY27" s="77"/>
      <c r="AZ27" s="77"/>
      <c r="BA27" s="77"/>
      <c r="BB27" s="77"/>
      <c r="BC27" s="77"/>
      <c r="BD27" s="77"/>
      <c r="BE27" s="77"/>
      <c r="BF27" s="77"/>
      <c r="BG27" s="77"/>
      <c r="BH27" s="77"/>
    </row>
    <row r="28" spans="1:60" s="25" customFormat="1" ht="18" customHeight="1" x14ac:dyDescent="0.2">
      <c r="A28" s="25">
        <v>186</v>
      </c>
      <c r="B28" s="25">
        <v>295</v>
      </c>
      <c r="C28" s="25" t="s">
        <v>107</v>
      </c>
      <c r="D28" s="25" t="s">
        <v>125</v>
      </c>
      <c r="E28" s="26"/>
      <c r="J28" s="26"/>
      <c r="K28" s="25">
        <v>186</v>
      </c>
      <c r="L28" s="25">
        <v>295</v>
      </c>
      <c r="M28" s="25" t="s">
        <v>107</v>
      </c>
      <c r="N28" s="25" t="s">
        <v>125</v>
      </c>
      <c r="O28" s="26"/>
      <c r="P28" s="25">
        <v>186</v>
      </c>
      <c r="Q28" s="25">
        <v>295</v>
      </c>
      <c r="R28" s="25" t="s">
        <v>107</v>
      </c>
      <c r="S28" s="25" t="s">
        <v>125</v>
      </c>
      <c r="T28" s="26"/>
      <c r="U28" s="25">
        <v>186</v>
      </c>
      <c r="V28" s="25">
        <v>295</v>
      </c>
      <c r="W28" s="25" t="s">
        <v>107</v>
      </c>
      <c r="X28" s="25" t="s">
        <v>125</v>
      </c>
      <c r="Y28" s="26"/>
      <c r="Z28" s="25">
        <v>186</v>
      </c>
      <c r="AA28" s="25">
        <v>295</v>
      </c>
      <c r="AB28" s="25" t="s">
        <v>107</v>
      </c>
      <c r="AC28" s="25" t="s">
        <v>125</v>
      </c>
      <c r="AD28" s="26"/>
      <c r="AI28" s="26"/>
      <c r="AN28" s="26"/>
      <c r="AS28" s="26"/>
      <c r="AT28" s="57" t="s">
        <v>725</v>
      </c>
      <c r="AU28" s="27" t="s">
        <v>729</v>
      </c>
      <c r="AV28" s="27"/>
      <c r="AW28" s="27"/>
      <c r="AX28" s="27"/>
      <c r="AY28" s="27"/>
      <c r="AZ28" s="27"/>
      <c r="BA28" s="27"/>
      <c r="BB28" s="27"/>
      <c r="BC28" s="27"/>
      <c r="BD28" s="27"/>
      <c r="BE28" s="27"/>
      <c r="BF28" s="27"/>
      <c r="BG28" s="27"/>
      <c r="BH28" s="27"/>
    </row>
    <row r="29" spans="1:60" s="20" customFormat="1" ht="18" customHeight="1" x14ac:dyDescent="0.2">
      <c r="A29" s="20">
        <v>186</v>
      </c>
      <c r="B29" s="20">
        <v>297</v>
      </c>
      <c r="C29" s="20" t="s">
        <v>113</v>
      </c>
      <c r="D29" s="20" t="s">
        <v>124</v>
      </c>
      <c r="E29" s="21"/>
      <c r="F29" s="20">
        <v>186</v>
      </c>
      <c r="G29" s="20">
        <v>297</v>
      </c>
      <c r="H29" s="20" t="s">
        <v>113</v>
      </c>
      <c r="I29" s="20" t="s">
        <v>124</v>
      </c>
      <c r="J29" s="21"/>
      <c r="K29" s="20">
        <v>186</v>
      </c>
      <c r="L29" s="20">
        <v>297</v>
      </c>
      <c r="M29" s="20" t="s">
        <v>113</v>
      </c>
      <c r="N29" s="20" t="s">
        <v>124</v>
      </c>
      <c r="O29" s="21"/>
      <c r="P29" s="20">
        <v>186</v>
      </c>
      <c r="Q29" s="20">
        <v>297</v>
      </c>
      <c r="R29" s="20" t="s">
        <v>113</v>
      </c>
      <c r="S29" s="20" t="s">
        <v>109</v>
      </c>
      <c r="T29" s="21"/>
      <c r="U29" s="20">
        <v>186</v>
      </c>
      <c r="V29" s="20">
        <v>297</v>
      </c>
      <c r="W29" s="20" t="s">
        <v>113</v>
      </c>
      <c r="X29" s="20" t="s">
        <v>124</v>
      </c>
      <c r="Y29" s="21"/>
      <c r="Z29" s="20">
        <v>186</v>
      </c>
      <c r="AA29" s="20">
        <v>297</v>
      </c>
      <c r="AB29" s="20" t="s">
        <v>113</v>
      </c>
      <c r="AC29" s="20" t="s">
        <v>124</v>
      </c>
      <c r="AD29" s="21"/>
      <c r="AE29" s="20">
        <v>186</v>
      </c>
      <c r="AF29" s="20">
        <v>297</v>
      </c>
      <c r="AG29" s="20" t="s">
        <v>113</v>
      </c>
      <c r="AH29" s="20" t="s">
        <v>124</v>
      </c>
      <c r="AI29" s="21"/>
      <c r="AJ29" s="20">
        <v>186</v>
      </c>
      <c r="AK29" s="20">
        <v>297</v>
      </c>
      <c r="AL29" s="20" t="s">
        <v>113</v>
      </c>
      <c r="AM29" s="20" t="s">
        <v>124</v>
      </c>
      <c r="AN29" s="21"/>
      <c r="AO29" s="20">
        <v>186</v>
      </c>
      <c r="AP29" s="20">
        <v>297</v>
      </c>
      <c r="AQ29" s="20" t="s">
        <v>113</v>
      </c>
      <c r="AR29" s="20" t="s">
        <v>124</v>
      </c>
      <c r="AS29" s="21"/>
      <c r="AT29" s="24" t="s">
        <v>725</v>
      </c>
      <c r="AU29" s="22" t="s">
        <v>731</v>
      </c>
      <c r="AV29" s="23"/>
      <c r="AW29" s="22"/>
      <c r="AX29" s="77"/>
      <c r="AY29" s="77"/>
      <c r="AZ29" s="77"/>
      <c r="BA29" s="77"/>
      <c r="BB29" s="77"/>
      <c r="BC29" s="77"/>
      <c r="BD29" s="77"/>
      <c r="BE29" s="77"/>
      <c r="BF29" s="77"/>
      <c r="BG29" s="77"/>
      <c r="BH29" s="77"/>
    </row>
    <row r="30" spans="1:60" s="20" customFormat="1" ht="18" customHeight="1" x14ac:dyDescent="0.2">
      <c r="A30" s="20">
        <v>186</v>
      </c>
      <c r="B30" s="20">
        <v>298</v>
      </c>
      <c r="C30" s="20" t="s">
        <v>113</v>
      </c>
      <c r="D30" s="20" t="s">
        <v>124</v>
      </c>
      <c r="E30" s="21"/>
      <c r="F30" s="20">
        <v>186</v>
      </c>
      <c r="G30" s="20">
        <v>298</v>
      </c>
      <c r="H30" s="20" t="s">
        <v>113</v>
      </c>
      <c r="I30" s="20" t="s">
        <v>124</v>
      </c>
      <c r="J30" s="21"/>
      <c r="K30" s="20">
        <v>186</v>
      </c>
      <c r="L30" s="20">
        <v>298</v>
      </c>
      <c r="M30" s="20" t="s">
        <v>113</v>
      </c>
      <c r="N30" s="20" t="s">
        <v>124</v>
      </c>
      <c r="O30" s="21"/>
      <c r="P30" s="20">
        <v>186</v>
      </c>
      <c r="Q30" s="20">
        <v>298</v>
      </c>
      <c r="R30" s="20" t="s">
        <v>113</v>
      </c>
      <c r="S30" s="20" t="s">
        <v>109</v>
      </c>
      <c r="T30" s="21"/>
      <c r="U30" s="20">
        <v>186</v>
      </c>
      <c r="V30" s="20">
        <v>298</v>
      </c>
      <c r="W30" s="20" t="s">
        <v>113</v>
      </c>
      <c r="X30" s="20" t="s">
        <v>124</v>
      </c>
      <c r="Y30" s="21"/>
      <c r="Z30" s="20">
        <v>186</v>
      </c>
      <c r="AA30" s="20">
        <v>298</v>
      </c>
      <c r="AB30" s="20" t="s">
        <v>113</v>
      </c>
      <c r="AC30" s="20" t="s">
        <v>124</v>
      </c>
      <c r="AD30" s="21"/>
      <c r="AE30" s="20">
        <v>186</v>
      </c>
      <c r="AF30" s="20">
        <v>298</v>
      </c>
      <c r="AG30" s="20" t="s">
        <v>113</v>
      </c>
      <c r="AH30" s="20" t="s">
        <v>124</v>
      </c>
      <c r="AI30" s="21"/>
      <c r="AJ30" s="20">
        <v>186</v>
      </c>
      <c r="AK30" s="20">
        <v>298</v>
      </c>
      <c r="AL30" s="20" t="s">
        <v>113</v>
      </c>
      <c r="AM30" s="20" t="s">
        <v>124</v>
      </c>
      <c r="AN30" s="21"/>
      <c r="AO30" s="20">
        <v>186</v>
      </c>
      <c r="AP30" s="20">
        <v>298</v>
      </c>
      <c r="AQ30" s="20" t="s">
        <v>113</v>
      </c>
      <c r="AR30" s="20" t="s">
        <v>124</v>
      </c>
      <c r="AS30" s="21"/>
      <c r="AT30" s="24" t="s">
        <v>725</v>
      </c>
      <c r="AU30" s="23" t="s">
        <v>733</v>
      </c>
      <c r="AV30" s="23"/>
      <c r="AW30" s="22"/>
      <c r="AX30" s="77"/>
      <c r="AY30" s="77"/>
      <c r="AZ30" s="77"/>
      <c r="BA30" s="77"/>
      <c r="BB30" s="77"/>
      <c r="BC30" s="77"/>
      <c r="BD30" s="77"/>
      <c r="BE30" s="77"/>
      <c r="BF30" s="77"/>
      <c r="BG30" s="77"/>
      <c r="BH30" s="77"/>
    </row>
    <row r="31" spans="1:60" s="20" customFormat="1" ht="18" customHeight="1" x14ac:dyDescent="0.2">
      <c r="A31" s="20">
        <v>186</v>
      </c>
      <c r="B31" s="20">
        <v>299</v>
      </c>
      <c r="C31" s="20" t="s">
        <v>113</v>
      </c>
      <c r="D31" s="20" t="s">
        <v>124</v>
      </c>
      <c r="E31" s="21"/>
      <c r="F31" s="20">
        <v>186</v>
      </c>
      <c r="G31" s="20">
        <v>299</v>
      </c>
      <c r="H31" s="20" t="s">
        <v>113</v>
      </c>
      <c r="I31" s="20" t="s">
        <v>124</v>
      </c>
      <c r="J31" s="21"/>
      <c r="K31" s="20">
        <v>186</v>
      </c>
      <c r="L31" s="20">
        <v>299</v>
      </c>
      <c r="M31" s="20" t="s">
        <v>113</v>
      </c>
      <c r="N31" s="20" t="s">
        <v>124</v>
      </c>
      <c r="O31" s="21"/>
      <c r="P31" s="20">
        <v>186</v>
      </c>
      <c r="Q31" s="20">
        <v>299</v>
      </c>
      <c r="R31" s="20" t="s">
        <v>113</v>
      </c>
      <c r="S31" s="20" t="s">
        <v>109</v>
      </c>
      <c r="T31" s="21"/>
      <c r="U31" s="20">
        <v>186</v>
      </c>
      <c r="V31" s="20">
        <v>299</v>
      </c>
      <c r="W31" s="20" t="s">
        <v>113</v>
      </c>
      <c r="X31" s="20" t="s">
        <v>124</v>
      </c>
      <c r="Y31" s="21"/>
      <c r="Z31" s="20">
        <v>186</v>
      </c>
      <c r="AA31" s="20">
        <v>299</v>
      </c>
      <c r="AB31" s="20" t="s">
        <v>113</v>
      </c>
      <c r="AC31" s="20" t="s">
        <v>124</v>
      </c>
      <c r="AD31" s="21"/>
      <c r="AE31" s="20">
        <v>186</v>
      </c>
      <c r="AF31" s="20">
        <v>299</v>
      </c>
      <c r="AG31" s="20" t="s">
        <v>113</v>
      </c>
      <c r="AH31" s="20" t="s">
        <v>124</v>
      </c>
      <c r="AI31" s="21"/>
      <c r="AJ31" s="20">
        <v>186</v>
      </c>
      <c r="AK31" s="20">
        <v>299</v>
      </c>
      <c r="AL31" s="20" t="s">
        <v>113</v>
      </c>
      <c r="AM31" s="20" t="s">
        <v>124</v>
      </c>
      <c r="AN31" s="21"/>
      <c r="AO31" s="20">
        <v>186</v>
      </c>
      <c r="AP31" s="20">
        <v>299</v>
      </c>
      <c r="AQ31" s="20" t="s">
        <v>113</v>
      </c>
      <c r="AR31" s="20" t="s">
        <v>124</v>
      </c>
      <c r="AS31" s="21"/>
      <c r="AT31" s="24" t="s">
        <v>725</v>
      </c>
      <c r="AU31" s="22" t="s">
        <v>730</v>
      </c>
      <c r="AV31" s="23"/>
      <c r="AW31" s="22"/>
      <c r="AX31" s="77"/>
      <c r="AY31" s="77"/>
      <c r="AZ31" s="77"/>
      <c r="BA31" s="77"/>
      <c r="BB31" s="77"/>
      <c r="BC31" s="77"/>
      <c r="BD31" s="77"/>
      <c r="BE31" s="77"/>
      <c r="BF31" s="77"/>
      <c r="BG31" s="77"/>
      <c r="BH31" s="77"/>
    </row>
    <row r="32" spans="1:60" s="20" customFormat="1" ht="18" customHeight="1" x14ac:dyDescent="0.2">
      <c r="A32" s="20">
        <v>186</v>
      </c>
      <c r="B32" s="20">
        <v>300</v>
      </c>
      <c r="C32" s="20" t="s">
        <v>113</v>
      </c>
      <c r="D32" s="20" t="s">
        <v>124</v>
      </c>
      <c r="E32" s="21"/>
      <c r="F32" s="20">
        <v>186</v>
      </c>
      <c r="G32" s="20">
        <v>300</v>
      </c>
      <c r="H32" s="20" t="s">
        <v>113</v>
      </c>
      <c r="I32" s="20" t="s">
        <v>124</v>
      </c>
      <c r="J32" s="21"/>
      <c r="K32" s="20">
        <v>186</v>
      </c>
      <c r="L32" s="20">
        <v>300</v>
      </c>
      <c r="M32" s="20" t="s">
        <v>113</v>
      </c>
      <c r="N32" s="20" t="s">
        <v>124</v>
      </c>
      <c r="O32" s="21"/>
      <c r="P32" s="20">
        <v>186</v>
      </c>
      <c r="Q32" s="20">
        <v>300</v>
      </c>
      <c r="R32" s="20" t="s">
        <v>113</v>
      </c>
      <c r="S32" s="20" t="s">
        <v>109</v>
      </c>
      <c r="T32" s="21"/>
      <c r="U32" s="20">
        <v>186</v>
      </c>
      <c r="V32" s="20">
        <v>300</v>
      </c>
      <c r="W32" s="20" t="s">
        <v>113</v>
      </c>
      <c r="X32" s="20" t="s">
        <v>124</v>
      </c>
      <c r="Y32" s="21"/>
      <c r="Z32" s="20">
        <v>186</v>
      </c>
      <c r="AA32" s="20">
        <v>300</v>
      </c>
      <c r="AB32" s="20" t="s">
        <v>113</v>
      </c>
      <c r="AC32" s="20" t="s">
        <v>124</v>
      </c>
      <c r="AD32" s="21"/>
      <c r="AE32" s="20">
        <v>186</v>
      </c>
      <c r="AF32" s="20">
        <v>300</v>
      </c>
      <c r="AG32" s="20" t="s">
        <v>113</v>
      </c>
      <c r="AH32" s="20" t="s">
        <v>124</v>
      </c>
      <c r="AI32" s="21"/>
      <c r="AJ32" s="20">
        <v>186</v>
      </c>
      <c r="AK32" s="20">
        <v>300</v>
      </c>
      <c r="AL32" s="20" t="s">
        <v>113</v>
      </c>
      <c r="AM32" s="20" t="s">
        <v>124</v>
      </c>
      <c r="AN32" s="21"/>
      <c r="AO32" s="20">
        <v>186</v>
      </c>
      <c r="AP32" s="20">
        <v>300</v>
      </c>
      <c r="AQ32" s="20" t="s">
        <v>113</v>
      </c>
      <c r="AR32" s="20" t="s">
        <v>124</v>
      </c>
      <c r="AS32" s="21"/>
      <c r="AT32" s="24" t="s">
        <v>725</v>
      </c>
      <c r="AU32" s="23" t="s">
        <v>734</v>
      </c>
      <c r="AV32" s="23"/>
      <c r="AW32" s="22"/>
      <c r="AX32" s="77"/>
      <c r="AY32" s="77"/>
      <c r="AZ32" s="77"/>
      <c r="BA32" s="77"/>
      <c r="BB32" s="77"/>
      <c r="BC32" s="77"/>
      <c r="BD32" s="77"/>
      <c r="BE32" s="77"/>
      <c r="BF32" s="77"/>
      <c r="BG32" s="77"/>
      <c r="BH32" s="77"/>
    </row>
    <row r="33" spans="1:60" s="20" customFormat="1" ht="18" customHeight="1" x14ac:dyDescent="0.2">
      <c r="A33" s="20">
        <v>186</v>
      </c>
      <c r="B33" s="20">
        <v>301</v>
      </c>
      <c r="C33" s="20" t="s">
        <v>113</v>
      </c>
      <c r="D33" s="20" t="s">
        <v>124</v>
      </c>
      <c r="E33" s="21"/>
      <c r="F33" s="20">
        <v>186</v>
      </c>
      <c r="G33" s="20">
        <v>301</v>
      </c>
      <c r="H33" s="20" t="s">
        <v>113</v>
      </c>
      <c r="I33" s="20" t="s">
        <v>124</v>
      </c>
      <c r="J33" s="21"/>
      <c r="K33" s="20">
        <v>186</v>
      </c>
      <c r="L33" s="20">
        <v>301</v>
      </c>
      <c r="M33" s="20" t="s">
        <v>113</v>
      </c>
      <c r="N33" s="20" t="s">
        <v>124</v>
      </c>
      <c r="O33" s="21"/>
      <c r="P33" s="20">
        <v>186</v>
      </c>
      <c r="Q33" s="20">
        <v>301</v>
      </c>
      <c r="R33" s="20" t="s">
        <v>113</v>
      </c>
      <c r="S33" s="20" t="s">
        <v>109</v>
      </c>
      <c r="T33" s="21"/>
      <c r="U33" s="20">
        <v>186</v>
      </c>
      <c r="V33" s="20">
        <v>301</v>
      </c>
      <c r="W33" s="20" t="s">
        <v>113</v>
      </c>
      <c r="X33" s="20" t="s">
        <v>124</v>
      </c>
      <c r="Y33" s="21"/>
      <c r="Z33" s="20">
        <v>186</v>
      </c>
      <c r="AA33" s="20">
        <v>301</v>
      </c>
      <c r="AB33" s="20" t="s">
        <v>113</v>
      </c>
      <c r="AC33" s="20" t="s">
        <v>124</v>
      </c>
      <c r="AD33" s="21"/>
      <c r="AE33" s="20">
        <v>186</v>
      </c>
      <c r="AF33" s="20">
        <v>301</v>
      </c>
      <c r="AG33" s="20" t="s">
        <v>113</v>
      </c>
      <c r="AH33" s="20" t="s">
        <v>124</v>
      </c>
      <c r="AI33" s="21"/>
      <c r="AJ33" s="20">
        <v>186</v>
      </c>
      <c r="AK33" s="20">
        <v>301</v>
      </c>
      <c r="AL33" s="20" t="s">
        <v>113</v>
      </c>
      <c r="AM33" s="20" t="s">
        <v>124</v>
      </c>
      <c r="AN33" s="21"/>
      <c r="AO33" s="20">
        <v>186</v>
      </c>
      <c r="AP33" s="20">
        <v>301</v>
      </c>
      <c r="AQ33" s="20" t="s">
        <v>113</v>
      </c>
      <c r="AR33" s="20" t="s">
        <v>124</v>
      </c>
      <c r="AS33" s="21"/>
      <c r="AT33" s="24" t="s">
        <v>725</v>
      </c>
      <c r="AU33" s="22" t="s">
        <v>729</v>
      </c>
      <c r="AV33" s="22"/>
      <c r="AW33" s="22"/>
      <c r="AX33" s="77"/>
      <c r="AY33" s="77"/>
      <c r="AZ33" s="77"/>
      <c r="BA33" s="77"/>
      <c r="BB33" s="77"/>
      <c r="BC33" s="77"/>
      <c r="BD33" s="77"/>
      <c r="BE33" s="77"/>
      <c r="BF33" s="77"/>
      <c r="BG33" s="77"/>
      <c r="BH33" s="77"/>
    </row>
    <row r="34" spans="1:60" s="20" customFormat="1" ht="18" customHeight="1" x14ac:dyDescent="0.2">
      <c r="A34" s="20">
        <v>186</v>
      </c>
      <c r="B34" s="20">
        <v>303</v>
      </c>
      <c r="C34" s="20" t="s">
        <v>113</v>
      </c>
      <c r="D34" s="20" t="s">
        <v>124</v>
      </c>
      <c r="E34" s="21"/>
      <c r="F34" s="20">
        <v>186</v>
      </c>
      <c r="G34" s="20">
        <v>303</v>
      </c>
      <c r="H34" s="20" t="s">
        <v>113</v>
      </c>
      <c r="I34" s="20" t="s">
        <v>124</v>
      </c>
      <c r="J34" s="21"/>
      <c r="K34" s="20">
        <v>186</v>
      </c>
      <c r="L34" s="20">
        <v>303</v>
      </c>
      <c r="M34" s="20" t="s">
        <v>113</v>
      </c>
      <c r="N34" s="20" t="s">
        <v>124</v>
      </c>
      <c r="O34" s="21"/>
      <c r="P34" s="20">
        <v>186</v>
      </c>
      <c r="Q34" s="20">
        <v>303</v>
      </c>
      <c r="R34" s="20" t="s">
        <v>113</v>
      </c>
      <c r="S34" s="20" t="s">
        <v>109</v>
      </c>
      <c r="T34" s="21"/>
      <c r="U34" s="20">
        <v>186</v>
      </c>
      <c r="V34" s="20">
        <v>303</v>
      </c>
      <c r="W34" s="20" t="s">
        <v>113</v>
      </c>
      <c r="X34" s="20" t="s">
        <v>124</v>
      </c>
      <c r="Y34" s="21"/>
      <c r="Z34" s="20">
        <v>186</v>
      </c>
      <c r="AA34" s="20">
        <v>303</v>
      </c>
      <c r="AB34" s="20" t="s">
        <v>113</v>
      </c>
      <c r="AC34" s="20" t="s">
        <v>124</v>
      </c>
      <c r="AD34" s="21"/>
      <c r="AE34" s="20">
        <v>186</v>
      </c>
      <c r="AF34" s="20">
        <v>303</v>
      </c>
      <c r="AG34" s="20" t="s">
        <v>113</v>
      </c>
      <c r="AH34" s="20" t="s">
        <v>124</v>
      </c>
      <c r="AI34" s="21"/>
      <c r="AJ34" s="20">
        <v>186</v>
      </c>
      <c r="AK34" s="20">
        <v>303</v>
      </c>
      <c r="AL34" s="20" t="s">
        <v>113</v>
      </c>
      <c r="AM34" s="20" t="s">
        <v>124</v>
      </c>
      <c r="AN34" s="21"/>
      <c r="AO34" s="20">
        <v>186</v>
      </c>
      <c r="AP34" s="20">
        <v>303</v>
      </c>
      <c r="AQ34" s="20" t="s">
        <v>113</v>
      </c>
      <c r="AR34" s="20" t="s">
        <v>124</v>
      </c>
      <c r="AS34" s="21"/>
      <c r="AT34" s="22" t="s">
        <v>730</v>
      </c>
      <c r="AU34" s="23"/>
      <c r="AV34" s="23"/>
      <c r="AW34" s="22"/>
      <c r="AX34" s="77"/>
      <c r="AY34" s="77"/>
      <c r="AZ34" s="77"/>
      <c r="BA34" s="77"/>
      <c r="BB34" s="77"/>
      <c r="BC34" s="77"/>
      <c r="BD34" s="77"/>
      <c r="BE34" s="77"/>
      <c r="BF34" s="77"/>
      <c r="BG34" s="77"/>
      <c r="BH34" s="77"/>
    </row>
    <row r="35" spans="1:60" s="20" customFormat="1" ht="18" customHeight="1" x14ac:dyDescent="0.2">
      <c r="A35" s="20">
        <v>186</v>
      </c>
      <c r="B35" s="20">
        <v>306</v>
      </c>
      <c r="C35" s="20" t="s">
        <v>113</v>
      </c>
      <c r="D35" s="20" t="s">
        <v>124</v>
      </c>
      <c r="E35" s="21"/>
      <c r="F35" s="20">
        <v>186</v>
      </c>
      <c r="G35" s="20">
        <v>306</v>
      </c>
      <c r="H35" s="20" t="s">
        <v>113</v>
      </c>
      <c r="I35" s="20" t="s">
        <v>124</v>
      </c>
      <c r="J35" s="21"/>
      <c r="K35" s="20">
        <v>186</v>
      </c>
      <c r="L35" s="20">
        <v>306</v>
      </c>
      <c r="M35" s="20" t="s">
        <v>113</v>
      </c>
      <c r="N35" s="20" t="s">
        <v>124</v>
      </c>
      <c r="O35" s="21"/>
      <c r="P35" s="20">
        <v>186</v>
      </c>
      <c r="Q35" s="20">
        <v>306</v>
      </c>
      <c r="R35" s="20" t="s">
        <v>113</v>
      </c>
      <c r="S35" s="20" t="s">
        <v>109</v>
      </c>
      <c r="T35" s="21"/>
      <c r="U35" s="20">
        <v>186</v>
      </c>
      <c r="V35" s="20">
        <v>306</v>
      </c>
      <c r="W35" s="20" t="s">
        <v>113</v>
      </c>
      <c r="X35" s="20" t="s">
        <v>124</v>
      </c>
      <c r="Y35" s="21"/>
      <c r="Z35" s="20">
        <v>186</v>
      </c>
      <c r="AA35" s="20">
        <v>306</v>
      </c>
      <c r="AB35" s="20" t="s">
        <v>113</v>
      </c>
      <c r="AC35" s="20" t="s">
        <v>124</v>
      </c>
      <c r="AD35" s="21"/>
      <c r="AE35" s="20">
        <v>186</v>
      </c>
      <c r="AF35" s="20">
        <v>306</v>
      </c>
      <c r="AG35" s="20" t="s">
        <v>113</v>
      </c>
      <c r="AH35" s="20" t="s">
        <v>124</v>
      </c>
      <c r="AI35" s="21"/>
      <c r="AJ35" s="20">
        <v>186</v>
      </c>
      <c r="AK35" s="20">
        <v>306</v>
      </c>
      <c r="AL35" s="20" t="s">
        <v>113</v>
      </c>
      <c r="AM35" s="20" t="s">
        <v>124</v>
      </c>
      <c r="AN35" s="21"/>
      <c r="AO35" s="20">
        <v>186</v>
      </c>
      <c r="AP35" s="20">
        <v>306</v>
      </c>
      <c r="AQ35" s="20" t="s">
        <v>113</v>
      </c>
      <c r="AR35" s="20" t="s">
        <v>124</v>
      </c>
      <c r="AS35" s="21"/>
      <c r="AT35" s="24" t="s">
        <v>725</v>
      </c>
      <c r="AU35" s="23" t="s">
        <v>734</v>
      </c>
      <c r="AV35" s="23"/>
      <c r="AW35" s="22"/>
      <c r="AX35" s="77"/>
      <c r="AY35" s="77"/>
      <c r="AZ35" s="77"/>
      <c r="BA35" s="77"/>
      <c r="BB35" s="77"/>
      <c r="BC35" s="77"/>
      <c r="BD35" s="77"/>
      <c r="BE35" s="77"/>
      <c r="BF35" s="77"/>
      <c r="BG35" s="77"/>
      <c r="BH35" s="77"/>
    </row>
    <row r="36" spans="1:60" s="20" customFormat="1" ht="18" customHeight="1" x14ac:dyDescent="0.2">
      <c r="A36" s="20">
        <v>186</v>
      </c>
      <c r="B36" s="20">
        <v>308</v>
      </c>
      <c r="C36" s="20" t="s">
        <v>108</v>
      </c>
      <c r="D36" s="20" t="s">
        <v>124</v>
      </c>
      <c r="E36" s="21"/>
      <c r="F36" s="20">
        <v>186</v>
      </c>
      <c r="G36" s="20">
        <v>308</v>
      </c>
      <c r="H36" s="20" t="s">
        <v>108</v>
      </c>
      <c r="I36" s="20" t="s">
        <v>124</v>
      </c>
      <c r="J36" s="21"/>
      <c r="K36" s="20">
        <v>186</v>
      </c>
      <c r="L36" s="20">
        <v>308</v>
      </c>
      <c r="M36" s="20" t="s">
        <v>108</v>
      </c>
      <c r="N36" s="20" t="s">
        <v>124</v>
      </c>
      <c r="O36" s="21"/>
      <c r="P36" s="20">
        <v>186</v>
      </c>
      <c r="Q36" s="20">
        <v>308</v>
      </c>
      <c r="R36" s="20" t="s">
        <v>108</v>
      </c>
      <c r="S36" s="20" t="s">
        <v>109</v>
      </c>
      <c r="T36" s="21"/>
      <c r="U36" s="20">
        <v>186</v>
      </c>
      <c r="V36" s="20">
        <v>308</v>
      </c>
      <c r="W36" s="20" t="s">
        <v>108</v>
      </c>
      <c r="X36" s="20" t="s">
        <v>124</v>
      </c>
      <c r="Y36" s="21"/>
      <c r="Z36" s="20">
        <v>186</v>
      </c>
      <c r="AA36" s="20">
        <v>308</v>
      </c>
      <c r="AB36" s="20" t="s">
        <v>108</v>
      </c>
      <c r="AC36" s="20" t="s">
        <v>124</v>
      </c>
      <c r="AD36" s="21"/>
      <c r="AE36" s="20">
        <v>186</v>
      </c>
      <c r="AF36" s="20">
        <v>308</v>
      </c>
      <c r="AG36" s="20" t="s">
        <v>108</v>
      </c>
      <c r="AH36" s="20" t="s">
        <v>124</v>
      </c>
      <c r="AI36" s="21"/>
      <c r="AJ36" s="20">
        <v>186</v>
      </c>
      <c r="AK36" s="20">
        <v>308</v>
      </c>
      <c r="AL36" s="20" t="s">
        <v>108</v>
      </c>
      <c r="AM36" s="20" t="s">
        <v>124</v>
      </c>
      <c r="AN36" s="21"/>
      <c r="AO36" s="20">
        <v>186</v>
      </c>
      <c r="AP36" s="20">
        <v>308</v>
      </c>
      <c r="AQ36" s="20" t="s">
        <v>108</v>
      </c>
      <c r="AR36" s="20" t="s">
        <v>124</v>
      </c>
      <c r="AS36" s="21"/>
      <c r="AT36" s="24" t="s">
        <v>725</v>
      </c>
      <c r="AU36" s="22" t="s">
        <v>730</v>
      </c>
      <c r="AV36" s="23"/>
      <c r="AW36" s="22"/>
      <c r="AX36" s="77"/>
      <c r="AY36" s="77"/>
      <c r="AZ36" s="77"/>
      <c r="BA36" s="77"/>
      <c r="BB36" s="77"/>
      <c r="BC36" s="77"/>
      <c r="BD36" s="77"/>
      <c r="BE36" s="77"/>
      <c r="BF36" s="77"/>
      <c r="BG36" s="77"/>
      <c r="BH36" s="77"/>
    </row>
    <row r="37" spans="1:60" s="20" customFormat="1" ht="18" customHeight="1" x14ac:dyDescent="0.2">
      <c r="A37" s="20">
        <v>186</v>
      </c>
      <c r="B37" s="20">
        <v>309</v>
      </c>
      <c r="C37" s="20" t="s">
        <v>113</v>
      </c>
      <c r="D37" s="20" t="s">
        <v>124</v>
      </c>
      <c r="E37" s="21"/>
      <c r="F37" s="20">
        <v>186</v>
      </c>
      <c r="G37" s="20">
        <v>309</v>
      </c>
      <c r="H37" s="20" t="s">
        <v>113</v>
      </c>
      <c r="I37" s="20" t="s">
        <v>124</v>
      </c>
      <c r="J37" s="21"/>
      <c r="K37" s="20">
        <v>186</v>
      </c>
      <c r="L37" s="20">
        <v>309</v>
      </c>
      <c r="M37" s="20" t="s">
        <v>113</v>
      </c>
      <c r="N37" s="20" t="s">
        <v>124</v>
      </c>
      <c r="O37" s="21"/>
      <c r="P37" s="20">
        <v>186</v>
      </c>
      <c r="Q37" s="20">
        <v>309</v>
      </c>
      <c r="R37" s="20" t="s">
        <v>113</v>
      </c>
      <c r="S37" s="20" t="s">
        <v>109</v>
      </c>
      <c r="T37" s="21"/>
      <c r="U37" s="20">
        <v>186</v>
      </c>
      <c r="V37" s="20">
        <v>309</v>
      </c>
      <c r="W37" s="20" t="s">
        <v>113</v>
      </c>
      <c r="X37" s="20" t="s">
        <v>124</v>
      </c>
      <c r="Y37" s="21"/>
      <c r="Z37" s="20">
        <v>186</v>
      </c>
      <c r="AA37" s="20">
        <v>309</v>
      </c>
      <c r="AB37" s="20" t="s">
        <v>113</v>
      </c>
      <c r="AC37" s="20" t="s">
        <v>124</v>
      </c>
      <c r="AD37" s="21"/>
      <c r="AE37" s="20">
        <v>186</v>
      </c>
      <c r="AF37" s="20">
        <v>309</v>
      </c>
      <c r="AG37" s="20" t="s">
        <v>113</v>
      </c>
      <c r="AH37" s="20" t="s">
        <v>124</v>
      </c>
      <c r="AI37" s="21"/>
      <c r="AJ37" s="20">
        <v>186</v>
      </c>
      <c r="AK37" s="20">
        <v>309</v>
      </c>
      <c r="AL37" s="20" t="s">
        <v>113</v>
      </c>
      <c r="AM37" s="20" t="s">
        <v>124</v>
      </c>
      <c r="AN37" s="21"/>
      <c r="AO37" s="20">
        <v>186</v>
      </c>
      <c r="AP37" s="20">
        <v>309</v>
      </c>
      <c r="AQ37" s="20" t="s">
        <v>113</v>
      </c>
      <c r="AR37" s="20" t="s">
        <v>124</v>
      </c>
      <c r="AS37" s="21"/>
      <c r="AT37" s="24" t="s">
        <v>725</v>
      </c>
      <c r="AU37" s="22" t="s">
        <v>730</v>
      </c>
      <c r="AV37" s="23"/>
      <c r="AW37" s="22"/>
      <c r="AX37" s="77"/>
      <c r="AY37" s="77"/>
      <c r="AZ37" s="77"/>
      <c r="BA37" s="77"/>
      <c r="BB37" s="77"/>
      <c r="BC37" s="77"/>
      <c r="BD37" s="77"/>
      <c r="BE37" s="77"/>
      <c r="BF37" s="77"/>
      <c r="BG37" s="77"/>
      <c r="BH37" s="77"/>
    </row>
    <row r="38" spans="1:60" s="20" customFormat="1" ht="18" customHeight="1" x14ac:dyDescent="0.2">
      <c r="A38" s="20">
        <v>186</v>
      </c>
      <c r="B38" s="20">
        <v>311</v>
      </c>
      <c r="C38" s="20" t="s">
        <v>113</v>
      </c>
      <c r="D38" s="20" t="s">
        <v>124</v>
      </c>
      <c r="E38" s="21"/>
      <c r="F38" s="20">
        <v>186</v>
      </c>
      <c r="G38" s="20">
        <v>311</v>
      </c>
      <c r="H38" s="20" t="s">
        <v>113</v>
      </c>
      <c r="I38" s="20" t="s">
        <v>124</v>
      </c>
      <c r="J38" s="21"/>
      <c r="K38" s="20">
        <v>186</v>
      </c>
      <c r="L38" s="20">
        <v>311</v>
      </c>
      <c r="M38" s="20" t="s">
        <v>113</v>
      </c>
      <c r="N38" s="20" t="s">
        <v>124</v>
      </c>
      <c r="O38" s="21"/>
      <c r="P38" s="20">
        <v>186</v>
      </c>
      <c r="Q38" s="20">
        <v>311</v>
      </c>
      <c r="R38" s="20" t="s">
        <v>113</v>
      </c>
      <c r="S38" s="20" t="s">
        <v>109</v>
      </c>
      <c r="T38" s="21"/>
      <c r="U38" s="20">
        <v>186</v>
      </c>
      <c r="V38" s="20">
        <v>311</v>
      </c>
      <c r="W38" s="20" t="s">
        <v>113</v>
      </c>
      <c r="X38" s="20" t="s">
        <v>124</v>
      </c>
      <c r="Y38" s="21"/>
      <c r="Z38" s="20">
        <v>186</v>
      </c>
      <c r="AA38" s="20">
        <v>311</v>
      </c>
      <c r="AB38" s="20" t="s">
        <v>113</v>
      </c>
      <c r="AC38" s="20" t="s">
        <v>124</v>
      </c>
      <c r="AD38" s="21"/>
      <c r="AE38" s="20">
        <v>186</v>
      </c>
      <c r="AF38" s="20">
        <v>311</v>
      </c>
      <c r="AG38" s="20" t="s">
        <v>113</v>
      </c>
      <c r="AH38" s="20" t="s">
        <v>124</v>
      </c>
      <c r="AI38" s="21"/>
      <c r="AJ38" s="20">
        <v>186</v>
      </c>
      <c r="AK38" s="20">
        <v>311</v>
      </c>
      <c r="AL38" s="20" t="s">
        <v>113</v>
      </c>
      <c r="AM38" s="20" t="s">
        <v>124</v>
      </c>
      <c r="AN38" s="21"/>
      <c r="AO38" s="20">
        <v>186</v>
      </c>
      <c r="AP38" s="20">
        <v>311</v>
      </c>
      <c r="AQ38" s="20" t="s">
        <v>113</v>
      </c>
      <c r="AR38" s="20" t="s">
        <v>124</v>
      </c>
      <c r="AS38" s="21"/>
      <c r="AT38" s="22" t="s">
        <v>729</v>
      </c>
      <c r="AU38" s="23"/>
      <c r="AV38" s="22"/>
      <c r="AW38" s="22"/>
      <c r="AX38" s="77"/>
      <c r="AY38" s="77"/>
      <c r="AZ38" s="77"/>
      <c r="BA38" s="77"/>
      <c r="BB38" s="77"/>
      <c r="BC38" s="77"/>
      <c r="BD38" s="77"/>
      <c r="BE38" s="77"/>
      <c r="BF38" s="77"/>
      <c r="BG38" s="77"/>
      <c r="BH38" s="77"/>
    </row>
    <row r="39" spans="1:60" s="20" customFormat="1" ht="18" customHeight="1" x14ac:dyDescent="0.2">
      <c r="A39" s="20">
        <v>186</v>
      </c>
      <c r="B39" s="20">
        <v>312</v>
      </c>
      <c r="C39" s="20" t="s">
        <v>108</v>
      </c>
      <c r="D39" s="20" t="s">
        <v>124</v>
      </c>
      <c r="E39" s="21"/>
      <c r="F39" s="20">
        <v>186</v>
      </c>
      <c r="G39" s="20">
        <v>312</v>
      </c>
      <c r="H39" s="20" t="s">
        <v>108</v>
      </c>
      <c r="I39" s="20" t="s">
        <v>124</v>
      </c>
      <c r="J39" s="21"/>
      <c r="K39" s="20">
        <v>186</v>
      </c>
      <c r="L39" s="20">
        <v>312</v>
      </c>
      <c r="M39" s="20" t="s">
        <v>108</v>
      </c>
      <c r="N39" s="20" t="s">
        <v>124</v>
      </c>
      <c r="O39" s="21"/>
      <c r="P39" s="20">
        <v>186</v>
      </c>
      <c r="Q39" s="20">
        <v>312</v>
      </c>
      <c r="R39" s="20" t="s">
        <v>108</v>
      </c>
      <c r="S39" s="20" t="s">
        <v>109</v>
      </c>
      <c r="T39" s="21"/>
      <c r="U39" s="20">
        <v>186</v>
      </c>
      <c r="V39" s="20">
        <v>312</v>
      </c>
      <c r="W39" s="20" t="s">
        <v>108</v>
      </c>
      <c r="X39" s="20" t="s">
        <v>124</v>
      </c>
      <c r="Y39" s="21"/>
      <c r="Z39" s="20">
        <v>186</v>
      </c>
      <c r="AA39" s="20">
        <v>312</v>
      </c>
      <c r="AB39" s="20" t="s">
        <v>108</v>
      </c>
      <c r="AC39" s="20" t="s">
        <v>124</v>
      </c>
      <c r="AD39" s="21"/>
      <c r="AE39" s="20">
        <v>186</v>
      </c>
      <c r="AF39" s="20">
        <v>312</v>
      </c>
      <c r="AG39" s="20" t="s">
        <v>108</v>
      </c>
      <c r="AH39" s="20" t="s">
        <v>124</v>
      </c>
      <c r="AI39" s="21"/>
      <c r="AJ39" s="20">
        <v>186</v>
      </c>
      <c r="AK39" s="20">
        <v>312</v>
      </c>
      <c r="AL39" s="20" t="s">
        <v>108</v>
      </c>
      <c r="AM39" s="20" t="s">
        <v>124</v>
      </c>
      <c r="AN39" s="21"/>
      <c r="AO39" s="20">
        <v>186</v>
      </c>
      <c r="AP39" s="20">
        <v>312</v>
      </c>
      <c r="AQ39" s="20" t="s">
        <v>108</v>
      </c>
      <c r="AR39" s="20" t="s">
        <v>124</v>
      </c>
      <c r="AS39" s="21"/>
      <c r="AT39" s="22" t="s">
        <v>732</v>
      </c>
      <c r="AU39" s="22" t="s">
        <v>725</v>
      </c>
      <c r="AV39" s="23" t="s">
        <v>734</v>
      </c>
      <c r="AX39" s="77"/>
      <c r="AY39" s="77"/>
      <c r="AZ39" s="77"/>
      <c r="BA39" s="77"/>
      <c r="BB39" s="77"/>
      <c r="BC39" s="77"/>
      <c r="BD39" s="77"/>
      <c r="BE39" s="77"/>
      <c r="BF39" s="77"/>
      <c r="BG39" s="77"/>
      <c r="BH39" s="77"/>
    </row>
    <row r="40" spans="1:60" s="20" customFormat="1" ht="18" customHeight="1" x14ac:dyDescent="0.2">
      <c r="A40" s="20">
        <v>186</v>
      </c>
      <c r="B40" s="20">
        <v>317</v>
      </c>
      <c r="C40" s="20" t="s">
        <v>113</v>
      </c>
      <c r="D40" s="20" t="s">
        <v>148</v>
      </c>
      <c r="E40" s="21"/>
      <c r="F40" s="20">
        <v>186</v>
      </c>
      <c r="G40" s="20">
        <v>317</v>
      </c>
      <c r="H40" s="20" t="s">
        <v>113</v>
      </c>
      <c r="I40" s="20" t="s">
        <v>148</v>
      </c>
      <c r="J40" s="21"/>
      <c r="K40" s="20">
        <v>186</v>
      </c>
      <c r="L40" s="20">
        <v>317</v>
      </c>
      <c r="M40" s="20" t="s">
        <v>113</v>
      </c>
      <c r="N40" s="20" t="s">
        <v>148</v>
      </c>
      <c r="O40" s="21"/>
      <c r="P40" s="20">
        <v>186</v>
      </c>
      <c r="Q40" s="20">
        <v>317</v>
      </c>
      <c r="R40" s="20" t="s">
        <v>113</v>
      </c>
      <c r="S40" s="20" t="s">
        <v>148</v>
      </c>
      <c r="T40" s="21"/>
      <c r="U40" s="20">
        <v>186</v>
      </c>
      <c r="V40" s="20">
        <v>317</v>
      </c>
      <c r="W40" s="20" t="s">
        <v>113</v>
      </c>
      <c r="X40" s="20" t="s">
        <v>148</v>
      </c>
      <c r="Y40" s="21"/>
      <c r="Z40" s="20">
        <v>186</v>
      </c>
      <c r="AA40" s="20">
        <v>317</v>
      </c>
      <c r="AB40" s="20" t="s">
        <v>113</v>
      </c>
      <c r="AC40" s="20" t="s">
        <v>148</v>
      </c>
      <c r="AD40" s="21"/>
      <c r="AE40" s="20">
        <v>186</v>
      </c>
      <c r="AF40" s="20">
        <v>317</v>
      </c>
      <c r="AG40" s="20" t="s">
        <v>113</v>
      </c>
      <c r="AH40" s="20" t="s">
        <v>148</v>
      </c>
      <c r="AI40" s="21"/>
      <c r="AJ40" s="20">
        <v>186</v>
      </c>
      <c r="AK40" s="20">
        <v>317</v>
      </c>
      <c r="AL40" s="20" t="s">
        <v>113</v>
      </c>
      <c r="AM40" s="20" t="s">
        <v>148</v>
      </c>
      <c r="AN40" s="21"/>
      <c r="AO40" s="20">
        <v>186</v>
      </c>
      <c r="AP40" s="20">
        <v>317</v>
      </c>
      <c r="AQ40" s="20" t="s">
        <v>113</v>
      </c>
      <c r="AR40" s="20" t="s">
        <v>148</v>
      </c>
      <c r="AS40" s="21"/>
      <c r="AT40" s="24" t="s">
        <v>725</v>
      </c>
      <c r="AU40" s="22" t="s">
        <v>729</v>
      </c>
      <c r="AV40" s="22"/>
      <c r="AW40" s="22"/>
      <c r="AX40" s="77"/>
      <c r="AY40" s="77"/>
      <c r="AZ40" s="77"/>
      <c r="BA40" s="77"/>
      <c r="BB40" s="77"/>
      <c r="BC40" s="77"/>
      <c r="BD40" s="77"/>
      <c r="BE40" s="77"/>
      <c r="BF40" s="77"/>
      <c r="BG40" s="77"/>
      <c r="BH40" s="77"/>
    </row>
    <row r="41" spans="1:60" s="20" customFormat="1" ht="18" customHeight="1" x14ac:dyDescent="0.2">
      <c r="A41" s="20">
        <v>186</v>
      </c>
      <c r="B41" s="20">
        <v>318</v>
      </c>
      <c r="C41" s="20" t="s">
        <v>113</v>
      </c>
      <c r="D41" s="20" t="s">
        <v>148</v>
      </c>
      <c r="E41" s="21"/>
      <c r="F41" s="20">
        <v>186</v>
      </c>
      <c r="G41" s="20">
        <v>318</v>
      </c>
      <c r="H41" s="20" t="s">
        <v>113</v>
      </c>
      <c r="I41" s="20" t="s">
        <v>148</v>
      </c>
      <c r="J41" s="21"/>
      <c r="K41" s="20">
        <v>186</v>
      </c>
      <c r="L41" s="20">
        <v>318</v>
      </c>
      <c r="M41" s="20" t="s">
        <v>113</v>
      </c>
      <c r="N41" s="20" t="s">
        <v>148</v>
      </c>
      <c r="O41" s="21"/>
      <c r="P41" s="20">
        <v>186</v>
      </c>
      <c r="Q41" s="20">
        <v>318</v>
      </c>
      <c r="R41" s="20" t="s">
        <v>113</v>
      </c>
      <c r="S41" s="20" t="s">
        <v>148</v>
      </c>
      <c r="T41" s="21"/>
      <c r="U41" s="20">
        <v>186</v>
      </c>
      <c r="V41" s="20">
        <v>318</v>
      </c>
      <c r="W41" s="20" t="s">
        <v>113</v>
      </c>
      <c r="X41" s="20" t="s">
        <v>148</v>
      </c>
      <c r="Y41" s="21"/>
      <c r="Z41" s="20">
        <v>186</v>
      </c>
      <c r="AA41" s="20">
        <v>318</v>
      </c>
      <c r="AB41" s="20" t="s">
        <v>113</v>
      </c>
      <c r="AC41" s="20" t="s">
        <v>148</v>
      </c>
      <c r="AD41" s="21"/>
      <c r="AE41" s="20">
        <v>186</v>
      </c>
      <c r="AF41" s="20">
        <v>318</v>
      </c>
      <c r="AG41" s="20" t="s">
        <v>113</v>
      </c>
      <c r="AH41" s="20" t="s">
        <v>148</v>
      </c>
      <c r="AI41" s="21"/>
      <c r="AJ41" s="20">
        <v>186</v>
      </c>
      <c r="AK41" s="20">
        <v>318</v>
      </c>
      <c r="AL41" s="20" t="s">
        <v>113</v>
      </c>
      <c r="AM41" s="20" t="s">
        <v>148</v>
      </c>
      <c r="AN41" s="21"/>
      <c r="AO41" s="20">
        <v>186</v>
      </c>
      <c r="AP41" s="20">
        <v>318</v>
      </c>
      <c r="AQ41" s="20" t="s">
        <v>113</v>
      </c>
      <c r="AR41" s="20" t="s">
        <v>148</v>
      </c>
      <c r="AS41" s="21"/>
      <c r="AT41" s="22" t="s">
        <v>729</v>
      </c>
      <c r="AU41" s="23"/>
      <c r="AV41" s="22"/>
      <c r="AW41" s="22"/>
      <c r="AX41" s="77"/>
      <c r="AY41" s="77"/>
      <c r="AZ41" s="77"/>
      <c r="BA41" s="77"/>
      <c r="BB41" s="77"/>
      <c r="BC41" s="77"/>
      <c r="BD41" s="77"/>
      <c r="BE41" s="77"/>
      <c r="BF41" s="77"/>
      <c r="BG41" s="77"/>
      <c r="BH41" s="77"/>
    </row>
    <row r="42" spans="1:60" s="20" customFormat="1" ht="18" customHeight="1" x14ac:dyDescent="0.2">
      <c r="A42" s="20">
        <v>186</v>
      </c>
      <c r="B42" s="20">
        <v>323</v>
      </c>
      <c r="C42" s="20" t="s">
        <v>113</v>
      </c>
      <c r="D42" s="20" t="s">
        <v>124</v>
      </c>
      <c r="E42" s="21"/>
      <c r="F42" s="20">
        <v>186</v>
      </c>
      <c r="G42" s="20">
        <v>323</v>
      </c>
      <c r="H42" s="20" t="s">
        <v>113</v>
      </c>
      <c r="I42" s="20" t="s">
        <v>124</v>
      </c>
      <c r="J42" s="21"/>
      <c r="K42" s="20">
        <v>186</v>
      </c>
      <c r="L42" s="20">
        <v>323</v>
      </c>
      <c r="M42" s="20" t="s">
        <v>113</v>
      </c>
      <c r="N42" s="20" t="s">
        <v>124</v>
      </c>
      <c r="O42" s="21"/>
      <c r="P42" s="20">
        <v>186</v>
      </c>
      <c r="Q42" s="20">
        <v>323</v>
      </c>
      <c r="R42" s="20" t="s">
        <v>113</v>
      </c>
      <c r="S42" s="20" t="s">
        <v>109</v>
      </c>
      <c r="T42" s="21"/>
      <c r="U42" s="20">
        <v>186</v>
      </c>
      <c r="V42" s="20">
        <v>323</v>
      </c>
      <c r="W42" s="20" t="s">
        <v>113</v>
      </c>
      <c r="X42" s="20" t="s">
        <v>124</v>
      </c>
      <c r="Y42" s="21"/>
      <c r="Z42" s="20">
        <v>186</v>
      </c>
      <c r="AA42" s="20">
        <v>323</v>
      </c>
      <c r="AB42" s="20" t="s">
        <v>113</v>
      </c>
      <c r="AC42" s="20" t="s">
        <v>124</v>
      </c>
      <c r="AD42" s="21"/>
      <c r="AE42" s="20">
        <v>186</v>
      </c>
      <c r="AF42" s="20">
        <v>323</v>
      </c>
      <c r="AG42" s="20" t="s">
        <v>113</v>
      </c>
      <c r="AH42" s="20" t="s">
        <v>124</v>
      </c>
      <c r="AI42" s="21"/>
      <c r="AJ42" s="20">
        <v>186</v>
      </c>
      <c r="AK42" s="20">
        <v>323</v>
      </c>
      <c r="AL42" s="20" t="s">
        <v>113</v>
      </c>
      <c r="AM42" s="20" t="s">
        <v>124</v>
      </c>
      <c r="AN42" s="21"/>
      <c r="AO42" s="20">
        <v>186</v>
      </c>
      <c r="AP42" s="20">
        <v>323</v>
      </c>
      <c r="AQ42" s="20" t="s">
        <v>113</v>
      </c>
      <c r="AR42" s="20" t="s">
        <v>124</v>
      </c>
      <c r="AS42" s="21"/>
      <c r="AT42" s="23" t="s">
        <v>733</v>
      </c>
      <c r="AU42" s="22" t="s">
        <v>730</v>
      </c>
      <c r="AV42" s="22"/>
      <c r="AW42" s="22"/>
      <c r="AX42" s="77"/>
      <c r="AY42" s="77"/>
      <c r="AZ42" s="77"/>
      <c r="BA42" s="77"/>
      <c r="BB42" s="77"/>
      <c r="BC42" s="77"/>
      <c r="BD42" s="77"/>
      <c r="BE42" s="77"/>
      <c r="BF42" s="77"/>
      <c r="BG42" s="77"/>
      <c r="BH42" s="77"/>
    </row>
    <row r="43" spans="1:60" s="20" customFormat="1" ht="18" customHeight="1" x14ac:dyDescent="0.2">
      <c r="A43" s="20">
        <v>186</v>
      </c>
      <c r="B43" s="20">
        <v>325</v>
      </c>
      <c r="C43" s="20" t="s">
        <v>113</v>
      </c>
      <c r="D43" s="20" t="s">
        <v>124</v>
      </c>
      <c r="E43" s="21"/>
      <c r="F43" s="20">
        <v>186</v>
      </c>
      <c r="G43" s="20">
        <v>325</v>
      </c>
      <c r="H43" s="20" t="s">
        <v>113</v>
      </c>
      <c r="I43" s="20" t="s">
        <v>124</v>
      </c>
      <c r="J43" s="21"/>
      <c r="K43" s="20">
        <v>186</v>
      </c>
      <c r="L43" s="20">
        <v>325</v>
      </c>
      <c r="M43" s="20" t="s">
        <v>113</v>
      </c>
      <c r="N43" s="20" t="s">
        <v>124</v>
      </c>
      <c r="O43" s="21"/>
      <c r="P43" s="20">
        <v>186</v>
      </c>
      <c r="Q43" s="20">
        <v>325</v>
      </c>
      <c r="R43" s="20" t="s">
        <v>113</v>
      </c>
      <c r="S43" s="20" t="s">
        <v>109</v>
      </c>
      <c r="T43" s="21"/>
      <c r="U43" s="20">
        <v>186</v>
      </c>
      <c r="V43" s="20">
        <v>325</v>
      </c>
      <c r="W43" s="20" t="s">
        <v>113</v>
      </c>
      <c r="X43" s="20" t="s">
        <v>124</v>
      </c>
      <c r="Y43" s="21"/>
      <c r="Z43" s="20">
        <v>186</v>
      </c>
      <c r="AA43" s="20">
        <v>325</v>
      </c>
      <c r="AB43" s="20" t="s">
        <v>113</v>
      </c>
      <c r="AC43" s="20" t="s">
        <v>124</v>
      </c>
      <c r="AD43" s="21"/>
      <c r="AE43" s="20">
        <v>186</v>
      </c>
      <c r="AF43" s="20">
        <v>325</v>
      </c>
      <c r="AG43" s="20" t="s">
        <v>113</v>
      </c>
      <c r="AH43" s="20" t="s">
        <v>124</v>
      </c>
      <c r="AI43" s="21"/>
      <c r="AJ43" s="20">
        <v>186</v>
      </c>
      <c r="AK43" s="20">
        <v>325</v>
      </c>
      <c r="AL43" s="20" t="s">
        <v>113</v>
      </c>
      <c r="AM43" s="20" t="s">
        <v>124</v>
      </c>
      <c r="AN43" s="21"/>
      <c r="AO43" s="20">
        <v>186</v>
      </c>
      <c r="AP43" s="20">
        <v>325</v>
      </c>
      <c r="AQ43" s="20" t="s">
        <v>113</v>
      </c>
      <c r="AR43" s="20" t="s">
        <v>124</v>
      </c>
      <c r="AS43" s="21"/>
      <c r="AT43" s="23" t="s">
        <v>733</v>
      </c>
      <c r="AU43" s="22" t="s">
        <v>730</v>
      </c>
      <c r="AV43" s="22"/>
      <c r="AW43" s="22"/>
      <c r="AX43" s="77"/>
      <c r="AY43" s="77"/>
      <c r="AZ43" s="77"/>
      <c r="BA43" s="77"/>
      <c r="BB43" s="77"/>
      <c r="BC43" s="77"/>
      <c r="BD43" s="77"/>
      <c r="BE43" s="77"/>
      <c r="BF43" s="77"/>
      <c r="BG43" s="77"/>
      <c r="BH43" s="77"/>
    </row>
    <row r="44" spans="1:60" s="20" customFormat="1" ht="18" customHeight="1" x14ac:dyDescent="0.2">
      <c r="A44" s="20">
        <v>186</v>
      </c>
      <c r="B44" s="20">
        <v>327</v>
      </c>
      <c r="C44" s="20" t="s">
        <v>113</v>
      </c>
      <c r="D44" s="20" t="s">
        <v>125</v>
      </c>
      <c r="E44" s="21"/>
      <c r="F44" s="20">
        <v>186</v>
      </c>
      <c r="G44" s="20">
        <v>327</v>
      </c>
      <c r="H44" s="20" t="s">
        <v>113</v>
      </c>
      <c r="I44" s="20" t="s">
        <v>125</v>
      </c>
      <c r="J44" s="21"/>
      <c r="K44" s="20">
        <v>186</v>
      </c>
      <c r="L44" s="20">
        <v>327</v>
      </c>
      <c r="M44" s="20" t="s">
        <v>113</v>
      </c>
      <c r="N44" s="20" t="s">
        <v>125</v>
      </c>
      <c r="O44" s="21"/>
      <c r="P44" s="20">
        <v>186</v>
      </c>
      <c r="Q44" s="20">
        <v>327</v>
      </c>
      <c r="R44" s="20" t="s">
        <v>113</v>
      </c>
      <c r="S44" s="20" t="s">
        <v>125</v>
      </c>
      <c r="T44" s="21"/>
      <c r="U44" s="20">
        <v>186</v>
      </c>
      <c r="V44" s="20">
        <v>327</v>
      </c>
      <c r="W44" s="20" t="s">
        <v>113</v>
      </c>
      <c r="X44" s="20" t="s">
        <v>125</v>
      </c>
      <c r="Y44" s="21"/>
      <c r="Z44" s="20">
        <v>186</v>
      </c>
      <c r="AA44" s="20">
        <v>327</v>
      </c>
      <c r="AB44" s="20" t="s">
        <v>113</v>
      </c>
      <c r="AC44" s="20" t="s">
        <v>125</v>
      </c>
      <c r="AD44" s="21"/>
      <c r="AE44" s="20">
        <v>186</v>
      </c>
      <c r="AF44" s="20">
        <v>327</v>
      </c>
      <c r="AG44" s="20" t="s">
        <v>113</v>
      </c>
      <c r="AH44" s="20" t="s">
        <v>125</v>
      </c>
      <c r="AI44" s="21"/>
      <c r="AJ44" s="20">
        <v>186</v>
      </c>
      <c r="AK44" s="20">
        <v>327</v>
      </c>
      <c r="AL44" s="20" t="s">
        <v>113</v>
      </c>
      <c r="AM44" s="20" t="s">
        <v>125</v>
      </c>
      <c r="AN44" s="21"/>
      <c r="AO44" s="20">
        <v>186</v>
      </c>
      <c r="AP44" s="20">
        <v>327</v>
      </c>
      <c r="AQ44" s="20" t="s">
        <v>113</v>
      </c>
      <c r="AR44" s="20" t="s">
        <v>125</v>
      </c>
      <c r="AS44" s="21"/>
      <c r="AT44" s="22" t="s">
        <v>729</v>
      </c>
      <c r="AU44" s="23"/>
      <c r="AV44" s="22"/>
      <c r="AW44" s="22"/>
      <c r="AX44" s="77"/>
      <c r="AY44" s="77"/>
      <c r="AZ44" s="77"/>
      <c r="BA44" s="77"/>
      <c r="BB44" s="77"/>
      <c r="BC44" s="77"/>
      <c r="BD44" s="77"/>
      <c r="BE44" s="77"/>
      <c r="BF44" s="77"/>
      <c r="BG44" s="77"/>
      <c r="BH44" s="77"/>
    </row>
    <row r="45" spans="1:60" s="20" customFormat="1" ht="18" customHeight="1" x14ac:dyDescent="0.2">
      <c r="A45" s="20">
        <v>186</v>
      </c>
      <c r="B45" s="20">
        <v>329</v>
      </c>
      <c r="C45" s="20" t="s">
        <v>113</v>
      </c>
      <c r="D45" s="20" t="s">
        <v>124</v>
      </c>
      <c r="E45" s="21"/>
      <c r="F45" s="20">
        <v>186</v>
      </c>
      <c r="G45" s="20">
        <v>329</v>
      </c>
      <c r="H45" s="20" t="s">
        <v>113</v>
      </c>
      <c r="I45" s="20" t="s">
        <v>124</v>
      </c>
      <c r="J45" s="21"/>
      <c r="K45" s="20">
        <v>186</v>
      </c>
      <c r="L45" s="20">
        <v>329</v>
      </c>
      <c r="M45" s="20" t="s">
        <v>113</v>
      </c>
      <c r="N45" s="20" t="s">
        <v>124</v>
      </c>
      <c r="O45" s="21"/>
      <c r="P45" s="20">
        <v>186</v>
      </c>
      <c r="Q45" s="20">
        <v>329</v>
      </c>
      <c r="R45" s="20" t="s">
        <v>113</v>
      </c>
      <c r="S45" s="20" t="s">
        <v>109</v>
      </c>
      <c r="T45" s="21"/>
      <c r="U45" s="20">
        <v>186</v>
      </c>
      <c r="V45" s="20">
        <v>329</v>
      </c>
      <c r="W45" s="20" t="s">
        <v>113</v>
      </c>
      <c r="X45" s="20" t="s">
        <v>124</v>
      </c>
      <c r="Y45" s="21"/>
      <c r="Z45" s="20">
        <v>186</v>
      </c>
      <c r="AA45" s="20">
        <v>329</v>
      </c>
      <c r="AB45" s="20" t="s">
        <v>113</v>
      </c>
      <c r="AC45" s="20" t="s">
        <v>124</v>
      </c>
      <c r="AD45" s="21"/>
      <c r="AE45" s="20">
        <v>186</v>
      </c>
      <c r="AF45" s="20">
        <v>329</v>
      </c>
      <c r="AG45" s="20" t="s">
        <v>113</v>
      </c>
      <c r="AH45" s="20" t="s">
        <v>124</v>
      </c>
      <c r="AI45" s="21"/>
      <c r="AJ45" s="20">
        <v>186</v>
      </c>
      <c r="AK45" s="20">
        <v>329</v>
      </c>
      <c r="AL45" s="20" t="s">
        <v>113</v>
      </c>
      <c r="AM45" s="20" t="s">
        <v>124</v>
      </c>
      <c r="AN45" s="21"/>
      <c r="AO45" s="20">
        <v>186</v>
      </c>
      <c r="AP45" s="20">
        <v>329</v>
      </c>
      <c r="AQ45" s="20" t="s">
        <v>113</v>
      </c>
      <c r="AR45" s="20" t="s">
        <v>124</v>
      </c>
      <c r="AS45" s="21"/>
      <c r="AT45" s="22" t="s">
        <v>732</v>
      </c>
      <c r="AU45" s="23"/>
      <c r="AV45" s="23"/>
      <c r="AW45" s="22"/>
      <c r="AX45" s="77"/>
      <c r="AY45" s="77"/>
      <c r="AZ45" s="77"/>
      <c r="BA45" s="77"/>
      <c r="BB45" s="77"/>
      <c r="BC45" s="77"/>
      <c r="BD45" s="77"/>
      <c r="BE45" s="77"/>
      <c r="BF45" s="77"/>
      <c r="BG45" s="77"/>
      <c r="BH45" s="77"/>
    </row>
    <row r="46" spans="1:60" s="20" customFormat="1" ht="18" customHeight="1" x14ac:dyDescent="0.2">
      <c r="A46" s="20">
        <v>186</v>
      </c>
      <c r="B46" s="20">
        <v>330</v>
      </c>
      <c r="C46" s="20" t="s">
        <v>108</v>
      </c>
      <c r="D46" s="20" t="s">
        <v>124</v>
      </c>
      <c r="E46" s="21"/>
      <c r="F46" s="20">
        <v>186</v>
      </c>
      <c r="G46" s="20">
        <v>330</v>
      </c>
      <c r="H46" s="20" t="s">
        <v>108</v>
      </c>
      <c r="I46" s="20" t="s">
        <v>124</v>
      </c>
      <c r="J46" s="21"/>
      <c r="K46" s="20">
        <v>186</v>
      </c>
      <c r="L46" s="20">
        <v>330</v>
      </c>
      <c r="M46" s="20" t="s">
        <v>108</v>
      </c>
      <c r="N46" s="20" t="s">
        <v>124</v>
      </c>
      <c r="O46" s="21"/>
      <c r="P46" s="20">
        <v>186</v>
      </c>
      <c r="Q46" s="20">
        <v>330</v>
      </c>
      <c r="R46" s="20" t="s">
        <v>108</v>
      </c>
      <c r="S46" s="20" t="s">
        <v>109</v>
      </c>
      <c r="T46" s="21"/>
      <c r="U46" s="20">
        <v>186</v>
      </c>
      <c r="V46" s="20">
        <v>330</v>
      </c>
      <c r="W46" s="20" t="s">
        <v>108</v>
      </c>
      <c r="X46" s="20" t="s">
        <v>124</v>
      </c>
      <c r="Y46" s="21"/>
      <c r="Z46" s="20">
        <v>186</v>
      </c>
      <c r="AA46" s="20">
        <v>330</v>
      </c>
      <c r="AB46" s="20" t="s">
        <v>108</v>
      </c>
      <c r="AC46" s="20" t="s">
        <v>124</v>
      </c>
      <c r="AD46" s="21"/>
      <c r="AE46" s="20">
        <v>186</v>
      </c>
      <c r="AF46" s="20">
        <v>330</v>
      </c>
      <c r="AG46" s="20" t="s">
        <v>108</v>
      </c>
      <c r="AH46" s="20" t="s">
        <v>124</v>
      </c>
      <c r="AI46" s="21"/>
      <c r="AJ46" s="20">
        <v>186</v>
      </c>
      <c r="AK46" s="20">
        <v>330</v>
      </c>
      <c r="AL46" s="20" t="s">
        <v>108</v>
      </c>
      <c r="AM46" s="20" t="s">
        <v>124</v>
      </c>
      <c r="AN46" s="21"/>
      <c r="AO46" s="20">
        <v>186</v>
      </c>
      <c r="AP46" s="20">
        <v>330</v>
      </c>
      <c r="AQ46" s="20" t="s">
        <v>108</v>
      </c>
      <c r="AR46" s="20" t="s">
        <v>124</v>
      </c>
      <c r="AS46" s="21"/>
      <c r="AT46" s="24" t="s">
        <v>725</v>
      </c>
      <c r="AU46" s="22" t="s">
        <v>730</v>
      </c>
      <c r="AV46" s="23"/>
      <c r="AW46" s="22"/>
      <c r="AX46" s="77"/>
      <c r="AY46" s="77"/>
      <c r="AZ46" s="77"/>
      <c r="BA46" s="77"/>
      <c r="BB46" s="77"/>
      <c r="BC46" s="77"/>
      <c r="BD46" s="77"/>
      <c r="BE46" s="77"/>
      <c r="BF46" s="77"/>
      <c r="BG46" s="77"/>
      <c r="BH46" s="77"/>
    </row>
    <row r="47" spans="1:60" s="20" customFormat="1" ht="18" customHeight="1" x14ac:dyDescent="0.2">
      <c r="A47" s="20">
        <v>186</v>
      </c>
      <c r="B47" s="20">
        <v>332</v>
      </c>
      <c r="C47" s="20" t="s">
        <v>108</v>
      </c>
      <c r="D47" s="20" t="s">
        <v>124</v>
      </c>
      <c r="E47" s="21"/>
      <c r="F47" s="20">
        <v>186</v>
      </c>
      <c r="G47" s="20">
        <v>332</v>
      </c>
      <c r="H47" s="20" t="s">
        <v>108</v>
      </c>
      <c r="I47" s="20" t="s">
        <v>124</v>
      </c>
      <c r="J47" s="21"/>
      <c r="K47" s="20">
        <v>186</v>
      </c>
      <c r="L47" s="20">
        <v>332</v>
      </c>
      <c r="M47" s="20" t="s">
        <v>108</v>
      </c>
      <c r="N47" s="20" t="s">
        <v>124</v>
      </c>
      <c r="O47" s="21"/>
      <c r="P47" s="20">
        <v>186</v>
      </c>
      <c r="Q47" s="20">
        <v>332</v>
      </c>
      <c r="R47" s="20" t="s">
        <v>108</v>
      </c>
      <c r="S47" s="20" t="s">
        <v>109</v>
      </c>
      <c r="T47" s="21"/>
      <c r="U47" s="20">
        <v>186</v>
      </c>
      <c r="V47" s="20">
        <v>332</v>
      </c>
      <c r="W47" s="20" t="s">
        <v>108</v>
      </c>
      <c r="X47" s="20" t="s">
        <v>124</v>
      </c>
      <c r="Y47" s="21"/>
      <c r="Z47" s="20">
        <v>186</v>
      </c>
      <c r="AA47" s="20">
        <v>332</v>
      </c>
      <c r="AB47" s="20" t="s">
        <v>108</v>
      </c>
      <c r="AC47" s="20" t="s">
        <v>124</v>
      </c>
      <c r="AD47" s="21"/>
      <c r="AE47" s="20">
        <v>186</v>
      </c>
      <c r="AF47" s="20">
        <v>332</v>
      </c>
      <c r="AG47" s="20" t="s">
        <v>108</v>
      </c>
      <c r="AH47" s="20" t="s">
        <v>124</v>
      </c>
      <c r="AI47" s="21"/>
      <c r="AJ47" s="20">
        <v>186</v>
      </c>
      <c r="AK47" s="20">
        <v>332</v>
      </c>
      <c r="AL47" s="20" t="s">
        <v>108</v>
      </c>
      <c r="AM47" s="20" t="s">
        <v>124</v>
      </c>
      <c r="AN47" s="21"/>
      <c r="AO47" s="20">
        <v>186</v>
      </c>
      <c r="AP47" s="20">
        <v>332</v>
      </c>
      <c r="AQ47" s="20" t="s">
        <v>108</v>
      </c>
      <c r="AR47" s="20" t="s">
        <v>124</v>
      </c>
      <c r="AS47" s="21"/>
      <c r="AT47" s="22" t="s">
        <v>730</v>
      </c>
      <c r="AU47" s="23"/>
      <c r="AV47" s="23"/>
      <c r="AW47" s="22"/>
      <c r="AX47" s="77"/>
      <c r="AY47" s="77"/>
      <c r="AZ47" s="77"/>
      <c r="BA47" s="77"/>
      <c r="BB47" s="77"/>
      <c r="BC47" s="77"/>
      <c r="BD47" s="77"/>
      <c r="BE47" s="77"/>
      <c r="BF47" s="77"/>
      <c r="BG47" s="77"/>
      <c r="BH47" s="77"/>
    </row>
    <row r="48" spans="1:60" s="20" customFormat="1" ht="18" customHeight="1" x14ac:dyDescent="0.2">
      <c r="A48" s="20">
        <v>186</v>
      </c>
      <c r="B48" s="20">
        <v>335</v>
      </c>
      <c r="C48" s="20" t="s">
        <v>108</v>
      </c>
      <c r="D48" s="20" t="s">
        <v>124</v>
      </c>
      <c r="E48" s="21"/>
      <c r="F48" s="20">
        <v>186</v>
      </c>
      <c r="G48" s="20">
        <v>335</v>
      </c>
      <c r="H48" s="20" t="s">
        <v>108</v>
      </c>
      <c r="I48" s="20" t="s">
        <v>124</v>
      </c>
      <c r="J48" s="21"/>
      <c r="K48" s="20">
        <v>186</v>
      </c>
      <c r="L48" s="20">
        <v>335</v>
      </c>
      <c r="M48" s="20" t="s">
        <v>108</v>
      </c>
      <c r="N48" s="20" t="s">
        <v>124</v>
      </c>
      <c r="O48" s="21"/>
      <c r="P48" s="20">
        <v>186</v>
      </c>
      <c r="Q48" s="20">
        <v>335</v>
      </c>
      <c r="R48" s="20" t="s">
        <v>108</v>
      </c>
      <c r="S48" s="20" t="s">
        <v>109</v>
      </c>
      <c r="T48" s="21"/>
      <c r="U48" s="20">
        <v>186</v>
      </c>
      <c r="V48" s="20">
        <v>335</v>
      </c>
      <c r="W48" s="20" t="s">
        <v>108</v>
      </c>
      <c r="X48" s="20" t="s">
        <v>124</v>
      </c>
      <c r="Y48" s="21"/>
      <c r="Z48" s="20">
        <v>186</v>
      </c>
      <c r="AA48" s="20">
        <v>335</v>
      </c>
      <c r="AB48" s="20" t="s">
        <v>108</v>
      </c>
      <c r="AC48" s="20" t="s">
        <v>124</v>
      </c>
      <c r="AD48" s="21"/>
      <c r="AE48" s="20">
        <v>186</v>
      </c>
      <c r="AF48" s="20">
        <v>335</v>
      </c>
      <c r="AG48" s="20" t="s">
        <v>108</v>
      </c>
      <c r="AH48" s="20" t="s">
        <v>124</v>
      </c>
      <c r="AI48" s="21"/>
      <c r="AJ48" s="20">
        <v>186</v>
      </c>
      <c r="AK48" s="20">
        <v>335</v>
      </c>
      <c r="AL48" s="20" t="s">
        <v>108</v>
      </c>
      <c r="AM48" s="20" t="s">
        <v>124</v>
      </c>
      <c r="AN48" s="21"/>
      <c r="AO48" s="20">
        <v>186</v>
      </c>
      <c r="AP48" s="20">
        <v>335</v>
      </c>
      <c r="AQ48" s="20" t="s">
        <v>108</v>
      </c>
      <c r="AR48" s="20" t="s">
        <v>124</v>
      </c>
      <c r="AS48" s="21"/>
      <c r="AT48" s="24" t="s">
        <v>725</v>
      </c>
      <c r="AU48" s="23"/>
      <c r="AV48" s="23"/>
      <c r="AW48" s="22"/>
      <c r="AX48" s="77"/>
      <c r="AY48" s="77"/>
      <c r="AZ48" s="77"/>
      <c r="BA48" s="77"/>
      <c r="BB48" s="77"/>
      <c r="BC48" s="77"/>
      <c r="BD48" s="77"/>
      <c r="BE48" s="77"/>
      <c r="BF48" s="77"/>
      <c r="BG48" s="77"/>
      <c r="BH48" s="77"/>
    </row>
    <row r="49" spans="1:60" s="20" customFormat="1" ht="18" customHeight="1" x14ac:dyDescent="0.2">
      <c r="A49" s="20">
        <v>186</v>
      </c>
      <c r="B49" s="20">
        <v>336</v>
      </c>
      <c r="C49" s="20" t="s">
        <v>107</v>
      </c>
      <c r="D49" s="20" t="s">
        <v>125</v>
      </c>
      <c r="E49" s="21"/>
      <c r="F49" s="20">
        <v>186</v>
      </c>
      <c r="G49" s="20">
        <v>336</v>
      </c>
      <c r="H49" s="20" t="s">
        <v>107</v>
      </c>
      <c r="I49" s="20" t="s">
        <v>125</v>
      </c>
      <c r="J49" s="21"/>
      <c r="K49" s="20">
        <v>186</v>
      </c>
      <c r="L49" s="20">
        <v>336</v>
      </c>
      <c r="M49" s="20" t="s">
        <v>107</v>
      </c>
      <c r="N49" s="20" t="s">
        <v>125</v>
      </c>
      <c r="O49" s="21"/>
      <c r="P49" s="20">
        <v>186</v>
      </c>
      <c r="Q49" s="20">
        <v>336</v>
      </c>
      <c r="R49" s="20" t="s">
        <v>107</v>
      </c>
      <c r="S49" s="20" t="s">
        <v>125</v>
      </c>
      <c r="T49" s="21"/>
      <c r="U49" s="20">
        <v>186</v>
      </c>
      <c r="V49" s="20">
        <v>336</v>
      </c>
      <c r="W49" s="20" t="s">
        <v>107</v>
      </c>
      <c r="X49" s="20" t="s">
        <v>125</v>
      </c>
      <c r="Y49" s="21"/>
      <c r="Z49" s="20">
        <v>186</v>
      </c>
      <c r="AA49" s="20">
        <v>336</v>
      </c>
      <c r="AB49" s="20" t="s">
        <v>107</v>
      </c>
      <c r="AC49" s="20" t="s">
        <v>125</v>
      </c>
      <c r="AD49" s="21"/>
      <c r="AE49" s="20">
        <v>186</v>
      </c>
      <c r="AF49" s="20">
        <v>336</v>
      </c>
      <c r="AG49" s="20" t="s">
        <v>107</v>
      </c>
      <c r="AH49" s="20" t="s">
        <v>125</v>
      </c>
      <c r="AI49" s="21"/>
      <c r="AJ49" s="20">
        <v>186</v>
      </c>
      <c r="AK49" s="20">
        <v>336</v>
      </c>
      <c r="AL49" s="20" t="s">
        <v>107</v>
      </c>
      <c r="AM49" s="20" t="s">
        <v>125</v>
      </c>
      <c r="AN49" s="21"/>
      <c r="AO49" s="20">
        <v>186</v>
      </c>
      <c r="AP49" s="20">
        <v>336</v>
      </c>
      <c r="AQ49" s="20" t="s">
        <v>107</v>
      </c>
      <c r="AR49" s="20" t="s">
        <v>125</v>
      </c>
      <c r="AS49" s="21"/>
      <c r="AT49" s="24" t="s">
        <v>725</v>
      </c>
      <c r="AU49" s="23" t="s">
        <v>733</v>
      </c>
      <c r="AV49" s="22" t="s">
        <v>730</v>
      </c>
      <c r="AW49" s="22"/>
      <c r="AX49" s="77"/>
      <c r="AY49" s="77"/>
      <c r="AZ49" s="77"/>
      <c r="BA49" s="77"/>
      <c r="BB49" s="77"/>
      <c r="BC49" s="77"/>
      <c r="BD49" s="77"/>
      <c r="BE49" s="77"/>
      <c r="BF49" s="77"/>
      <c r="BG49" s="77"/>
      <c r="BH49" s="77"/>
    </row>
    <row r="50" spans="1:60" s="20" customFormat="1" ht="18" customHeight="1" x14ac:dyDescent="0.2">
      <c r="A50" s="20">
        <v>186</v>
      </c>
      <c r="B50" s="20">
        <v>339</v>
      </c>
      <c r="C50" s="20" t="s">
        <v>113</v>
      </c>
      <c r="D50" s="20" t="s">
        <v>125</v>
      </c>
      <c r="E50" s="21"/>
      <c r="F50" s="20">
        <v>186</v>
      </c>
      <c r="G50" s="20">
        <v>339</v>
      </c>
      <c r="H50" s="20" t="s">
        <v>113</v>
      </c>
      <c r="I50" s="20" t="s">
        <v>125</v>
      </c>
      <c r="J50" s="21"/>
      <c r="K50" s="20">
        <v>186</v>
      </c>
      <c r="L50" s="20">
        <v>339</v>
      </c>
      <c r="M50" s="20" t="s">
        <v>113</v>
      </c>
      <c r="N50" s="20" t="s">
        <v>125</v>
      </c>
      <c r="O50" s="21"/>
      <c r="P50" s="20">
        <v>186</v>
      </c>
      <c r="Q50" s="20">
        <v>339</v>
      </c>
      <c r="R50" s="20" t="s">
        <v>113</v>
      </c>
      <c r="S50" s="20" t="s">
        <v>125</v>
      </c>
      <c r="T50" s="21"/>
      <c r="U50" s="20">
        <v>186</v>
      </c>
      <c r="V50" s="20">
        <v>339</v>
      </c>
      <c r="W50" s="20" t="s">
        <v>113</v>
      </c>
      <c r="X50" s="20" t="s">
        <v>125</v>
      </c>
      <c r="Y50" s="21"/>
      <c r="Z50" s="20">
        <v>186</v>
      </c>
      <c r="AA50" s="20">
        <v>339</v>
      </c>
      <c r="AB50" s="20" t="s">
        <v>113</v>
      </c>
      <c r="AC50" s="20" t="s">
        <v>125</v>
      </c>
      <c r="AD50" s="21"/>
      <c r="AE50" s="20">
        <v>186</v>
      </c>
      <c r="AF50" s="20">
        <v>339</v>
      </c>
      <c r="AG50" s="20" t="s">
        <v>113</v>
      </c>
      <c r="AH50" s="20" t="s">
        <v>125</v>
      </c>
      <c r="AI50" s="21"/>
      <c r="AJ50" s="20">
        <v>186</v>
      </c>
      <c r="AK50" s="20">
        <v>339</v>
      </c>
      <c r="AL50" s="20" t="s">
        <v>113</v>
      </c>
      <c r="AM50" s="20" t="s">
        <v>125</v>
      </c>
      <c r="AN50" s="21"/>
      <c r="AO50" s="20">
        <v>186</v>
      </c>
      <c r="AP50" s="20">
        <v>339</v>
      </c>
      <c r="AQ50" s="20" t="s">
        <v>113</v>
      </c>
      <c r="AR50" s="20" t="s">
        <v>125</v>
      </c>
      <c r="AS50" s="21"/>
      <c r="AT50" s="24" t="s">
        <v>725</v>
      </c>
      <c r="AU50" s="23"/>
      <c r="AV50" s="23"/>
      <c r="AW50" s="22"/>
      <c r="AX50" s="77"/>
      <c r="AY50" s="77"/>
      <c r="AZ50" s="77"/>
      <c r="BA50" s="77"/>
      <c r="BB50" s="77"/>
      <c r="BC50" s="77"/>
      <c r="BD50" s="77"/>
      <c r="BE50" s="77"/>
      <c r="BF50" s="77"/>
      <c r="BG50" s="77"/>
      <c r="BH50" s="77"/>
    </row>
    <row r="51" spans="1:60" s="20" customFormat="1" ht="18" customHeight="1" x14ac:dyDescent="0.2">
      <c r="A51" s="20">
        <v>186</v>
      </c>
      <c r="B51" s="20">
        <v>345</v>
      </c>
      <c r="C51" s="20" t="s">
        <v>113</v>
      </c>
      <c r="D51" s="20" t="s">
        <v>125</v>
      </c>
      <c r="E51" s="21"/>
      <c r="F51" s="20">
        <v>186</v>
      </c>
      <c r="G51" s="20">
        <v>345</v>
      </c>
      <c r="H51" s="20" t="s">
        <v>113</v>
      </c>
      <c r="I51" s="20" t="s">
        <v>125</v>
      </c>
      <c r="J51" s="21"/>
      <c r="K51" s="20">
        <v>186</v>
      </c>
      <c r="L51" s="20">
        <v>345</v>
      </c>
      <c r="M51" s="20" t="s">
        <v>113</v>
      </c>
      <c r="N51" s="20" t="s">
        <v>125</v>
      </c>
      <c r="O51" s="21"/>
      <c r="P51" s="20">
        <v>186</v>
      </c>
      <c r="Q51" s="20">
        <v>345</v>
      </c>
      <c r="R51" s="20" t="s">
        <v>113</v>
      </c>
      <c r="S51" s="20" t="s">
        <v>125</v>
      </c>
      <c r="T51" s="21"/>
      <c r="U51" s="20">
        <v>186</v>
      </c>
      <c r="V51" s="20">
        <v>345</v>
      </c>
      <c r="W51" s="20" t="s">
        <v>113</v>
      </c>
      <c r="X51" s="20" t="s">
        <v>125</v>
      </c>
      <c r="Y51" s="21"/>
      <c r="Z51" s="20">
        <v>186</v>
      </c>
      <c r="AA51" s="20">
        <v>345</v>
      </c>
      <c r="AB51" s="20" t="s">
        <v>113</v>
      </c>
      <c r="AC51" s="20" t="s">
        <v>125</v>
      </c>
      <c r="AD51" s="21"/>
      <c r="AE51" s="20">
        <v>186</v>
      </c>
      <c r="AF51" s="20">
        <v>345</v>
      </c>
      <c r="AG51" s="20" t="s">
        <v>113</v>
      </c>
      <c r="AH51" s="20" t="s">
        <v>125</v>
      </c>
      <c r="AI51" s="21"/>
      <c r="AJ51" s="20">
        <v>186</v>
      </c>
      <c r="AK51" s="20">
        <v>345</v>
      </c>
      <c r="AL51" s="20" t="s">
        <v>113</v>
      </c>
      <c r="AM51" s="20" t="s">
        <v>125</v>
      </c>
      <c r="AN51" s="21"/>
      <c r="AO51" s="20">
        <v>186</v>
      </c>
      <c r="AP51" s="20">
        <v>345</v>
      </c>
      <c r="AQ51" s="20" t="s">
        <v>113</v>
      </c>
      <c r="AR51" s="20" t="s">
        <v>125</v>
      </c>
      <c r="AS51" s="21"/>
      <c r="AT51" s="22" t="s">
        <v>730</v>
      </c>
      <c r="AU51" s="23"/>
      <c r="AV51" s="23"/>
      <c r="AW51" s="22"/>
      <c r="AX51" s="77"/>
      <c r="AY51" s="77"/>
      <c r="AZ51" s="77"/>
      <c r="BA51" s="77"/>
      <c r="BB51" s="77"/>
      <c r="BC51" s="77"/>
      <c r="BD51" s="77"/>
      <c r="BE51" s="77"/>
      <c r="BF51" s="77"/>
      <c r="BG51" s="77"/>
      <c r="BH51" s="77"/>
    </row>
    <row r="52" spans="1:60" s="20" customFormat="1" ht="18" customHeight="1" x14ac:dyDescent="0.2">
      <c r="A52" s="20">
        <v>186</v>
      </c>
      <c r="B52" s="20">
        <v>349</v>
      </c>
      <c r="C52" s="20" t="s">
        <v>113</v>
      </c>
      <c r="D52" s="20" t="s">
        <v>124</v>
      </c>
      <c r="E52" s="21"/>
      <c r="F52" s="20">
        <v>186</v>
      </c>
      <c r="G52" s="20">
        <v>349</v>
      </c>
      <c r="H52" s="20" t="s">
        <v>113</v>
      </c>
      <c r="I52" s="20" t="s">
        <v>124</v>
      </c>
      <c r="J52" s="21"/>
      <c r="K52" s="20">
        <v>186</v>
      </c>
      <c r="L52" s="20">
        <v>349</v>
      </c>
      <c r="M52" s="20" t="s">
        <v>113</v>
      </c>
      <c r="N52" s="20" t="s">
        <v>124</v>
      </c>
      <c r="O52" s="21"/>
      <c r="P52" s="20">
        <v>186</v>
      </c>
      <c r="Q52" s="20">
        <v>349</v>
      </c>
      <c r="R52" s="20" t="s">
        <v>113</v>
      </c>
      <c r="S52" s="20" t="s">
        <v>109</v>
      </c>
      <c r="T52" s="21"/>
      <c r="U52" s="20">
        <v>186</v>
      </c>
      <c r="V52" s="20">
        <v>349</v>
      </c>
      <c r="W52" s="20" t="s">
        <v>113</v>
      </c>
      <c r="X52" s="20" t="s">
        <v>124</v>
      </c>
      <c r="Y52" s="21"/>
      <c r="Z52" s="20">
        <v>186</v>
      </c>
      <c r="AA52" s="20">
        <v>349</v>
      </c>
      <c r="AB52" s="20" t="s">
        <v>113</v>
      </c>
      <c r="AC52" s="20" t="s">
        <v>124</v>
      </c>
      <c r="AD52" s="21"/>
      <c r="AE52" s="20">
        <v>186</v>
      </c>
      <c r="AF52" s="20">
        <v>349</v>
      </c>
      <c r="AG52" s="20" t="s">
        <v>113</v>
      </c>
      <c r="AH52" s="20" t="s">
        <v>124</v>
      </c>
      <c r="AI52" s="21"/>
      <c r="AJ52" s="20">
        <v>186</v>
      </c>
      <c r="AK52" s="20">
        <v>349</v>
      </c>
      <c r="AL52" s="20" t="s">
        <v>113</v>
      </c>
      <c r="AM52" s="20" t="s">
        <v>124</v>
      </c>
      <c r="AN52" s="21"/>
      <c r="AO52" s="20">
        <v>186</v>
      </c>
      <c r="AP52" s="20">
        <v>349</v>
      </c>
      <c r="AQ52" s="20" t="s">
        <v>113</v>
      </c>
      <c r="AR52" s="20" t="s">
        <v>124</v>
      </c>
      <c r="AS52" s="21"/>
      <c r="AT52" s="22" t="s">
        <v>737</v>
      </c>
      <c r="AU52" s="23"/>
      <c r="AV52" s="23"/>
      <c r="AW52" s="22"/>
      <c r="AX52" s="77"/>
      <c r="AY52" s="77"/>
      <c r="AZ52" s="77"/>
      <c r="BA52" s="77"/>
      <c r="BB52" s="77"/>
      <c r="BC52" s="77"/>
      <c r="BD52" s="77"/>
      <c r="BE52" s="77"/>
      <c r="BF52" s="77"/>
      <c r="BG52" s="77"/>
      <c r="BH52" s="77"/>
    </row>
    <row r="53" spans="1:60" s="20" customFormat="1" ht="18" customHeight="1" x14ac:dyDescent="0.2">
      <c r="A53" s="20">
        <v>186</v>
      </c>
      <c r="B53" s="20">
        <v>350</v>
      </c>
      <c r="C53" s="20" t="s">
        <v>113</v>
      </c>
      <c r="D53" s="20" t="s">
        <v>125</v>
      </c>
      <c r="E53" s="21"/>
      <c r="F53" s="20">
        <v>186</v>
      </c>
      <c r="G53" s="20">
        <v>350</v>
      </c>
      <c r="H53" s="20" t="s">
        <v>113</v>
      </c>
      <c r="I53" s="20" t="s">
        <v>125</v>
      </c>
      <c r="J53" s="21"/>
      <c r="K53" s="20">
        <v>186</v>
      </c>
      <c r="L53" s="20">
        <v>350</v>
      </c>
      <c r="M53" s="20" t="s">
        <v>113</v>
      </c>
      <c r="N53" s="20" t="s">
        <v>125</v>
      </c>
      <c r="O53" s="21"/>
      <c r="P53" s="20">
        <v>186</v>
      </c>
      <c r="Q53" s="20">
        <v>350</v>
      </c>
      <c r="R53" s="20" t="s">
        <v>113</v>
      </c>
      <c r="S53" s="20" t="s">
        <v>125</v>
      </c>
      <c r="T53" s="21"/>
      <c r="U53" s="20">
        <v>186</v>
      </c>
      <c r="V53" s="20">
        <v>350</v>
      </c>
      <c r="W53" s="20" t="s">
        <v>113</v>
      </c>
      <c r="X53" s="20" t="s">
        <v>125</v>
      </c>
      <c r="Y53" s="21"/>
      <c r="AD53" s="21"/>
      <c r="AI53" s="21"/>
      <c r="AJ53" s="20">
        <v>186</v>
      </c>
      <c r="AK53" s="20">
        <v>350</v>
      </c>
      <c r="AL53" s="20" t="s">
        <v>113</v>
      </c>
      <c r="AM53" s="20" t="s">
        <v>125</v>
      </c>
      <c r="AN53" s="21"/>
      <c r="AS53" s="21"/>
      <c r="AT53" s="24" t="s">
        <v>725</v>
      </c>
      <c r="AU53" s="22" t="s">
        <v>730</v>
      </c>
      <c r="AV53" s="23"/>
      <c r="AW53" s="22"/>
      <c r="AX53" s="77"/>
      <c r="AY53" s="77"/>
      <c r="AZ53" s="77"/>
      <c r="BA53" s="77"/>
      <c r="BB53" s="77"/>
      <c r="BC53" s="77"/>
      <c r="BD53" s="77"/>
      <c r="BE53" s="77"/>
      <c r="BF53" s="77"/>
      <c r="BG53" s="77"/>
      <c r="BH53" s="77"/>
    </row>
    <row r="54" spans="1:60" s="20" customFormat="1" ht="18" customHeight="1" x14ac:dyDescent="0.2">
      <c r="A54" s="20">
        <v>186</v>
      </c>
      <c r="B54" s="20">
        <v>351</v>
      </c>
      <c r="C54" s="20" t="s">
        <v>113</v>
      </c>
      <c r="D54" s="20" t="s">
        <v>125</v>
      </c>
      <c r="E54" s="21"/>
      <c r="F54" s="20">
        <v>186</v>
      </c>
      <c r="G54" s="20">
        <v>351</v>
      </c>
      <c r="H54" s="20" t="s">
        <v>113</v>
      </c>
      <c r="I54" s="20" t="s">
        <v>125</v>
      </c>
      <c r="J54" s="21"/>
      <c r="K54" s="20">
        <v>186</v>
      </c>
      <c r="L54" s="20">
        <v>351</v>
      </c>
      <c r="M54" s="20" t="s">
        <v>113</v>
      </c>
      <c r="N54" s="20" t="s">
        <v>125</v>
      </c>
      <c r="O54" s="21"/>
      <c r="P54" s="20">
        <v>186</v>
      </c>
      <c r="Q54" s="20">
        <v>351</v>
      </c>
      <c r="R54" s="20" t="s">
        <v>113</v>
      </c>
      <c r="S54" s="20" t="s">
        <v>125</v>
      </c>
      <c r="T54" s="21"/>
      <c r="U54" s="20">
        <v>186</v>
      </c>
      <c r="V54" s="20">
        <v>351</v>
      </c>
      <c r="W54" s="20" t="s">
        <v>113</v>
      </c>
      <c r="X54" s="20" t="s">
        <v>125</v>
      </c>
      <c r="Y54" s="21"/>
      <c r="Z54" s="20">
        <v>186</v>
      </c>
      <c r="AA54" s="20">
        <v>351</v>
      </c>
      <c r="AB54" s="20" t="s">
        <v>113</v>
      </c>
      <c r="AC54" s="20" t="s">
        <v>125</v>
      </c>
      <c r="AD54" s="21"/>
      <c r="AE54" s="20">
        <v>186</v>
      </c>
      <c r="AF54" s="20">
        <v>351</v>
      </c>
      <c r="AG54" s="20" t="s">
        <v>113</v>
      </c>
      <c r="AH54" s="20" t="s">
        <v>125</v>
      </c>
      <c r="AI54" s="21"/>
      <c r="AJ54" s="20">
        <v>186</v>
      </c>
      <c r="AK54" s="20">
        <v>351</v>
      </c>
      <c r="AL54" s="20" t="s">
        <v>113</v>
      </c>
      <c r="AM54" s="20" t="s">
        <v>125</v>
      </c>
      <c r="AN54" s="21"/>
      <c r="AO54" s="78"/>
      <c r="AP54" s="78"/>
      <c r="AQ54" s="78"/>
      <c r="AR54" s="78"/>
      <c r="AS54" s="21"/>
      <c r="AT54" s="24" t="s">
        <v>725</v>
      </c>
      <c r="AU54" s="23" t="s">
        <v>733</v>
      </c>
      <c r="AV54" s="22" t="s">
        <v>730</v>
      </c>
      <c r="AW54" s="22"/>
      <c r="AX54" s="77"/>
      <c r="AY54" s="77"/>
      <c r="AZ54" s="77"/>
      <c r="BA54" s="77"/>
      <c r="BB54" s="77"/>
      <c r="BC54" s="77"/>
      <c r="BD54" s="77"/>
      <c r="BE54" s="77"/>
      <c r="BF54" s="77"/>
      <c r="BG54" s="77"/>
      <c r="BH54" s="77"/>
    </row>
    <row r="55" spans="1:60" s="20" customFormat="1" ht="18" customHeight="1" x14ac:dyDescent="0.2">
      <c r="A55" s="20">
        <v>186</v>
      </c>
      <c r="B55" s="20">
        <v>353</v>
      </c>
      <c r="C55" s="20" t="s">
        <v>113</v>
      </c>
      <c r="D55" s="20" t="s">
        <v>125</v>
      </c>
      <c r="E55" s="21"/>
      <c r="F55" s="20">
        <v>186</v>
      </c>
      <c r="G55" s="20">
        <v>353</v>
      </c>
      <c r="H55" s="20" t="s">
        <v>113</v>
      </c>
      <c r="I55" s="20" t="s">
        <v>125</v>
      </c>
      <c r="J55" s="21"/>
      <c r="K55" s="20">
        <v>186</v>
      </c>
      <c r="L55" s="20">
        <v>353</v>
      </c>
      <c r="M55" s="20" t="s">
        <v>113</v>
      </c>
      <c r="N55" s="20" t="s">
        <v>125</v>
      </c>
      <c r="O55" s="21"/>
      <c r="P55" s="20">
        <v>186</v>
      </c>
      <c r="Q55" s="20">
        <v>353</v>
      </c>
      <c r="R55" s="20" t="s">
        <v>113</v>
      </c>
      <c r="S55" s="20" t="s">
        <v>125</v>
      </c>
      <c r="T55" s="21"/>
      <c r="U55" s="20">
        <v>186</v>
      </c>
      <c r="V55" s="20">
        <v>353</v>
      </c>
      <c r="W55" s="20" t="s">
        <v>113</v>
      </c>
      <c r="X55" s="20" t="s">
        <v>125</v>
      </c>
      <c r="Y55" s="21"/>
      <c r="Z55" s="20">
        <v>186</v>
      </c>
      <c r="AA55" s="20">
        <v>353</v>
      </c>
      <c r="AB55" s="20" t="s">
        <v>113</v>
      </c>
      <c r="AC55" s="20" t="s">
        <v>125</v>
      </c>
      <c r="AD55" s="21"/>
      <c r="AE55" s="20">
        <v>186</v>
      </c>
      <c r="AF55" s="20">
        <v>353</v>
      </c>
      <c r="AG55" s="20" t="s">
        <v>113</v>
      </c>
      <c r="AH55" s="20" t="s">
        <v>125</v>
      </c>
      <c r="AI55" s="21"/>
      <c r="AJ55" s="20">
        <v>186</v>
      </c>
      <c r="AK55" s="20">
        <v>353</v>
      </c>
      <c r="AL55" s="20" t="s">
        <v>113</v>
      </c>
      <c r="AM55" s="20" t="s">
        <v>125</v>
      </c>
      <c r="AN55" s="21"/>
      <c r="AO55" s="20">
        <v>186</v>
      </c>
      <c r="AP55" s="20">
        <v>353</v>
      </c>
      <c r="AQ55" s="20" t="s">
        <v>113</v>
      </c>
      <c r="AR55" s="20" t="s">
        <v>125</v>
      </c>
      <c r="AS55" s="21"/>
      <c r="AT55" s="22" t="s">
        <v>729</v>
      </c>
      <c r="AU55" s="23"/>
      <c r="AV55" s="22"/>
      <c r="AW55" s="22"/>
      <c r="AX55" s="77"/>
      <c r="AY55" s="77"/>
      <c r="AZ55" s="77"/>
      <c r="BA55" s="77"/>
      <c r="BB55" s="77"/>
      <c r="BC55" s="77"/>
      <c r="BD55" s="77"/>
      <c r="BE55" s="77"/>
      <c r="BF55" s="77"/>
      <c r="BG55" s="77"/>
      <c r="BH55" s="77"/>
    </row>
    <row r="56" spans="1:60" s="20" customFormat="1" ht="18" customHeight="1" x14ac:dyDescent="0.2">
      <c r="A56" s="20">
        <v>186</v>
      </c>
      <c r="B56" s="20">
        <v>360</v>
      </c>
      <c r="C56" s="20" t="s">
        <v>107</v>
      </c>
      <c r="D56" s="20" t="s">
        <v>125</v>
      </c>
      <c r="E56" s="21"/>
      <c r="F56" s="20">
        <v>186</v>
      </c>
      <c r="G56" s="20">
        <v>360</v>
      </c>
      <c r="H56" s="20" t="s">
        <v>107</v>
      </c>
      <c r="I56" s="20" t="s">
        <v>125</v>
      </c>
      <c r="J56" s="21"/>
      <c r="K56" s="20">
        <v>186</v>
      </c>
      <c r="L56" s="20">
        <v>360</v>
      </c>
      <c r="M56" s="20" t="s">
        <v>107</v>
      </c>
      <c r="N56" s="20" t="s">
        <v>125</v>
      </c>
      <c r="O56" s="21"/>
      <c r="P56" s="20">
        <v>186</v>
      </c>
      <c r="Q56" s="20">
        <v>360</v>
      </c>
      <c r="R56" s="20" t="s">
        <v>107</v>
      </c>
      <c r="S56" s="20" t="s">
        <v>125</v>
      </c>
      <c r="T56" s="21"/>
      <c r="U56" s="20">
        <v>186</v>
      </c>
      <c r="V56" s="20">
        <v>360</v>
      </c>
      <c r="W56" s="20" t="s">
        <v>107</v>
      </c>
      <c r="X56" s="20" t="s">
        <v>125</v>
      </c>
      <c r="Y56" s="21"/>
      <c r="Z56" s="20">
        <v>186</v>
      </c>
      <c r="AA56" s="20">
        <v>360</v>
      </c>
      <c r="AB56" s="20" t="s">
        <v>107</v>
      </c>
      <c r="AC56" s="20" t="s">
        <v>125</v>
      </c>
      <c r="AD56" s="21"/>
      <c r="AE56" s="20">
        <v>186</v>
      </c>
      <c r="AF56" s="20">
        <v>360</v>
      </c>
      <c r="AG56" s="20" t="s">
        <v>107</v>
      </c>
      <c r="AH56" s="20" t="s">
        <v>125</v>
      </c>
      <c r="AI56" s="21"/>
      <c r="AJ56" s="20">
        <v>186</v>
      </c>
      <c r="AK56" s="20">
        <v>360</v>
      </c>
      <c r="AL56" s="20" t="s">
        <v>107</v>
      </c>
      <c r="AM56" s="20" t="s">
        <v>125</v>
      </c>
      <c r="AN56" s="21"/>
      <c r="AO56" s="20">
        <v>186</v>
      </c>
      <c r="AP56" s="20">
        <v>360</v>
      </c>
      <c r="AQ56" s="20" t="s">
        <v>107</v>
      </c>
      <c r="AR56" s="20" t="s">
        <v>125</v>
      </c>
      <c r="AS56" s="21"/>
      <c r="AT56" s="24" t="s">
        <v>725</v>
      </c>
      <c r="AU56" s="23"/>
      <c r="AV56" s="22"/>
      <c r="AW56" s="22"/>
      <c r="AX56" s="77"/>
      <c r="AY56" s="77"/>
      <c r="AZ56" s="77"/>
      <c r="BA56" s="77"/>
      <c r="BB56" s="77"/>
      <c r="BC56" s="77"/>
      <c r="BD56" s="77"/>
      <c r="BE56" s="77"/>
      <c r="BF56" s="77"/>
      <c r="BG56" s="77"/>
      <c r="BH56" s="77"/>
    </row>
    <row r="57" spans="1:60" s="20" customFormat="1" ht="18" customHeight="1" x14ac:dyDescent="0.2">
      <c r="A57" s="20">
        <v>186</v>
      </c>
      <c r="B57" s="20">
        <v>362</v>
      </c>
      <c r="C57" s="20" t="s">
        <v>113</v>
      </c>
      <c r="D57" s="20" t="s">
        <v>125</v>
      </c>
      <c r="E57" s="21"/>
      <c r="F57" s="20">
        <v>186</v>
      </c>
      <c r="G57" s="20">
        <v>362</v>
      </c>
      <c r="H57" s="20" t="s">
        <v>113</v>
      </c>
      <c r="I57" s="20" t="s">
        <v>125</v>
      </c>
      <c r="J57" s="21"/>
      <c r="K57" s="20">
        <v>186</v>
      </c>
      <c r="L57" s="20">
        <v>362</v>
      </c>
      <c r="M57" s="20" t="s">
        <v>113</v>
      </c>
      <c r="N57" s="20" t="s">
        <v>125</v>
      </c>
      <c r="O57" s="21"/>
      <c r="P57" s="20">
        <v>186</v>
      </c>
      <c r="Q57" s="20">
        <v>362</v>
      </c>
      <c r="R57" s="20" t="s">
        <v>113</v>
      </c>
      <c r="S57" s="20" t="s">
        <v>125</v>
      </c>
      <c r="T57" s="21"/>
      <c r="U57" s="20">
        <v>186</v>
      </c>
      <c r="V57" s="20">
        <v>362</v>
      </c>
      <c r="W57" s="20" t="s">
        <v>113</v>
      </c>
      <c r="X57" s="20" t="s">
        <v>125</v>
      </c>
      <c r="Y57" s="21"/>
      <c r="Z57" s="20">
        <v>186</v>
      </c>
      <c r="AA57" s="20">
        <v>362</v>
      </c>
      <c r="AB57" s="20" t="s">
        <v>113</v>
      </c>
      <c r="AC57" s="20" t="s">
        <v>125</v>
      </c>
      <c r="AD57" s="21"/>
      <c r="AE57" s="20">
        <v>186</v>
      </c>
      <c r="AF57" s="20">
        <v>362</v>
      </c>
      <c r="AG57" s="20" t="s">
        <v>113</v>
      </c>
      <c r="AH57" s="20" t="s">
        <v>125</v>
      </c>
      <c r="AI57" s="21"/>
      <c r="AJ57" s="20">
        <v>186</v>
      </c>
      <c r="AK57" s="20">
        <v>362</v>
      </c>
      <c r="AL57" s="20" t="s">
        <v>113</v>
      </c>
      <c r="AM57" s="20" t="s">
        <v>125</v>
      </c>
      <c r="AN57" s="21"/>
      <c r="AO57" s="20">
        <v>186</v>
      </c>
      <c r="AP57" s="20">
        <v>362</v>
      </c>
      <c r="AQ57" s="20" t="s">
        <v>113</v>
      </c>
      <c r="AR57" s="20" t="s">
        <v>125</v>
      </c>
      <c r="AS57" s="21"/>
      <c r="AT57" s="24" t="s">
        <v>725</v>
      </c>
      <c r="AU57" s="23" t="s">
        <v>733</v>
      </c>
      <c r="AV57" s="23"/>
      <c r="AW57" s="22"/>
      <c r="AX57" s="77"/>
      <c r="AY57" s="77"/>
      <c r="AZ57" s="77"/>
      <c r="BA57" s="77"/>
      <c r="BB57" s="77"/>
      <c r="BC57" s="77"/>
      <c r="BD57" s="77"/>
      <c r="BE57" s="77"/>
      <c r="BF57" s="77"/>
      <c r="BG57" s="77"/>
      <c r="BH57" s="77"/>
    </row>
    <row r="58" spans="1:60" s="20" customFormat="1" ht="18" customHeight="1" x14ac:dyDescent="0.2">
      <c r="A58" s="20">
        <v>186</v>
      </c>
      <c r="B58" s="20">
        <v>363</v>
      </c>
      <c r="C58" s="20" t="s">
        <v>107</v>
      </c>
      <c r="D58" s="20" t="s">
        <v>125</v>
      </c>
      <c r="E58" s="21"/>
      <c r="F58" s="20">
        <v>186</v>
      </c>
      <c r="G58" s="20">
        <v>363</v>
      </c>
      <c r="H58" s="20" t="s">
        <v>113</v>
      </c>
      <c r="I58" s="20" t="s">
        <v>125</v>
      </c>
      <c r="J58" s="21"/>
      <c r="K58" s="20">
        <v>186</v>
      </c>
      <c r="L58" s="20">
        <v>363</v>
      </c>
      <c r="M58" s="20" t="s">
        <v>113</v>
      </c>
      <c r="N58" s="20" t="s">
        <v>125</v>
      </c>
      <c r="O58" s="21"/>
      <c r="T58" s="21"/>
      <c r="U58" s="20">
        <v>186</v>
      </c>
      <c r="V58" s="20">
        <v>363</v>
      </c>
      <c r="W58" s="20" t="s">
        <v>113</v>
      </c>
      <c r="X58" s="20" t="s">
        <v>125</v>
      </c>
      <c r="Y58" s="21"/>
      <c r="Z58" s="20">
        <v>186</v>
      </c>
      <c r="AA58" s="20">
        <v>363</v>
      </c>
      <c r="AB58" s="20" t="s">
        <v>113</v>
      </c>
      <c r="AC58" s="20" t="s">
        <v>125</v>
      </c>
      <c r="AD58" s="21"/>
      <c r="AE58" s="20">
        <v>186</v>
      </c>
      <c r="AF58" s="20">
        <v>363</v>
      </c>
      <c r="AG58" s="20" t="s">
        <v>113</v>
      </c>
      <c r="AH58" s="20" t="s">
        <v>125</v>
      </c>
      <c r="AI58" s="21"/>
      <c r="AJ58" s="20">
        <v>186</v>
      </c>
      <c r="AK58" s="20">
        <v>363</v>
      </c>
      <c r="AL58" s="20" t="s">
        <v>113</v>
      </c>
      <c r="AM58" s="20" t="s">
        <v>125</v>
      </c>
      <c r="AN58" s="21"/>
      <c r="AO58" s="20">
        <v>186</v>
      </c>
      <c r="AP58" s="20">
        <v>363</v>
      </c>
      <c r="AQ58" s="20" t="s">
        <v>113</v>
      </c>
      <c r="AR58" s="20" t="s">
        <v>125</v>
      </c>
      <c r="AS58" s="21"/>
      <c r="AT58" s="22" t="s">
        <v>730</v>
      </c>
      <c r="AU58" s="23"/>
      <c r="AV58" s="23"/>
      <c r="AW58" s="22"/>
      <c r="AX58" s="77"/>
      <c r="AY58" s="77"/>
      <c r="AZ58" s="77"/>
      <c r="BA58" s="77"/>
      <c r="BB58" s="77"/>
      <c r="BC58" s="77"/>
      <c r="BD58" s="77"/>
      <c r="BE58" s="77"/>
      <c r="BF58" s="77"/>
      <c r="BG58" s="77"/>
      <c r="BH58" s="77"/>
    </row>
    <row r="59" spans="1:60" s="20" customFormat="1" ht="18" customHeight="1" x14ac:dyDescent="0.2">
      <c r="A59" s="20">
        <v>186</v>
      </c>
      <c r="B59" s="20">
        <v>364</v>
      </c>
      <c r="C59" s="20" t="s">
        <v>113</v>
      </c>
      <c r="D59" s="20" t="s">
        <v>125</v>
      </c>
      <c r="E59" s="21"/>
      <c r="F59" s="20">
        <v>186</v>
      </c>
      <c r="G59" s="20">
        <v>364</v>
      </c>
      <c r="H59" s="20" t="s">
        <v>113</v>
      </c>
      <c r="I59" s="20" t="s">
        <v>125</v>
      </c>
      <c r="J59" s="21"/>
      <c r="K59" s="20">
        <v>186</v>
      </c>
      <c r="L59" s="20">
        <v>364</v>
      </c>
      <c r="M59" s="20" t="s">
        <v>113</v>
      </c>
      <c r="N59" s="20" t="s">
        <v>125</v>
      </c>
      <c r="O59" s="21"/>
      <c r="P59" s="20">
        <v>186</v>
      </c>
      <c r="Q59" s="20">
        <v>364</v>
      </c>
      <c r="R59" s="20" t="s">
        <v>113</v>
      </c>
      <c r="S59" s="20" t="s">
        <v>125</v>
      </c>
      <c r="T59" s="21"/>
      <c r="U59" s="20">
        <v>186</v>
      </c>
      <c r="V59" s="20">
        <v>364</v>
      </c>
      <c r="W59" s="20" t="s">
        <v>113</v>
      </c>
      <c r="X59" s="20" t="s">
        <v>125</v>
      </c>
      <c r="Y59" s="21"/>
      <c r="Z59" s="20">
        <v>186</v>
      </c>
      <c r="AA59" s="20">
        <v>364</v>
      </c>
      <c r="AB59" s="20" t="s">
        <v>113</v>
      </c>
      <c r="AC59" s="20" t="s">
        <v>125</v>
      </c>
      <c r="AD59" s="21"/>
      <c r="AE59" s="20">
        <v>186</v>
      </c>
      <c r="AF59" s="20">
        <v>364</v>
      </c>
      <c r="AG59" s="20" t="s">
        <v>113</v>
      </c>
      <c r="AH59" s="20" t="s">
        <v>125</v>
      </c>
      <c r="AI59" s="21"/>
      <c r="AJ59" s="20">
        <v>186</v>
      </c>
      <c r="AK59" s="20">
        <v>364</v>
      </c>
      <c r="AL59" s="20" t="s">
        <v>113</v>
      </c>
      <c r="AM59" s="20" t="s">
        <v>125</v>
      </c>
      <c r="AN59" s="21"/>
      <c r="AO59" s="20">
        <v>186</v>
      </c>
      <c r="AP59" s="20">
        <v>364</v>
      </c>
      <c r="AQ59" s="20" t="s">
        <v>113</v>
      </c>
      <c r="AR59" s="20" t="s">
        <v>125</v>
      </c>
      <c r="AS59" s="21"/>
      <c r="AT59" s="22" t="s">
        <v>730</v>
      </c>
      <c r="AU59" s="23"/>
      <c r="AV59" s="23"/>
      <c r="AW59" s="22"/>
      <c r="AX59" s="77"/>
      <c r="AY59" s="77"/>
      <c r="AZ59" s="77"/>
      <c r="BA59" s="77"/>
      <c r="BB59" s="77"/>
      <c r="BC59" s="77"/>
      <c r="BD59" s="77"/>
      <c r="BE59" s="77"/>
      <c r="BF59" s="77"/>
      <c r="BG59" s="77"/>
      <c r="BH59" s="77"/>
    </row>
    <row r="60" spans="1:60" s="20" customFormat="1" ht="18" customHeight="1" x14ac:dyDescent="0.2">
      <c r="A60" s="20">
        <v>192</v>
      </c>
      <c r="B60" s="20">
        <v>186</v>
      </c>
      <c r="C60" s="20" t="s">
        <v>113</v>
      </c>
      <c r="D60" s="20" t="s">
        <v>125</v>
      </c>
      <c r="E60" s="21"/>
      <c r="F60" s="20">
        <v>192</v>
      </c>
      <c r="G60" s="20">
        <v>186</v>
      </c>
      <c r="H60" s="20" t="s">
        <v>113</v>
      </c>
      <c r="I60" s="20" t="s">
        <v>125</v>
      </c>
      <c r="J60" s="21"/>
      <c r="K60" s="20">
        <v>192</v>
      </c>
      <c r="L60" s="20">
        <v>186</v>
      </c>
      <c r="M60" s="20" t="s">
        <v>113</v>
      </c>
      <c r="N60" s="20" t="s">
        <v>125</v>
      </c>
      <c r="O60" s="21"/>
      <c r="P60" s="20">
        <v>192</v>
      </c>
      <c r="Q60" s="20">
        <v>186</v>
      </c>
      <c r="R60" s="20" t="s">
        <v>113</v>
      </c>
      <c r="S60" s="20" t="s">
        <v>125</v>
      </c>
      <c r="T60" s="21"/>
      <c r="U60" s="20">
        <v>192</v>
      </c>
      <c r="V60" s="20">
        <v>186</v>
      </c>
      <c r="W60" s="20" t="s">
        <v>113</v>
      </c>
      <c r="X60" s="20" t="s">
        <v>125</v>
      </c>
      <c r="Y60" s="21"/>
      <c r="Z60" s="20">
        <v>192</v>
      </c>
      <c r="AA60" s="20">
        <v>186</v>
      </c>
      <c r="AB60" s="20" t="s">
        <v>113</v>
      </c>
      <c r="AC60" s="20" t="s">
        <v>125</v>
      </c>
      <c r="AD60" s="21"/>
      <c r="AE60" s="20">
        <v>192</v>
      </c>
      <c r="AF60" s="20">
        <v>186</v>
      </c>
      <c r="AG60" s="20" t="s">
        <v>113</v>
      </c>
      <c r="AH60" s="20" t="s">
        <v>125</v>
      </c>
      <c r="AI60" s="21"/>
      <c r="AJ60" s="20">
        <v>192</v>
      </c>
      <c r="AK60" s="20">
        <v>186</v>
      </c>
      <c r="AL60" s="20" t="s">
        <v>113</v>
      </c>
      <c r="AM60" s="20" t="s">
        <v>125</v>
      </c>
      <c r="AN60" s="21"/>
      <c r="AO60" s="20">
        <v>192</v>
      </c>
      <c r="AP60" s="20">
        <v>186</v>
      </c>
      <c r="AQ60" s="20" t="s">
        <v>113</v>
      </c>
      <c r="AR60" s="20" t="s">
        <v>125</v>
      </c>
      <c r="AS60" s="21"/>
      <c r="AT60" s="24" t="s">
        <v>725</v>
      </c>
      <c r="AU60" s="22" t="s">
        <v>730</v>
      </c>
      <c r="AV60" s="23"/>
      <c r="AW60" s="22"/>
      <c r="AX60" s="77"/>
      <c r="AY60" s="77"/>
      <c r="AZ60" s="77"/>
      <c r="BA60" s="77"/>
      <c r="BB60" s="77"/>
      <c r="BC60" s="77"/>
      <c r="BD60" s="77"/>
      <c r="BE60" s="77"/>
      <c r="BF60" s="77"/>
      <c r="BG60" s="77"/>
      <c r="BH60" s="77"/>
    </row>
    <row r="61" spans="1:60" ht="18" customHeight="1" x14ac:dyDescent="0.2">
      <c r="A61" s="79">
        <v>192</v>
      </c>
      <c r="B61" s="79">
        <v>224</v>
      </c>
      <c r="C61" s="79" t="s">
        <v>113</v>
      </c>
      <c r="D61" s="79" t="s">
        <v>125</v>
      </c>
      <c r="F61" s="79">
        <v>192</v>
      </c>
      <c r="G61" s="79">
        <v>224</v>
      </c>
      <c r="H61" s="79" t="s">
        <v>113</v>
      </c>
      <c r="I61" s="79" t="s">
        <v>125</v>
      </c>
      <c r="K61" s="79">
        <v>192</v>
      </c>
      <c r="L61" s="79">
        <v>224</v>
      </c>
      <c r="M61" s="79" t="s">
        <v>113</v>
      </c>
      <c r="N61" s="79" t="s">
        <v>125</v>
      </c>
      <c r="P61" s="79">
        <v>192</v>
      </c>
      <c r="Q61" s="79">
        <v>224</v>
      </c>
      <c r="R61" s="79" t="s">
        <v>113</v>
      </c>
      <c r="S61" s="79" t="s">
        <v>125</v>
      </c>
      <c r="U61" s="79">
        <v>192</v>
      </c>
      <c r="V61" s="79">
        <v>224</v>
      </c>
      <c r="W61" s="79" t="s">
        <v>113</v>
      </c>
      <c r="X61" s="79" t="s">
        <v>125</v>
      </c>
      <c r="Z61" s="79">
        <v>192</v>
      </c>
      <c r="AA61" s="79">
        <v>224</v>
      </c>
      <c r="AB61" s="79" t="s">
        <v>113</v>
      </c>
      <c r="AC61" s="79" t="s">
        <v>125</v>
      </c>
      <c r="AE61" s="79">
        <v>192</v>
      </c>
      <c r="AF61" s="79">
        <v>224</v>
      </c>
      <c r="AG61" s="79" t="s">
        <v>113</v>
      </c>
      <c r="AH61" s="79" t="s">
        <v>125</v>
      </c>
      <c r="AJ61" s="79">
        <v>192</v>
      </c>
      <c r="AK61" s="79">
        <v>224</v>
      </c>
      <c r="AL61" s="79" t="s">
        <v>113</v>
      </c>
      <c r="AM61" s="79" t="s">
        <v>125</v>
      </c>
      <c r="AO61" s="79">
        <v>192</v>
      </c>
      <c r="AP61" s="79">
        <v>224</v>
      </c>
      <c r="AQ61" s="79" t="s">
        <v>113</v>
      </c>
      <c r="AR61" s="79" t="s">
        <v>125</v>
      </c>
      <c r="AT61" s="153" t="s">
        <v>735</v>
      </c>
      <c r="AU61" s="82"/>
      <c r="AV61" s="82"/>
      <c r="AW61" s="77"/>
    </row>
    <row r="62" spans="1:60" s="25" customFormat="1" ht="18" customHeight="1" x14ac:dyDescent="0.2">
      <c r="A62" s="25">
        <v>192</v>
      </c>
      <c r="B62" s="25">
        <v>295</v>
      </c>
      <c r="C62" s="25" t="s">
        <v>107</v>
      </c>
      <c r="D62" s="25" t="s">
        <v>125</v>
      </c>
      <c r="E62" s="26"/>
      <c r="J62" s="26"/>
      <c r="K62" s="25">
        <v>192</v>
      </c>
      <c r="L62" s="25">
        <v>295</v>
      </c>
      <c r="M62" s="25" t="s">
        <v>107</v>
      </c>
      <c r="N62" s="25" t="s">
        <v>125</v>
      </c>
      <c r="O62" s="26"/>
      <c r="P62" s="25">
        <v>192</v>
      </c>
      <c r="Q62" s="25">
        <v>295</v>
      </c>
      <c r="R62" s="25" t="s">
        <v>107</v>
      </c>
      <c r="S62" s="25" t="s">
        <v>125</v>
      </c>
      <c r="T62" s="26"/>
      <c r="U62" s="25">
        <v>192</v>
      </c>
      <c r="V62" s="25">
        <v>295</v>
      </c>
      <c r="W62" s="25" t="s">
        <v>107</v>
      </c>
      <c r="X62" s="25" t="s">
        <v>125</v>
      </c>
      <c r="Y62" s="26"/>
      <c r="Z62" s="25">
        <v>192</v>
      </c>
      <c r="AA62" s="25">
        <v>295</v>
      </c>
      <c r="AB62" s="25" t="s">
        <v>107</v>
      </c>
      <c r="AC62" s="25" t="s">
        <v>125</v>
      </c>
      <c r="AD62" s="26"/>
      <c r="AI62" s="26"/>
      <c r="AN62" s="26"/>
      <c r="AS62" s="26"/>
      <c r="AT62" s="27" t="s">
        <v>732</v>
      </c>
      <c r="AU62" s="1"/>
      <c r="AV62" s="1"/>
      <c r="AW62" s="27"/>
      <c r="AX62" s="27"/>
      <c r="AY62" s="27"/>
      <c r="AZ62" s="27"/>
      <c r="BA62" s="27"/>
      <c r="BB62" s="27"/>
      <c r="BC62" s="27"/>
      <c r="BD62" s="27"/>
      <c r="BE62" s="27"/>
      <c r="BF62" s="27"/>
      <c r="BG62" s="27"/>
      <c r="BH62" s="27"/>
    </row>
    <row r="63" spans="1:60" ht="18" customHeight="1" x14ac:dyDescent="0.2">
      <c r="A63" s="79">
        <v>192</v>
      </c>
      <c r="B63" s="79">
        <v>306</v>
      </c>
      <c r="C63" s="79" t="s">
        <v>113</v>
      </c>
      <c r="D63" s="79" t="s">
        <v>124</v>
      </c>
      <c r="F63" s="79">
        <v>192</v>
      </c>
      <c r="G63" s="79">
        <v>306</v>
      </c>
      <c r="H63" s="79" t="s">
        <v>113</v>
      </c>
      <c r="I63" s="79" t="s">
        <v>124</v>
      </c>
      <c r="K63" s="79">
        <v>192</v>
      </c>
      <c r="L63" s="79">
        <v>306</v>
      </c>
      <c r="M63" s="79" t="s">
        <v>113</v>
      </c>
      <c r="N63" s="79" t="s">
        <v>124</v>
      </c>
      <c r="P63" s="79">
        <v>192</v>
      </c>
      <c r="Q63" s="79">
        <v>306</v>
      </c>
      <c r="R63" s="79" t="s">
        <v>113</v>
      </c>
      <c r="S63" s="79" t="s">
        <v>124</v>
      </c>
      <c r="U63" s="79">
        <v>192</v>
      </c>
      <c r="V63" s="79">
        <v>306</v>
      </c>
      <c r="W63" s="79" t="s">
        <v>113</v>
      </c>
      <c r="X63" s="79" t="s">
        <v>124</v>
      </c>
      <c r="Z63" s="79">
        <v>192</v>
      </c>
      <c r="AA63" s="79">
        <v>306</v>
      </c>
      <c r="AB63" s="79" t="s">
        <v>113</v>
      </c>
      <c r="AC63" s="79" t="s">
        <v>124</v>
      </c>
      <c r="AE63" s="79">
        <v>192</v>
      </c>
      <c r="AF63" s="79">
        <v>306</v>
      </c>
      <c r="AG63" s="79" t="s">
        <v>113</v>
      </c>
      <c r="AH63" s="79" t="s">
        <v>124</v>
      </c>
      <c r="AJ63" s="79">
        <v>192</v>
      </c>
      <c r="AK63" s="79">
        <v>306</v>
      </c>
      <c r="AL63" s="79" t="s">
        <v>113</v>
      </c>
      <c r="AM63" s="79" t="s">
        <v>124</v>
      </c>
      <c r="AO63" s="79">
        <v>192</v>
      </c>
      <c r="AP63" s="79">
        <v>306</v>
      </c>
      <c r="AQ63" s="79" t="s">
        <v>113</v>
      </c>
      <c r="AR63" s="79" t="s">
        <v>124</v>
      </c>
      <c r="AT63" s="153" t="s">
        <v>738</v>
      </c>
      <c r="AU63" s="82"/>
      <c r="AV63" s="82"/>
      <c r="AW63" s="77"/>
    </row>
    <row r="64" spans="1:60" ht="18" customHeight="1" x14ac:dyDescent="0.2">
      <c r="A64" s="79">
        <v>192</v>
      </c>
      <c r="B64" s="79">
        <v>317</v>
      </c>
      <c r="C64" s="79" t="s">
        <v>113</v>
      </c>
      <c r="D64" s="79" t="s">
        <v>148</v>
      </c>
      <c r="F64" s="79">
        <v>192</v>
      </c>
      <c r="G64" s="79">
        <v>317</v>
      </c>
      <c r="H64" s="79" t="s">
        <v>113</v>
      </c>
      <c r="I64" s="79" t="s">
        <v>148</v>
      </c>
      <c r="K64" s="79">
        <v>192</v>
      </c>
      <c r="L64" s="79">
        <v>317</v>
      </c>
      <c r="M64" s="79" t="s">
        <v>113</v>
      </c>
      <c r="N64" s="79" t="s">
        <v>148</v>
      </c>
      <c r="P64" s="79">
        <v>192</v>
      </c>
      <c r="Q64" s="79">
        <v>317</v>
      </c>
      <c r="R64" s="79" t="s">
        <v>113</v>
      </c>
      <c r="S64" s="79" t="s">
        <v>148</v>
      </c>
      <c r="U64" s="79">
        <v>192</v>
      </c>
      <c r="V64" s="79">
        <v>317</v>
      </c>
      <c r="W64" s="79" t="s">
        <v>113</v>
      </c>
      <c r="X64" s="79" t="s">
        <v>148</v>
      </c>
      <c r="Z64" s="79">
        <v>192</v>
      </c>
      <c r="AA64" s="79">
        <v>317</v>
      </c>
      <c r="AB64" s="79" t="s">
        <v>113</v>
      </c>
      <c r="AC64" s="79" t="s">
        <v>148</v>
      </c>
      <c r="AE64" s="79">
        <v>192</v>
      </c>
      <c r="AF64" s="79">
        <v>317</v>
      </c>
      <c r="AG64" s="79" t="s">
        <v>113</v>
      </c>
      <c r="AH64" s="79" t="s">
        <v>148</v>
      </c>
      <c r="AJ64" s="79">
        <v>192</v>
      </c>
      <c r="AK64" s="79">
        <v>317</v>
      </c>
      <c r="AL64" s="79" t="s">
        <v>113</v>
      </c>
      <c r="AM64" s="79" t="s">
        <v>148</v>
      </c>
      <c r="AO64" s="79">
        <v>192</v>
      </c>
      <c r="AP64" s="79">
        <v>317</v>
      </c>
      <c r="AQ64" s="79" t="s">
        <v>113</v>
      </c>
      <c r="AR64" s="79" t="s">
        <v>148</v>
      </c>
      <c r="AT64" s="153" t="s">
        <v>738</v>
      </c>
      <c r="AU64" s="82"/>
      <c r="AV64" s="82"/>
      <c r="AW64" s="77"/>
    </row>
    <row r="65" spans="1:60" ht="18" customHeight="1" x14ac:dyDescent="0.2">
      <c r="A65" s="79">
        <v>192</v>
      </c>
      <c r="B65" s="79">
        <v>336</v>
      </c>
      <c r="C65" s="79" t="s">
        <v>107</v>
      </c>
      <c r="D65" s="79" t="s">
        <v>125</v>
      </c>
      <c r="F65" s="79">
        <v>192</v>
      </c>
      <c r="G65" s="79">
        <v>336</v>
      </c>
      <c r="H65" s="79" t="s">
        <v>107</v>
      </c>
      <c r="I65" s="79" t="s">
        <v>125</v>
      </c>
      <c r="K65" s="79">
        <v>192</v>
      </c>
      <c r="L65" s="79">
        <v>336</v>
      </c>
      <c r="M65" s="79" t="s">
        <v>107</v>
      </c>
      <c r="N65" s="79" t="s">
        <v>125</v>
      </c>
      <c r="P65" s="79">
        <v>192</v>
      </c>
      <c r="Q65" s="79">
        <v>336</v>
      </c>
      <c r="R65" s="79" t="s">
        <v>107</v>
      </c>
      <c r="S65" s="79" t="s">
        <v>125</v>
      </c>
      <c r="U65" s="79">
        <v>192</v>
      </c>
      <c r="V65" s="79">
        <v>336</v>
      </c>
      <c r="W65" s="79" t="s">
        <v>107</v>
      </c>
      <c r="X65" s="79" t="s">
        <v>125</v>
      </c>
      <c r="Z65" s="79">
        <v>192</v>
      </c>
      <c r="AA65" s="79">
        <v>336</v>
      </c>
      <c r="AB65" s="79" t="s">
        <v>107</v>
      </c>
      <c r="AC65" s="79" t="s">
        <v>125</v>
      </c>
      <c r="AE65" s="79">
        <v>192</v>
      </c>
      <c r="AF65" s="79">
        <v>336</v>
      </c>
      <c r="AG65" s="79" t="s">
        <v>107</v>
      </c>
      <c r="AH65" s="79" t="s">
        <v>125</v>
      </c>
      <c r="AJ65" s="79">
        <v>192</v>
      </c>
      <c r="AK65" s="79">
        <v>336</v>
      </c>
      <c r="AL65" s="79" t="s">
        <v>107</v>
      </c>
      <c r="AM65" s="79" t="s">
        <v>125</v>
      </c>
      <c r="AO65" s="79">
        <v>192</v>
      </c>
      <c r="AP65" s="79">
        <v>336</v>
      </c>
      <c r="AQ65" s="79" t="s">
        <v>107</v>
      </c>
      <c r="AR65" s="79" t="s">
        <v>125</v>
      </c>
      <c r="AT65" s="153" t="s">
        <v>738</v>
      </c>
      <c r="AU65" s="153" t="s">
        <v>730</v>
      </c>
      <c r="AV65" s="82"/>
      <c r="AW65" s="77"/>
    </row>
    <row r="66" spans="1:60" ht="18" customHeight="1" x14ac:dyDescent="0.2">
      <c r="A66" s="79">
        <v>192</v>
      </c>
      <c r="B66" s="79">
        <v>353</v>
      </c>
      <c r="C66" s="79" t="s">
        <v>113</v>
      </c>
      <c r="D66" s="79" t="s">
        <v>125</v>
      </c>
      <c r="F66" s="79">
        <v>192</v>
      </c>
      <c r="G66" s="79">
        <v>353</v>
      </c>
      <c r="H66" s="79" t="s">
        <v>113</v>
      </c>
      <c r="I66" s="79" t="s">
        <v>125</v>
      </c>
      <c r="K66" s="79">
        <v>192</v>
      </c>
      <c r="L66" s="79">
        <v>353</v>
      </c>
      <c r="M66" s="79" t="s">
        <v>113</v>
      </c>
      <c r="N66" s="79" t="s">
        <v>125</v>
      </c>
      <c r="P66" s="79">
        <v>192</v>
      </c>
      <c r="Q66" s="79">
        <v>353</v>
      </c>
      <c r="R66" s="79" t="s">
        <v>113</v>
      </c>
      <c r="S66" s="79" t="s">
        <v>125</v>
      </c>
      <c r="U66" s="79">
        <v>192</v>
      </c>
      <c r="V66" s="79">
        <v>353</v>
      </c>
      <c r="W66" s="79" t="s">
        <v>113</v>
      </c>
      <c r="X66" s="79" t="s">
        <v>125</v>
      </c>
      <c r="Z66" s="79">
        <v>192</v>
      </c>
      <c r="AA66" s="79">
        <v>353</v>
      </c>
      <c r="AB66" s="79" t="s">
        <v>113</v>
      </c>
      <c r="AC66" s="79" t="s">
        <v>125</v>
      </c>
      <c r="AE66" s="79">
        <v>192</v>
      </c>
      <c r="AF66" s="79">
        <v>353</v>
      </c>
      <c r="AG66" s="79" t="s">
        <v>113</v>
      </c>
      <c r="AH66" s="79" t="s">
        <v>125</v>
      </c>
      <c r="AJ66" s="79">
        <v>192</v>
      </c>
      <c r="AK66" s="79">
        <v>353</v>
      </c>
      <c r="AL66" s="79" t="s">
        <v>113</v>
      </c>
      <c r="AM66" s="79" t="s">
        <v>125</v>
      </c>
      <c r="AO66" s="79">
        <v>192</v>
      </c>
      <c r="AP66" s="79">
        <v>353</v>
      </c>
      <c r="AQ66" s="79" t="s">
        <v>113</v>
      </c>
      <c r="AR66" s="79" t="s">
        <v>125</v>
      </c>
      <c r="AT66" s="153" t="s">
        <v>738</v>
      </c>
      <c r="AV66" s="82"/>
      <c r="AW66" s="77"/>
    </row>
    <row r="67" spans="1:60" ht="18" customHeight="1" x14ac:dyDescent="0.2">
      <c r="A67" s="79">
        <v>192</v>
      </c>
      <c r="B67" s="79">
        <v>360</v>
      </c>
      <c r="C67" s="79" t="s">
        <v>113</v>
      </c>
      <c r="D67" s="79" t="s">
        <v>148</v>
      </c>
      <c r="F67" s="79">
        <v>192</v>
      </c>
      <c r="G67" s="79">
        <v>360</v>
      </c>
      <c r="H67" s="79" t="s">
        <v>113</v>
      </c>
      <c r="I67" s="79" t="s">
        <v>148</v>
      </c>
      <c r="K67" s="79">
        <v>192</v>
      </c>
      <c r="L67" s="79">
        <v>360</v>
      </c>
      <c r="M67" s="79" t="s">
        <v>113</v>
      </c>
      <c r="N67" s="79" t="s">
        <v>148</v>
      </c>
      <c r="P67" s="79">
        <v>192</v>
      </c>
      <c r="Q67" s="79">
        <v>360</v>
      </c>
      <c r="R67" s="79" t="s">
        <v>113</v>
      </c>
      <c r="S67" s="79" t="s">
        <v>148</v>
      </c>
      <c r="U67" s="79">
        <v>192</v>
      </c>
      <c r="V67" s="79">
        <v>360</v>
      </c>
      <c r="W67" s="79" t="s">
        <v>113</v>
      </c>
      <c r="X67" s="79" t="s">
        <v>148</v>
      </c>
      <c r="Z67" s="79">
        <v>192</v>
      </c>
      <c r="AA67" s="79">
        <v>360</v>
      </c>
      <c r="AB67" s="79" t="s">
        <v>113</v>
      </c>
      <c r="AC67" s="79" t="s">
        <v>148</v>
      </c>
      <c r="AE67" s="79">
        <v>192</v>
      </c>
      <c r="AF67" s="79">
        <v>360</v>
      </c>
      <c r="AG67" s="79" t="s">
        <v>113</v>
      </c>
      <c r="AH67" s="79" t="s">
        <v>148</v>
      </c>
      <c r="AJ67" s="79">
        <v>192</v>
      </c>
      <c r="AK67" s="79">
        <v>360</v>
      </c>
      <c r="AL67" s="79" t="s">
        <v>113</v>
      </c>
      <c r="AM67" s="79" t="s">
        <v>148</v>
      </c>
      <c r="AO67" s="78"/>
      <c r="AP67" s="78"/>
      <c r="AQ67" s="78"/>
      <c r="AR67" s="78"/>
      <c r="AT67" s="153" t="s">
        <v>739</v>
      </c>
      <c r="AU67" s="153" t="s">
        <v>730</v>
      </c>
      <c r="AV67" s="82"/>
      <c r="AW67" s="77"/>
    </row>
    <row r="68" spans="1:60" ht="18" customHeight="1" x14ac:dyDescent="0.2">
      <c r="A68" s="20">
        <v>193</v>
      </c>
      <c r="B68" s="20">
        <v>186</v>
      </c>
      <c r="C68" s="20" t="s">
        <v>113</v>
      </c>
      <c r="D68" s="20" t="s">
        <v>125</v>
      </c>
      <c r="E68" s="21"/>
      <c r="F68" s="20">
        <v>193</v>
      </c>
      <c r="G68" s="20">
        <v>186</v>
      </c>
      <c r="H68" s="20" t="s">
        <v>113</v>
      </c>
      <c r="I68" s="20" t="s">
        <v>125</v>
      </c>
      <c r="J68" s="21"/>
      <c r="K68" s="20">
        <v>193</v>
      </c>
      <c r="L68" s="20">
        <v>186</v>
      </c>
      <c r="M68" s="20" t="s">
        <v>113</v>
      </c>
      <c r="N68" s="20" t="s">
        <v>125</v>
      </c>
      <c r="O68" s="21"/>
      <c r="P68" s="20">
        <v>193</v>
      </c>
      <c r="Q68" s="20">
        <v>186</v>
      </c>
      <c r="R68" s="20" t="s">
        <v>113</v>
      </c>
      <c r="S68" s="20" t="s">
        <v>125</v>
      </c>
      <c r="T68" s="21"/>
      <c r="U68" s="20">
        <v>193</v>
      </c>
      <c r="V68" s="20">
        <v>186</v>
      </c>
      <c r="W68" s="20" t="s">
        <v>113</v>
      </c>
      <c r="X68" s="20" t="s">
        <v>125</v>
      </c>
      <c r="Y68" s="21"/>
      <c r="Z68" s="20">
        <v>193</v>
      </c>
      <c r="AA68" s="20">
        <v>186</v>
      </c>
      <c r="AB68" s="20" t="s">
        <v>113</v>
      </c>
      <c r="AC68" s="20" t="s">
        <v>125</v>
      </c>
      <c r="AD68" s="21"/>
      <c r="AE68" s="20">
        <v>193</v>
      </c>
      <c r="AF68" s="20">
        <v>186</v>
      </c>
      <c r="AG68" s="20" t="s">
        <v>113</v>
      </c>
      <c r="AH68" s="20" t="s">
        <v>125</v>
      </c>
      <c r="AI68" s="21"/>
      <c r="AJ68" s="20">
        <v>193</v>
      </c>
      <c r="AK68" s="20">
        <v>186</v>
      </c>
      <c r="AL68" s="20" t="s">
        <v>113</v>
      </c>
      <c r="AM68" s="20" t="s">
        <v>125</v>
      </c>
      <c r="AN68" s="21"/>
      <c r="AO68" s="78"/>
      <c r="AP68" s="78"/>
      <c r="AQ68" s="78"/>
      <c r="AR68" s="78"/>
      <c r="AS68" s="21"/>
      <c r="AT68" s="22" t="s">
        <v>729</v>
      </c>
      <c r="AU68" s="23"/>
      <c r="AV68" s="22"/>
      <c r="AW68" s="22"/>
    </row>
    <row r="69" spans="1:60" ht="18" customHeight="1" x14ac:dyDescent="0.2">
      <c r="A69" s="79">
        <v>224</v>
      </c>
      <c r="B69" s="79">
        <v>306</v>
      </c>
      <c r="C69" s="79" t="s">
        <v>113</v>
      </c>
      <c r="D69" s="79" t="s">
        <v>148</v>
      </c>
      <c r="F69" s="79">
        <v>224</v>
      </c>
      <c r="G69" s="79">
        <v>306</v>
      </c>
      <c r="H69" s="79" t="s">
        <v>113</v>
      </c>
      <c r="I69" s="79" t="s">
        <v>148</v>
      </c>
      <c r="K69" s="79">
        <v>224</v>
      </c>
      <c r="L69" s="79">
        <v>306</v>
      </c>
      <c r="M69" s="79" t="s">
        <v>113</v>
      </c>
      <c r="N69" s="79" t="s">
        <v>148</v>
      </c>
      <c r="U69" s="79">
        <v>224</v>
      </c>
      <c r="V69" s="79">
        <v>306</v>
      </c>
      <c r="W69" s="79" t="s">
        <v>113</v>
      </c>
      <c r="X69" s="79" t="s">
        <v>148</v>
      </c>
      <c r="Z69" s="79">
        <v>224</v>
      </c>
      <c r="AA69" s="79">
        <v>306</v>
      </c>
      <c r="AB69" s="79" t="s">
        <v>113</v>
      </c>
      <c r="AC69" s="79" t="s">
        <v>148</v>
      </c>
      <c r="AE69" s="79">
        <v>224</v>
      </c>
      <c r="AF69" s="79">
        <v>306</v>
      </c>
      <c r="AG69" s="79" t="s">
        <v>113</v>
      </c>
      <c r="AH69" s="79" t="s">
        <v>148</v>
      </c>
      <c r="AJ69" s="79">
        <v>224</v>
      </c>
      <c r="AK69" s="79">
        <v>306</v>
      </c>
      <c r="AL69" s="79" t="s">
        <v>113</v>
      </c>
      <c r="AM69" s="79" t="s">
        <v>148</v>
      </c>
      <c r="AO69" s="79">
        <v>224</v>
      </c>
      <c r="AP69" s="79">
        <v>306</v>
      </c>
      <c r="AQ69" s="79" t="s">
        <v>113</v>
      </c>
      <c r="AR69" s="79" t="s">
        <v>148</v>
      </c>
      <c r="AT69" s="153" t="s">
        <v>730</v>
      </c>
      <c r="AU69" s="155" t="s">
        <v>728</v>
      </c>
      <c r="AV69" s="82"/>
      <c r="AW69" s="77"/>
    </row>
    <row r="70" spans="1:60" ht="18" customHeight="1" x14ac:dyDescent="0.2">
      <c r="A70" s="79">
        <v>224</v>
      </c>
      <c r="B70" s="79">
        <v>317</v>
      </c>
      <c r="C70" s="79" t="s">
        <v>113</v>
      </c>
      <c r="D70" s="79" t="s">
        <v>148</v>
      </c>
      <c r="F70" s="79">
        <v>224</v>
      </c>
      <c r="G70" s="79">
        <v>317</v>
      </c>
      <c r="H70" s="79" t="s">
        <v>113</v>
      </c>
      <c r="I70" s="79" t="s">
        <v>148</v>
      </c>
      <c r="K70" s="79">
        <v>224</v>
      </c>
      <c r="L70" s="79">
        <v>317</v>
      </c>
      <c r="M70" s="79" t="s">
        <v>113</v>
      </c>
      <c r="N70" s="79" t="s">
        <v>148</v>
      </c>
      <c r="U70" s="79">
        <v>224</v>
      </c>
      <c r="V70" s="79">
        <v>317</v>
      </c>
      <c r="W70" s="79" t="s">
        <v>113</v>
      </c>
      <c r="X70" s="79" t="s">
        <v>148</v>
      </c>
      <c r="Z70" s="79">
        <v>224</v>
      </c>
      <c r="AA70" s="79">
        <v>317</v>
      </c>
      <c r="AB70" s="79" t="s">
        <v>113</v>
      </c>
      <c r="AC70" s="79" t="s">
        <v>148</v>
      </c>
      <c r="AE70" s="79">
        <v>224</v>
      </c>
      <c r="AF70" s="79">
        <v>317</v>
      </c>
      <c r="AG70" s="79" t="s">
        <v>113</v>
      </c>
      <c r="AH70" s="79" t="s">
        <v>148</v>
      </c>
      <c r="AJ70" s="79">
        <v>224</v>
      </c>
      <c r="AK70" s="79">
        <v>317</v>
      </c>
      <c r="AL70" s="79" t="s">
        <v>113</v>
      </c>
      <c r="AM70" s="79" t="s">
        <v>148</v>
      </c>
      <c r="AO70" s="79">
        <v>224</v>
      </c>
      <c r="AP70" s="79">
        <v>317</v>
      </c>
      <c r="AQ70" s="79" t="s">
        <v>113</v>
      </c>
      <c r="AR70" s="79" t="s">
        <v>148</v>
      </c>
      <c r="AT70" s="153" t="s">
        <v>730</v>
      </c>
      <c r="AU70" s="155" t="s">
        <v>728</v>
      </c>
      <c r="AV70" s="82"/>
      <c r="AW70" s="77"/>
    </row>
    <row r="71" spans="1:60" ht="18" customHeight="1" x14ac:dyDescent="0.2">
      <c r="A71" s="79">
        <v>225</v>
      </c>
      <c r="B71" s="79">
        <v>306</v>
      </c>
      <c r="C71" s="79" t="s">
        <v>113</v>
      </c>
      <c r="D71" s="79" t="s">
        <v>148</v>
      </c>
      <c r="F71" s="79">
        <v>225</v>
      </c>
      <c r="G71" s="79">
        <v>306</v>
      </c>
      <c r="H71" s="79" t="s">
        <v>113</v>
      </c>
      <c r="I71" s="79" t="s">
        <v>148</v>
      </c>
      <c r="K71" s="79">
        <v>225</v>
      </c>
      <c r="L71" s="79">
        <v>306</v>
      </c>
      <c r="M71" s="79" t="s">
        <v>113</v>
      </c>
      <c r="N71" s="79" t="s">
        <v>148</v>
      </c>
      <c r="P71" s="79">
        <v>225</v>
      </c>
      <c r="Q71" s="79">
        <v>306</v>
      </c>
      <c r="R71" s="79" t="s">
        <v>113</v>
      </c>
      <c r="S71" s="79" t="s">
        <v>148</v>
      </c>
      <c r="U71" s="79">
        <v>225</v>
      </c>
      <c r="V71" s="79">
        <v>306</v>
      </c>
      <c r="W71" s="79" t="s">
        <v>113</v>
      </c>
      <c r="X71" s="79" t="s">
        <v>148</v>
      </c>
      <c r="Z71" s="79">
        <v>225</v>
      </c>
      <c r="AA71" s="79">
        <v>306</v>
      </c>
      <c r="AB71" s="79" t="s">
        <v>113</v>
      </c>
      <c r="AC71" s="79" t="s">
        <v>148</v>
      </c>
      <c r="AE71" s="79">
        <v>225</v>
      </c>
      <c r="AF71" s="79">
        <v>306</v>
      </c>
      <c r="AG71" s="79" t="s">
        <v>113</v>
      </c>
      <c r="AH71" s="79" t="s">
        <v>148</v>
      </c>
      <c r="AJ71" s="78"/>
      <c r="AK71" s="78"/>
      <c r="AL71" s="78"/>
      <c r="AM71" s="78"/>
      <c r="AT71" s="153" t="s">
        <v>730</v>
      </c>
      <c r="AU71" s="82"/>
      <c r="AV71" s="82"/>
      <c r="AW71" s="77"/>
    </row>
    <row r="72" spans="1:60" ht="18" customHeight="1" x14ac:dyDescent="0.2">
      <c r="A72" s="79">
        <v>225</v>
      </c>
      <c r="B72" s="79">
        <v>317</v>
      </c>
      <c r="C72" s="79" t="s">
        <v>113</v>
      </c>
      <c r="D72" s="79" t="s">
        <v>148</v>
      </c>
      <c r="F72" s="79">
        <v>225</v>
      </c>
      <c r="G72" s="79">
        <v>317</v>
      </c>
      <c r="H72" s="79" t="s">
        <v>113</v>
      </c>
      <c r="I72" s="79" t="s">
        <v>148</v>
      </c>
      <c r="K72" s="79">
        <v>225</v>
      </c>
      <c r="L72" s="79">
        <v>317</v>
      </c>
      <c r="M72" s="79" t="s">
        <v>113</v>
      </c>
      <c r="N72" s="79" t="s">
        <v>148</v>
      </c>
      <c r="P72" s="79">
        <v>225</v>
      </c>
      <c r="Q72" s="79">
        <v>317</v>
      </c>
      <c r="R72" s="79" t="s">
        <v>113</v>
      </c>
      <c r="S72" s="79" t="s">
        <v>148</v>
      </c>
      <c r="U72" s="79">
        <v>225</v>
      </c>
      <c r="V72" s="79">
        <v>317</v>
      </c>
      <c r="W72" s="79" t="s">
        <v>113</v>
      </c>
      <c r="X72" s="79" t="s">
        <v>148</v>
      </c>
      <c r="Z72" s="79">
        <v>225</v>
      </c>
      <c r="AA72" s="79">
        <v>317</v>
      </c>
      <c r="AB72" s="79" t="s">
        <v>113</v>
      </c>
      <c r="AC72" s="79" t="s">
        <v>148</v>
      </c>
      <c r="AE72" s="79">
        <v>225</v>
      </c>
      <c r="AF72" s="79">
        <v>317</v>
      </c>
      <c r="AG72" s="79" t="s">
        <v>113</v>
      </c>
      <c r="AH72" s="79" t="s">
        <v>148</v>
      </c>
      <c r="AJ72" s="78"/>
      <c r="AK72" s="78"/>
      <c r="AL72" s="78"/>
      <c r="AM72" s="78"/>
      <c r="AT72" s="153" t="s">
        <v>730</v>
      </c>
      <c r="AU72" s="82"/>
      <c r="AV72" s="82"/>
      <c r="AW72" s="77"/>
    </row>
    <row r="73" spans="1:60" ht="18" customHeight="1" x14ac:dyDescent="0.2">
      <c r="A73" s="79">
        <v>225</v>
      </c>
      <c r="B73" s="79">
        <v>318</v>
      </c>
      <c r="C73" s="79" t="s">
        <v>113</v>
      </c>
      <c r="D73" s="79" t="s">
        <v>148</v>
      </c>
      <c r="F73" s="79">
        <v>225</v>
      </c>
      <c r="G73" s="79">
        <v>318</v>
      </c>
      <c r="H73" s="79" t="s">
        <v>113</v>
      </c>
      <c r="I73" s="79" t="s">
        <v>148</v>
      </c>
      <c r="K73" s="79">
        <v>225</v>
      </c>
      <c r="L73" s="79">
        <v>318</v>
      </c>
      <c r="M73" s="79" t="s">
        <v>113</v>
      </c>
      <c r="N73" s="79" t="s">
        <v>148</v>
      </c>
      <c r="P73" s="79">
        <v>225</v>
      </c>
      <c r="Q73" s="79">
        <v>318</v>
      </c>
      <c r="R73" s="79" t="s">
        <v>113</v>
      </c>
      <c r="S73" s="79" t="s">
        <v>148</v>
      </c>
      <c r="U73" s="79">
        <v>225</v>
      </c>
      <c r="V73" s="79">
        <v>318</v>
      </c>
      <c r="W73" s="79" t="s">
        <v>113</v>
      </c>
      <c r="X73" s="79" t="s">
        <v>148</v>
      </c>
      <c r="Z73" s="79">
        <v>225</v>
      </c>
      <c r="AA73" s="79">
        <v>318</v>
      </c>
      <c r="AB73" s="79" t="s">
        <v>113</v>
      </c>
      <c r="AC73" s="79" t="s">
        <v>148</v>
      </c>
      <c r="AE73" s="79">
        <v>225</v>
      </c>
      <c r="AF73" s="79">
        <v>318</v>
      </c>
      <c r="AG73" s="79" t="s">
        <v>113</v>
      </c>
      <c r="AH73" s="79" t="s">
        <v>148</v>
      </c>
      <c r="AJ73" s="78"/>
      <c r="AK73" s="78"/>
      <c r="AL73" s="78"/>
      <c r="AM73" s="78"/>
      <c r="AT73" s="153" t="s">
        <v>730</v>
      </c>
      <c r="AU73" s="82"/>
      <c r="AV73" s="82"/>
      <c r="AW73" s="77"/>
    </row>
    <row r="74" spans="1:60" ht="18" customHeight="1" x14ac:dyDescent="0.2">
      <c r="A74" s="79">
        <v>226</v>
      </c>
      <c r="B74" s="79">
        <v>306</v>
      </c>
      <c r="C74" s="79" t="s">
        <v>113</v>
      </c>
      <c r="D74" s="79" t="s">
        <v>148</v>
      </c>
      <c r="F74" s="79">
        <v>226</v>
      </c>
      <c r="G74" s="79">
        <v>306</v>
      </c>
      <c r="H74" s="79" t="s">
        <v>113</v>
      </c>
      <c r="I74" s="79" t="s">
        <v>148</v>
      </c>
      <c r="K74" s="79">
        <v>226</v>
      </c>
      <c r="L74" s="79">
        <v>306</v>
      </c>
      <c r="M74" s="79" t="s">
        <v>113</v>
      </c>
      <c r="N74" s="79" t="s">
        <v>148</v>
      </c>
      <c r="P74" s="79">
        <v>226</v>
      </c>
      <c r="Q74" s="79">
        <v>306</v>
      </c>
      <c r="R74" s="79" t="s">
        <v>113</v>
      </c>
      <c r="S74" s="79" t="s">
        <v>148</v>
      </c>
      <c r="U74" s="79">
        <v>226</v>
      </c>
      <c r="V74" s="79">
        <v>306</v>
      </c>
      <c r="W74" s="79" t="s">
        <v>113</v>
      </c>
      <c r="X74" s="79" t="s">
        <v>148</v>
      </c>
      <c r="Z74" s="79">
        <v>226</v>
      </c>
      <c r="AA74" s="79">
        <v>306</v>
      </c>
      <c r="AB74" s="79" t="s">
        <v>113</v>
      </c>
      <c r="AC74" s="79" t="s">
        <v>148</v>
      </c>
      <c r="AE74" s="79">
        <v>226</v>
      </c>
      <c r="AF74" s="79">
        <v>306</v>
      </c>
      <c r="AG74" s="79" t="s">
        <v>113</v>
      </c>
      <c r="AH74" s="79" t="s">
        <v>148</v>
      </c>
      <c r="AJ74" s="79">
        <v>226</v>
      </c>
      <c r="AK74" s="79">
        <v>306</v>
      </c>
      <c r="AL74" s="79" t="s">
        <v>113</v>
      </c>
      <c r="AM74" s="79" t="s">
        <v>148</v>
      </c>
      <c r="AO74" s="79">
        <v>226</v>
      </c>
      <c r="AP74" s="79">
        <v>306</v>
      </c>
      <c r="AQ74" s="79" t="s">
        <v>113</v>
      </c>
      <c r="AR74" s="79" t="s">
        <v>148</v>
      </c>
      <c r="AT74" s="153" t="s">
        <v>730</v>
      </c>
      <c r="AU74" s="82"/>
      <c r="AV74" s="82"/>
      <c r="AW74" s="77"/>
    </row>
    <row r="75" spans="1:60" ht="18" customHeight="1" x14ac:dyDescent="0.2">
      <c r="A75" s="79">
        <v>226</v>
      </c>
      <c r="B75" s="79">
        <v>317</v>
      </c>
      <c r="C75" s="79" t="s">
        <v>113</v>
      </c>
      <c r="D75" s="79" t="s">
        <v>148</v>
      </c>
      <c r="F75" s="79">
        <v>226</v>
      </c>
      <c r="G75" s="79">
        <v>317</v>
      </c>
      <c r="H75" s="79" t="s">
        <v>113</v>
      </c>
      <c r="I75" s="79" t="s">
        <v>148</v>
      </c>
      <c r="K75" s="79">
        <v>226</v>
      </c>
      <c r="L75" s="79">
        <v>317</v>
      </c>
      <c r="M75" s="79" t="s">
        <v>113</v>
      </c>
      <c r="N75" s="79" t="s">
        <v>148</v>
      </c>
      <c r="P75" s="79">
        <v>226</v>
      </c>
      <c r="Q75" s="79">
        <v>317</v>
      </c>
      <c r="R75" s="79" t="s">
        <v>113</v>
      </c>
      <c r="S75" s="79" t="s">
        <v>148</v>
      </c>
      <c r="U75" s="79">
        <v>226</v>
      </c>
      <c r="V75" s="79">
        <v>317</v>
      </c>
      <c r="W75" s="79" t="s">
        <v>113</v>
      </c>
      <c r="X75" s="79" t="s">
        <v>148</v>
      </c>
      <c r="Z75" s="79">
        <v>226</v>
      </c>
      <c r="AA75" s="79">
        <v>317</v>
      </c>
      <c r="AB75" s="79" t="s">
        <v>113</v>
      </c>
      <c r="AC75" s="79" t="s">
        <v>148</v>
      </c>
      <c r="AE75" s="79">
        <v>226</v>
      </c>
      <c r="AF75" s="79">
        <v>317</v>
      </c>
      <c r="AG75" s="79" t="s">
        <v>113</v>
      </c>
      <c r="AH75" s="79" t="s">
        <v>148</v>
      </c>
      <c r="AJ75" s="79">
        <v>226</v>
      </c>
      <c r="AK75" s="79">
        <v>317</v>
      </c>
      <c r="AL75" s="79" t="s">
        <v>113</v>
      </c>
      <c r="AM75" s="79" t="s">
        <v>148</v>
      </c>
      <c r="AO75" s="79">
        <v>226</v>
      </c>
      <c r="AP75" s="79">
        <v>317</v>
      </c>
      <c r="AQ75" s="79" t="s">
        <v>113</v>
      </c>
      <c r="AR75" s="79" t="s">
        <v>148</v>
      </c>
      <c r="AT75" s="153" t="s">
        <v>730</v>
      </c>
      <c r="AU75" s="82"/>
      <c r="AV75" s="82"/>
      <c r="AW75" s="77"/>
    </row>
    <row r="76" spans="1:60" ht="18" customHeight="1" x14ac:dyDescent="0.2">
      <c r="A76" s="79">
        <v>226</v>
      </c>
      <c r="B76" s="79">
        <v>318</v>
      </c>
      <c r="C76" s="79" t="s">
        <v>113</v>
      </c>
      <c r="D76" s="79" t="s">
        <v>148</v>
      </c>
      <c r="F76" s="79">
        <v>226</v>
      </c>
      <c r="G76" s="79">
        <v>318</v>
      </c>
      <c r="H76" s="79" t="s">
        <v>113</v>
      </c>
      <c r="I76" s="79" t="s">
        <v>148</v>
      </c>
      <c r="K76" s="79">
        <v>226</v>
      </c>
      <c r="L76" s="79">
        <v>318</v>
      </c>
      <c r="M76" s="79" t="s">
        <v>113</v>
      </c>
      <c r="N76" s="79" t="s">
        <v>148</v>
      </c>
      <c r="P76" s="79">
        <v>226</v>
      </c>
      <c r="Q76" s="79">
        <v>318</v>
      </c>
      <c r="R76" s="79" t="s">
        <v>113</v>
      </c>
      <c r="S76" s="79" t="s">
        <v>148</v>
      </c>
      <c r="U76" s="79">
        <v>226</v>
      </c>
      <c r="V76" s="79">
        <v>318</v>
      </c>
      <c r="W76" s="79" t="s">
        <v>113</v>
      </c>
      <c r="X76" s="79" t="s">
        <v>148</v>
      </c>
      <c r="Z76" s="79">
        <v>226</v>
      </c>
      <c r="AA76" s="79">
        <v>318</v>
      </c>
      <c r="AB76" s="79" t="s">
        <v>113</v>
      </c>
      <c r="AC76" s="79" t="s">
        <v>148</v>
      </c>
      <c r="AE76" s="79">
        <v>226</v>
      </c>
      <c r="AF76" s="79">
        <v>318</v>
      </c>
      <c r="AG76" s="79" t="s">
        <v>113</v>
      </c>
      <c r="AH76" s="79" t="s">
        <v>148</v>
      </c>
      <c r="AJ76" s="79">
        <v>226</v>
      </c>
      <c r="AK76" s="79">
        <v>318</v>
      </c>
      <c r="AL76" s="79" t="s">
        <v>113</v>
      </c>
      <c r="AM76" s="79" t="s">
        <v>148</v>
      </c>
      <c r="AO76" s="79">
        <v>226</v>
      </c>
      <c r="AP76" s="79">
        <v>318</v>
      </c>
      <c r="AQ76" s="79" t="s">
        <v>113</v>
      </c>
      <c r="AR76" s="79" t="s">
        <v>148</v>
      </c>
      <c r="AT76" s="153" t="s">
        <v>730</v>
      </c>
      <c r="AU76" s="155" t="s">
        <v>740</v>
      </c>
      <c r="AW76" s="77"/>
    </row>
    <row r="77" spans="1:60" ht="18" customHeight="1" x14ac:dyDescent="0.2">
      <c r="A77" s="79">
        <v>227</v>
      </c>
      <c r="B77" s="79">
        <v>306</v>
      </c>
      <c r="C77" s="79" t="s">
        <v>113</v>
      </c>
      <c r="D77" s="79" t="s">
        <v>148</v>
      </c>
      <c r="F77" s="79">
        <v>227</v>
      </c>
      <c r="G77" s="79">
        <v>306</v>
      </c>
      <c r="H77" s="79" t="s">
        <v>113</v>
      </c>
      <c r="I77" s="79" t="s">
        <v>148</v>
      </c>
      <c r="K77" s="79">
        <v>227</v>
      </c>
      <c r="L77" s="79">
        <v>306</v>
      </c>
      <c r="M77" s="79" t="s">
        <v>113</v>
      </c>
      <c r="N77" s="79" t="s">
        <v>148</v>
      </c>
      <c r="P77" s="79">
        <v>227</v>
      </c>
      <c r="Q77" s="79">
        <v>306</v>
      </c>
      <c r="R77" s="79" t="s">
        <v>113</v>
      </c>
      <c r="S77" s="79" t="s">
        <v>148</v>
      </c>
      <c r="U77" s="79">
        <v>227</v>
      </c>
      <c r="V77" s="79">
        <v>306</v>
      </c>
      <c r="W77" s="79" t="s">
        <v>113</v>
      </c>
      <c r="X77" s="79" t="s">
        <v>148</v>
      </c>
      <c r="Z77" s="79">
        <v>227</v>
      </c>
      <c r="AA77" s="79">
        <v>306</v>
      </c>
      <c r="AB77" s="79" t="s">
        <v>113</v>
      </c>
      <c r="AC77" s="79" t="s">
        <v>148</v>
      </c>
      <c r="AE77" s="79">
        <v>227</v>
      </c>
      <c r="AF77" s="79">
        <v>306</v>
      </c>
      <c r="AG77" s="79" t="s">
        <v>113</v>
      </c>
      <c r="AH77" s="79" t="s">
        <v>148</v>
      </c>
      <c r="AJ77" s="79">
        <v>227</v>
      </c>
      <c r="AK77" s="79">
        <v>306</v>
      </c>
      <c r="AL77" s="79" t="s">
        <v>113</v>
      </c>
      <c r="AM77" s="79" t="s">
        <v>148</v>
      </c>
      <c r="AO77" s="79">
        <v>227</v>
      </c>
      <c r="AP77" s="79">
        <v>306</v>
      </c>
      <c r="AQ77" s="79" t="s">
        <v>113</v>
      </c>
      <c r="AR77" s="79" t="s">
        <v>148</v>
      </c>
      <c r="AT77" s="153" t="s">
        <v>740</v>
      </c>
      <c r="AU77" s="82"/>
      <c r="AV77" s="82"/>
      <c r="AW77" s="77"/>
    </row>
    <row r="78" spans="1:60" ht="18" customHeight="1" x14ac:dyDescent="0.2">
      <c r="A78" s="79">
        <v>227</v>
      </c>
      <c r="B78" s="79">
        <v>317</v>
      </c>
      <c r="C78" s="79" t="s">
        <v>113</v>
      </c>
      <c r="D78" s="79" t="s">
        <v>148</v>
      </c>
      <c r="F78" s="79">
        <v>227</v>
      </c>
      <c r="G78" s="79">
        <v>317</v>
      </c>
      <c r="H78" s="79" t="s">
        <v>113</v>
      </c>
      <c r="I78" s="79" t="s">
        <v>148</v>
      </c>
      <c r="K78" s="79">
        <v>227</v>
      </c>
      <c r="L78" s="79">
        <v>317</v>
      </c>
      <c r="M78" s="79" t="s">
        <v>113</v>
      </c>
      <c r="N78" s="79" t="s">
        <v>148</v>
      </c>
      <c r="P78" s="79">
        <v>227</v>
      </c>
      <c r="Q78" s="79">
        <v>317</v>
      </c>
      <c r="R78" s="79" t="s">
        <v>113</v>
      </c>
      <c r="S78" s="79" t="s">
        <v>148</v>
      </c>
      <c r="U78" s="79">
        <v>227</v>
      </c>
      <c r="V78" s="79">
        <v>317</v>
      </c>
      <c r="W78" s="79" t="s">
        <v>113</v>
      </c>
      <c r="X78" s="79" t="s">
        <v>148</v>
      </c>
      <c r="Z78" s="79">
        <v>227</v>
      </c>
      <c r="AA78" s="79">
        <v>317</v>
      </c>
      <c r="AB78" s="79" t="s">
        <v>113</v>
      </c>
      <c r="AC78" s="79" t="s">
        <v>148</v>
      </c>
      <c r="AE78" s="79">
        <v>227</v>
      </c>
      <c r="AF78" s="79">
        <v>317</v>
      </c>
      <c r="AG78" s="79" t="s">
        <v>113</v>
      </c>
      <c r="AH78" s="79" t="s">
        <v>148</v>
      </c>
      <c r="AJ78" s="79">
        <v>227</v>
      </c>
      <c r="AK78" s="79">
        <v>317</v>
      </c>
      <c r="AL78" s="79" t="s">
        <v>113</v>
      </c>
      <c r="AM78" s="79" t="s">
        <v>148</v>
      </c>
      <c r="AO78" s="79">
        <v>227</v>
      </c>
      <c r="AP78" s="79">
        <v>317</v>
      </c>
      <c r="AQ78" s="79" t="s">
        <v>113</v>
      </c>
      <c r="AR78" s="79" t="s">
        <v>148</v>
      </c>
      <c r="AT78" s="153" t="s">
        <v>730</v>
      </c>
      <c r="AU78" s="82"/>
      <c r="AV78" s="82"/>
      <c r="AW78" s="77"/>
    </row>
    <row r="79" spans="1:60" ht="18" customHeight="1" x14ac:dyDescent="0.2">
      <c r="A79" s="79">
        <v>227</v>
      </c>
      <c r="B79" s="79">
        <v>318</v>
      </c>
      <c r="C79" s="79" t="s">
        <v>113</v>
      </c>
      <c r="D79" s="79" t="s">
        <v>148</v>
      </c>
      <c r="F79" s="79">
        <v>227</v>
      </c>
      <c r="G79" s="79">
        <v>318</v>
      </c>
      <c r="H79" s="79" t="s">
        <v>113</v>
      </c>
      <c r="I79" s="79" t="s">
        <v>148</v>
      </c>
      <c r="K79" s="79">
        <v>227</v>
      </c>
      <c r="L79" s="79">
        <v>318</v>
      </c>
      <c r="M79" s="79" t="s">
        <v>113</v>
      </c>
      <c r="N79" s="79" t="s">
        <v>148</v>
      </c>
      <c r="P79" s="79">
        <v>227</v>
      </c>
      <c r="Q79" s="79">
        <v>318</v>
      </c>
      <c r="R79" s="79" t="s">
        <v>113</v>
      </c>
      <c r="S79" s="79" t="s">
        <v>148</v>
      </c>
      <c r="U79" s="79">
        <v>227</v>
      </c>
      <c r="V79" s="79">
        <v>318</v>
      </c>
      <c r="W79" s="79" t="s">
        <v>113</v>
      </c>
      <c r="X79" s="79" t="s">
        <v>148</v>
      </c>
      <c r="Z79" s="79">
        <v>227</v>
      </c>
      <c r="AA79" s="79">
        <v>318</v>
      </c>
      <c r="AB79" s="79" t="s">
        <v>113</v>
      </c>
      <c r="AC79" s="79" t="s">
        <v>148</v>
      </c>
      <c r="AE79" s="79">
        <v>227</v>
      </c>
      <c r="AF79" s="79">
        <v>318</v>
      </c>
      <c r="AG79" s="79" t="s">
        <v>113</v>
      </c>
      <c r="AH79" s="79" t="s">
        <v>148</v>
      </c>
      <c r="AJ79" s="79">
        <v>227</v>
      </c>
      <c r="AK79" s="79">
        <v>318</v>
      </c>
      <c r="AL79" s="79" t="s">
        <v>113</v>
      </c>
      <c r="AM79" s="79" t="s">
        <v>148</v>
      </c>
      <c r="AO79" s="79">
        <v>227</v>
      </c>
      <c r="AP79" s="79">
        <v>318</v>
      </c>
      <c r="AQ79" s="79" t="s">
        <v>113</v>
      </c>
      <c r="AR79" s="79" t="s">
        <v>148</v>
      </c>
      <c r="AT79" s="153" t="s">
        <v>730</v>
      </c>
      <c r="AU79" s="82"/>
      <c r="AV79" s="82"/>
      <c r="AW79" s="77"/>
    </row>
    <row r="80" spans="1:60" s="20" customFormat="1" ht="18" customHeight="1" x14ac:dyDescent="0.2">
      <c r="A80" s="93">
        <v>228</v>
      </c>
      <c r="B80" s="93">
        <v>317</v>
      </c>
      <c r="C80" s="93" t="s">
        <v>113</v>
      </c>
      <c r="D80" s="93" t="s">
        <v>148</v>
      </c>
      <c r="E80" s="101"/>
      <c r="F80" s="93">
        <v>228</v>
      </c>
      <c r="G80" s="93">
        <v>317</v>
      </c>
      <c r="H80" s="93" t="s">
        <v>113</v>
      </c>
      <c r="I80" s="93" t="s">
        <v>148</v>
      </c>
      <c r="J80" s="101"/>
      <c r="K80" s="93">
        <v>228</v>
      </c>
      <c r="L80" s="93">
        <v>317</v>
      </c>
      <c r="M80" s="93" t="s">
        <v>113</v>
      </c>
      <c r="N80" s="93" t="s">
        <v>148</v>
      </c>
      <c r="O80" s="101"/>
      <c r="P80" s="93">
        <v>228</v>
      </c>
      <c r="Q80" s="93">
        <v>317</v>
      </c>
      <c r="R80" s="93" t="s">
        <v>113</v>
      </c>
      <c r="S80" s="93" t="s">
        <v>148</v>
      </c>
      <c r="T80" s="101"/>
      <c r="U80" s="93">
        <v>228</v>
      </c>
      <c r="V80" s="93">
        <v>317</v>
      </c>
      <c r="W80" s="93" t="s">
        <v>113</v>
      </c>
      <c r="X80" s="93" t="s">
        <v>148</v>
      </c>
      <c r="Y80" s="101"/>
      <c r="Z80" s="78"/>
      <c r="AA80" s="78"/>
      <c r="AB80" s="78"/>
      <c r="AC80" s="78"/>
      <c r="AD80" s="101"/>
      <c r="AE80" s="93">
        <v>228</v>
      </c>
      <c r="AF80" s="93">
        <v>317</v>
      </c>
      <c r="AG80" s="93" t="s">
        <v>113</v>
      </c>
      <c r="AH80" s="93" t="s">
        <v>148</v>
      </c>
      <c r="AI80" s="101"/>
      <c r="AJ80" s="93">
        <v>228</v>
      </c>
      <c r="AK80" s="93">
        <v>317</v>
      </c>
      <c r="AL80" s="93" t="s">
        <v>113</v>
      </c>
      <c r="AM80" s="93" t="s">
        <v>148</v>
      </c>
      <c r="AN80" s="101"/>
      <c r="AO80" s="78"/>
      <c r="AP80" s="78"/>
      <c r="AQ80" s="78"/>
      <c r="AR80" s="78"/>
      <c r="AS80" s="94"/>
      <c r="AT80" s="153" t="s">
        <v>730</v>
      </c>
      <c r="AU80" s="82"/>
      <c r="AV80" s="82"/>
      <c r="AW80" s="77"/>
      <c r="AX80" s="77"/>
      <c r="AY80" s="77"/>
      <c r="AZ80" s="77"/>
      <c r="BA80" s="77"/>
      <c r="BB80" s="77"/>
      <c r="BC80" s="77"/>
      <c r="BD80" s="77"/>
      <c r="BE80" s="77"/>
      <c r="BF80" s="77"/>
      <c r="BG80" s="77"/>
      <c r="BH80" s="77"/>
    </row>
    <row r="81" spans="1:60" s="25" customFormat="1" ht="18" customHeight="1" x14ac:dyDescent="0.2">
      <c r="A81" s="28">
        <v>291</v>
      </c>
      <c r="B81" s="28">
        <v>186</v>
      </c>
      <c r="C81" s="28" t="s">
        <v>113</v>
      </c>
      <c r="D81" s="28" t="s">
        <v>125</v>
      </c>
      <c r="E81" s="29"/>
      <c r="F81" s="115"/>
      <c r="G81" s="115"/>
      <c r="H81" s="115"/>
      <c r="I81" s="115"/>
      <c r="J81" s="29"/>
      <c r="K81" s="115"/>
      <c r="L81" s="115"/>
      <c r="M81" s="115"/>
      <c r="N81" s="115"/>
      <c r="O81" s="29"/>
      <c r="P81" s="28"/>
      <c r="Q81" s="28"/>
      <c r="R81" s="28"/>
      <c r="S81" s="28"/>
      <c r="T81" s="29"/>
      <c r="U81" s="28">
        <v>291</v>
      </c>
      <c r="V81" s="28">
        <v>186</v>
      </c>
      <c r="W81" s="28" t="s">
        <v>113</v>
      </c>
      <c r="X81" s="28" t="s">
        <v>125</v>
      </c>
      <c r="Y81" s="29"/>
      <c r="Z81" s="115"/>
      <c r="AA81" s="115"/>
      <c r="AB81" s="115"/>
      <c r="AC81" s="115"/>
      <c r="AD81" s="29"/>
      <c r="AE81" s="115"/>
      <c r="AF81" s="115"/>
      <c r="AG81" s="115"/>
      <c r="AH81" s="115"/>
      <c r="AI81" s="29"/>
      <c r="AJ81" s="115"/>
      <c r="AK81" s="115"/>
      <c r="AL81" s="115"/>
      <c r="AM81" s="115"/>
      <c r="AN81" s="29"/>
      <c r="AO81" s="115"/>
      <c r="AP81" s="115"/>
      <c r="AQ81" s="115"/>
      <c r="AR81" s="115"/>
      <c r="AS81" s="26"/>
      <c r="AT81" s="27" t="s">
        <v>739</v>
      </c>
      <c r="AU81" s="27" t="s">
        <v>741</v>
      </c>
      <c r="AV81" s="1"/>
      <c r="AW81" s="27"/>
      <c r="AX81" s="27"/>
      <c r="AY81" s="27"/>
      <c r="AZ81" s="27"/>
      <c r="BA81" s="27"/>
      <c r="BB81" s="27"/>
      <c r="BC81" s="27"/>
      <c r="BD81" s="27"/>
      <c r="BE81" s="27"/>
      <c r="BF81" s="27"/>
      <c r="BG81" s="27"/>
      <c r="BH81" s="27"/>
    </row>
    <row r="82" spans="1:60" s="20" customFormat="1" ht="18" customHeight="1" x14ac:dyDescent="0.2">
      <c r="A82" s="93">
        <v>292</v>
      </c>
      <c r="B82" s="93">
        <v>224</v>
      </c>
      <c r="C82" s="93" t="s">
        <v>113</v>
      </c>
      <c r="D82" s="93" t="s">
        <v>148</v>
      </c>
      <c r="E82" s="101"/>
      <c r="F82" s="93">
        <v>292</v>
      </c>
      <c r="G82" s="93">
        <v>224</v>
      </c>
      <c r="H82" s="93" t="s">
        <v>113</v>
      </c>
      <c r="I82" s="93" t="s">
        <v>148</v>
      </c>
      <c r="J82" s="101"/>
      <c r="K82" s="93">
        <v>292</v>
      </c>
      <c r="L82" s="93">
        <v>224</v>
      </c>
      <c r="M82" s="93" t="s">
        <v>113</v>
      </c>
      <c r="N82" s="93" t="s">
        <v>148</v>
      </c>
      <c r="O82" s="101"/>
      <c r="P82" s="93"/>
      <c r="Q82" s="93"/>
      <c r="R82" s="93"/>
      <c r="S82" s="93"/>
      <c r="T82" s="101"/>
      <c r="U82" s="93">
        <v>292</v>
      </c>
      <c r="V82" s="93">
        <v>224</v>
      </c>
      <c r="W82" s="93" t="s">
        <v>113</v>
      </c>
      <c r="X82" s="93" t="s">
        <v>148</v>
      </c>
      <c r="Y82" s="101"/>
      <c r="Z82" s="93">
        <v>292</v>
      </c>
      <c r="AA82" s="93">
        <v>224</v>
      </c>
      <c r="AB82" s="93" t="s">
        <v>113</v>
      </c>
      <c r="AC82" s="93" t="s">
        <v>148</v>
      </c>
      <c r="AD82" s="101"/>
      <c r="AE82" s="93">
        <v>292</v>
      </c>
      <c r="AF82" s="93">
        <v>224</v>
      </c>
      <c r="AG82" s="93" t="s">
        <v>113</v>
      </c>
      <c r="AH82" s="93" t="s">
        <v>148</v>
      </c>
      <c r="AI82" s="101"/>
      <c r="AJ82" s="93">
        <v>292</v>
      </c>
      <c r="AK82" s="93">
        <v>224</v>
      </c>
      <c r="AL82" s="93" t="s">
        <v>113</v>
      </c>
      <c r="AM82" s="93" t="s">
        <v>148</v>
      </c>
      <c r="AN82" s="101"/>
      <c r="AO82" s="93">
        <v>292</v>
      </c>
      <c r="AP82" s="93">
        <v>224</v>
      </c>
      <c r="AQ82" s="93" t="s">
        <v>113</v>
      </c>
      <c r="AR82" s="93" t="s">
        <v>148</v>
      </c>
      <c r="AS82" s="94"/>
      <c r="AT82" s="153" t="s">
        <v>742</v>
      </c>
      <c r="AU82" s="82"/>
      <c r="AV82" s="82"/>
      <c r="AW82" s="77"/>
      <c r="AX82" s="77"/>
      <c r="AY82" s="77"/>
      <c r="AZ82" s="77"/>
      <c r="BA82" s="77"/>
      <c r="BB82" s="77"/>
      <c r="BC82" s="77"/>
      <c r="BD82" s="77"/>
      <c r="BE82" s="77"/>
      <c r="BF82" s="77"/>
      <c r="BG82" s="77"/>
      <c r="BH82" s="77"/>
    </row>
    <row r="83" spans="1:60" s="20" customFormat="1" ht="18" customHeight="1" x14ac:dyDescent="0.2">
      <c r="A83" s="93">
        <v>292</v>
      </c>
      <c r="B83" s="93">
        <v>226</v>
      </c>
      <c r="C83" s="93" t="s">
        <v>113</v>
      </c>
      <c r="D83" s="93" t="s">
        <v>125</v>
      </c>
      <c r="E83" s="101"/>
      <c r="F83" s="93">
        <v>292</v>
      </c>
      <c r="G83" s="93">
        <v>226</v>
      </c>
      <c r="H83" s="93" t="s">
        <v>113</v>
      </c>
      <c r="I83" s="93" t="s">
        <v>125</v>
      </c>
      <c r="J83" s="101"/>
      <c r="K83" s="93">
        <v>292</v>
      </c>
      <c r="L83" s="93">
        <v>226</v>
      </c>
      <c r="M83" s="93" t="s">
        <v>113</v>
      </c>
      <c r="N83" s="93" t="s">
        <v>125</v>
      </c>
      <c r="O83" s="101"/>
      <c r="P83" s="93"/>
      <c r="Q83" s="93"/>
      <c r="R83" s="93"/>
      <c r="S83" s="93"/>
      <c r="T83" s="101"/>
      <c r="U83" s="93">
        <v>292</v>
      </c>
      <c r="V83" s="93">
        <v>226</v>
      </c>
      <c r="W83" s="93" t="s">
        <v>113</v>
      </c>
      <c r="X83" s="93" t="s">
        <v>125</v>
      </c>
      <c r="Y83" s="101"/>
      <c r="Z83" s="93">
        <v>292</v>
      </c>
      <c r="AA83" s="93">
        <v>226</v>
      </c>
      <c r="AB83" s="93" t="s">
        <v>113</v>
      </c>
      <c r="AC83" s="93" t="s">
        <v>125</v>
      </c>
      <c r="AD83" s="101"/>
      <c r="AE83" s="93">
        <v>292</v>
      </c>
      <c r="AF83" s="93">
        <v>226</v>
      </c>
      <c r="AG83" s="93" t="s">
        <v>113</v>
      </c>
      <c r="AH83" s="93" t="s">
        <v>125</v>
      </c>
      <c r="AI83" s="101"/>
      <c r="AJ83" s="93">
        <v>292</v>
      </c>
      <c r="AK83" s="93">
        <v>226</v>
      </c>
      <c r="AL83" s="93" t="s">
        <v>113</v>
      </c>
      <c r="AM83" s="93" t="s">
        <v>125</v>
      </c>
      <c r="AN83" s="101"/>
      <c r="AO83" s="93">
        <v>292</v>
      </c>
      <c r="AP83" s="93">
        <v>226</v>
      </c>
      <c r="AQ83" s="93" t="s">
        <v>113</v>
      </c>
      <c r="AR83" s="93" t="s">
        <v>125</v>
      </c>
      <c r="AS83" s="94"/>
      <c r="AT83" s="153" t="s">
        <v>742</v>
      </c>
      <c r="AU83" s="82"/>
      <c r="AV83" s="82"/>
      <c r="AW83" s="77"/>
      <c r="AX83" s="77"/>
      <c r="AY83" s="77"/>
      <c r="AZ83" s="77"/>
      <c r="BA83" s="77"/>
      <c r="BB83" s="77"/>
      <c r="BC83" s="77"/>
      <c r="BD83" s="77"/>
      <c r="BE83" s="77"/>
      <c r="BF83" s="77"/>
      <c r="BG83" s="77"/>
      <c r="BH83" s="77"/>
    </row>
    <row r="84" spans="1:60" s="20" customFormat="1" ht="18" customHeight="1" x14ac:dyDescent="0.2">
      <c r="A84" s="93">
        <v>292</v>
      </c>
      <c r="B84" s="93">
        <v>306</v>
      </c>
      <c r="C84" s="93" t="s">
        <v>113</v>
      </c>
      <c r="D84" s="93" t="s">
        <v>148</v>
      </c>
      <c r="E84" s="101"/>
      <c r="F84" s="93">
        <v>292</v>
      </c>
      <c r="G84" s="93">
        <v>306</v>
      </c>
      <c r="H84" s="93" t="s">
        <v>113</v>
      </c>
      <c r="I84" s="93" t="s">
        <v>148</v>
      </c>
      <c r="J84" s="101"/>
      <c r="K84" s="93">
        <v>292</v>
      </c>
      <c r="L84" s="93">
        <v>306</v>
      </c>
      <c r="M84" s="93" t="s">
        <v>113</v>
      </c>
      <c r="N84" s="93" t="s">
        <v>148</v>
      </c>
      <c r="O84" s="101"/>
      <c r="P84" s="93"/>
      <c r="Q84" s="93"/>
      <c r="R84" s="93"/>
      <c r="S84" s="93"/>
      <c r="T84" s="101"/>
      <c r="U84" s="93">
        <v>292</v>
      </c>
      <c r="V84" s="93">
        <v>306</v>
      </c>
      <c r="W84" s="93" t="s">
        <v>113</v>
      </c>
      <c r="X84" s="93" t="s">
        <v>148</v>
      </c>
      <c r="Y84" s="101"/>
      <c r="Z84" s="93">
        <v>292</v>
      </c>
      <c r="AA84" s="93">
        <v>306</v>
      </c>
      <c r="AB84" s="93" t="s">
        <v>113</v>
      </c>
      <c r="AC84" s="93" t="s">
        <v>148</v>
      </c>
      <c r="AD84" s="101"/>
      <c r="AE84" s="93">
        <v>292</v>
      </c>
      <c r="AF84" s="93">
        <v>306</v>
      </c>
      <c r="AG84" s="93" t="s">
        <v>113</v>
      </c>
      <c r="AH84" s="93" t="s">
        <v>148</v>
      </c>
      <c r="AI84" s="101"/>
      <c r="AJ84" s="93">
        <v>292</v>
      </c>
      <c r="AK84" s="93">
        <v>306</v>
      </c>
      <c r="AL84" s="93" t="s">
        <v>113</v>
      </c>
      <c r="AM84" s="93" t="s">
        <v>148</v>
      </c>
      <c r="AN84" s="101"/>
      <c r="AO84" s="93">
        <v>292</v>
      </c>
      <c r="AP84" s="93">
        <v>306</v>
      </c>
      <c r="AQ84" s="93" t="s">
        <v>113</v>
      </c>
      <c r="AR84" s="93" t="s">
        <v>148</v>
      </c>
      <c r="AS84" s="94"/>
      <c r="AT84" s="153" t="s">
        <v>743</v>
      </c>
      <c r="AU84" s="153" t="s">
        <v>742</v>
      </c>
      <c r="AV84" s="82"/>
      <c r="AW84" s="77"/>
      <c r="AX84" s="77"/>
      <c r="AY84" s="77"/>
      <c r="AZ84" s="77"/>
      <c r="BA84" s="77"/>
      <c r="BB84" s="77"/>
      <c r="BC84" s="77"/>
      <c r="BD84" s="77"/>
      <c r="BE84" s="77"/>
      <c r="BF84" s="77"/>
      <c r="BG84" s="77"/>
      <c r="BH84" s="77"/>
    </row>
    <row r="85" spans="1:60" s="20" customFormat="1" ht="18" customHeight="1" x14ac:dyDescent="0.2">
      <c r="A85" s="93">
        <v>292</v>
      </c>
      <c r="B85" s="93">
        <v>317</v>
      </c>
      <c r="C85" s="93" t="s">
        <v>113</v>
      </c>
      <c r="D85" s="93" t="s">
        <v>148</v>
      </c>
      <c r="E85" s="101"/>
      <c r="F85" s="93">
        <v>292</v>
      </c>
      <c r="G85" s="93">
        <v>317</v>
      </c>
      <c r="H85" s="93" t="s">
        <v>113</v>
      </c>
      <c r="I85" s="93" t="s">
        <v>148</v>
      </c>
      <c r="J85" s="101"/>
      <c r="K85" s="93">
        <v>292</v>
      </c>
      <c r="L85" s="93">
        <v>317</v>
      </c>
      <c r="M85" s="93" t="s">
        <v>113</v>
      </c>
      <c r="N85" s="93" t="s">
        <v>148</v>
      </c>
      <c r="O85" s="101"/>
      <c r="P85" s="93"/>
      <c r="Q85" s="93"/>
      <c r="R85" s="93"/>
      <c r="S85" s="93"/>
      <c r="T85" s="101"/>
      <c r="U85" s="93">
        <v>292</v>
      </c>
      <c r="V85" s="93">
        <v>317</v>
      </c>
      <c r="W85" s="93" t="s">
        <v>113</v>
      </c>
      <c r="X85" s="93" t="s">
        <v>148</v>
      </c>
      <c r="Y85" s="101"/>
      <c r="Z85" s="93">
        <v>292</v>
      </c>
      <c r="AA85" s="93">
        <v>317</v>
      </c>
      <c r="AB85" s="93" t="s">
        <v>113</v>
      </c>
      <c r="AC85" s="93" t="s">
        <v>148</v>
      </c>
      <c r="AD85" s="101"/>
      <c r="AE85" s="93">
        <v>292</v>
      </c>
      <c r="AF85" s="93">
        <v>317</v>
      </c>
      <c r="AG85" s="93" t="s">
        <v>113</v>
      </c>
      <c r="AH85" s="93" t="s">
        <v>148</v>
      </c>
      <c r="AI85" s="101"/>
      <c r="AJ85" s="93">
        <v>292</v>
      </c>
      <c r="AK85" s="93">
        <v>317</v>
      </c>
      <c r="AL85" s="93" t="s">
        <v>113</v>
      </c>
      <c r="AM85" s="93" t="s">
        <v>148</v>
      </c>
      <c r="AN85" s="101"/>
      <c r="AO85" s="93">
        <v>292</v>
      </c>
      <c r="AP85" s="93">
        <v>317</v>
      </c>
      <c r="AQ85" s="93" t="s">
        <v>113</v>
      </c>
      <c r="AR85" s="93" t="s">
        <v>148</v>
      </c>
      <c r="AS85" s="94"/>
      <c r="AT85" s="153" t="s">
        <v>743</v>
      </c>
      <c r="AU85" s="82"/>
      <c r="AV85" s="82"/>
      <c r="AW85" s="77"/>
      <c r="AX85" s="77"/>
      <c r="AY85" s="77"/>
      <c r="AZ85" s="77"/>
      <c r="BA85" s="77"/>
      <c r="BB85" s="77"/>
      <c r="BC85" s="77"/>
      <c r="BD85" s="77"/>
      <c r="BE85" s="77"/>
      <c r="BF85" s="77"/>
      <c r="BG85" s="77"/>
      <c r="BH85" s="77"/>
    </row>
    <row r="86" spans="1:60" s="20" customFormat="1" ht="18" customHeight="1" x14ac:dyDescent="0.2">
      <c r="A86" s="93">
        <v>292</v>
      </c>
      <c r="B86" s="93">
        <v>360</v>
      </c>
      <c r="C86" s="93" t="s">
        <v>113</v>
      </c>
      <c r="D86" s="93" t="s">
        <v>148</v>
      </c>
      <c r="E86" s="101"/>
      <c r="F86" s="93">
        <v>292</v>
      </c>
      <c r="G86" s="93">
        <v>360</v>
      </c>
      <c r="H86" s="93" t="s">
        <v>113</v>
      </c>
      <c r="I86" s="93" t="s">
        <v>148</v>
      </c>
      <c r="J86" s="101"/>
      <c r="K86" s="93">
        <v>292</v>
      </c>
      <c r="L86" s="93">
        <v>360</v>
      </c>
      <c r="M86" s="93" t="s">
        <v>113</v>
      </c>
      <c r="N86" s="93" t="s">
        <v>148</v>
      </c>
      <c r="O86" s="101"/>
      <c r="P86" s="78"/>
      <c r="Q86" s="78"/>
      <c r="R86" s="78"/>
      <c r="S86" s="78"/>
      <c r="T86" s="101"/>
      <c r="U86" s="93">
        <v>292</v>
      </c>
      <c r="V86" s="93">
        <v>360</v>
      </c>
      <c r="W86" s="93" t="s">
        <v>113</v>
      </c>
      <c r="X86" s="93" t="s">
        <v>148</v>
      </c>
      <c r="Y86" s="101"/>
      <c r="Z86" s="93">
        <v>292</v>
      </c>
      <c r="AA86" s="93">
        <v>360</v>
      </c>
      <c r="AB86" s="93" t="s">
        <v>113</v>
      </c>
      <c r="AC86" s="93" t="s">
        <v>148</v>
      </c>
      <c r="AD86" s="101"/>
      <c r="AE86" s="93">
        <v>292</v>
      </c>
      <c r="AF86" s="93">
        <v>360</v>
      </c>
      <c r="AG86" s="93" t="s">
        <v>113</v>
      </c>
      <c r="AH86" s="93" t="s">
        <v>148</v>
      </c>
      <c r="AI86" s="101"/>
      <c r="AJ86" s="93">
        <v>292</v>
      </c>
      <c r="AK86" s="93">
        <v>360</v>
      </c>
      <c r="AL86" s="93" t="s">
        <v>113</v>
      </c>
      <c r="AM86" s="93" t="s">
        <v>148</v>
      </c>
      <c r="AN86" s="101"/>
      <c r="AO86" s="93">
        <v>292</v>
      </c>
      <c r="AP86" s="93">
        <v>360</v>
      </c>
      <c r="AQ86" s="93" t="s">
        <v>113</v>
      </c>
      <c r="AR86" s="93" t="s">
        <v>148</v>
      </c>
      <c r="AS86" s="94"/>
      <c r="AT86" s="153" t="s">
        <v>742</v>
      </c>
      <c r="AU86" s="82"/>
      <c r="AV86" s="82"/>
      <c r="AW86" s="77"/>
      <c r="AX86" s="77"/>
      <c r="AY86" s="77"/>
      <c r="AZ86" s="77"/>
      <c r="BA86" s="77"/>
      <c r="BB86" s="77"/>
      <c r="BC86" s="77"/>
      <c r="BD86" s="77"/>
      <c r="BE86" s="77"/>
      <c r="BF86" s="77"/>
      <c r="BG86" s="77"/>
      <c r="BH86" s="77"/>
    </row>
    <row r="87" spans="1:60" s="20" customFormat="1" ht="18" customHeight="1" x14ac:dyDescent="0.2">
      <c r="A87" s="93">
        <v>293</v>
      </c>
      <c r="B87" s="93">
        <v>306</v>
      </c>
      <c r="C87" s="93" t="s">
        <v>113</v>
      </c>
      <c r="D87" s="93" t="s">
        <v>148</v>
      </c>
      <c r="E87" s="101"/>
      <c r="F87" s="93">
        <v>293</v>
      </c>
      <c r="G87" s="93">
        <v>306</v>
      </c>
      <c r="H87" s="93" t="s">
        <v>113</v>
      </c>
      <c r="I87" s="93" t="s">
        <v>148</v>
      </c>
      <c r="J87" s="101"/>
      <c r="K87" s="93">
        <v>293</v>
      </c>
      <c r="L87" s="93">
        <v>306</v>
      </c>
      <c r="M87" s="93" t="s">
        <v>113</v>
      </c>
      <c r="N87" s="93" t="s">
        <v>148</v>
      </c>
      <c r="O87" s="101"/>
      <c r="P87" s="93"/>
      <c r="Q87" s="93"/>
      <c r="R87" s="93"/>
      <c r="S87" s="93"/>
      <c r="T87" s="101"/>
      <c r="U87" s="93">
        <v>293</v>
      </c>
      <c r="V87" s="93">
        <v>306</v>
      </c>
      <c r="W87" s="93" t="s">
        <v>113</v>
      </c>
      <c r="X87" s="93" t="s">
        <v>148</v>
      </c>
      <c r="Y87" s="101"/>
      <c r="Z87" s="93">
        <v>293</v>
      </c>
      <c r="AA87" s="93">
        <v>306</v>
      </c>
      <c r="AB87" s="93" t="s">
        <v>113</v>
      </c>
      <c r="AC87" s="93" t="s">
        <v>148</v>
      </c>
      <c r="AD87" s="101"/>
      <c r="AE87" s="93">
        <v>293</v>
      </c>
      <c r="AF87" s="93">
        <v>306</v>
      </c>
      <c r="AG87" s="93" t="s">
        <v>113</v>
      </c>
      <c r="AH87" s="93" t="s">
        <v>148</v>
      </c>
      <c r="AI87" s="101"/>
      <c r="AJ87" s="93">
        <v>293</v>
      </c>
      <c r="AK87" s="93">
        <v>306</v>
      </c>
      <c r="AL87" s="93" t="s">
        <v>113</v>
      </c>
      <c r="AM87" s="93" t="s">
        <v>148</v>
      </c>
      <c r="AN87" s="101"/>
      <c r="AO87" s="93">
        <v>293</v>
      </c>
      <c r="AP87" s="93">
        <v>306</v>
      </c>
      <c r="AQ87" s="93" t="s">
        <v>113</v>
      </c>
      <c r="AR87" s="93" t="s">
        <v>148</v>
      </c>
      <c r="AS87" s="94"/>
      <c r="AT87" s="77" t="s">
        <v>364</v>
      </c>
      <c r="AU87" s="77"/>
      <c r="AV87" s="82"/>
      <c r="AW87" s="77"/>
      <c r="AX87" s="77"/>
      <c r="AY87" s="77"/>
      <c r="AZ87" s="77"/>
      <c r="BA87" s="77"/>
      <c r="BB87" s="77"/>
      <c r="BC87" s="77"/>
      <c r="BD87" s="77"/>
      <c r="BE87" s="77"/>
      <c r="BF87" s="77"/>
      <c r="BG87" s="77"/>
      <c r="BH87" s="77"/>
    </row>
    <row r="88" spans="1:60" s="20" customFormat="1" ht="18" customHeight="1" x14ac:dyDescent="0.2">
      <c r="A88" s="93">
        <v>293</v>
      </c>
      <c r="B88" s="93">
        <v>317</v>
      </c>
      <c r="C88" s="93" t="s">
        <v>113</v>
      </c>
      <c r="D88" s="93" t="s">
        <v>148</v>
      </c>
      <c r="E88" s="101"/>
      <c r="F88" s="93">
        <v>293</v>
      </c>
      <c r="G88" s="93">
        <v>317</v>
      </c>
      <c r="H88" s="93" t="s">
        <v>113</v>
      </c>
      <c r="I88" s="93" t="s">
        <v>148</v>
      </c>
      <c r="J88" s="101"/>
      <c r="K88" s="93">
        <v>293</v>
      </c>
      <c r="L88" s="93">
        <v>317</v>
      </c>
      <c r="M88" s="93" t="s">
        <v>113</v>
      </c>
      <c r="N88" s="93" t="s">
        <v>148</v>
      </c>
      <c r="O88" s="101"/>
      <c r="P88" s="93"/>
      <c r="Q88" s="93"/>
      <c r="R88" s="93"/>
      <c r="S88" s="93"/>
      <c r="T88" s="101"/>
      <c r="U88" s="93">
        <v>293</v>
      </c>
      <c r="V88" s="93">
        <v>317</v>
      </c>
      <c r="W88" s="93" t="s">
        <v>113</v>
      </c>
      <c r="X88" s="93" t="s">
        <v>148</v>
      </c>
      <c r="Y88" s="101"/>
      <c r="Z88" s="93">
        <v>293</v>
      </c>
      <c r="AA88" s="93">
        <v>317</v>
      </c>
      <c r="AB88" s="93" t="s">
        <v>113</v>
      </c>
      <c r="AC88" s="93" t="s">
        <v>148</v>
      </c>
      <c r="AD88" s="101"/>
      <c r="AE88" s="93">
        <v>293</v>
      </c>
      <c r="AF88" s="93">
        <v>317</v>
      </c>
      <c r="AG88" s="93" t="s">
        <v>113</v>
      </c>
      <c r="AH88" s="93" t="s">
        <v>148</v>
      </c>
      <c r="AI88" s="101"/>
      <c r="AJ88" s="93">
        <v>293</v>
      </c>
      <c r="AK88" s="93">
        <v>317</v>
      </c>
      <c r="AL88" s="93" t="s">
        <v>113</v>
      </c>
      <c r="AM88" s="93" t="s">
        <v>148</v>
      </c>
      <c r="AN88" s="101"/>
      <c r="AO88" s="93">
        <v>293</v>
      </c>
      <c r="AP88" s="93">
        <v>317</v>
      </c>
      <c r="AQ88" s="93" t="s">
        <v>113</v>
      </c>
      <c r="AR88" s="93" t="s">
        <v>148</v>
      </c>
      <c r="AS88" s="94"/>
      <c r="AT88" s="77" t="s">
        <v>364</v>
      </c>
      <c r="AV88" s="82"/>
      <c r="AW88" s="77"/>
      <c r="AX88" s="77"/>
      <c r="AY88" s="77"/>
      <c r="AZ88" s="77"/>
      <c r="BA88" s="77"/>
      <c r="BB88" s="77"/>
      <c r="BC88" s="77"/>
      <c r="BD88" s="77"/>
      <c r="BE88" s="77"/>
      <c r="BF88" s="77"/>
      <c r="BG88" s="77"/>
      <c r="BH88" s="77"/>
    </row>
    <row r="89" spans="1:60" s="20" customFormat="1" ht="18" customHeight="1" x14ac:dyDescent="0.2">
      <c r="A89" s="93">
        <v>294</v>
      </c>
      <c r="B89" s="93">
        <v>306</v>
      </c>
      <c r="C89" s="93" t="s">
        <v>113</v>
      </c>
      <c r="D89" s="93" t="s">
        <v>148</v>
      </c>
      <c r="E89" s="101"/>
      <c r="F89" s="93">
        <v>294</v>
      </c>
      <c r="G89" s="93">
        <v>306</v>
      </c>
      <c r="H89" s="93" t="s">
        <v>113</v>
      </c>
      <c r="I89" s="93" t="s">
        <v>148</v>
      </c>
      <c r="J89" s="101"/>
      <c r="K89" s="93">
        <v>294</v>
      </c>
      <c r="L89" s="93">
        <v>306</v>
      </c>
      <c r="M89" s="93" t="s">
        <v>113</v>
      </c>
      <c r="N89" s="93" t="s">
        <v>148</v>
      </c>
      <c r="O89" s="101"/>
      <c r="P89" s="93"/>
      <c r="Q89" s="93"/>
      <c r="R89" s="93"/>
      <c r="S89" s="93"/>
      <c r="T89" s="101"/>
      <c r="U89" s="93">
        <v>294</v>
      </c>
      <c r="V89" s="93">
        <v>306</v>
      </c>
      <c r="W89" s="93" t="s">
        <v>113</v>
      </c>
      <c r="X89" s="93" t="s">
        <v>148</v>
      </c>
      <c r="Y89" s="101"/>
      <c r="Z89" s="93">
        <v>294</v>
      </c>
      <c r="AA89" s="93">
        <v>306</v>
      </c>
      <c r="AB89" s="93" t="s">
        <v>113</v>
      </c>
      <c r="AC89" s="93" t="s">
        <v>148</v>
      </c>
      <c r="AD89" s="101"/>
      <c r="AE89" s="93">
        <v>294</v>
      </c>
      <c r="AF89" s="93">
        <v>306</v>
      </c>
      <c r="AG89" s="93" t="s">
        <v>113</v>
      </c>
      <c r="AH89" s="93" t="s">
        <v>148</v>
      </c>
      <c r="AI89" s="101"/>
      <c r="AJ89" s="93">
        <v>294</v>
      </c>
      <c r="AK89" s="93">
        <v>306</v>
      </c>
      <c r="AL89" s="93" t="s">
        <v>113</v>
      </c>
      <c r="AM89" s="93" t="s">
        <v>148</v>
      </c>
      <c r="AN89" s="101"/>
      <c r="AO89" s="93">
        <v>294</v>
      </c>
      <c r="AP89" s="93">
        <v>306</v>
      </c>
      <c r="AQ89" s="93" t="s">
        <v>113</v>
      </c>
      <c r="AR89" s="93" t="s">
        <v>148</v>
      </c>
      <c r="AS89" s="94"/>
      <c r="AT89" s="77" t="s">
        <v>364</v>
      </c>
      <c r="AU89" s="82"/>
      <c r="AV89" s="82"/>
      <c r="AW89" s="77"/>
      <c r="AX89" s="77"/>
      <c r="AY89" s="77"/>
      <c r="AZ89" s="77"/>
      <c r="BA89" s="77"/>
      <c r="BB89" s="77"/>
      <c r="BC89" s="77"/>
      <c r="BD89" s="77"/>
      <c r="BE89" s="77"/>
      <c r="BF89" s="77"/>
      <c r="BG89" s="77"/>
      <c r="BH89" s="77"/>
    </row>
    <row r="90" spans="1:60" s="25" customFormat="1" ht="18" customHeight="1" x14ac:dyDescent="0.2">
      <c r="A90" s="28">
        <v>295</v>
      </c>
      <c r="B90" s="28">
        <v>224</v>
      </c>
      <c r="C90" s="28" t="s">
        <v>113</v>
      </c>
      <c r="D90" s="28" t="s">
        <v>125</v>
      </c>
      <c r="E90" s="29"/>
      <c r="F90" s="28"/>
      <c r="G90" s="28"/>
      <c r="H90" s="28"/>
      <c r="I90" s="28"/>
      <c r="J90" s="29"/>
      <c r="K90" s="28">
        <v>295</v>
      </c>
      <c r="L90" s="28">
        <v>224</v>
      </c>
      <c r="M90" s="28" t="s">
        <v>113</v>
      </c>
      <c r="N90" s="28" t="s">
        <v>125</v>
      </c>
      <c r="O90" s="29"/>
      <c r="P90" s="28"/>
      <c r="Q90" s="28"/>
      <c r="R90" s="28"/>
      <c r="S90" s="28"/>
      <c r="T90" s="29"/>
      <c r="U90" s="28"/>
      <c r="V90" s="28"/>
      <c r="W90" s="28"/>
      <c r="X90" s="28"/>
      <c r="Y90" s="29"/>
      <c r="Z90" s="28"/>
      <c r="AA90" s="28"/>
      <c r="AB90" s="28"/>
      <c r="AC90" s="28"/>
      <c r="AD90" s="29"/>
      <c r="AE90" s="28"/>
      <c r="AF90" s="28"/>
      <c r="AG90" s="28"/>
      <c r="AH90" s="28"/>
      <c r="AI90" s="29"/>
      <c r="AJ90" s="28"/>
      <c r="AK90" s="28"/>
      <c r="AL90" s="28"/>
      <c r="AM90" s="28"/>
      <c r="AN90" s="29"/>
      <c r="AO90" s="28"/>
      <c r="AP90" s="28"/>
      <c r="AQ90" s="28"/>
      <c r="AR90" s="28"/>
      <c r="AS90" s="26"/>
      <c r="AT90" s="30" t="s">
        <v>744</v>
      </c>
      <c r="AU90" s="1"/>
      <c r="AV90" s="1"/>
      <c r="AW90" s="27"/>
      <c r="AX90" s="77"/>
      <c r="AY90" s="77"/>
      <c r="AZ90" s="77"/>
      <c r="BA90" s="77"/>
      <c r="BB90" s="77"/>
      <c r="BC90" s="77"/>
      <c r="BD90" s="77"/>
      <c r="BE90" s="77"/>
      <c r="BF90" s="77"/>
      <c r="BG90" s="77"/>
      <c r="BH90" s="77"/>
    </row>
    <row r="91" spans="1:60" s="25" customFormat="1" ht="18" customHeight="1" x14ac:dyDescent="0.2">
      <c r="A91" s="28">
        <v>295</v>
      </c>
      <c r="B91" s="28">
        <v>292</v>
      </c>
      <c r="C91" s="28" t="s">
        <v>113</v>
      </c>
      <c r="D91" s="28" t="s">
        <v>125</v>
      </c>
      <c r="E91" s="29"/>
      <c r="F91" s="28"/>
      <c r="G91" s="28"/>
      <c r="H91" s="28"/>
      <c r="I91" s="28"/>
      <c r="J91" s="29"/>
      <c r="K91" s="28">
        <v>295</v>
      </c>
      <c r="L91" s="28">
        <v>292</v>
      </c>
      <c r="M91" s="28" t="s">
        <v>113</v>
      </c>
      <c r="N91" s="28" t="s">
        <v>125</v>
      </c>
      <c r="O91" s="29"/>
      <c r="P91" s="115"/>
      <c r="Q91" s="28"/>
      <c r="R91" s="28"/>
      <c r="S91" s="28"/>
      <c r="T91" s="29"/>
      <c r="U91" s="28"/>
      <c r="V91" s="28"/>
      <c r="W91" s="28"/>
      <c r="X91" s="28"/>
      <c r="Y91" s="29"/>
      <c r="Z91" s="28"/>
      <c r="AA91" s="28"/>
      <c r="AB91" s="28"/>
      <c r="AC91" s="28"/>
      <c r="AD91" s="29"/>
      <c r="AE91" s="28"/>
      <c r="AF91" s="28"/>
      <c r="AG91" s="28"/>
      <c r="AH91" s="28"/>
      <c r="AI91" s="29"/>
      <c r="AJ91" s="28"/>
      <c r="AK91" s="28"/>
      <c r="AL91" s="28"/>
      <c r="AM91" s="28"/>
      <c r="AN91" s="29"/>
      <c r="AO91" s="28"/>
      <c r="AP91" s="28"/>
      <c r="AQ91" s="28"/>
      <c r="AR91" s="28"/>
      <c r="AS91" s="26"/>
      <c r="AT91" s="30" t="s">
        <v>744</v>
      </c>
      <c r="AU91" s="1"/>
      <c r="AV91" s="1"/>
      <c r="AW91" s="27"/>
      <c r="AX91" s="77"/>
      <c r="AY91" s="77"/>
      <c r="AZ91" s="77"/>
      <c r="BA91" s="77"/>
      <c r="BB91" s="77"/>
      <c r="BC91" s="77"/>
      <c r="BD91" s="77"/>
      <c r="BE91" s="77"/>
      <c r="BF91" s="77"/>
      <c r="BG91" s="77"/>
      <c r="BH91" s="77"/>
    </row>
    <row r="92" spans="1:60" s="25" customFormat="1" ht="18" customHeight="1" x14ac:dyDescent="0.2">
      <c r="A92" s="28">
        <v>295</v>
      </c>
      <c r="B92" s="28">
        <v>293</v>
      </c>
      <c r="C92" s="28" t="s">
        <v>113</v>
      </c>
      <c r="D92" s="28" t="s">
        <v>125</v>
      </c>
      <c r="E92" s="29"/>
      <c r="F92" s="28"/>
      <c r="G92" s="28"/>
      <c r="H92" s="28"/>
      <c r="I92" s="28"/>
      <c r="J92" s="29"/>
      <c r="K92" s="28">
        <v>295</v>
      </c>
      <c r="L92" s="28">
        <v>293</v>
      </c>
      <c r="M92" s="28" t="s">
        <v>113</v>
      </c>
      <c r="N92" s="28" t="s">
        <v>125</v>
      </c>
      <c r="O92" s="29"/>
      <c r="P92" s="115"/>
      <c r="Q92" s="28"/>
      <c r="R92" s="28"/>
      <c r="S92" s="28"/>
      <c r="T92" s="29"/>
      <c r="U92" s="28"/>
      <c r="V92" s="28"/>
      <c r="W92" s="28"/>
      <c r="X92" s="28"/>
      <c r="Y92" s="29"/>
      <c r="Z92" s="28"/>
      <c r="AA92" s="28"/>
      <c r="AB92" s="28"/>
      <c r="AC92" s="28"/>
      <c r="AD92" s="29"/>
      <c r="AE92" s="28"/>
      <c r="AF92" s="28"/>
      <c r="AG92" s="28"/>
      <c r="AH92" s="28"/>
      <c r="AI92" s="29"/>
      <c r="AJ92" s="28"/>
      <c r="AK92" s="28"/>
      <c r="AL92" s="28"/>
      <c r="AM92" s="28"/>
      <c r="AN92" s="29"/>
      <c r="AO92" s="28"/>
      <c r="AP92" s="28"/>
      <c r="AQ92" s="28"/>
      <c r="AR92" s="28"/>
      <c r="AS92" s="26"/>
      <c r="AT92" s="30" t="s">
        <v>744</v>
      </c>
      <c r="AU92" s="1"/>
      <c r="AV92" s="1"/>
      <c r="AW92" s="27"/>
      <c r="AX92" s="77"/>
      <c r="AY92" s="77"/>
      <c r="AZ92" s="77"/>
      <c r="BA92" s="77"/>
      <c r="BB92" s="77"/>
      <c r="BC92" s="77"/>
      <c r="BD92" s="77"/>
      <c r="BE92" s="77"/>
      <c r="BF92" s="77"/>
      <c r="BG92" s="77"/>
      <c r="BH92" s="77"/>
    </row>
    <row r="93" spans="1:60" s="25" customFormat="1" ht="18" customHeight="1" x14ac:dyDescent="0.2">
      <c r="A93" s="28">
        <v>295</v>
      </c>
      <c r="B93" s="28">
        <v>294</v>
      </c>
      <c r="C93" s="28" t="s">
        <v>113</v>
      </c>
      <c r="D93" s="28" t="s">
        <v>125</v>
      </c>
      <c r="E93" s="29"/>
      <c r="F93" s="28"/>
      <c r="G93" s="28"/>
      <c r="H93" s="28"/>
      <c r="I93" s="28"/>
      <c r="J93" s="29"/>
      <c r="K93" s="28">
        <v>295</v>
      </c>
      <c r="L93" s="28">
        <v>294</v>
      </c>
      <c r="M93" s="28" t="s">
        <v>113</v>
      </c>
      <c r="N93" s="28" t="s">
        <v>125</v>
      </c>
      <c r="O93" s="29"/>
      <c r="P93" s="28"/>
      <c r="Q93" s="28"/>
      <c r="R93" s="28"/>
      <c r="S93" s="28"/>
      <c r="T93" s="29"/>
      <c r="U93" s="28"/>
      <c r="V93" s="28"/>
      <c r="W93" s="28"/>
      <c r="X93" s="28"/>
      <c r="Y93" s="29"/>
      <c r="Z93" s="28"/>
      <c r="AA93" s="28"/>
      <c r="AB93" s="28"/>
      <c r="AC93" s="28"/>
      <c r="AD93" s="29"/>
      <c r="AE93" s="28"/>
      <c r="AF93" s="28"/>
      <c r="AG93" s="28"/>
      <c r="AH93" s="28"/>
      <c r="AI93" s="29"/>
      <c r="AJ93" s="28"/>
      <c r="AK93" s="28"/>
      <c r="AL93" s="28"/>
      <c r="AM93" s="28"/>
      <c r="AN93" s="29"/>
      <c r="AO93" s="28"/>
      <c r="AP93" s="28"/>
      <c r="AQ93" s="28"/>
      <c r="AR93" s="28"/>
      <c r="AS93" s="26"/>
      <c r="AT93" s="30" t="s">
        <v>744</v>
      </c>
      <c r="AU93" s="1"/>
      <c r="AV93" s="1"/>
      <c r="AW93" s="27"/>
      <c r="AX93" s="77"/>
      <c r="AY93" s="77"/>
      <c r="AZ93" s="77"/>
      <c r="BA93" s="77"/>
      <c r="BB93" s="77"/>
      <c r="BC93" s="77"/>
      <c r="BD93" s="77"/>
      <c r="BE93" s="77"/>
      <c r="BF93" s="77"/>
      <c r="BG93" s="77"/>
      <c r="BH93" s="77"/>
    </row>
    <row r="94" spans="1:60" s="25" customFormat="1" ht="18" customHeight="1" x14ac:dyDescent="0.2">
      <c r="A94" s="28">
        <v>295</v>
      </c>
      <c r="B94" s="28">
        <v>360</v>
      </c>
      <c r="C94" s="28" t="s">
        <v>113</v>
      </c>
      <c r="D94" s="28" t="s">
        <v>125</v>
      </c>
      <c r="E94" s="29"/>
      <c r="F94" s="28"/>
      <c r="G94" s="28"/>
      <c r="H94" s="28"/>
      <c r="I94" s="28"/>
      <c r="J94" s="29"/>
      <c r="K94" s="28">
        <v>295</v>
      </c>
      <c r="L94" s="28">
        <v>360</v>
      </c>
      <c r="M94" s="28" t="s">
        <v>113</v>
      </c>
      <c r="N94" s="28" t="s">
        <v>125</v>
      </c>
      <c r="O94" s="29"/>
      <c r="P94" s="28"/>
      <c r="Q94" s="28"/>
      <c r="R94" s="28"/>
      <c r="S94" s="28"/>
      <c r="T94" s="29"/>
      <c r="U94" s="28"/>
      <c r="V94" s="28"/>
      <c r="W94" s="28"/>
      <c r="X94" s="28"/>
      <c r="Y94" s="29"/>
      <c r="Z94" s="28"/>
      <c r="AA94" s="28"/>
      <c r="AB94" s="28"/>
      <c r="AC94" s="28"/>
      <c r="AD94" s="29"/>
      <c r="AE94" s="28"/>
      <c r="AF94" s="28"/>
      <c r="AG94" s="28"/>
      <c r="AH94" s="28"/>
      <c r="AI94" s="29"/>
      <c r="AJ94" s="28"/>
      <c r="AK94" s="28"/>
      <c r="AL94" s="28"/>
      <c r="AM94" s="28"/>
      <c r="AN94" s="29"/>
      <c r="AO94" s="28"/>
      <c r="AP94" s="28"/>
      <c r="AQ94" s="28"/>
      <c r="AR94" s="28"/>
      <c r="AS94" s="26"/>
      <c r="AT94" s="30" t="s">
        <v>744</v>
      </c>
      <c r="AU94" s="1"/>
      <c r="AV94" s="1"/>
      <c r="AW94" s="27"/>
      <c r="AX94" s="77"/>
      <c r="AY94" s="77"/>
      <c r="AZ94" s="77"/>
      <c r="BA94" s="77"/>
      <c r="BB94" s="77"/>
      <c r="BC94" s="77"/>
      <c r="BD94" s="77"/>
      <c r="BE94" s="77"/>
      <c r="BF94" s="77"/>
      <c r="BG94" s="77"/>
      <c r="BH94" s="77"/>
    </row>
    <row r="95" spans="1:60" s="25" customFormat="1" ht="18" customHeight="1" x14ac:dyDescent="0.2">
      <c r="A95" s="28">
        <v>295</v>
      </c>
      <c r="B95" s="28">
        <v>363</v>
      </c>
      <c r="C95" s="28" t="s">
        <v>113</v>
      </c>
      <c r="D95" s="28" t="s">
        <v>125</v>
      </c>
      <c r="E95" s="29"/>
      <c r="F95" s="28"/>
      <c r="G95" s="28"/>
      <c r="H95" s="28"/>
      <c r="I95" s="28"/>
      <c r="J95" s="29"/>
      <c r="K95" s="28">
        <v>295</v>
      </c>
      <c r="L95" s="28">
        <v>363</v>
      </c>
      <c r="M95" s="28" t="s">
        <v>113</v>
      </c>
      <c r="N95" s="28" t="s">
        <v>125</v>
      </c>
      <c r="O95" s="29"/>
      <c r="P95" s="28"/>
      <c r="Q95" s="28"/>
      <c r="R95" s="28"/>
      <c r="S95" s="28"/>
      <c r="T95" s="29"/>
      <c r="U95" s="28"/>
      <c r="V95" s="28"/>
      <c r="W95" s="28"/>
      <c r="X95" s="28"/>
      <c r="Y95" s="29"/>
      <c r="Z95" s="28"/>
      <c r="AA95" s="28"/>
      <c r="AB95" s="28"/>
      <c r="AC95" s="28"/>
      <c r="AD95" s="29"/>
      <c r="AE95" s="28"/>
      <c r="AF95" s="28"/>
      <c r="AG95" s="28"/>
      <c r="AH95" s="28"/>
      <c r="AI95" s="29"/>
      <c r="AJ95" s="28"/>
      <c r="AK95" s="28"/>
      <c r="AL95" s="28"/>
      <c r="AM95" s="28"/>
      <c r="AN95" s="29"/>
      <c r="AO95" s="28"/>
      <c r="AP95" s="28"/>
      <c r="AQ95" s="28"/>
      <c r="AR95" s="28"/>
      <c r="AS95" s="26"/>
      <c r="AT95" s="30" t="s">
        <v>744</v>
      </c>
      <c r="AU95" s="1"/>
      <c r="AV95" s="1"/>
      <c r="AW95" s="27"/>
      <c r="AX95" s="77"/>
      <c r="AY95" s="77"/>
      <c r="AZ95" s="77"/>
      <c r="BA95" s="77"/>
      <c r="BB95" s="77"/>
      <c r="BC95" s="77"/>
      <c r="BD95" s="77"/>
      <c r="BE95" s="77"/>
      <c r="BF95" s="77"/>
      <c r="BG95" s="77"/>
      <c r="BH95" s="77"/>
    </row>
    <row r="96" spans="1:60" s="20" customFormat="1" ht="18" customHeight="1" x14ac:dyDescent="0.2">
      <c r="A96" s="79">
        <v>297</v>
      </c>
      <c r="B96" s="79">
        <v>336</v>
      </c>
      <c r="C96" s="79" t="s">
        <v>107</v>
      </c>
      <c r="D96" s="79" t="s">
        <v>124</v>
      </c>
      <c r="E96" s="94"/>
      <c r="F96" s="79">
        <v>297</v>
      </c>
      <c r="G96" s="79">
        <v>336</v>
      </c>
      <c r="H96" s="79" t="s">
        <v>107</v>
      </c>
      <c r="I96" s="79" t="s">
        <v>124</v>
      </c>
      <c r="J96" s="94"/>
      <c r="K96" s="79">
        <v>297</v>
      </c>
      <c r="L96" s="79">
        <v>336</v>
      </c>
      <c r="M96" s="79" t="s">
        <v>107</v>
      </c>
      <c r="N96" s="79" t="s">
        <v>124</v>
      </c>
      <c r="O96" s="94"/>
      <c r="P96" s="79">
        <v>297</v>
      </c>
      <c r="Q96" s="79">
        <v>336</v>
      </c>
      <c r="R96" s="79" t="s">
        <v>107</v>
      </c>
      <c r="S96" s="79" t="s">
        <v>109</v>
      </c>
      <c r="T96" s="94"/>
      <c r="U96" s="79">
        <v>297</v>
      </c>
      <c r="V96" s="79">
        <v>336</v>
      </c>
      <c r="W96" s="79" t="s">
        <v>107</v>
      </c>
      <c r="X96" s="79" t="s">
        <v>124</v>
      </c>
      <c r="Y96" s="94"/>
      <c r="Z96" s="79">
        <v>297</v>
      </c>
      <c r="AA96" s="79">
        <v>336</v>
      </c>
      <c r="AB96" s="79" t="s">
        <v>107</v>
      </c>
      <c r="AC96" s="79" t="s">
        <v>124</v>
      </c>
      <c r="AD96" s="94"/>
      <c r="AE96" s="79">
        <v>297</v>
      </c>
      <c r="AF96" s="79">
        <v>336</v>
      </c>
      <c r="AG96" s="79" t="s">
        <v>107</v>
      </c>
      <c r="AH96" s="79" t="s">
        <v>124</v>
      </c>
      <c r="AI96" s="94"/>
      <c r="AJ96" s="79">
        <v>297</v>
      </c>
      <c r="AK96" s="79">
        <v>336</v>
      </c>
      <c r="AL96" s="79" t="s">
        <v>107</v>
      </c>
      <c r="AM96" s="79" t="s">
        <v>124</v>
      </c>
      <c r="AN96" s="94"/>
      <c r="AO96" s="79">
        <v>297</v>
      </c>
      <c r="AP96" s="79">
        <v>336</v>
      </c>
      <c r="AQ96" s="79" t="s">
        <v>107</v>
      </c>
      <c r="AR96" s="79" t="s">
        <v>124</v>
      </c>
      <c r="AS96" s="94"/>
      <c r="AT96" s="153" t="s">
        <v>730</v>
      </c>
      <c r="AU96" s="82"/>
      <c r="AV96" s="82"/>
      <c r="AW96" s="77"/>
      <c r="AX96" s="77"/>
      <c r="AY96" s="77"/>
      <c r="AZ96" s="77"/>
      <c r="BA96" s="77"/>
      <c r="BB96" s="77"/>
      <c r="BC96" s="77"/>
      <c r="BD96" s="77"/>
      <c r="BE96" s="77"/>
      <c r="BF96" s="77"/>
      <c r="BG96" s="77"/>
      <c r="BH96" s="77"/>
    </row>
    <row r="97" spans="1:49" ht="18" customHeight="1" x14ac:dyDescent="0.2">
      <c r="A97" s="79">
        <v>298</v>
      </c>
      <c r="B97" s="79">
        <v>336</v>
      </c>
      <c r="C97" s="79" t="s">
        <v>107</v>
      </c>
      <c r="D97" s="79" t="s">
        <v>124</v>
      </c>
      <c r="F97" s="79">
        <v>298</v>
      </c>
      <c r="G97" s="79">
        <v>336</v>
      </c>
      <c r="H97" s="79" t="s">
        <v>107</v>
      </c>
      <c r="I97" s="79" t="s">
        <v>124</v>
      </c>
      <c r="K97" s="79">
        <v>298</v>
      </c>
      <c r="L97" s="79">
        <v>336</v>
      </c>
      <c r="M97" s="79" t="s">
        <v>107</v>
      </c>
      <c r="N97" s="79" t="s">
        <v>124</v>
      </c>
      <c r="P97" s="79">
        <v>298</v>
      </c>
      <c r="Q97" s="79">
        <v>336</v>
      </c>
      <c r="R97" s="79" t="s">
        <v>107</v>
      </c>
      <c r="S97" s="79" t="s">
        <v>109</v>
      </c>
      <c r="U97" s="79">
        <v>298</v>
      </c>
      <c r="V97" s="79">
        <v>336</v>
      </c>
      <c r="W97" s="79" t="s">
        <v>107</v>
      </c>
      <c r="X97" s="79" t="s">
        <v>124</v>
      </c>
      <c r="Z97" s="79">
        <v>298</v>
      </c>
      <c r="AA97" s="79">
        <v>336</v>
      </c>
      <c r="AB97" s="79" t="s">
        <v>107</v>
      </c>
      <c r="AC97" s="79" t="s">
        <v>124</v>
      </c>
      <c r="AE97" s="79">
        <v>298</v>
      </c>
      <c r="AF97" s="79">
        <v>336</v>
      </c>
      <c r="AG97" s="79" t="s">
        <v>107</v>
      </c>
      <c r="AH97" s="79" t="s">
        <v>124</v>
      </c>
      <c r="AJ97" s="79">
        <v>298</v>
      </c>
      <c r="AK97" s="79">
        <v>336</v>
      </c>
      <c r="AL97" s="79" t="s">
        <v>107</v>
      </c>
      <c r="AM97" s="79" t="s">
        <v>124</v>
      </c>
      <c r="AO97" s="79">
        <v>298</v>
      </c>
      <c r="AP97" s="79">
        <v>336</v>
      </c>
      <c r="AQ97" s="79" t="s">
        <v>107</v>
      </c>
      <c r="AR97" s="79" t="s">
        <v>124</v>
      </c>
      <c r="AT97" s="153" t="s">
        <v>745</v>
      </c>
      <c r="AU97" s="82"/>
      <c r="AV97" s="82"/>
      <c r="AW97" s="77"/>
    </row>
    <row r="98" spans="1:49" ht="18" customHeight="1" x14ac:dyDescent="0.2">
      <c r="A98" s="79">
        <v>299</v>
      </c>
      <c r="B98" s="79">
        <v>336</v>
      </c>
      <c r="C98" s="79" t="s">
        <v>107</v>
      </c>
      <c r="D98" s="79" t="s">
        <v>124</v>
      </c>
      <c r="F98" s="79">
        <v>299</v>
      </c>
      <c r="G98" s="79">
        <v>336</v>
      </c>
      <c r="H98" s="79" t="s">
        <v>107</v>
      </c>
      <c r="I98" s="79" t="s">
        <v>124</v>
      </c>
      <c r="K98" s="79">
        <v>299</v>
      </c>
      <c r="L98" s="79">
        <v>336</v>
      </c>
      <c r="M98" s="79" t="s">
        <v>107</v>
      </c>
      <c r="N98" s="79" t="s">
        <v>124</v>
      </c>
      <c r="P98" s="79">
        <v>299</v>
      </c>
      <c r="Q98" s="79">
        <v>336</v>
      </c>
      <c r="R98" s="79" t="s">
        <v>107</v>
      </c>
      <c r="S98" s="79" t="s">
        <v>109</v>
      </c>
      <c r="U98" s="79">
        <v>299</v>
      </c>
      <c r="V98" s="79">
        <v>336</v>
      </c>
      <c r="W98" s="79" t="s">
        <v>107</v>
      </c>
      <c r="X98" s="79" t="s">
        <v>124</v>
      </c>
      <c r="Z98" s="79">
        <v>299</v>
      </c>
      <c r="AA98" s="79">
        <v>336</v>
      </c>
      <c r="AB98" s="79" t="s">
        <v>107</v>
      </c>
      <c r="AC98" s="79" t="s">
        <v>124</v>
      </c>
      <c r="AE98" s="79">
        <v>299</v>
      </c>
      <c r="AF98" s="79">
        <v>336</v>
      </c>
      <c r="AG98" s="79" t="s">
        <v>107</v>
      </c>
      <c r="AH98" s="79" t="s">
        <v>124</v>
      </c>
      <c r="AJ98" s="79">
        <v>299</v>
      </c>
      <c r="AK98" s="79">
        <v>336</v>
      </c>
      <c r="AL98" s="79" t="s">
        <v>107</v>
      </c>
      <c r="AM98" s="79" t="s">
        <v>124</v>
      </c>
      <c r="AO98" s="79">
        <v>299</v>
      </c>
      <c r="AP98" s="79">
        <v>336</v>
      </c>
      <c r="AQ98" s="79" t="s">
        <v>107</v>
      </c>
      <c r="AR98" s="79" t="s">
        <v>124</v>
      </c>
      <c r="AT98" s="153" t="s">
        <v>731</v>
      </c>
      <c r="AU98" s="82"/>
      <c r="AV98" s="82"/>
      <c r="AW98" s="77"/>
    </row>
    <row r="99" spans="1:49" ht="18" customHeight="1" x14ac:dyDescent="0.2">
      <c r="A99" s="79">
        <v>300</v>
      </c>
      <c r="B99" s="79">
        <v>297</v>
      </c>
      <c r="C99" s="79" t="s">
        <v>113</v>
      </c>
      <c r="D99" s="79" t="s">
        <v>124</v>
      </c>
      <c r="F99" s="79">
        <v>300</v>
      </c>
      <c r="G99" s="79">
        <v>297</v>
      </c>
      <c r="H99" s="79" t="s">
        <v>113</v>
      </c>
      <c r="I99" s="79" t="s">
        <v>124</v>
      </c>
      <c r="K99" s="79">
        <v>300</v>
      </c>
      <c r="L99" s="79">
        <v>297</v>
      </c>
      <c r="M99" s="79" t="s">
        <v>113</v>
      </c>
      <c r="N99" s="79" t="s">
        <v>124</v>
      </c>
      <c r="P99" s="79">
        <v>300</v>
      </c>
      <c r="Q99" s="79">
        <v>297</v>
      </c>
      <c r="R99" s="79" t="s">
        <v>113</v>
      </c>
      <c r="S99" s="79" t="s">
        <v>109</v>
      </c>
      <c r="U99" s="79">
        <v>300</v>
      </c>
      <c r="V99" s="79">
        <v>297</v>
      </c>
      <c r="W99" s="79" t="s">
        <v>113</v>
      </c>
      <c r="X99" s="79" t="s">
        <v>124</v>
      </c>
      <c r="Z99" s="79">
        <v>300</v>
      </c>
      <c r="AA99" s="79">
        <v>297</v>
      </c>
      <c r="AB99" s="79" t="s">
        <v>113</v>
      </c>
      <c r="AC99" s="79" t="s">
        <v>124</v>
      </c>
      <c r="AE99" s="79">
        <v>300</v>
      </c>
      <c r="AF99" s="79">
        <v>297</v>
      </c>
      <c r="AG99" s="79" t="s">
        <v>113</v>
      </c>
      <c r="AH99" s="79" t="s">
        <v>124</v>
      </c>
      <c r="AJ99" s="79">
        <v>300</v>
      </c>
      <c r="AK99" s="79">
        <v>297</v>
      </c>
      <c r="AL99" s="79" t="s">
        <v>113</v>
      </c>
      <c r="AM99" s="79" t="s">
        <v>124</v>
      </c>
      <c r="AO99" s="79">
        <v>300</v>
      </c>
      <c r="AP99" s="79">
        <v>297</v>
      </c>
      <c r="AQ99" s="79" t="s">
        <v>113</v>
      </c>
      <c r="AR99" s="79" t="s">
        <v>124</v>
      </c>
      <c r="AT99" s="153" t="s">
        <v>746</v>
      </c>
      <c r="AU99" s="153" t="s">
        <v>742</v>
      </c>
      <c r="AV99" s="153" t="s">
        <v>729</v>
      </c>
      <c r="AW99" s="77"/>
    </row>
    <row r="100" spans="1:49" ht="18" customHeight="1" x14ac:dyDescent="0.2">
      <c r="A100" s="79">
        <v>300</v>
      </c>
      <c r="B100" s="79">
        <v>298</v>
      </c>
      <c r="C100" s="79" t="s">
        <v>113</v>
      </c>
      <c r="D100" s="79" t="s">
        <v>124</v>
      </c>
      <c r="F100" s="79">
        <v>300</v>
      </c>
      <c r="G100" s="79">
        <v>298</v>
      </c>
      <c r="H100" s="79" t="s">
        <v>113</v>
      </c>
      <c r="I100" s="79" t="s">
        <v>124</v>
      </c>
      <c r="K100" s="79">
        <v>300</v>
      </c>
      <c r="L100" s="79">
        <v>298</v>
      </c>
      <c r="M100" s="79" t="s">
        <v>113</v>
      </c>
      <c r="N100" s="79" t="s">
        <v>124</v>
      </c>
      <c r="P100" s="79">
        <v>300</v>
      </c>
      <c r="Q100" s="79">
        <v>298</v>
      </c>
      <c r="R100" s="79" t="s">
        <v>113</v>
      </c>
      <c r="S100" s="79" t="s">
        <v>109</v>
      </c>
      <c r="U100" s="79">
        <v>300</v>
      </c>
      <c r="V100" s="79">
        <v>298</v>
      </c>
      <c r="W100" s="79" t="s">
        <v>113</v>
      </c>
      <c r="X100" s="79" t="s">
        <v>124</v>
      </c>
      <c r="Z100" s="79">
        <v>300</v>
      </c>
      <c r="AA100" s="79">
        <v>298</v>
      </c>
      <c r="AB100" s="79" t="s">
        <v>113</v>
      </c>
      <c r="AC100" s="79" t="s">
        <v>124</v>
      </c>
      <c r="AE100" s="79">
        <v>300</v>
      </c>
      <c r="AF100" s="79">
        <v>298</v>
      </c>
      <c r="AG100" s="79" t="s">
        <v>113</v>
      </c>
      <c r="AH100" s="79" t="s">
        <v>124</v>
      </c>
      <c r="AJ100" s="79">
        <v>300</v>
      </c>
      <c r="AK100" s="79">
        <v>298</v>
      </c>
      <c r="AL100" s="79" t="s">
        <v>113</v>
      </c>
      <c r="AM100" s="79" t="s">
        <v>124</v>
      </c>
      <c r="AO100" s="79">
        <v>300</v>
      </c>
      <c r="AP100" s="79">
        <v>298</v>
      </c>
      <c r="AQ100" s="79" t="s">
        <v>113</v>
      </c>
      <c r="AR100" s="79" t="s">
        <v>124</v>
      </c>
      <c r="AT100" s="153" t="s">
        <v>746</v>
      </c>
      <c r="AU100" s="153" t="s">
        <v>742</v>
      </c>
      <c r="AV100" s="153" t="s">
        <v>729</v>
      </c>
      <c r="AW100" s="77"/>
    </row>
    <row r="101" spans="1:49" ht="18" customHeight="1" x14ac:dyDescent="0.2">
      <c r="A101" s="79">
        <v>300</v>
      </c>
      <c r="B101" s="79">
        <v>299</v>
      </c>
      <c r="C101" s="79" t="s">
        <v>113</v>
      </c>
      <c r="D101" s="79" t="s">
        <v>124</v>
      </c>
      <c r="F101" s="79">
        <v>300</v>
      </c>
      <c r="G101" s="79">
        <v>299</v>
      </c>
      <c r="H101" s="79" t="s">
        <v>113</v>
      </c>
      <c r="I101" s="79" t="s">
        <v>124</v>
      </c>
      <c r="K101" s="79">
        <v>300</v>
      </c>
      <c r="L101" s="79">
        <v>299</v>
      </c>
      <c r="M101" s="79" t="s">
        <v>113</v>
      </c>
      <c r="N101" s="79" t="s">
        <v>124</v>
      </c>
      <c r="P101" s="79">
        <v>300</v>
      </c>
      <c r="Q101" s="79">
        <v>299</v>
      </c>
      <c r="R101" s="79" t="s">
        <v>113</v>
      </c>
      <c r="S101" s="79" t="s">
        <v>109</v>
      </c>
      <c r="U101" s="79">
        <v>300</v>
      </c>
      <c r="V101" s="79">
        <v>299</v>
      </c>
      <c r="W101" s="79" t="s">
        <v>113</v>
      </c>
      <c r="X101" s="79" t="s">
        <v>124</v>
      </c>
      <c r="Z101" s="79">
        <v>300</v>
      </c>
      <c r="AA101" s="79">
        <v>299</v>
      </c>
      <c r="AB101" s="79" t="s">
        <v>113</v>
      </c>
      <c r="AC101" s="79" t="s">
        <v>124</v>
      </c>
      <c r="AE101" s="79">
        <v>300</v>
      </c>
      <c r="AF101" s="79">
        <v>299</v>
      </c>
      <c r="AG101" s="79" t="s">
        <v>113</v>
      </c>
      <c r="AH101" s="79" t="s">
        <v>124</v>
      </c>
      <c r="AJ101" s="79">
        <v>300</v>
      </c>
      <c r="AK101" s="79">
        <v>299</v>
      </c>
      <c r="AL101" s="79" t="s">
        <v>113</v>
      </c>
      <c r="AM101" s="79" t="s">
        <v>124</v>
      </c>
      <c r="AO101" s="79">
        <v>300</v>
      </c>
      <c r="AP101" s="79">
        <v>299</v>
      </c>
      <c r="AQ101" s="79" t="s">
        <v>113</v>
      </c>
      <c r="AR101" s="79" t="s">
        <v>124</v>
      </c>
      <c r="AT101" s="153" t="s">
        <v>747</v>
      </c>
      <c r="AU101" s="155" t="s">
        <v>748</v>
      </c>
      <c r="AV101" s="153" t="s">
        <v>742</v>
      </c>
      <c r="AW101" s="77"/>
    </row>
    <row r="102" spans="1:49" ht="18" customHeight="1" x14ac:dyDescent="0.2">
      <c r="A102" s="79">
        <v>300</v>
      </c>
      <c r="B102" s="79">
        <v>301</v>
      </c>
      <c r="C102" s="79" t="s">
        <v>113</v>
      </c>
      <c r="D102" s="79" t="s">
        <v>124</v>
      </c>
      <c r="F102" s="79">
        <v>300</v>
      </c>
      <c r="G102" s="79">
        <v>301</v>
      </c>
      <c r="H102" s="79" t="s">
        <v>113</v>
      </c>
      <c r="I102" s="79" t="s">
        <v>124</v>
      </c>
      <c r="K102" s="79">
        <v>300</v>
      </c>
      <c r="L102" s="79">
        <v>301</v>
      </c>
      <c r="M102" s="79" t="s">
        <v>113</v>
      </c>
      <c r="N102" s="79" t="s">
        <v>124</v>
      </c>
      <c r="P102" s="79">
        <v>300</v>
      </c>
      <c r="Q102" s="79">
        <v>301</v>
      </c>
      <c r="R102" s="79" t="s">
        <v>113</v>
      </c>
      <c r="S102" s="79" t="s">
        <v>109</v>
      </c>
      <c r="U102" s="79">
        <v>300</v>
      </c>
      <c r="V102" s="79">
        <v>301</v>
      </c>
      <c r="W102" s="79" t="s">
        <v>113</v>
      </c>
      <c r="X102" s="79" t="s">
        <v>124</v>
      </c>
      <c r="Z102" s="79">
        <v>300</v>
      </c>
      <c r="AA102" s="79">
        <v>301</v>
      </c>
      <c r="AB102" s="79" t="s">
        <v>113</v>
      </c>
      <c r="AC102" s="79" t="s">
        <v>124</v>
      </c>
      <c r="AE102" s="79">
        <v>300</v>
      </c>
      <c r="AF102" s="79">
        <v>301</v>
      </c>
      <c r="AG102" s="79" t="s">
        <v>113</v>
      </c>
      <c r="AH102" s="79" t="s">
        <v>124</v>
      </c>
      <c r="AJ102" s="79">
        <v>300</v>
      </c>
      <c r="AK102" s="79">
        <v>301</v>
      </c>
      <c r="AL102" s="79" t="s">
        <v>113</v>
      </c>
      <c r="AM102" s="79" t="s">
        <v>124</v>
      </c>
      <c r="AO102" s="79">
        <v>300</v>
      </c>
      <c r="AP102" s="79">
        <v>301</v>
      </c>
      <c r="AQ102" s="79" t="s">
        <v>113</v>
      </c>
      <c r="AR102" s="79" t="s">
        <v>124</v>
      </c>
      <c r="AT102" s="153" t="s">
        <v>729</v>
      </c>
      <c r="AU102" s="82"/>
      <c r="AV102" s="77"/>
      <c r="AW102" s="77"/>
    </row>
    <row r="103" spans="1:49" ht="18" customHeight="1" x14ac:dyDescent="0.2">
      <c r="A103" s="79">
        <v>300</v>
      </c>
      <c r="B103" s="79">
        <v>309</v>
      </c>
      <c r="C103" s="79" t="s">
        <v>113</v>
      </c>
      <c r="D103" s="79" t="s">
        <v>124</v>
      </c>
      <c r="F103" s="79">
        <v>300</v>
      </c>
      <c r="G103" s="79">
        <v>309</v>
      </c>
      <c r="H103" s="79" t="s">
        <v>113</v>
      </c>
      <c r="I103" s="79" t="s">
        <v>124</v>
      </c>
      <c r="K103" s="79">
        <v>300</v>
      </c>
      <c r="L103" s="79">
        <v>309</v>
      </c>
      <c r="M103" s="79" t="s">
        <v>113</v>
      </c>
      <c r="N103" s="79" t="s">
        <v>124</v>
      </c>
      <c r="P103" s="79">
        <v>300</v>
      </c>
      <c r="Q103" s="79">
        <v>309</v>
      </c>
      <c r="R103" s="79" t="s">
        <v>113</v>
      </c>
      <c r="S103" s="79" t="s">
        <v>109</v>
      </c>
      <c r="U103" s="79">
        <v>300</v>
      </c>
      <c r="V103" s="79">
        <v>309</v>
      </c>
      <c r="W103" s="79" t="s">
        <v>113</v>
      </c>
      <c r="X103" s="79" t="s">
        <v>124</v>
      </c>
      <c r="Z103" s="79">
        <v>300</v>
      </c>
      <c r="AA103" s="79">
        <v>309</v>
      </c>
      <c r="AB103" s="79" t="s">
        <v>113</v>
      </c>
      <c r="AC103" s="79" t="s">
        <v>124</v>
      </c>
      <c r="AE103" s="79">
        <v>300</v>
      </c>
      <c r="AF103" s="79">
        <v>309</v>
      </c>
      <c r="AG103" s="79" t="s">
        <v>113</v>
      </c>
      <c r="AH103" s="79" t="s">
        <v>124</v>
      </c>
      <c r="AJ103" s="79">
        <v>300</v>
      </c>
      <c r="AK103" s="79">
        <v>309</v>
      </c>
      <c r="AL103" s="79" t="s">
        <v>113</v>
      </c>
      <c r="AM103" s="79" t="s">
        <v>124</v>
      </c>
      <c r="AO103" s="79">
        <v>300</v>
      </c>
      <c r="AP103" s="79">
        <v>309</v>
      </c>
      <c r="AQ103" s="79" t="s">
        <v>113</v>
      </c>
      <c r="AR103" s="79" t="s">
        <v>124</v>
      </c>
      <c r="AT103" s="153" t="s">
        <v>729</v>
      </c>
      <c r="AU103" s="82"/>
      <c r="AV103" s="77"/>
      <c r="AW103" s="77"/>
    </row>
    <row r="104" spans="1:49" ht="18" customHeight="1" x14ac:dyDescent="0.2">
      <c r="A104" s="79">
        <v>300</v>
      </c>
      <c r="B104" s="79">
        <v>323</v>
      </c>
      <c r="C104" s="79" t="s">
        <v>113</v>
      </c>
      <c r="D104" s="79" t="s">
        <v>124</v>
      </c>
      <c r="F104" s="79">
        <v>300</v>
      </c>
      <c r="G104" s="79">
        <v>323</v>
      </c>
      <c r="H104" s="79" t="s">
        <v>113</v>
      </c>
      <c r="I104" s="79" t="s">
        <v>124</v>
      </c>
      <c r="K104" s="79">
        <v>300</v>
      </c>
      <c r="L104" s="79">
        <v>323</v>
      </c>
      <c r="M104" s="79" t="s">
        <v>113</v>
      </c>
      <c r="N104" s="79" t="s">
        <v>124</v>
      </c>
      <c r="P104" s="79">
        <v>300</v>
      </c>
      <c r="Q104" s="79">
        <v>323</v>
      </c>
      <c r="R104" s="79" t="s">
        <v>113</v>
      </c>
      <c r="S104" s="79" t="s">
        <v>109</v>
      </c>
      <c r="U104" s="79">
        <v>300</v>
      </c>
      <c r="V104" s="79">
        <v>323</v>
      </c>
      <c r="W104" s="79" t="s">
        <v>113</v>
      </c>
      <c r="X104" s="79" t="s">
        <v>124</v>
      </c>
      <c r="Z104" s="79">
        <v>300</v>
      </c>
      <c r="AA104" s="79">
        <v>323</v>
      </c>
      <c r="AB104" s="79" t="s">
        <v>113</v>
      </c>
      <c r="AC104" s="79" t="s">
        <v>124</v>
      </c>
      <c r="AE104" s="79">
        <v>300</v>
      </c>
      <c r="AF104" s="79">
        <v>323</v>
      </c>
      <c r="AG104" s="79" t="s">
        <v>113</v>
      </c>
      <c r="AH104" s="79" t="s">
        <v>124</v>
      </c>
      <c r="AJ104" s="79">
        <v>300</v>
      </c>
      <c r="AK104" s="79">
        <v>323</v>
      </c>
      <c r="AL104" s="79" t="s">
        <v>113</v>
      </c>
      <c r="AM104" s="79" t="s">
        <v>124</v>
      </c>
      <c r="AO104" s="79">
        <v>300</v>
      </c>
      <c r="AP104" s="79">
        <v>323</v>
      </c>
      <c r="AQ104" s="79" t="s">
        <v>113</v>
      </c>
      <c r="AR104" s="79" t="s">
        <v>124</v>
      </c>
      <c r="AT104" s="153" t="s">
        <v>749</v>
      </c>
      <c r="AU104" s="155" t="s">
        <v>750</v>
      </c>
      <c r="AV104" s="153" t="s">
        <v>742</v>
      </c>
      <c r="AW104" s="153" t="s">
        <v>729</v>
      </c>
    </row>
    <row r="105" spans="1:49" ht="18" customHeight="1" x14ac:dyDescent="0.2">
      <c r="A105" s="79">
        <v>300</v>
      </c>
      <c r="B105" s="79">
        <v>327</v>
      </c>
      <c r="C105" s="79" t="s">
        <v>113</v>
      </c>
      <c r="D105" s="79" t="s">
        <v>124</v>
      </c>
      <c r="F105" s="79">
        <v>300</v>
      </c>
      <c r="G105" s="79">
        <v>327</v>
      </c>
      <c r="H105" s="79" t="s">
        <v>113</v>
      </c>
      <c r="I105" s="79" t="s">
        <v>124</v>
      </c>
      <c r="K105" s="79">
        <v>300</v>
      </c>
      <c r="L105" s="79">
        <v>327</v>
      </c>
      <c r="M105" s="79" t="s">
        <v>113</v>
      </c>
      <c r="N105" s="79" t="s">
        <v>124</v>
      </c>
      <c r="P105" s="79">
        <v>300</v>
      </c>
      <c r="Q105" s="79">
        <v>327</v>
      </c>
      <c r="R105" s="79" t="s">
        <v>113</v>
      </c>
      <c r="S105" s="79" t="s">
        <v>109</v>
      </c>
      <c r="U105" s="79">
        <v>300</v>
      </c>
      <c r="V105" s="79">
        <v>327</v>
      </c>
      <c r="W105" s="79" t="s">
        <v>113</v>
      </c>
      <c r="X105" s="79" t="s">
        <v>124</v>
      </c>
      <c r="Z105" s="79">
        <v>300</v>
      </c>
      <c r="AA105" s="79">
        <v>327</v>
      </c>
      <c r="AB105" s="79" t="s">
        <v>113</v>
      </c>
      <c r="AC105" s="79" t="s">
        <v>124</v>
      </c>
      <c r="AE105" s="79">
        <v>300</v>
      </c>
      <c r="AF105" s="79">
        <v>327</v>
      </c>
      <c r="AG105" s="79" t="s">
        <v>113</v>
      </c>
      <c r="AH105" s="79" t="s">
        <v>124</v>
      </c>
      <c r="AJ105" s="79">
        <v>300</v>
      </c>
      <c r="AK105" s="79">
        <v>327</v>
      </c>
      <c r="AL105" s="79" t="s">
        <v>113</v>
      </c>
      <c r="AM105" s="79" t="s">
        <v>124</v>
      </c>
      <c r="AO105" s="79">
        <v>300</v>
      </c>
      <c r="AP105" s="79">
        <v>327</v>
      </c>
      <c r="AQ105" s="79" t="s">
        <v>113</v>
      </c>
      <c r="AR105" s="79" t="s">
        <v>124</v>
      </c>
      <c r="AT105" s="153" t="s">
        <v>749</v>
      </c>
      <c r="AU105" s="155" t="s">
        <v>750</v>
      </c>
      <c r="AV105" s="153" t="s">
        <v>742</v>
      </c>
      <c r="AW105" s="153" t="s">
        <v>729</v>
      </c>
    </row>
    <row r="106" spans="1:49" ht="18" customHeight="1" x14ac:dyDescent="0.2">
      <c r="A106" s="79">
        <v>300</v>
      </c>
      <c r="B106" s="79">
        <v>329</v>
      </c>
      <c r="C106" s="79" t="s">
        <v>113</v>
      </c>
      <c r="D106" s="79" t="s">
        <v>124</v>
      </c>
      <c r="F106" s="79">
        <v>300</v>
      </c>
      <c r="G106" s="79">
        <v>329</v>
      </c>
      <c r="H106" s="79" t="s">
        <v>113</v>
      </c>
      <c r="I106" s="79" t="s">
        <v>124</v>
      </c>
      <c r="K106" s="79">
        <v>300</v>
      </c>
      <c r="L106" s="79">
        <v>329</v>
      </c>
      <c r="M106" s="79" t="s">
        <v>113</v>
      </c>
      <c r="N106" s="79" t="s">
        <v>124</v>
      </c>
      <c r="P106" s="79">
        <v>300</v>
      </c>
      <c r="Q106" s="79">
        <v>329</v>
      </c>
      <c r="R106" s="79" t="s">
        <v>113</v>
      </c>
      <c r="S106" s="79" t="s">
        <v>109</v>
      </c>
      <c r="U106" s="79">
        <v>300</v>
      </c>
      <c r="V106" s="79">
        <v>329</v>
      </c>
      <c r="W106" s="79" t="s">
        <v>113</v>
      </c>
      <c r="X106" s="79" t="s">
        <v>124</v>
      </c>
      <c r="Z106" s="79">
        <v>300</v>
      </c>
      <c r="AA106" s="79">
        <v>329</v>
      </c>
      <c r="AB106" s="79" t="s">
        <v>113</v>
      </c>
      <c r="AC106" s="79" t="s">
        <v>124</v>
      </c>
      <c r="AE106" s="79">
        <v>300</v>
      </c>
      <c r="AF106" s="79">
        <v>329</v>
      </c>
      <c r="AG106" s="79" t="s">
        <v>113</v>
      </c>
      <c r="AH106" s="79" t="s">
        <v>124</v>
      </c>
      <c r="AJ106" s="79">
        <v>300</v>
      </c>
      <c r="AK106" s="79">
        <v>329</v>
      </c>
      <c r="AL106" s="79" t="s">
        <v>113</v>
      </c>
      <c r="AM106" s="79" t="s">
        <v>124</v>
      </c>
      <c r="AO106" s="79">
        <v>300</v>
      </c>
      <c r="AP106" s="79">
        <v>329</v>
      </c>
      <c r="AQ106" s="79" t="s">
        <v>113</v>
      </c>
      <c r="AR106" s="79" t="s">
        <v>124</v>
      </c>
      <c r="AT106" s="153" t="s">
        <v>729</v>
      </c>
      <c r="AU106" s="82"/>
      <c r="AV106" s="77"/>
      <c r="AW106" s="77"/>
    </row>
    <row r="107" spans="1:49" ht="18" customHeight="1" x14ac:dyDescent="0.2">
      <c r="A107" s="79">
        <v>301</v>
      </c>
      <c r="B107" s="79">
        <v>335</v>
      </c>
      <c r="C107" s="79" t="s">
        <v>108</v>
      </c>
      <c r="D107" s="79" t="s">
        <v>124</v>
      </c>
      <c r="F107" s="79">
        <v>301</v>
      </c>
      <c r="G107" s="79">
        <v>335</v>
      </c>
      <c r="H107" s="79" t="s">
        <v>108</v>
      </c>
      <c r="I107" s="79" t="s">
        <v>124</v>
      </c>
      <c r="K107" s="79">
        <v>301</v>
      </c>
      <c r="L107" s="79">
        <v>335</v>
      </c>
      <c r="M107" s="79" t="s">
        <v>108</v>
      </c>
      <c r="N107" s="79" t="s">
        <v>124</v>
      </c>
      <c r="P107" s="79">
        <v>301</v>
      </c>
      <c r="Q107" s="79">
        <v>335</v>
      </c>
      <c r="R107" s="79" t="s">
        <v>108</v>
      </c>
      <c r="S107" s="79" t="s">
        <v>124</v>
      </c>
      <c r="U107" s="79">
        <v>301</v>
      </c>
      <c r="V107" s="79">
        <v>335</v>
      </c>
      <c r="W107" s="79" t="s">
        <v>108</v>
      </c>
      <c r="X107" s="79" t="s">
        <v>124</v>
      </c>
      <c r="Z107" s="79">
        <v>301</v>
      </c>
      <c r="AA107" s="79">
        <v>335</v>
      </c>
      <c r="AB107" s="79" t="s">
        <v>108</v>
      </c>
      <c r="AC107" s="79" t="s">
        <v>124</v>
      </c>
      <c r="AE107" s="79">
        <v>301</v>
      </c>
      <c r="AF107" s="79">
        <v>335</v>
      </c>
      <c r="AG107" s="79" t="s">
        <v>108</v>
      </c>
      <c r="AH107" s="79" t="s">
        <v>124</v>
      </c>
      <c r="AJ107" s="79">
        <v>301</v>
      </c>
      <c r="AK107" s="79">
        <v>335</v>
      </c>
      <c r="AL107" s="79" t="s">
        <v>108</v>
      </c>
      <c r="AM107" s="79" t="s">
        <v>124</v>
      </c>
      <c r="AO107" s="79">
        <v>301</v>
      </c>
      <c r="AP107" s="79">
        <v>335</v>
      </c>
      <c r="AQ107" s="79" t="s">
        <v>108</v>
      </c>
      <c r="AR107" s="79" t="s">
        <v>124</v>
      </c>
      <c r="AT107" s="153" t="s">
        <v>740</v>
      </c>
      <c r="AU107" s="82"/>
      <c r="AV107" s="77"/>
      <c r="AW107" s="77"/>
    </row>
    <row r="108" spans="1:49" ht="18" customHeight="1" x14ac:dyDescent="0.2">
      <c r="A108" s="93">
        <v>350</v>
      </c>
      <c r="B108" s="93">
        <v>336</v>
      </c>
      <c r="C108" s="93" t="s">
        <v>107</v>
      </c>
      <c r="D108" s="93" t="s">
        <v>125</v>
      </c>
      <c r="E108" s="101"/>
      <c r="F108" s="93">
        <v>350</v>
      </c>
      <c r="G108" s="93">
        <v>336</v>
      </c>
      <c r="H108" s="93" t="s">
        <v>107</v>
      </c>
      <c r="I108" s="93" t="s">
        <v>125</v>
      </c>
      <c r="J108" s="101"/>
      <c r="K108" s="93">
        <v>350</v>
      </c>
      <c r="L108" s="93">
        <v>336</v>
      </c>
      <c r="M108" s="93" t="s">
        <v>107</v>
      </c>
      <c r="N108" s="93" t="s">
        <v>125</v>
      </c>
      <c r="O108" s="101"/>
      <c r="P108" s="93">
        <v>350</v>
      </c>
      <c r="Q108" s="93">
        <v>336</v>
      </c>
      <c r="R108" s="93" t="s">
        <v>107</v>
      </c>
      <c r="S108" s="93" t="s">
        <v>125</v>
      </c>
      <c r="T108" s="101"/>
      <c r="U108" s="93">
        <v>350</v>
      </c>
      <c r="V108" s="93">
        <v>336</v>
      </c>
      <c r="W108" s="93" t="s">
        <v>107</v>
      </c>
      <c r="X108" s="93" t="s">
        <v>125</v>
      </c>
      <c r="Y108" s="101"/>
      <c r="Z108" s="93"/>
      <c r="AA108" s="93"/>
      <c r="AB108" s="93"/>
      <c r="AC108" s="93"/>
      <c r="AD108" s="101"/>
      <c r="AE108" s="93"/>
      <c r="AF108" s="93"/>
      <c r="AG108" s="93"/>
      <c r="AH108" s="93"/>
      <c r="AI108" s="101"/>
      <c r="AJ108" s="93">
        <v>350</v>
      </c>
      <c r="AK108" s="93">
        <v>336</v>
      </c>
      <c r="AL108" s="93" t="s">
        <v>107</v>
      </c>
      <c r="AM108" s="93" t="s">
        <v>125</v>
      </c>
      <c r="AN108" s="101"/>
      <c r="AO108" s="93"/>
      <c r="AP108" s="93"/>
      <c r="AQ108" s="93"/>
      <c r="AR108" s="93"/>
      <c r="AS108" s="101"/>
      <c r="AT108" s="156" t="s">
        <v>732</v>
      </c>
      <c r="AU108" s="99"/>
      <c r="AV108" s="99"/>
      <c r="AW108" s="102"/>
    </row>
    <row r="109" spans="1:49" ht="18" customHeight="1" x14ac:dyDescent="0.2">
      <c r="A109" s="93">
        <v>353</v>
      </c>
      <c r="B109" s="93">
        <v>317</v>
      </c>
      <c r="C109" s="93" t="s">
        <v>113</v>
      </c>
      <c r="D109" s="93" t="s">
        <v>148</v>
      </c>
      <c r="E109" s="101"/>
      <c r="F109" s="93">
        <v>353</v>
      </c>
      <c r="G109" s="93">
        <v>317</v>
      </c>
      <c r="H109" s="93" t="s">
        <v>113</v>
      </c>
      <c r="I109" s="93" t="s">
        <v>148</v>
      </c>
      <c r="J109" s="101"/>
      <c r="K109" s="93">
        <v>353</v>
      </c>
      <c r="L109" s="93">
        <v>317</v>
      </c>
      <c r="M109" s="93" t="s">
        <v>113</v>
      </c>
      <c r="N109" s="93" t="s">
        <v>148</v>
      </c>
      <c r="O109" s="101"/>
      <c r="P109" s="93">
        <v>353</v>
      </c>
      <c r="Q109" s="93">
        <v>317</v>
      </c>
      <c r="R109" s="93" t="s">
        <v>113</v>
      </c>
      <c r="S109" s="93" t="s">
        <v>148</v>
      </c>
      <c r="T109" s="101"/>
      <c r="U109" s="93">
        <v>353</v>
      </c>
      <c r="V109" s="93">
        <v>317</v>
      </c>
      <c r="W109" s="93" t="s">
        <v>113</v>
      </c>
      <c r="X109" s="93" t="s">
        <v>148</v>
      </c>
      <c r="Y109" s="101"/>
      <c r="Z109" s="93">
        <v>353</v>
      </c>
      <c r="AA109" s="93">
        <v>317</v>
      </c>
      <c r="AB109" s="93" t="s">
        <v>113</v>
      </c>
      <c r="AC109" s="93" t="s">
        <v>148</v>
      </c>
      <c r="AD109" s="101"/>
      <c r="AE109" s="93">
        <v>353</v>
      </c>
      <c r="AF109" s="93">
        <v>317</v>
      </c>
      <c r="AG109" s="93" t="s">
        <v>113</v>
      </c>
      <c r="AH109" s="93" t="s">
        <v>148</v>
      </c>
      <c r="AI109" s="101"/>
      <c r="AJ109" s="93">
        <v>353</v>
      </c>
      <c r="AK109" s="93">
        <v>317</v>
      </c>
      <c r="AL109" s="93" t="s">
        <v>113</v>
      </c>
      <c r="AM109" s="93" t="s">
        <v>148</v>
      </c>
      <c r="AN109" s="101"/>
      <c r="AO109" s="93">
        <v>353</v>
      </c>
      <c r="AP109" s="93">
        <v>317</v>
      </c>
      <c r="AQ109" s="93" t="s">
        <v>113</v>
      </c>
      <c r="AR109" s="93" t="s">
        <v>148</v>
      </c>
      <c r="AS109" s="101"/>
      <c r="AT109" s="77" t="s">
        <v>364</v>
      </c>
      <c r="AU109" s="99"/>
      <c r="AV109" s="99"/>
      <c r="AW109" s="102"/>
    </row>
    <row r="110" spans="1:49" ht="18" customHeight="1" x14ac:dyDescent="0.2">
      <c r="A110" s="93">
        <v>360</v>
      </c>
      <c r="B110" s="93">
        <v>306</v>
      </c>
      <c r="C110" s="93" t="s">
        <v>113</v>
      </c>
      <c r="D110" s="93" t="s">
        <v>148</v>
      </c>
      <c r="E110" s="101"/>
      <c r="F110" s="93">
        <v>360</v>
      </c>
      <c r="G110" s="93">
        <v>306</v>
      </c>
      <c r="H110" s="93" t="s">
        <v>113</v>
      </c>
      <c r="I110" s="93" t="s">
        <v>148</v>
      </c>
      <c r="J110" s="101"/>
      <c r="K110" s="93">
        <v>360</v>
      </c>
      <c r="L110" s="93">
        <v>306</v>
      </c>
      <c r="M110" s="93" t="s">
        <v>113</v>
      </c>
      <c r="N110" s="93" t="s">
        <v>148</v>
      </c>
      <c r="O110" s="101"/>
      <c r="P110" s="93">
        <v>360</v>
      </c>
      <c r="Q110" s="93">
        <v>306</v>
      </c>
      <c r="R110" s="93" t="s">
        <v>113</v>
      </c>
      <c r="S110" s="93" t="s">
        <v>148</v>
      </c>
      <c r="T110" s="101"/>
      <c r="U110" s="93">
        <v>360</v>
      </c>
      <c r="V110" s="93">
        <v>306</v>
      </c>
      <c r="W110" s="93" t="s">
        <v>113</v>
      </c>
      <c r="X110" s="93" t="s">
        <v>148</v>
      </c>
      <c r="Y110" s="101"/>
      <c r="Z110" s="93">
        <v>360</v>
      </c>
      <c r="AA110" s="93">
        <v>306</v>
      </c>
      <c r="AB110" s="93" t="s">
        <v>113</v>
      </c>
      <c r="AC110" s="93" t="s">
        <v>148</v>
      </c>
      <c r="AD110" s="101"/>
      <c r="AE110" s="93">
        <v>360</v>
      </c>
      <c r="AF110" s="93">
        <v>306</v>
      </c>
      <c r="AG110" s="93" t="s">
        <v>113</v>
      </c>
      <c r="AH110" s="93" t="s">
        <v>148</v>
      </c>
      <c r="AI110" s="101"/>
      <c r="AJ110" s="93">
        <v>360</v>
      </c>
      <c r="AK110" s="93">
        <v>306</v>
      </c>
      <c r="AL110" s="93" t="s">
        <v>113</v>
      </c>
      <c r="AM110" s="93" t="s">
        <v>148</v>
      </c>
      <c r="AN110" s="101"/>
      <c r="AO110" s="93">
        <v>360</v>
      </c>
      <c r="AP110" s="93">
        <v>306</v>
      </c>
      <c r="AQ110" s="93" t="s">
        <v>113</v>
      </c>
      <c r="AR110" s="93" t="s">
        <v>148</v>
      </c>
      <c r="AT110" s="77" t="s">
        <v>364</v>
      </c>
      <c r="AU110" s="99"/>
      <c r="AV110" s="99"/>
      <c r="AW110" s="102"/>
    </row>
    <row r="111" spans="1:49" ht="18" customHeight="1" x14ac:dyDescent="0.2">
      <c r="A111" s="93">
        <v>360</v>
      </c>
      <c r="B111" s="93">
        <v>317</v>
      </c>
      <c r="C111" s="93" t="s">
        <v>113</v>
      </c>
      <c r="D111" s="93" t="s">
        <v>148</v>
      </c>
      <c r="E111" s="101"/>
      <c r="F111" s="93">
        <v>360</v>
      </c>
      <c r="G111" s="93">
        <v>317</v>
      </c>
      <c r="H111" s="93" t="s">
        <v>113</v>
      </c>
      <c r="I111" s="93" t="s">
        <v>148</v>
      </c>
      <c r="J111" s="101"/>
      <c r="K111" s="93">
        <v>360</v>
      </c>
      <c r="L111" s="93">
        <v>317</v>
      </c>
      <c r="M111" s="93" t="s">
        <v>113</v>
      </c>
      <c r="N111" s="93" t="s">
        <v>148</v>
      </c>
      <c r="O111" s="101"/>
      <c r="P111" s="93">
        <v>360</v>
      </c>
      <c r="Q111" s="93">
        <v>317</v>
      </c>
      <c r="R111" s="93" t="s">
        <v>113</v>
      </c>
      <c r="S111" s="93" t="s">
        <v>148</v>
      </c>
      <c r="T111" s="101"/>
      <c r="U111" s="93">
        <v>360</v>
      </c>
      <c r="V111" s="93">
        <v>317</v>
      </c>
      <c r="W111" s="93" t="s">
        <v>113</v>
      </c>
      <c r="X111" s="93" t="s">
        <v>148</v>
      </c>
      <c r="Y111" s="101"/>
      <c r="Z111" s="93">
        <v>360</v>
      </c>
      <c r="AA111" s="93">
        <v>317</v>
      </c>
      <c r="AB111" s="93" t="s">
        <v>113</v>
      </c>
      <c r="AC111" s="93" t="s">
        <v>148</v>
      </c>
      <c r="AD111" s="101"/>
      <c r="AE111" s="93">
        <v>360</v>
      </c>
      <c r="AF111" s="93">
        <v>317</v>
      </c>
      <c r="AG111" s="93" t="s">
        <v>113</v>
      </c>
      <c r="AH111" s="93" t="s">
        <v>148</v>
      </c>
      <c r="AI111" s="101"/>
      <c r="AJ111" s="93">
        <v>360</v>
      </c>
      <c r="AK111" s="93">
        <v>317</v>
      </c>
      <c r="AL111" s="93" t="s">
        <v>113</v>
      </c>
      <c r="AM111" s="93" t="s">
        <v>148</v>
      </c>
      <c r="AN111" s="101"/>
      <c r="AO111" s="93">
        <v>360</v>
      </c>
      <c r="AP111" s="93">
        <v>317</v>
      </c>
      <c r="AQ111" s="93" t="s">
        <v>113</v>
      </c>
      <c r="AR111" s="93" t="s">
        <v>148</v>
      </c>
      <c r="AT111" s="77" t="s">
        <v>364</v>
      </c>
      <c r="AU111" s="99"/>
      <c r="AV111" s="99"/>
      <c r="AW111" s="102"/>
    </row>
    <row r="112" spans="1:49" ht="18" customHeight="1" x14ac:dyDescent="0.2">
      <c r="A112" s="93">
        <v>360</v>
      </c>
      <c r="B112" s="93">
        <v>318</v>
      </c>
      <c r="C112" s="93" t="s">
        <v>113</v>
      </c>
      <c r="D112" s="93" t="s">
        <v>148</v>
      </c>
      <c r="E112" s="101"/>
      <c r="F112" s="93">
        <v>360</v>
      </c>
      <c r="G112" s="93">
        <v>318</v>
      </c>
      <c r="H112" s="93" t="s">
        <v>113</v>
      </c>
      <c r="I112" s="93" t="s">
        <v>148</v>
      </c>
      <c r="J112" s="101"/>
      <c r="K112" s="93">
        <v>360</v>
      </c>
      <c r="L112" s="93">
        <v>318</v>
      </c>
      <c r="M112" s="93" t="s">
        <v>113</v>
      </c>
      <c r="N112" s="93" t="s">
        <v>148</v>
      </c>
      <c r="O112" s="101"/>
      <c r="P112" s="93">
        <v>360</v>
      </c>
      <c r="Q112" s="93">
        <v>318</v>
      </c>
      <c r="R112" s="93" t="s">
        <v>113</v>
      </c>
      <c r="S112" s="93" t="s">
        <v>148</v>
      </c>
      <c r="T112" s="101"/>
      <c r="U112" s="93">
        <v>360</v>
      </c>
      <c r="V112" s="93">
        <v>318</v>
      </c>
      <c r="W112" s="93" t="s">
        <v>113</v>
      </c>
      <c r="X112" s="93" t="s">
        <v>148</v>
      </c>
      <c r="Y112" s="101"/>
      <c r="Z112" s="93">
        <v>360</v>
      </c>
      <c r="AA112" s="93">
        <v>318</v>
      </c>
      <c r="AB112" s="93" t="s">
        <v>113</v>
      </c>
      <c r="AC112" s="93" t="s">
        <v>148</v>
      </c>
      <c r="AD112" s="101"/>
      <c r="AE112" s="93">
        <v>360</v>
      </c>
      <c r="AF112" s="93">
        <v>318</v>
      </c>
      <c r="AG112" s="93" t="s">
        <v>113</v>
      </c>
      <c r="AH112" s="93" t="s">
        <v>148</v>
      </c>
      <c r="AI112" s="101"/>
      <c r="AJ112" s="93">
        <v>360</v>
      </c>
      <c r="AK112" s="93">
        <v>318</v>
      </c>
      <c r="AL112" s="93" t="s">
        <v>113</v>
      </c>
      <c r="AM112" s="93" t="s">
        <v>148</v>
      </c>
      <c r="AN112" s="101"/>
      <c r="AO112" s="93">
        <v>360</v>
      </c>
      <c r="AP112" s="93">
        <v>318</v>
      </c>
      <c r="AQ112" s="93" t="s">
        <v>113</v>
      </c>
      <c r="AR112" s="93" t="s">
        <v>148</v>
      </c>
      <c r="AT112" s="77" t="s">
        <v>364</v>
      </c>
      <c r="AU112" s="99"/>
      <c r="AV112" s="99"/>
      <c r="AW112" s="102"/>
    </row>
    <row r="113" spans="1:60" ht="18" customHeight="1" x14ac:dyDescent="0.2">
      <c r="A113" s="93">
        <v>363</v>
      </c>
      <c r="B113" s="93">
        <v>224</v>
      </c>
      <c r="C113" s="93" t="s">
        <v>113</v>
      </c>
      <c r="D113" s="93" t="s">
        <v>148</v>
      </c>
      <c r="E113" s="101"/>
      <c r="F113" s="93">
        <v>363</v>
      </c>
      <c r="G113" s="93">
        <v>224</v>
      </c>
      <c r="H113" s="93" t="s">
        <v>113</v>
      </c>
      <c r="I113" s="93" t="s">
        <v>148</v>
      </c>
      <c r="J113" s="101"/>
      <c r="K113" s="93">
        <v>363</v>
      </c>
      <c r="L113" s="93">
        <v>224</v>
      </c>
      <c r="M113" s="93" t="s">
        <v>113</v>
      </c>
      <c r="N113" s="93" t="s">
        <v>148</v>
      </c>
      <c r="O113" s="101"/>
      <c r="P113" s="93"/>
      <c r="Q113" s="93"/>
      <c r="R113" s="93"/>
      <c r="S113" s="93"/>
      <c r="T113" s="101"/>
      <c r="U113" s="93">
        <v>363</v>
      </c>
      <c r="V113" s="93">
        <v>224</v>
      </c>
      <c r="W113" s="93" t="s">
        <v>113</v>
      </c>
      <c r="X113" s="93" t="s">
        <v>148</v>
      </c>
      <c r="Y113" s="101"/>
      <c r="Z113" s="93">
        <v>363</v>
      </c>
      <c r="AA113" s="93">
        <v>224</v>
      </c>
      <c r="AB113" s="93" t="s">
        <v>113</v>
      </c>
      <c r="AC113" s="93" t="s">
        <v>148</v>
      </c>
      <c r="AD113" s="101"/>
      <c r="AE113" s="93">
        <v>363</v>
      </c>
      <c r="AF113" s="93">
        <v>224</v>
      </c>
      <c r="AG113" s="93" t="s">
        <v>113</v>
      </c>
      <c r="AH113" s="93" t="s">
        <v>148</v>
      </c>
      <c r="AI113" s="101"/>
      <c r="AJ113" s="93">
        <v>363</v>
      </c>
      <c r="AK113" s="93">
        <v>224</v>
      </c>
      <c r="AL113" s="93" t="s">
        <v>113</v>
      </c>
      <c r="AM113" s="93" t="s">
        <v>148</v>
      </c>
      <c r="AN113" s="101"/>
      <c r="AO113" s="93">
        <v>363</v>
      </c>
      <c r="AP113" s="93">
        <v>224</v>
      </c>
      <c r="AQ113" s="93" t="s">
        <v>113</v>
      </c>
      <c r="AR113" s="93" t="s">
        <v>148</v>
      </c>
      <c r="AT113" s="77" t="s">
        <v>364</v>
      </c>
      <c r="AU113" s="99"/>
      <c r="AV113" s="99"/>
      <c r="AW113" s="102"/>
    </row>
    <row r="114" spans="1:60" ht="18" customHeight="1" x14ac:dyDescent="0.2">
      <c r="A114" s="93">
        <v>363</v>
      </c>
      <c r="B114" s="93">
        <v>226</v>
      </c>
      <c r="C114" s="93" t="s">
        <v>113</v>
      </c>
      <c r="D114" s="93" t="s">
        <v>148</v>
      </c>
      <c r="E114" s="101"/>
      <c r="F114" s="93">
        <v>363</v>
      </c>
      <c r="G114" s="93">
        <v>226</v>
      </c>
      <c r="H114" s="93" t="s">
        <v>113</v>
      </c>
      <c r="I114" s="93" t="s">
        <v>148</v>
      </c>
      <c r="J114" s="101"/>
      <c r="K114" s="93">
        <v>363</v>
      </c>
      <c r="L114" s="93">
        <v>226</v>
      </c>
      <c r="M114" s="93" t="s">
        <v>113</v>
      </c>
      <c r="N114" s="93" t="s">
        <v>148</v>
      </c>
      <c r="O114" s="101"/>
      <c r="P114" s="93"/>
      <c r="Q114" s="93"/>
      <c r="R114" s="93"/>
      <c r="S114" s="93"/>
      <c r="T114" s="101"/>
      <c r="U114" s="93">
        <v>363</v>
      </c>
      <c r="V114" s="93">
        <v>226</v>
      </c>
      <c r="W114" s="93" t="s">
        <v>113</v>
      </c>
      <c r="X114" s="93" t="s">
        <v>148</v>
      </c>
      <c r="Y114" s="101"/>
      <c r="Z114" s="93">
        <v>363</v>
      </c>
      <c r="AA114" s="93">
        <v>226</v>
      </c>
      <c r="AB114" s="93" t="s">
        <v>113</v>
      </c>
      <c r="AC114" s="93" t="s">
        <v>148</v>
      </c>
      <c r="AD114" s="101"/>
      <c r="AE114" s="93">
        <v>363</v>
      </c>
      <c r="AF114" s="93">
        <v>226</v>
      </c>
      <c r="AG114" s="93" t="s">
        <v>113</v>
      </c>
      <c r="AH114" s="93" t="s">
        <v>148</v>
      </c>
      <c r="AI114" s="101"/>
      <c r="AJ114" s="93">
        <v>363</v>
      </c>
      <c r="AK114" s="93">
        <v>226</v>
      </c>
      <c r="AL114" s="93" t="s">
        <v>113</v>
      </c>
      <c r="AM114" s="93" t="s">
        <v>148</v>
      </c>
      <c r="AN114" s="101"/>
      <c r="AO114" s="93">
        <v>363</v>
      </c>
      <c r="AP114" s="93">
        <v>226</v>
      </c>
      <c r="AQ114" s="93" t="s">
        <v>113</v>
      </c>
      <c r="AR114" s="93" t="s">
        <v>148</v>
      </c>
      <c r="AT114" s="77" t="s">
        <v>364</v>
      </c>
      <c r="AU114" s="99"/>
      <c r="AV114" s="99"/>
      <c r="AW114" s="102"/>
    </row>
    <row r="115" spans="1:60" ht="18" customHeight="1" x14ac:dyDescent="0.2">
      <c r="A115" s="93">
        <v>363</v>
      </c>
      <c r="B115" s="93">
        <v>306</v>
      </c>
      <c r="C115" s="93" t="s">
        <v>113</v>
      </c>
      <c r="D115" s="93" t="s">
        <v>148</v>
      </c>
      <c r="E115" s="101"/>
      <c r="F115" s="93">
        <v>363</v>
      </c>
      <c r="G115" s="93">
        <v>306</v>
      </c>
      <c r="H115" s="93" t="s">
        <v>113</v>
      </c>
      <c r="I115" s="93" t="s">
        <v>148</v>
      </c>
      <c r="J115" s="101"/>
      <c r="K115" s="93">
        <v>363</v>
      </c>
      <c r="L115" s="93">
        <v>306</v>
      </c>
      <c r="M115" s="93" t="s">
        <v>113</v>
      </c>
      <c r="N115" s="93" t="s">
        <v>148</v>
      </c>
      <c r="O115" s="101"/>
      <c r="P115" s="93"/>
      <c r="Q115" s="93"/>
      <c r="R115" s="93"/>
      <c r="S115" s="93"/>
      <c r="T115" s="101"/>
      <c r="U115" s="93">
        <v>363</v>
      </c>
      <c r="V115" s="93">
        <v>306</v>
      </c>
      <c r="W115" s="93" t="s">
        <v>113</v>
      </c>
      <c r="X115" s="93" t="s">
        <v>148</v>
      </c>
      <c r="Y115" s="101"/>
      <c r="Z115" s="93">
        <v>363</v>
      </c>
      <c r="AA115" s="93">
        <v>306</v>
      </c>
      <c r="AB115" s="93" t="s">
        <v>113</v>
      </c>
      <c r="AC115" s="93" t="s">
        <v>148</v>
      </c>
      <c r="AD115" s="101"/>
      <c r="AE115" s="93">
        <v>363</v>
      </c>
      <c r="AF115" s="93">
        <v>306</v>
      </c>
      <c r="AG115" s="93" t="s">
        <v>113</v>
      </c>
      <c r="AH115" s="93" t="s">
        <v>148</v>
      </c>
      <c r="AI115" s="101"/>
      <c r="AJ115" s="93">
        <v>363</v>
      </c>
      <c r="AK115" s="93">
        <v>306</v>
      </c>
      <c r="AL115" s="93" t="s">
        <v>113</v>
      </c>
      <c r="AM115" s="93" t="s">
        <v>148</v>
      </c>
      <c r="AN115" s="101"/>
      <c r="AO115" s="93">
        <v>363</v>
      </c>
      <c r="AP115" s="93">
        <v>306</v>
      </c>
      <c r="AQ115" s="93" t="s">
        <v>113</v>
      </c>
      <c r="AR115" s="93" t="s">
        <v>148</v>
      </c>
      <c r="AT115" s="77" t="s">
        <v>364</v>
      </c>
      <c r="AU115" s="99"/>
      <c r="AV115" s="99"/>
      <c r="AW115" s="102"/>
    </row>
    <row r="116" spans="1:60" ht="18" customHeight="1" x14ac:dyDescent="0.2">
      <c r="A116" s="79">
        <v>363</v>
      </c>
      <c r="B116" s="79">
        <v>317</v>
      </c>
      <c r="C116" s="93" t="s">
        <v>113</v>
      </c>
      <c r="D116" s="93" t="s">
        <v>148</v>
      </c>
      <c r="F116" s="79">
        <v>363</v>
      </c>
      <c r="G116" s="79">
        <v>317</v>
      </c>
      <c r="H116" s="93" t="s">
        <v>113</v>
      </c>
      <c r="I116" s="93" t="s">
        <v>148</v>
      </c>
      <c r="K116" s="79">
        <v>363</v>
      </c>
      <c r="L116" s="79">
        <v>317</v>
      </c>
      <c r="M116" s="93" t="s">
        <v>113</v>
      </c>
      <c r="N116" s="93" t="s">
        <v>148</v>
      </c>
      <c r="U116" s="79">
        <v>363</v>
      </c>
      <c r="V116" s="79">
        <v>317</v>
      </c>
      <c r="W116" s="93" t="s">
        <v>113</v>
      </c>
      <c r="X116" s="93" t="s">
        <v>148</v>
      </c>
      <c r="Z116" s="79">
        <v>363</v>
      </c>
      <c r="AA116" s="79">
        <v>317</v>
      </c>
      <c r="AB116" s="93" t="s">
        <v>113</v>
      </c>
      <c r="AC116" s="93" t="s">
        <v>148</v>
      </c>
      <c r="AE116" s="79">
        <v>363</v>
      </c>
      <c r="AF116" s="79">
        <v>317</v>
      </c>
      <c r="AG116" s="93" t="s">
        <v>113</v>
      </c>
      <c r="AH116" s="93" t="s">
        <v>148</v>
      </c>
      <c r="AJ116" s="79">
        <v>363</v>
      </c>
      <c r="AK116" s="79">
        <v>317</v>
      </c>
      <c r="AL116" s="93" t="s">
        <v>113</v>
      </c>
      <c r="AM116" s="93" t="s">
        <v>148</v>
      </c>
      <c r="AO116" s="79">
        <v>363</v>
      </c>
      <c r="AP116" s="79">
        <v>317</v>
      </c>
      <c r="AQ116" s="93" t="s">
        <v>113</v>
      </c>
      <c r="AR116" s="93" t="s">
        <v>148</v>
      </c>
      <c r="AT116" s="77" t="s">
        <v>364</v>
      </c>
    </row>
    <row r="117" spans="1:60" ht="18" customHeight="1" x14ac:dyDescent="0.2">
      <c r="A117" s="79">
        <v>363</v>
      </c>
      <c r="B117" s="79">
        <v>360</v>
      </c>
      <c r="C117" s="93" t="s">
        <v>113</v>
      </c>
      <c r="D117" s="93" t="s">
        <v>148</v>
      </c>
      <c r="F117" s="79">
        <v>363</v>
      </c>
      <c r="G117" s="79">
        <v>360</v>
      </c>
      <c r="H117" s="93" t="s">
        <v>113</v>
      </c>
      <c r="I117" s="93" t="s">
        <v>148</v>
      </c>
      <c r="K117" s="79">
        <v>363</v>
      </c>
      <c r="L117" s="79">
        <v>360</v>
      </c>
      <c r="M117" s="93" t="s">
        <v>113</v>
      </c>
      <c r="N117" s="93" t="s">
        <v>148</v>
      </c>
      <c r="U117" s="79">
        <v>363</v>
      </c>
      <c r="V117" s="79">
        <v>360</v>
      </c>
      <c r="W117" s="93" t="s">
        <v>113</v>
      </c>
      <c r="X117" s="93" t="s">
        <v>148</v>
      </c>
      <c r="Z117" s="79">
        <v>363</v>
      </c>
      <c r="AA117" s="79">
        <v>360</v>
      </c>
      <c r="AB117" s="93" t="s">
        <v>113</v>
      </c>
      <c r="AC117" s="93" t="s">
        <v>148</v>
      </c>
      <c r="AE117" s="79">
        <v>363</v>
      </c>
      <c r="AF117" s="79">
        <v>360</v>
      </c>
      <c r="AG117" s="93" t="s">
        <v>113</v>
      </c>
      <c r="AH117" s="93" t="s">
        <v>148</v>
      </c>
      <c r="AJ117" s="79">
        <v>363</v>
      </c>
      <c r="AK117" s="79">
        <v>360</v>
      </c>
      <c r="AL117" s="93" t="s">
        <v>113</v>
      </c>
      <c r="AM117" s="93" t="s">
        <v>148</v>
      </c>
      <c r="AO117" s="79">
        <v>363</v>
      </c>
      <c r="AP117" s="79">
        <v>360</v>
      </c>
      <c r="AQ117" s="93" t="s">
        <v>113</v>
      </c>
      <c r="AR117" s="93" t="s">
        <v>148</v>
      </c>
      <c r="AT117" s="77" t="s">
        <v>364</v>
      </c>
    </row>
    <row r="118" spans="1:60" ht="18" customHeight="1" x14ac:dyDescent="0.2">
      <c r="A118" s="79">
        <v>186</v>
      </c>
      <c r="B118" s="79">
        <v>369</v>
      </c>
      <c r="C118" s="93" t="s">
        <v>113</v>
      </c>
      <c r="D118" s="93" t="s">
        <v>124</v>
      </c>
      <c r="H118" s="93"/>
      <c r="I118" s="93"/>
      <c r="M118" s="93"/>
      <c r="N118" s="93"/>
      <c r="W118" s="93"/>
      <c r="X118" s="93"/>
      <c r="AB118" s="93"/>
      <c r="AC118" s="93"/>
      <c r="AG118" s="93"/>
      <c r="AH118" s="93"/>
      <c r="AJ118" s="79">
        <v>186</v>
      </c>
      <c r="AK118" s="79">
        <v>369</v>
      </c>
      <c r="AL118" s="93" t="s">
        <v>113</v>
      </c>
      <c r="AM118" s="93" t="s">
        <v>124</v>
      </c>
      <c r="AO118" s="79">
        <v>186</v>
      </c>
      <c r="AP118" s="79">
        <v>369</v>
      </c>
      <c r="AQ118" s="93" t="s">
        <v>113</v>
      </c>
      <c r="AR118" s="93" t="s">
        <v>124</v>
      </c>
      <c r="AT118" s="157" t="s">
        <v>751</v>
      </c>
    </row>
    <row r="119" spans="1:60" s="93" customFormat="1" ht="18" customHeight="1" x14ac:dyDescent="0.2">
      <c r="A119" s="93">
        <v>369</v>
      </c>
      <c r="B119" s="93">
        <v>336</v>
      </c>
      <c r="C119" s="93" t="s">
        <v>107</v>
      </c>
      <c r="D119" s="93" t="s">
        <v>124</v>
      </c>
      <c r="E119" s="101"/>
      <c r="J119" s="101"/>
      <c r="O119" s="101"/>
      <c r="T119" s="101"/>
      <c r="Y119" s="101"/>
      <c r="AD119" s="101"/>
      <c r="AI119" s="101"/>
      <c r="AJ119" s="93">
        <v>369</v>
      </c>
      <c r="AK119" s="93">
        <v>336</v>
      </c>
      <c r="AL119" s="93" t="s">
        <v>107</v>
      </c>
      <c r="AM119" s="93" t="s">
        <v>124</v>
      </c>
      <c r="AN119" s="101"/>
      <c r="AO119" s="93">
        <v>369</v>
      </c>
      <c r="AP119" s="93">
        <v>336</v>
      </c>
      <c r="AQ119" s="93" t="s">
        <v>107</v>
      </c>
      <c r="AR119" s="93" t="s">
        <v>124</v>
      </c>
      <c r="AS119" s="101"/>
      <c r="AT119" s="102" t="s">
        <v>364</v>
      </c>
      <c r="AX119" s="102"/>
      <c r="AY119" s="102"/>
      <c r="AZ119" s="102"/>
      <c r="BA119" s="102"/>
      <c r="BB119" s="102"/>
      <c r="BC119" s="102"/>
      <c r="BD119" s="102"/>
      <c r="BE119" s="102"/>
      <c r="BF119" s="102"/>
      <c r="BG119" s="102"/>
      <c r="BH119" s="102"/>
    </row>
    <row r="120" spans="1:60" s="93" customFormat="1" ht="18" customHeight="1" x14ac:dyDescent="0.2">
      <c r="A120" s="62" t="s">
        <v>173</v>
      </c>
      <c r="B120" s="105"/>
      <c r="C120" s="105"/>
      <c r="D120" s="105"/>
      <c r="E120" s="105"/>
      <c r="F120" s="105"/>
      <c r="G120" s="105"/>
      <c r="H120" s="105"/>
      <c r="I120" s="105"/>
      <c r="J120" s="105"/>
      <c r="K120" s="105"/>
      <c r="L120" s="105"/>
      <c r="M120" s="105"/>
      <c r="N120" s="105"/>
      <c r="O120" s="105"/>
      <c r="P120" s="105"/>
      <c r="Q120" s="105"/>
      <c r="R120" s="105"/>
      <c r="S120" s="105"/>
      <c r="T120" s="105"/>
      <c r="U120" s="105"/>
      <c r="V120" s="105"/>
      <c r="W120" s="105"/>
      <c r="X120" s="105"/>
      <c r="Y120" s="105"/>
      <c r="Z120" s="105"/>
      <c r="AA120" s="105"/>
      <c r="AB120" s="105"/>
      <c r="AC120" s="105"/>
      <c r="AD120" s="105"/>
      <c r="AE120" s="105"/>
      <c r="AF120" s="105"/>
      <c r="AG120" s="105"/>
      <c r="AH120" s="105"/>
      <c r="AI120" s="105"/>
      <c r="AJ120" s="105"/>
      <c r="AK120" s="105"/>
      <c r="AL120" s="105"/>
      <c r="AM120" s="105"/>
      <c r="AN120" s="105"/>
      <c r="AO120" s="105"/>
      <c r="AP120" s="105"/>
      <c r="AQ120" s="105"/>
      <c r="AR120" s="105"/>
      <c r="AS120" s="105"/>
      <c r="AT120" s="105"/>
      <c r="AU120" s="105"/>
      <c r="AV120" s="105"/>
      <c r="AW120" s="105"/>
      <c r="AX120" s="87"/>
      <c r="AY120" s="102"/>
      <c r="AZ120" s="102"/>
      <c r="BA120" s="102"/>
      <c r="BB120" s="102"/>
      <c r="BC120" s="102"/>
      <c r="BD120" s="102"/>
      <c r="BE120" s="102"/>
      <c r="BF120" s="102"/>
      <c r="BG120" s="102"/>
      <c r="BH120" s="102"/>
    </row>
    <row r="121" spans="1:60" ht="18" customHeight="1" x14ac:dyDescent="0.2">
      <c r="A121" s="93">
        <f>COUNTIF(A5:A119,"&gt;0")</f>
        <v>115</v>
      </c>
      <c r="B121" s="93"/>
      <c r="C121" s="93"/>
      <c r="D121" s="93"/>
      <c r="E121" s="93"/>
      <c r="F121" s="93">
        <f>COUNTIF(F5:F119,"&gt;0")</f>
        <v>104</v>
      </c>
      <c r="G121" s="93"/>
      <c r="H121" s="93"/>
      <c r="I121" s="93"/>
      <c r="J121" s="93"/>
      <c r="K121" s="93">
        <f>COUNTIF(K5:K119,"&gt;0")</f>
        <v>112</v>
      </c>
      <c r="L121" s="93"/>
      <c r="M121" s="93"/>
      <c r="N121" s="93"/>
      <c r="O121" s="93"/>
      <c r="P121" s="93">
        <f>COUNTIF(P5:P119,"&gt;0")</f>
        <v>86</v>
      </c>
      <c r="Q121" s="93"/>
      <c r="R121" s="93"/>
      <c r="S121" s="93"/>
      <c r="T121" s="93"/>
      <c r="U121" s="93">
        <f>COUNTIF(U5:U119,"&gt;0")</f>
        <v>107</v>
      </c>
      <c r="V121" s="93"/>
      <c r="W121" s="93"/>
      <c r="X121" s="93"/>
      <c r="Y121" s="93"/>
      <c r="Z121" s="93">
        <f>COUNTIF(Z5:Z119,"&gt;0")</f>
        <v>98</v>
      </c>
      <c r="AA121" s="93"/>
      <c r="AB121" s="93"/>
      <c r="AC121" s="93"/>
      <c r="AD121" s="93"/>
      <c r="AE121" s="93">
        <f>COUNTIF(AE5:AE119,"&gt;0")</f>
        <v>96</v>
      </c>
      <c r="AF121" s="93"/>
      <c r="AG121" s="93"/>
      <c r="AH121" s="93"/>
      <c r="AI121" s="93"/>
      <c r="AJ121" s="93">
        <f>COUNTIF(AJ5:AJ119,"&gt;0")</f>
        <v>102</v>
      </c>
      <c r="AK121" s="93"/>
      <c r="AL121" s="93"/>
      <c r="AM121" s="93"/>
      <c r="AN121" s="93"/>
      <c r="AO121" s="93">
        <f>COUNTIF(AO5:AO119,"&gt;0")</f>
        <v>89</v>
      </c>
      <c r="AP121" s="93"/>
      <c r="AQ121" s="93"/>
      <c r="AR121" s="93"/>
      <c r="AS121" s="93"/>
      <c r="AT121" s="93"/>
      <c r="AU121" s="93"/>
      <c r="AV121" s="93"/>
      <c r="AW121" s="93"/>
      <c r="AX121" s="102"/>
    </row>
    <row r="122" spans="1:60" ht="18" customHeight="1" thickBot="1" x14ac:dyDescent="0.25">
      <c r="A122" s="91"/>
      <c r="B122" s="91"/>
      <c r="C122" s="91"/>
      <c r="D122" s="91"/>
      <c r="E122" s="91"/>
      <c r="F122" s="91"/>
      <c r="G122" s="91"/>
      <c r="H122" s="91"/>
      <c r="I122" s="91"/>
      <c r="J122" s="91"/>
      <c r="K122" s="91"/>
      <c r="L122" s="91"/>
      <c r="M122" s="91"/>
      <c r="N122" s="91"/>
      <c r="O122" s="91"/>
      <c r="P122" s="91"/>
      <c r="Q122" s="91"/>
      <c r="R122" s="91"/>
      <c r="S122" s="91"/>
      <c r="T122" s="91"/>
      <c r="U122" s="91"/>
      <c r="V122" s="91"/>
      <c r="W122" s="91"/>
      <c r="X122" s="91"/>
      <c r="Y122" s="91"/>
      <c r="Z122" s="91"/>
      <c r="AA122" s="91"/>
      <c r="AB122" s="91"/>
      <c r="AC122" s="91"/>
      <c r="AD122" s="91"/>
      <c r="AE122" s="91"/>
      <c r="AF122" s="91"/>
      <c r="AG122" s="91"/>
      <c r="AH122" s="91"/>
      <c r="AI122" s="91"/>
      <c r="AJ122" s="91"/>
      <c r="AK122" s="91"/>
      <c r="AL122" s="91"/>
      <c r="AM122" s="91"/>
      <c r="AN122" s="91"/>
      <c r="AO122" s="91"/>
      <c r="AP122" s="91"/>
      <c r="AQ122" s="91"/>
      <c r="AR122" s="91"/>
      <c r="AS122" s="91"/>
      <c r="AT122" s="91"/>
      <c r="AU122" s="91"/>
      <c r="AV122" s="91"/>
      <c r="AW122" s="91"/>
      <c r="AX122" s="92"/>
    </row>
    <row r="123" spans="1:60" ht="18" customHeight="1" x14ac:dyDescent="0.2">
      <c r="E123" s="79"/>
      <c r="J123" s="79"/>
      <c r="O123" s="143"/>
      <c r="T123" s="79"/>
      <c r="Y123" s="79"/>
      <c r="AD123" s="79"/>
      <c r="AI123" s="79"/>
      <c r="AN123" s="79"/>
      <c r="AS123" s="79"/>
    </row>
    <row r="124" spans="1:60" ht="18" customHeight="1" x14ac:dyDescent="0.2">
      <c r="A124" s="145" t="s">
        <v>688</v>
      </c>
      <c r="E124" s="79"/>
      <c r="J124" s="79"/>
      <c r="O124" s="79"/>
      <c r="T124" s="79"/>
      <c r="Y124" s="79"/>
      <c r="AD124" s="79"/>
      <c r="AI124" s="79"/>
      <c r="AN124" s="79"/>
      <c r="AS124" s="79"/>
      <c r="AX124" s="95"/>
      <c r="AY124" s="95"/>
      <c r="AZ124" s="95"/>
      <c r="BA124" s="95"/>
      <c r="BB124" s="95"/>
      <c r="BC124" s="95"/>
      <c r="BD124" s="95"/>
      <c r="BE124" s="95"/>
      <c r="BF124" s="95"/>
      <c r="BG124" s="95"/>
      <c r="BH124" s="95"/>
    </row>
    <row r="125" spans="1:60" ht="18" customHeight="1" x14ac:dyDescent="0.2">
      <c r="A125" s="144" t="s">
        <v>690</v>
      </c>
      <c r="C125" s="80"/>
      <c r="E125" s="79"/>
      <c r="J125" s="79"/>
      <c r="O125" s="79"/>
      <c r="T125" s="79"/>
      <c r="Y125" s="79"/>
      <c r="AD125" s="79"/>
      <c r="AI125" s="79"/>
      <c r="AN125" s="79"/>
      <c r="AS125" s="79"/>
    </row>
    <row r="126" spans="1:60" ht="18" customHeight="1" x14ac:dyDescent="0.2">
      <c r="A126" s="144" t="s">
        <v>689</v>
      </c>
      <c r="E126" s="79"/>
      <c r="J126" s="79"/>
      <c r="O126" s="79"/>
      <c r="T126" s="79"/>
      <c r="Y126" s="79"/>
      <c r="AD126" s="79"/>
      <c r="AI126" s="79"/>
      <c r="AN126" s="79"/>
      <c r="AS126" s="79"/>
    </row>
    <row r="127" spans="1:60" ht="18" customHeight="1" x14ac:dyDescent="0.2">
      <c r="A127" s="148" t="s">
        <v>716</v>
      </c>
      <c r="E127" s="79"/>
      <c r="J127" s="79"/>
      <c r="O127" s="79"/>
      <c r="T127" s="79"/>
      <c r="Y127" s="79"/>
      <c r="AD127" s="79"/>
      <c r="AI127" s="79"/>
      <c r="AN127" s="79"/>
      <c r="AS127" s="79"/>
    </row>
    <row r="128" spans="1:60" ht="18" customHeight="1" x14ac:dyDescent="0.2">
      <c r="A128" s="144" t="s">
        <v>691</v>
      </c>
      <c r="E128" s="79"/>
      <c r="J128" s="79"/>
      <c r="O128" s="79"/>
      <c r="T128" s="79"/>
      <c r="Y128" s="79"/>
      <c r="AD128" s="79"/>
      <c r="AI128" s="79"/>
      <c r="AN128" s="79"/>
      <c r="AS128" s="79"/>
    </row>
    <row r="129" spans="1:45" ht="18" customHeight="1" x14ac:dyDescent="0.2">
      <c r="A129" s="151" t="s">
        <v>692</v>
      </c>
      <c r="E129" s="79"/>
      <c r="J129" s="79"/>
      <c r="O129" s="79"/>
      <c r="T129" s="79"/>
      <c r="Y129" s="79"/>
      <c r="AD129" s="79"/>
      <c r="AI129" s="79"/>
      <c r="AN129" s="79"/>
      <c r="AS129" s="79"/>
    </row>
    <row r="130" spans="1:45" ht="18" customHeight="1" x14ac:dyDescent="0.2">
      <c r="A130" s="147"/>
      <c r="E130" s="79"/>
      <c r="J130" s="79"/>
      <c r="O130" s="79"/>
      <c r="T130" s="79"/>
      <c r="Y130" s="79"/>
      <c r="AD130" s="79"/>
      <c r="AI130" s="79"/>
      <c r="AN130" s="79"/>
      <c r="AS130" s="79"/>
    </row>
    <row r="131" spans="1:45" ht="18" customHeight="1" x14ac:dyDescent="0.2">
      <c r="A131" s="146"/>
      <c r="E131" s="79"/>
      <c r="J131" s="79"/>
      <c r="O131" s="79"/>
      <c r="T131" s="79"/>
      <c r="Y131" s="79"/>
      <c r="AD131" s="79"/>
      <c r="AI131" s="79"/>
      <c r="AN131" s="79"/>
      <c r="AS131" s="79"/>
    </row>
    <row r="132" spans="1:45" ht="18" customHeight="1" x14ac:dyDescent="0.2">
      <c r="A132" s="77"/>
      <c r="E132" s="79"/>
      <c r="J132" s="79"/>
      <c r="O132" s="79"/>
      <c r="T132" s="79"/>
      <c r="Y132" s="79"/>
      <c r="AD132" s="79"/>
      <c r="AI132" s="79"/>
      <c r="AN132" s="79"/>
      <c r="AS132" s="79"/>
    </row>
    <row r="133" spans="1:45" ht="18" customHeight="1" x14ac:dyDescent="0.2">
      <c r="A133" s="82"/>
      <c r="E133" s="79"/>
      <c r="J133" s="79"/>
      <c r="O133" s="79"/>
      <c r="T133" s="79"/>
      <c r="Y133" s="79"/>
      <c r="AD133" s="79"/>
      <c r="AI133" s="79"/>
      <c r="AN133" s="79"/>
      <c r="AS133" s="79"/>
    </row>
    <row r="134" spans="1:45" ht="18" customHeight="1" x14ac:dyDescent="0.2">
      <c r="A134" s="77"/>
      <c r="E134" s="79"/>
      <c r="J134" s="79"/>
      <c r="O134" s="79"/>
      <c r="T134" s="79"/>
      <c r="Y134" s="79"/>
      <c r="AD134" s="79"/>
      <c r="AI134" s="79"/>
      <c r="AN134" s="79"/>
      <c r="AS134" s="79"/>
    </row>
    <row r="135" spans="1:45" ht="18" customHeight="1" x14ac:dyDescent="0.2">
      <c r="E135" s="79"/>
      <c r="J135" s="79"/>
      <c r="O135" s="79"/>
      <c r="T135" s="79"/>
      <c r="Y135" s="79"/>
      <c r="AD135" s="79"/>
      <c r="AI135" s="79"/>
      <c r="AN135" s="79"/>
      <c r="AS135" s="79"/>
    </row>
    <row r="136" spans="1:45" ht="18" customHeight="1" x14ac:dyDescent="0.2">
      <c r="A136" s="77"/>
      <c r="E136" s="79"/>
      <c r="J136" s="79"/>
      <c r="O136" s="79"/>
      <c r="T136" s="79"/>
      <c r="Y136" s="79"/>
      <c r="AD136" s="79"/>
      <c r="AI136" s="79"/>
      <c r="AN136" s="79"/>
      <c r="AS136" s="79"/>
    </row>
    <row r="137" spans="1:45" ht="18" customHeight="1" x14ac:dyDescent="0.2">
      <c r="E137" s="79"/>
      <c r="J137" s="79"/>
      <c r="O137" s="79"/>
      <c r="T137" s="79"/>
      <c r="Y137" s="79"/>
      <c r="AD137" s="79"/>
      <c r="AI137" s="79"/>
      <c r="AN137" s="79"/>
      <c r="AS137" s="79"/>
    </row>
    <row r="138" spans="1:45" ht="18" customHeight="1" x14ac:dyDescent="0.2">
      <c r="A138" s="95"/>
      <c r="E138" s="79"/>
      <c r="J138" s="79"/>
      <c r="O138" s="79"/>
      <c r="T138" s="79"/>
      <c r="Y138" s="79"/>
      <c r="AD138" s="79"/>
      <c r="AI138" s="79"/>
      <c r="AN138" s="79"/>
      <c r="AS138" s="79"/>
    </row>
    <row r="139" spans="1:45" ht="18" customHeight="1" x14ac:dyDescent="0.25">
      <c r="A139" s="76"/>
      <c r="E139" s="79"/>
      <c r="J139" s="79"/>
      <c r="O139" s="79"/>
      <c r="T139" s="79"/>
      <c r="Y139" s="79"/>
      <c r="AD139" s="79"/>
      <c r="AI139" s="79"/>
      <c r="AN139" s="79"/>
      <c r="AS139" s="79"/>
    </row>
    <row r="140" spans="1:45" ht="18" customHeight="1" x14ac:dyDescent="0.25">
      <c r="A140" s="76"/>
      <c r="E140" s="79"/>
      <c r="J140" s="79"/>
      <c r="O140" s="79"/>
      <c r="T140" s="79"/>
      <c r="Y140" s="79"/>
      <c r="AD140" s="79"/>
      <c r="AI140" s="79"/>
      <c r="AN140" s="79"/>
      <c r="AS140" s="79"/>
    </row>
    <row r="141" spans="1:45" ht="18" customHeight="1" x14ac:dyDescent="0.25">
      <c r="A141" s="76"/>
      <c r="E141" s="79"/>
      <c r="J141" s="79"/>
      <c r="O141" s="79"/>
      <c r="T141" s="79"/>
      <c r="Y141" s="79"/>
      <c r="AD141" s="79"/>
      <c r="AI141" s="79"/>
      <c r="AN141" s="79"/>
      <c r="AS141" s="79"/>
    </row>
    <row r="142" spans="1:45" ht="18" customHeight="1" x14ac:dyDescent="0.25">
      <c r="A142" s="76"/>
      <c r="E142" s="79"/>
      <c r="J142" s="79"/>
      <c r="O142" s="79"/>
      <c r="T142" s="79"/>
      <c r="Y142" s="79"/>
      <c r="AD142" s="79"/>
      <c r="AI142" s="79"/>
      <c r="AN142" s="79"/>
      <c r="AS142" s="79"/>
    </row>
    <row r="143" spans="1:45" ht="18" customHeight="1" x14ac:dyDescent="0.25">
      <c r="A143" s="76"/>
      <c r="E143" s="79"/>
      <c r="J143" s="79"/>
      <c r="O143" s="79"/>
      <c r="T143" s="79"/>
      <c r="Y143" s="79"/>
      <c r="AD143" s="79"/>
      <c r="AI143" s="79"/>
      <c r="AN143" s="79"/>
      <c r="AS143" s="79"/>
    </row>
    <row r="144" spans="1:45" ht="18" customHeight="1" x14ac:dyDescent="0.25">
      <c r="A144" s="76"/>
      <c r="E144" s="79"/>
      <c r="J144" s="79"/>
      <c r="O144" s="79"/>
      <c r="T144" s="79"/>
      <c r="Y144" s="79"/>
      <c r="AD144" s="79"/>
      <c r="AI144" s="79"/>
      <c r="AN144" s="79"/>
      <c r="AS144" s="79"/>
    </row>
    <row r="145" spans="1:45" ht="18" customHeight="1" x14ac:dyDescent="0.25">
      <c r="A145" s="76"/>
      <c r="E145" s="79"/>
      <c r="J145" s="79"/>
      <c r="O145" s="79"/>
      <c r="T145" s="79"/>
      <c r="Y145" s="79"/>
      <c r="AD145" s="79"/>
      <c r="AI145" s="79"/>
      <c r="AN145" s="79"/>
      <c r="AS145" s="79"/>
    </row>
    <row r="146" spans="1:45" ht="18" customHeight="1" x14ac:dyDescent="0.25">
      <c r="A146" s="76"/>
      <c r="E146" s="79"/>
      <c r="J146" s="79"/>
      <c r="O146" s="79"/>
      <c r="T146" s="79"/>
      <c r="Y146" s="79"/>
      <c r="AD146" s="79"/>
      <c r="AI146" s="79"/>
      <c r="AN146" s="79"/>
      <c r="AS146" s="79"/>
    </row>
    <row r="147" spans="1:45" ht="18" customHeight="1" x14ac:dyDescent="0.25">
      <c r="A147" s="76"/>
      <c r="E147" s="79"/>
      <c r="J147" s="79"/>
      <c r="O147" s="79"/>
      <c r="T147" s="79"/>
      <c r="Y147" s="79"/>
      <c r="AD147" s="79"/>
      <c r="AI147" s="79"/>
      <c r="AN147" s="79"/>
      <c r="AS147" s="79"/>
    </row>
    <row r="148" spans="1:45" ht="18" customHeight="1" x14ac:dyDescent="0.25">
      <c r="A148" s="76"/>
      <c r="E148" s="79"/>
      <c r="J148" s="79"/>
      <c r="O148" s="79"/>
      <c r="T148" s="79"/>
      <c r="Y148" s="79"/>
      <c r="AD148" s="79"/>
      <c r="AI148" s="79"/>
      <c r="AN148" s="79"/>
      <c r="AS148" s="79"/>
    </row>
    <row r="149" spans="1:45" ht="18" customHeight="1" x14ac:dyDescent="0.25">
      <c r="A149" s="76"/>
      <c r="E149" s="79"/>
      <c r="J149" s="79"/>
      <c r="O149" s="79"/>
      <c r="T149" s="79"/>
      <c r="Y149" s="79"/>
      <c r="AD149" s="79"/>
      <c r="AI149" s="79"/>
      <c r="AN149" s="79"/>
      <c r="AS149" s="79"/>
    </row>
    <row r="150" spans="1:45" ht="18" customHeight="1" x14ac:dyDescent="0.25">
      <c r="A150" s="76"/>
      <c r="E150" s="79"/>
      <c r="J150" s="79"/>
      <c r="O150" s="79"/>
      <c r="T150" s="79"/>
      <c r="Y150" s="79"/>
      <c r="AD150" s="79"/>
      <c r="AI150" s="79"/>
      <c r="AN150" s="79"/>
      <c r="AS150" s="79"/>
    </row>
    <row r="151" spans="1:45" ht="18" customHeight="1" x14ac:dyDescent="0.25">
      <c r="A151" s="76"/>
      <c r="E151" s="79"/>
      <c r="J151" s="79"/>
      <c r="O151" s="79"/>
      <c r="T151" s="79"/>
      <c r="Y151" s="79"/>
      <c r="AD151" s="79"/>
      <c r="AI151" s="79"/>
      <c r="AN151" s="79"/>
      <c r="AS151" s="79"/>
    </row>
    <row r="152" spans="1:45" ht="18" customHeight="1" x14ac:dyDescent="0.25">
      <c r="A152" s="76"/>
      <c r="E152" s="79"/>
      <c r="J152" s="79"/>
      <c r="O152" s="79"/>
      <c r="T152" s="79"/>
      <c r="Y152" s="79"/>
      <c r="AD152" s="79"/>
      <c r="AI152" s="79"/>
      <c r="AN152" s="79"/>
      <c r="AS152" s="79"/>
    </row>
    <row r="153" spans="1:45" ht="18" customHeight="1" x14ac:dyDescent="0.25">
      <c r="A153" s="76"/>
      <c r="E153" s="79"/>
      <c r="J153" s="79"/>
      <c r="O153" s="79"/>
      <c r="T153" s="79"/>
      <c r="Y153" s="79"/>
      <c r="AD153" s="79"/>
      <c r="AI153" s="79"/>
      <c r="AN153" s="79"/>
      <c r="AS153" s="79"/>
    </row>
    <row r="154" spans="1:45" ht="18" customHeight="1" x14ac:dyDescent="0.25">
      <c r="A154" s="76"/>
      <c r="E154" s="79"/>
      <c r="J154" s="79"/>
      <c r="O154" s="79"/>
      <c r="T154" s="79"/>
      <c r="Y154" s="79"/>
      <c r="AD154" s="79"/>
      <c r="AI154" s="79"/>
      <c r="AN154" s="79"/>
      <c r="AS154" s="79"/>
    </row>
    <row r="155" spans="1:45" ht="18" customHeight="1" x14ac:dyDescent="0.25">
      <c r="A155" s="76"/>
      <c r="E155" s="79"/>
      <c r="J155" s="79"/>
      <c r="O155" s="79"/>
      <c r="T155" s="79"/>
      <c r="Y155" s="79"/>
      <c r="AD155" s="79"/>
      <c r="AI155" s="79"/>
      <c r="AN155" s="79"/>
      <c r="AS155" s="79"/>
    </row>
    <row r="156" spans="1:45" ht="18" customHeight="1" x14ac:dyDescent="0.25">
      <c r="A156" s="76"/>
      <c r="E156" s="79"/>
      <c r="J156" s="79"/>
      <c r="O156" s="79"/>
      <c r="T156" s="79"/>
      <c r="Y156" s="79"/>
      <c r="AD156" s="79"/>
      <c r="AI156" s="79"/>
      <c r="AN156" s="79"/>
      <c r="AS156" s="79"/>
    </row>
    <row r="157" spans="1:45" ht="18" customHeight="1" x14ac:dyDescent="0.25">
      <c r="A157" s="76"/>
      <c r="E157" s="79"/>
      <c r="J157" s="79"/>
      <c r="O157" s="79"/>
      <c r="T157" s="79"/>
      <c r="Y157" s="79"/>
      <c r="AD157" s="79"/>
      <c r="AI157" s="79"/>
      <c r="AN157" s="79"/>
      <c r="AS157" s="79"/>
    </row>
    <row r="158" spans="1:45" ht="18" customHeight="1" x14ac:dyDescent="0.25">
      <c r="A158" s="76"/>
      <c r="E158" s="79"/>
      <c r="J158" s="79"/>
      <c r="O158" s="79"/>
      <c r="T158" s="79"/>
      <c r="Y158" s="79"/>
      <c r="AD158" s="79"/>
      <c r="AI158" s="79"/>
      <c r="AN158" s="79"/>
      <c r="AS158" s="79"/>
    </row>
    <row r="159" spans="1:45" ht="18" customHeight="1" x14ac:dyDescent="0.25">
      <c r="A159" s="76"/>
      <c r="E159" s="79"/>
      <c r="J159" s="79"/>
      <c r="O159" s="79"/>
      <c r="T159" s="79"/>
      <c r="Y159" s="79"/>
      <c r="AD159" s="79"/>
      <c r="AI159" s="79"/>
      <c r="AN159" s="79"/>
      <c r="AS159" s="79"/>
    </row>
    <row r="160" spans="1:45" ht="18" customHeight="1" x14ac:dyDescent="0.25">
      <c r="A160" s="76"/>
      <c r="E160" s="79"/>
      <c r="J160" s="79"/>
      <c r="O160" s="79"/>
      <c r="T160" s="79"/>
      <c r="Y160" s="79"/>
      <c r="AD160" s="79"/>
      <c r="AI160" s="79"/>
      <c r="AN160" s="79"/>
      <c r="AS160" s="79"/>
    </row>
    <row r="161" spans="1:45" ht="18" customHeight="1" x14ac:dyDescent="0.25">
      <c r="A161" s="76"/>
      <c r="E161" s="79"/>
      <c r="J161" s="79"/>
      <c r="O161" s="79"/>
      <c r="T161" s="79"/>
      <c r="Y161" s="79"/>
      <c r="AD161" s="79"/>
      <c r="AI161" s="79"/>
      <c r="AN161" s="79"/>
      <c r="AS161" s="79"/>
    </row>
    <row r="162" spans="1:45" ht="18" customHeight="1" x14ac:dyDescent="0.25">
      <c r="A162" s="76"/>
      <c r="E162" s="79"/>
      <c r="J162" s="79"/>
      <c r="O162" s="79"/>
      <c r="T162" s="79"/>
      <c r="Y162" s="79"/>
      <c r="AD162" s="79"/>
      <c r="AI162" s="79"/>
      <c r="AN162" s="79"/>
      <c r="AS162" s="79"/>
    </row>
    <row r="163" spans="1:45" ht="18" customHeight="1" x14ac:dyDescent="0.25">
      <c r="A163" s="76"/>
      <c r="E163" s="79"/>
      <c r="J163" s="79"/>
      <c r="O163" s="79"/>
      <c r="T163" s="79"/>
      <c r="Y163" s="79"/>
      <c r="AD163" s="79"/>
      <c r="AI163" s="79"/>
      <c r="AN163" s="79"/>
      <c r="AS163" s="79"/>
    </row>
    <row r="164" spans="1:45" ht="18" customHeight="1" x14ac:dyDescent="0.25">
      <c r="A164" s="76"/>
      <c r="E164" s="79"/>
      <c r="J164" s="79"/>
      <c r="O164" s="79"/>
      <c r="T164" s="79"/>
      <c r="Y164" s="79"/>
      <c r="AD164" s="79"/>
      <c r="AI164" s="79"/>
      <c r="AN164" s="79"/>
      <c r="AS164" s="79"/>
    </row>
    <row r="165" spans="1:45" ht="18" customHeight="1" x14ac:dyDescent="0.25">
      <c r="A165" s="76"/>
      <c r="E165" s="79"/>
      <c r="J165" s="79"/>
      <c r="O165" s="79"/>
      <c r="T165" s="79"/>
      <c r="Y165" s="79"/>
      <c r="AD165" s="79"/>
      <c r="AI165" s="79"/>
      <c r="AN165" s="79"/>
      <c r="AS165" s="79"/>
    </row>
    <row r="166" spans="1:45" ht="18" customHeight="1" x14ac:dyDescent="0.25">
      <c r="A166" s="76"/>
      <c r="E166" s="79"/>
      <c r="J166" s="79"/>
      <c r="O166" s="79"/>
      <c r="T166" s="79"/>
      <c r="Y166" s="79"/>
      <c r="AD166" s="79"/>
      <c r="AI166" s="79"/>
      <c r="AN166" s="79"/>
      <c r="AS166" s="79"/>
    </row>
    <row r="167" spans="1:45" ht="18" customHeight="1" x14ac:dyDescent="0.25">
      <c r="A167" s="76"/>
      <c r="E167" s="79"/>
      <c r="J167" s="79"/>
      <c r="O167" s="79"/>
      <c r="T167" s="79"/>
      <c r="Y167" s="79"/>
      <c r="AD167" s="79"/>
      <c r="AI167" s="79"/>
      <c r="AN167" s="79"/>
      <c r="AS167" s="79"/>
    </row>
    <row r="168" spans="1:45" ht="18" customHeight="1" x14ac:dyDescent="0.25">
      <c r="A168" s="76"/>
      <c r="E168" s="79"/>
      <c r="J168" s="79"/>
      <c r="O168" s="79"/>
      <c r="T168" s="79"/>
      <c r="Y168" s="79"/>
      <c r="AD168" s="79"/>
      <c r="AI168" s="79"/>
      <c r="AN168" s="79"/>
      <c r="AS168" s="79"/>
    </row>
    <row r="169" spans="1:45" ht="18" customHeight="1" x14ac:dyDescent="0.25">
      <c r="A169" s="76"/>
      <c r="E169" s="79"/>
      <c r="J169" s="79"/>
      <c r="O169" s="79"/>
      <c r="T169" s="79"/>
      <c r="Y169" s="79"/>
      <c r="AD169" s="79"/>
      <c r="AI169" s="79"/>
      <c r="AN169" s="79"/>
      <c r="AS169" s="79"/>
    </row>
    <row r="170" spans="1:45" ht="18" customHeight="1" x14ac:dyDescent="0.25">
      <c r="A170" s="76"/>
      <c r="E170" s="79"/>
      <c r="J170" s="79"/>
      <c r="O170" s="79"/>
      <c r="T170" s="79"/>
      <c r="Y170" s="79"/>
      <c r="AD170" s="79"/>
      <c r="AI170" s="79"/>
      <c r="AN170" s="79"/>
      <c r="AS170" s="79"/>
    </row>
    <row r="171" spans="1:45" ht="18" customHeight="1" x14ac:dyDescent="0.25">
      <c r="A171" s="76"/>
      <c r="E171" s="79"/>
      <c r="J171" s="79"/>
      <c r="O171" s="79"/>
      <c r="T171" s="79"/>
      <c r="Y171" s="79"/>
      <c r="AD171" s="79"/>
      <c r="AI171" s="79"/>
      <c r="AN171" s="79"/>
      <c r="AS171" s="79"/>
    </row>
    <row r="172" spans="1:45" ht="18" customHeight="1" x14ac:dyDescent="0.25">
      <c r="A172" s="76"/>
      <c r="E172" s="79"/>
      <c r="J172" s="79"/>
      <c r="O172" s="79"/>
      <c r="T172" s="79"/>
      <c r="Y172" s="79"/>
      <c r="AD172" s="79"/>
      <c r="AI172" s="79"/>
      <c r="AN172" s="79"/>
      <c r="AS172" s="79"/>
    </row>
    <row r="173" spans="1:45" ht="18" customHeight="1" x14ac:dyDescent="0.25">
      <c r="A173" s="76"/>
      <c r="E173" s="79"/>
      <c r="J173" s="79"/>
      <c r="O173" s="79"/>
      <c r="T173" s="79"/>
      <c r="Y173" s="79"/>
      <c r="AD173" s="79"/>
      <c r="AI173" s="79"/>
      <c r="AN173" s="79"/>
      <c r="AS173" s="79"/>
    </row>
    <row r="174" spans="1:45" ht="18" customHeight="1" x14ac:dyDescent="0.25">
      <c r="A174" s="76"/>
      <c r="E174" s="79"/>
      <c r="J174" s="79"/>
      <c r="O174" s="79"/>
      <c r="T174" s="79"/>
      <c r="Y174" s="79"/>
      <c r="AD174" s="79"/>
      <c r="AI174" s="79"/>
      <c r="AN174" s="79"/>
      <c r="AS174" s="79"/>
    </row>
    <row r="175" spans="1:45" ht="18" customHeight="1" x14ac:dyDescent="0.25">
      <c r="A175" s="76"/>
      <c r="E175" s="79"/>
      <c r="J175" s="79"/>
      <c r="O175" s="79"/>
      <c r="T175" s="79"/>
      <c r="Y175" s="79"/>
      <c r="AD175" s="79"/>
      <c r="AI175" s="79"/>
      <c r="AN175" s="79"/>
      <c r="AS175" s="79"/>
    </row>
    <row r="176" spans="1:45" ht="18" customHeight="1" x14ac:dyDescent="0.25">
      <c r="A176" s="76"/>
      <c r="E176" s="79"/>
      <c r="J176" s="79"/>
      <c r="O176" s="79"/>
      <c r="T176" s="79"/>
      <c r="Y176" s="79"/>
      <c r="AD176" s="79"/>
      <c r="AI176" s="79"/>
      <c r="AN176" s="79"/>
      <c r="AS176" s="79"/>
    </row>
    <row r="177" spans="1:45" ht="18" customHeight="1" x14ac:dyDescent="0.25">
      <c r="A177" s="76"/>
      <c r="E177" s="79"/>
      <c r="J177" s="79"/>
      <c r="O177" s="79"/>
      <c r="T177" s="79"/>
      <c r="Y177" s="79"/>
      <c r="AD177" s="79"/>
      <c r="AI177" s="79"/>
      <c r="AN177" s="79"/>
      <c r="AS177" s="79"/>
    </row>
    <row r="178" spans="1:45" ht="18" customHeight="1" x14ac:dyDescent="0.25">
      <c r="A178" s="76"/>
      <c r="E178" s="79"/>
      <c r="J178" s="79"/>
      <c r="O178" s="79"/>
      <c r="T178" s="79"/>
      <c r="Y178" s="79"/>
      <c r="AD178" s="79"/>
      <c r="AI178" s="79"/>
      <c r="AN178" s="79"/>
      <c r="AS178" s="79"/>
    </row>
    <row r="179" spans="1:45" ht="18" customHeight="1" x14ac:dyDescent="0.25">
      <c r="A179" s="76"/>
      <c r="E179" s="79"/>
      <c r="J179" s="79"/>
      <c r="O179" s="79"/>
      <c r="T179" s="79"/>
      <c r="Y179" s="79"/>
      <c r="AD179" s="79"/>
      <c r="AI179" s="79"/>
      <c r="AN179" s="79"/>
      <c r="AS179" s="79"/>
    </row>
    <row r="180" spans="1:45" ht="18" customHeight="1" x14ac:dyDescent="0.25">
      <c r="A180" s="76"/>
      <c r="E180" s="79"/>
      <c r="J180" s="79"/>
      <c r="O180" s="79"/>
      <c r="T180" s="79"/>
      <c r="Y180" s="79"/>
      <c r="AD180" s="79"/>
      <c r="AI180" s="79"/>
      <c r="AN180" s="79"/>
      <c r="AS180" s="79"/>
    </row>
    <row r="181" spans="1:45" ht="18" customHeight="1" x14ac:dyDescent="0.25">
      <c r="A181" s="76"/>
      <c r="E181" s="79"/>
      <c r="J181" s="79"/>
      <c r="O181" s="79"/>
      <c r="T181" s="79"/>
      <c r="Y181" s="79"/>
      <c r="AD181" s="79"/>
      <c r="AI181" s="79"/>
      <c r="AN181" s="79"/>
      <c r="AS181" s="79"/>
    </row>
    <row r="182" spans="1:45" ht="18" customHeight="1" x14ac:dyDescent="0.25">
      <c r="A182" s="76"/>
      <c r="E182" s="79"/>
      <c r="J182" s="79"/>
      <c r="O182" s="79"/>
      <c r="T182" s="79"/>
      <c r="Y182" s="79"/>
      <c r="AD182" s="79"/>
      <c r="AI182" s="79"/>
      <c r="AN182" s="79"/>
      <c r="AS182" s="79"/>
    </row>
    <row r="183" spans="1:45" ht="18" customHeight="1" x14ac:dyDescent="0.25">
      <c r="A183" s="76"/>
      <c r="E183" s="79"/>
      <c r="J183" s="79"/>
      <c r="O183" s="79"/>
      <c r="T183" s="79"/>
      <c r="Y183" s="79"/>
      <c r="AD183" s="79"/>
      <c r="AI183" s="79"/>
      <c r="AN183" s="79"/>
      <c r="AS183" s="79"/>
    </row>
    <row r="184" spans="1:45" ht="18" customHeight="1" x14ac:dyDescent="0.25">
      <c r="A184" s="76"/>
      <c r="E184" s="79"/>
      <c r="J184" s="79"/>
      <c r="O184" s="79"/>
      <c r="T184" s="79"/>
      <c r="Y184" s="79"/>
      <c r="AD184" s="79"/>
      <c r="AI184" s="79"/>
      <c r="AN184" s="79"/>
      <c r="AS184" s="79"/>
    </row>
    <row r="185" spans="1:45" ht="18" customHeight="1" x14ac:dyDescent="0.25">
      <c r="A185" s="76"/>
      <c r="E185" s="79"/>
      <c r="J185" s="79"/>
      <c r="O185" s="79"/>
      <c r="T185" s="79"/>
      <c r="Y185" s="79"/>
      <c r="AD185" s="79"/>
      <c r="AI185" s="79"/>
      <c r="AN185" s="79"/>
      <c r="AS185" s="79"/>
    </row>
    <row r="186" spans="1:45" ht="18" customHeight="1" x14ac:dyDescent="0.25">
      <c r="A186" s="76"/>
      <c r="E186" s="79"/>
      <c r="J186" s="79"/>
      <c r="O186" s="79"/>
      <c r="T186" s="79"/>
      <c r="Y186" s="79"/>
      <c r="AD186" s="79"/>
      <c r="AI186" s="79"/>
      <c r="AN186" s="79"/>
      <c r="AS186" s="79"/>
    </row>
    <row r="187" spans="1:45" ht="18" customHeight="1" x14ac:dyDescent="0.25">
      <c r="A187" s="76"/>
      <c r="E187" s="79"/>
      <c r="J187" s="79"/>
      <c r="O187" s="79"/>
      <c r="T187" s="79"/>
      <c r="Y187" s="79"/>
      <c r="AD187" s="79"/>
      <c r="AI187" s="79"/>
      <c r="AN187" s="79"/>
      <c r="AS187" s="79"/>
    </row>
    <row r="188" spans="1:45" ht="18" customHeight="1" x14ac:dyDescent="0.25">
      <c r="A188" s="76"/>
      <c r="E188" s="79"/>
      <c r="J188" s="79"/>
      <c r="O188" s="79"/>
      <c r="T188" s="79"/>
      <c r="Y188" s="79"/>
      <c r="AD188" s="79"/>
      <c r="AI188" s="79"/>
      <c r="AN188" s="79"/>
      <c r="AS188" s="79"/>
    </row>
    <row r="189" spans="1:45" ht="18" customHeight="1" x14ac:dyDescent="0.25">
      <c r="A189" s="76"/>
      <c r="E189" s="79"/>
      <c r="J189" s="79"/>
      <c r="O189" s="79"/>
      <c r="T189" s="79"/>
      <c r="Y189" s="79"/>
      <c r="AD189" s="79"/>
      <c r="AI189" s="79"/>
      <c r="AN189" s="79"/>
      <c r="AS189" s="79"/>
    </row>
    <row r="190" spans="1:45" ht="18" customHeight="1" x14ac:dyDescent="0.25">
      <c r="A190" s="76"/>
      <c r="E190" s="79"/>
      <c r="J190" s="79"/>
      <c r="O190" s="79"/>
      <c r="T190" s="79"/>
      <c r="Y190" s="79"/>
      <c r="AD190" s="79"/>
      <c r="AI190" s="79"/>
      <c r="AN190" s="79"/>
      <c r="AS190" s="79"/>
    </row>
    <row r="191" spans="1:45" ht="18" customHeight="1" x14ac:dyDescent="0.25">
      <c r="A191" s="76"/>
      <c r="E191" s="79"/>
      <c r="J191" s="79"/>
      <c r="O191" s="79"/>
      <c r="T191" s="79"/>
      <c r="Y191" s="79"/>
      <c r="AD191" s="79"/>
      <c r="AI191" s="79"/>
      <c r="AN191" s="79"/>
      <c r="AS191" s="79"/>
    </row>
    <row r="192" spans="1:45" ht="18" customHeight="1" x14ac:dyDescent="0.25">
      <c r="A192" s="76"/>
      <c r="E192" s="79"/>
      <c r="J192" s="79"/>
      <c r="O192" s="79"/>
      <c r="T192" s="79"/>
      <c r="Y192" s="79"/>
      <c r="AD192" s="79"/>
      <c r="AI192" s="79"/>
      <c r="AN192" s="79"/>
      <c r="AS192" s="79"/>
    </row>
    <row r="193" spans="1:45" ht="18" customHeight="1" x14ac:dyDescent="0.25">
      <c r="A193" s="76"/>
      <c r="E193" s="79"/>
      <c r="J193" s="79"/>
      <c r="O193" s="79"/>
      <c r="T193" s="79"/>
      <c r="Y193" s="79"/>
      <c r="AD193" s="79"/>
      <c r="AI193" s="79"/>
      <c r="AN193" s="79"/>
      <c r="AS193" s="79"/>
    </row>
    <row r="194" spans="1:45" ht="18" customHeight="1" x14ac:dyDescent="0.25">
      <c r="A194" s="76"/>
      <c r="E194" s="79"/>
      <c r="J194" s="79"/>
      <c r="O194" s="79"/>
      <c r="T194" s="79"/>
      <c r="Y194" s="79"/>
      <c r="AD194" s="79"/>
      <c r="AI194" s="79"/>
      <c r="AN194" s="79"/>
      <c r="AS194" s="79"/>
    </row>
    <row r="195" spans="1:45" ht="18" customHeight="1" x14ac:dyDescent="0.25">
      <c r="A195" s="76"/>
      <c r="E195" s="79"/>
      <c r="J195" s="79"/>
      <c r="O195" s="79"/>
      <c r="T195" s="79"/>
      <c r="Y195" s="79"/>
      <c r="AD195" s="79"/>
      <c r="AI195" s="79"/>
      <c r="AN195" s="79"/>
      <c r="AS195" s="79"/>
    </row>
    <row r="196" spans="1:45" ht="18" customHeight="1" x14ac:dyDescent="0.25">
      <c r="A196" s="76"/>
      <c r="E196" s="79"/>
      <c r="J196" s="79"/>
      <c r="O196" s="79"/>
      <c r="T196" s="79"/>
      <c r="Y196" s="79"/>
      <c r="AD196" s="79"/>
      <c r="AI196" s="79"/>
      <c r="AN196" s="79"/>
      <c r="AS196" s="79"/>
    </row>
    <row r="197" spans="1:45" ht="18" customHeight="1" x14ac:dyDescent="0.25">
      <c r="A197" s="76"/>
      <c r="E197" s="79"/>
      <c r="J197" s="79"/>
      <c r="O197" s="79"/>
      <c r="T197" s="79"/>
      <c r="Y197" s="79"/>
      <c r="AD197" s="79"/>
      <c r="AI197" s="79"/>
      <c r="AN197" s="79"/>
      <c r="AS197" s="79"/>
    </row>
    <row r="198" spans="1:45" ht="18" customHeight="1" x14ac:dyDescent="0.25">
      <c r="A198" s="76"/>
      <c r="E198" s="79"/>
      <c r="J198" s="79"/>
      <c r="O198" s="79"/>
      <c r="T198" s="79"/>
      <c r="Y198" s="79"/>
      <c r="AD198" s="79"/>
      <c r="AI198" s="79"/>
      <c r="AN198" s="79"/>
      <c r="AS198" s="79"/>
    </row>
    <row r="199" spans="1:45" ht="18" customHeight="1" x14ac:dyDescent="0.25">
      <c r="A199" s="76"/>
      <c r="E199" s="79"/>
      <c r="J199" s="79"/>
      <c r="O199" s="79"/>
      <c r="T199" s="79"/>
      <c r="Y199" s="79"/>
      <c r="AD199" s="79"/>
      <c r="AI199" s="79"/>
      <c r="AN199" s="79"/>
      <c r="AS199" s="79"/>
    </row>
    <row r="200" spans="1:45" ht="18" customHeight="1" x14ac:dyDescent="0.25">
      <c r="A200" s="76"/>
      <c r="E200" s="79"/>
      <c r="J200" s="79"/>
      <c r="O200" s="79"/>
      <c r="T200" s="79"/>
      <c r="Y200" s="79"/>
      <c r="AD200" s="79"/>
      <c r="AI200" s="79"/>
      <c r="AN200" s="79"/>
      <c r="AS200" s="79"/>
    </row>
    <row r="201" spans="1:45" ht="18" customHeight="1" x14ac:dyDescent="0.25">
      <c r="A201" s="76"/>
      <c r="E201" s="79"/>
      <c r="J201" s="79"/>
      <c r="O201" s="79"/>
      <c r="T201" s="79"/>
      <c r="Y201" s="79"/>
      <c r="AD201" s="79"/>
      <c r="AI201" s="79"/>
      <c r="AN201" s="79"/>
      <c r="AS201" s="79"/>
    </row>
    <row r="202" spans="1:45" ht="18" customHeight="1" x14ac:dyDescent="0.25">
      <c r="A202" s="76"/>
      <c r="E202" s="79"/>
      <c r="J202" s="79"/>
      <c r="O202" s="79"/>
      <c r="T202" s="79"/>
      <c r="Y202" s="79"/>
      <c r="AD202" s="79"/>
      <c r="AI202" s="79"/>
      <c r="AN202" s="79"/>
      <c r="AS202" s="79"/>
    </row>
    <row r="203" spans="1:45" ht="18" customHeight="1" x14ac:dyDescent="0.25">
      <c r="A203" s="76"/>
      <c r="E203" s="79"/>
      <c r="J203" s="79"/>
      <c r="O203" s="79"/>
      <c r="T203" s="79"/>
      <c r="Y203" s="79"/>
      <c r="AD203" s="79"/>
      <c r="AI203" s="79"/>
      <c r="AN203" s="79"/>
      <c r="AS203" s="79"/>
    </row>
    <row r="204" spans="1:45" ht="18" customHeight="1" x14ac:dyDescent="0.25">
      <c r="A204" s="76"/>
      <c r="E204" s="79"/>
      <c r="J204" s="79"/>
      <c r="O204" s="79"/>
      <c r="T204" s="79"/>
      <c r="Y204" s="79"/>
      <c r="AD204" s="79"/>
      <c r="AI204" s="79"/>
      <c r="AN204" s="79"/>
      <c r="AS204" s="79"/>
    </row>
    <row r="205" spans="1:45" ht="18" customHeight="1" x14ac:dyDescent="0.25">
      <c r="A205" s="76"/>
      <c r="E205" s="79"/>
      <c r="J205" s="79"/>
      <c r="O205" s="79"/>
      <c r="T205" s="79"/>
      <c r="Y205" s="79"/>
      <c r="AD205" s="79"/>
      <c r="AI205" s="79"/>
      <c r="AN205" s="79"/>
      <c r="AS205" s="79"/>
    </row>
    <row r="206" spans="1:45" ht="18" customHeight="1" x14ac:dyDescent="0.25">
      <c r="A206" s="76"/>
      <c r="E206" s="79"/>
      <c r="J206" s="79"/>
      <c r="O206" s="79"/>
      <c r="T206" s="79"/>
      <c r="Y206" s="79"/>
      <c r="AD206" s="79"/>
      <c r="AI206" s="79"/>
      <c r="AN206" s="79"/>
      <c r="AS206" s="79"/>
    </row>
    <row r="207" spans="1:45" ht="18" customHeight="1" x14ac:dyDescent="0.25">
      <c r="A207" s="76"/>
      <c r="E207" s="79"/>
      <c r="J207" s="79"/>
      <c r="O207" s="79"/>
      <c r="T207" s="79"/>
      <c r="Y207" s="79"/>
      <c r="AD207" s="79"/>
      <c r="AI207" s="79"/>
      <c r="AN207" s="79"/>
      <c r="AS207" s="79"/>
    </row>
    <row r="208" spans="1:45" ht="18" customHeight="1" x14ac:dyDescent="0.25">
      <c r="A208" s="76"/>
      <c r="E208" s="79"/>
      <c r="J208" s="79"/>
      <c r="O208" s="79"/>
      <c r="T208" s="79"/>
      <c r="Y208" s="79"/>
      <c r="AD208" s="79"/>
      <c r="AI208" s="79"/>
      <c r="AN208" s="79"/>
      <c r="AS208" s="79"/>
    </row>
    <row r="209" spans="1:45" ht="18" customHeight="1" x14ac:dyDescent="0.25">
      <c r="A209" s="76"/>
      <c r="E209" s="79"/>
      <c r="J209" s="79"/>
      <c r="O209" s="79"/>
      <c r="T209" s="79"/>
      <c r="Y209" s="79"/>
      <c r="AD209" s="79"/>
      <c r="AI209" s="79"/>
      <c r="AN209" s="79"/>
      <c r="AS209" s="79"/>
    </row>
    <row r="210" spans="1:45" ht="18" customHeight="1" x14ac:dyDescent="0.25">
      <c r="A210" s="76"/>
      <c r="E210" s="79"/>
      <c r="J210" s="79"/>
      <c r="O210" s="79"/>
      <c r="T210" s="79"/>
      <c r="Y210" s="79"/>
      <c r="AD210" s="79"/>
      <c r="AI210" s="79"/>
      <c r="AN210" s="79"/>
      <c r="AS210" s="79"/>
    </row>
    <row r="211" spans="1:45" ht="18" customHeight="1" x14ac:dyDescent="0.25">
      <c r="A211" s="76"/>
      <c r="E211" s="79"/>
      <c r="J211" s="79"/>
      <c r="O211" s="79"/>
      <c r="T211" s="79"/>
      <c r="Y211" s="79"/>
      <c r="AD211" s="79"/>
      <c r="AI211" s="79"/>
      <c r="AN211" s="79"/>
      <c r="AS211" s="79"/>
    </row>
    <row r="212" spans="1:45" ht="18" customHeight="1" x14ac:dyDescent="0.25">
      <c r="A212" s="76"/>
      <c r="E212" s="79"/>
      <c r="J212" s="79"/>
      <c r="O212" s="79"/>
      <c r="T212" s="79"/>
      <c r="Y212" s="79"/>
      <c r="AD212" s="79"/>
      <c r="AI212" s="79"/>
      <c r="AN212" s="79"/>
      <c r="AS212" s="79"/>
    </row>
    <row r="213" spans="1:45" ht="18" customHeight="1" x14ac:dyDescent="0.25">
      <c r="A213" s="76"/>
      <c r="E213" s="79"/>
      <c r="J213" s="79"/>
      <c r="O213" s="79"/>
      <c r="T213" s="79"/>
      <c r="Y213" s="79"/>
      <c r="AD213" s="79"/>
      <c r="AI213" s="79"/>
      <c r="AN213" s="79"/>
      <c r="AS213" s="79"/>
    </row>
    <row r="214" spans="1:45" ht="18" customHeight="1" x14ac:dyDescent="0.25">
      <c r="A214" s="76"/>
      <c r="E214" s="79"/>
      <c r="J214" s="79"/>
      <c r="O214" s="79"/>
      <c r="T214" s="79"/>
      <c r="Y214" s="79"/>
      <c r="AD214" s="79"/>
      <c r="AI214" s="79"/>
      <c r="AN214" s="79"/>
      <c r="AS214" s="79"/>
    </row>
    <row r="215" spans="1:45" ht="18" customHeight="1" x14ac:dyDescent="0.25">
      <c r="A215" s="76"/>
      <c r="E215" s="79"/>
      <c r="J215" s="79"/>
      <c r="O215" s="79"/>
      <c r="T215" s="79"/>
      <c r="Y215" s="79"/>
      <c r="AD215" s="79"/>
      <c r="AI215" s="79"/>
      <c r="AN215" s="79"/>
      <c r="AS215" s="79"/>
    </row>
    <row r="216" spans="1:45" ht="18" customHeight="1" x14ac:dyDescent="0.25">
      <c r="A216" s="76"/>
      <c r="E216" s="79"/>
      <c r="J216" s="79"/>
      <c r="O216" s="79"/>
      <c r="T216" s="79"/>
      <c r="Y216" s="79"/>
      <c r="AD216" s="79"/>
      <c r="AI216" s="79"/>
      <c r="AN216" s="79"/>
      <c r="AS216" s="79"/>
    </row>
    <row r="217" spans="1:45" ht="18" customHeight="1" x14ac:dyDescent="0.25">
      <c r="A217" s="76"/>
      <c r="E217" s="79"/>
      <c r="J217" s="79"/>
      <c r="O217" s="79"/>
      <c r="T217" s="79"/>
      <c r="Y217" s="79"/>
      <c r="AD217" s="79"/>
      <c r="AI217" s="79"/>
      <c r="AN217" s="79"/>
      <c r="AS217" s="79"/>
    </row>
    <row r="218" spans="1:45" ht="18" customHeight="1" x14ac:dyDescent="0.25">
      <c r="A218" s="76"/>
      <c r="E218" s="79"/>
      <c r="J218" s="79"/>
      <c r="O218" s="79"/>
      <c r="T218" s="79"/>
      <c r="Y218" s="79"/>
      <c r="AD218" s="79"/>
      <c r="AI218" s="79"/>
      <c r="AN218" s="79"/>
      <c r="AS218" s="79"/>
    </row>
    <row r="219" spans="1:45" ht="18" customHeight="1" x14ac:dyDescent="0.25">
      <c r="A219" s="76"/>
      <c r="E219" s="79"/>
      <c r="J219" s="79"/>
      <c r="O219" s="79"/>
      <c r="T219" s="79"/>
      <c r="Y219" s="79"/>
      <c r="AD219" s="79"/>
      <c r="AI219" s="79"/>
      <c r="AN219" s="79"/>
      <c r="AS219" s="79"/>
    </row>
    <row r="220" spans="1:45" ht="18" customHeight="1" x14ac:dyDescent="0.25">
      <c r="A220" s="76"/>
      <c r="E220" s="79"/>
      <c r="J220" s="79"/>
      <c r="O220" s="79"/>
      <c r="T220" s="79"/>
      <c r="Y220" s="79"/>
      <c r="AD220" s="79"/>
      <c r="AI220" s="79"/>
      <c r="AN220" s="79"/>
      <c r="AS220" s="79"/>
    </row>
    <row r="221" spans="1:45" ht="18" customHeight="1" x14ac:dyDescent="0.25">
      <c r="A221" s="76"/>
      <c r="E221" s="79"/>
      <c r="J221" s="79"/>
      <c r="O221" s="79"/>
      <c r="T221" s="79"/>
      <c r="Y221" s="79"/>
      <c r="AD221" s="79"/>
      <c r="AI221" s="79"/>
      <c r="AN221" s="79"/>
      <c r="AS221" s="79"/>
    </row>
    <row r="222" spans="1:45" ht="18" customHeight="1" x14ac:dyDescent="0.25">
      <c r="A222" s="76"/>
      <c r="E222" s="79"/>
      <c r="J222" s="79"/>
      <c r="O222" s="79"/>
      <c r="T222" s="79"/>
      <c r="Y222" s="79"/>
      <c r="AD222" s="79"/>
      <c r="AI222" s="79"/>
      <c r="AN222" s="79"/>
      <c r="AS222" s="79"/>
    </row>
    <row r="223" spans="1:45" ht="18" customHeight="1" x14ac:dyDescent="0.25">
      <c r="A223" s="76"/>
      <c r="E223" s="79"/>
      <c r="J223" s="79"/>
      <c r="O223" s="79"/>
      <c r="T223" s="79"/>
      <c r="Y223" s="79"/>
      <c r="AD223" s="79"/>
      <c r="AI223" s="79"/>
      <c r="AN223" s="79"/>
      <c r="AS223" s="79"/>
    </row>
    <row r="224" spans="1:45" ht="18" customHeight="1" x14ac:dyDescent="0.25">
      <c r="A224" s="76"/>
      <c r="E224" s="79"/>
      <c r="J224" s="79"/>
      <c r="O224" s="79"/>
      <c r="T224" s="79"/>
      <c r="Y224" s="79"/>
      <c r="AD224" s="79"/>
      <c r="AI224" s="79"/>
      <c r="AN224" s="79"/>
      <c r="AS224" s="79"/>
    </row>
    <row r="225" spans="1:45" ht="18" customHeight="1" x14ac:dyDescent="0.25">
      <c r="A225" s="76"/>
      <c r="E225" s="79"/>
      <c r="J225" s="79"/>
      <c r="O225" s="79"/>
      <c r="T225" s="79"/>
      <c r="Y225" s="79"/>
      <c r="AD225" s="79"/>
      <c r="AI225" s="79"/>
      <c r="AN225" s="79"/>
      <c r="AS225" s="79"/>
    </row>
    <row r="226" spans="1:45" ht="18" customHeight="1" x14ac:dyDescent="0.25">
      <c r="A226" s="76"/>
      <c r="E226" s="79"/>
      <c r="J226" s="79"/>
      <c r="O226" s="79"/>
      <c r="T226" s="79"/>
      <c r="Y226" s="79"/>
      <c r="AD226" s="79"/>
      <c r="AI226" s="79"/>
      <c r="AN226" s="79"/>
      <c r="AS226" s="79"/>
    </row>
    <row r="227" spans="1:45" ht="18" customHeight="1" x14ac:dyDescent="0.25">
      <c r="A227" s="76"/>
      <c r="E227" s="79"/>
      <c r="J227" s="79"/>
      <c r="O227" s="79"/>
      <c r="T227" s="79"/>
      <c r="Y227" s="79"/>
      <c r="AD227" s="79"/>
      <c r="AI227" s="79"/>
      <c r="AN227" s="79"/>
      <c r="AS227" s="79"/>
    </row>
    <row r="228" spans="1:45" ht="18" customHeight="1" x14ac:dyDescent="0.25">
      <c r="A228" s="76"/>
      <c r="E228" s="79"/>
      <c r="J228" s="79"/>
      <c r="O228" s="79"/>
      <c r="T228" s="79"/>
      <c r="Y228" s="79"/>
      <c r="AD228" s="79"/>
      <c r="AI228" s="79"/>
      <c r="AN228" s="79"/>
      <c r="AS228" s="79"/>
    </row>
    <row r="229" spans="1:45" ht="18" customHeight="1" x14ac:dyDescent="0.25">
      <c r="A229" s="76"/>
      <c r="E229" s="79"/>
      <c r="J229" s="79"/>
      <c r="O229" s="79"/>
      <c r="T229" s="79"/>
      <c r="Y229" s="79"/>
      <c r="AD229" s="79"/>
      <c r="AI229" s="79"/>
      <c r="AN229" s="79"/>
      <c r="AS229" s="79"/>
    </row>
    <row r="230" spans="1:45" ht="18" customHeight="1" x14ac:dyDescent="0.25">
      <c r="A230" s="76"/>
      <c r="E230" s="79"/>
      <c r="J230" s="79"/>
      <c r="O230" s="79"/>
      <c r="T230" s="79"/>
      <c r="Y230" s="79"/>
      <c r="AD230" s="79"/>
      <c r="AI230" s="79"/>
      <c r="AN230" s="79"/>
      <c r="AS230" s="79"/>
    </row>
    <row r="231" spans="1:45" ht="18" customHeight="1" x14ac:dyDescent="0.25">
      <c r="A231" s="76"/>
      <c r="E231" s="79"/>
      <c r="J231" s="79"/>
      <c r="O231" s="79"/>
      <c r="T231" s="79"/>
      <c r="Y231" s="79"/>
      <c r="AD231" s="79"/>
      <c r="AI231" s="79"/>
      <c r="AN231" s="79"/>
      <c r="AS231" s="79"/>
    </row>
    <row r="232" spans="1:45" ht="18" customHeight="1" x14ac:dyDescent="0.25">
      <c r="A232" s="76"/>
      <c r="E232" s="79"/>
      <c r="J232" s="79"/>
      <c r="O232" s="79"/>
      <c r="T232" s="79"/>
      <c r="Y232" s="79"/>
      <c r="AD232" s="79"/>
      <c r="AI232" s="79"/>
      <c r="AN232" s="79"/>
      <c r="AS232" s="79"/>
    </row>
    <row r="233" spans="1:45" ht="18" customHeight="1" x14ac:dyDescent="0.25">
      <c r="A233" s="76"/>
      <c r="E233" s="79"/>
      <c r="J233" s="79"/>
      <c r="O233" s="79"/>
      <c r="T233" s="79"/>
      <c r="Y233" s="79"/>
      <c r="AD233" s="79"/>
      <c r="AI233" s="79"/>
      <c r="AN233" s="79"/>
      <c r="AS233" s="79"/>
    </row>
    <row r="234" spans="1:45" ht="18" customHeight="1" x14ac:dyDescent="0.25">
      <c r="A234" s="76"/>
      <c r="E234" s="79"/>
      <c r="J234" s="79"/>
      <c r="O234" s="79"/>
      <c r="T234" s="79"/>
      <c r="Y234" s="79"/>
      <c r="AD234" s="79"/>
      <c r="AI234" s="79"/>
      <c r="AN234" s="79"/>
      <c r="AS234" s="79"/>
    </row>
    <row r="235" spans="1:45" ht="18" customHeight="1" x14ac:dyDescent="0.25">
      <c r="A235" s="76"/>
      <c r="E235" s="79"/>
      <c r="J235" s="79"/>
      <c r="O235" s="79"/>
      <c r="T235" s="79"/>
      <c r="Y235" s="79"/>
      <c r="AD235" s="79"/>
      <c r="AI235" s="79"/>
      <c r="AN235" s="79"/>
      <c r="AS235" s="79"/>
    </row>
    <row r="236" spans="1:45" ht="18" customHeight="1" x14ac:dyDescent="0.25">
      <c r="A236" s="76"/>
      <c r="E236" s="79"/>
      <c r="J236" s="79"/>
      <c r="O236" s="79"/>
      <c r="T236" s="79"/>
      <c r="Y236" s="79"/>
      <c r="AD236" s="79"/>
      <c r="AI236" s="79"/>
      <c r="AN236" s="79"/>
      <c r="AS236" s="79"/>
    </row>
    <row r="237" spans="1:45" ht="18" customHeight="1" x14ac:dyDescent="0.25">
      <c r="A237" s="76"/>
      <c r="E237" s="79"/>
      <c r="J237" s="79"/>
      <c r="O237" s="79"/>
      <c r="T237" s="79"/>
      <c r="Y237" s="79"/>
      <c r="AD237" s="79"/>
      <c r="AI237" s="79"/>
      <c r="AN237" s="79"/>
      <c r="AS237" s="79"/>
    </row>
    <row r="238" spans="1:45" ht="18" customHeight="1" x14ac:dyDescent="0.25">
      <c r="A238" s="76"/>
      <c r="E238" s="79"/>
      <c r="J238" s="79"/>
      <c r="O238" s="79"/>
      <c r="T238" s="79"/>
      <c r="Y238" s="79"/>
      <c r="AD238" s="79"/>
      <c r="AI238" s="79"/>
      <c r="AN238" s="79"/>
      <c r="AS238" s="79"/>
    </row>
    <row r="239" spans="1:45" ht="18" customHeight="1" x14ac:dyDescent="0.25">
      <c r="A239" s="76"/>
      <c r="E239" s="79"/>
      <c r="J239" s="79"/>
      <c r="O239" s="79"/>
      <c r="T239" s="79"/>
      <c r="Y239" s="79"/>
      <c r="AD239" s="79"/>
      <c r="AI239" s="79"/>
      <c r="AN239" s="79"/>
      <c r="AS239" s="79"/>
    </row>
    <row r="240" spans="1:45" ht="18" customHeight="1" x14ac:dyDescent="0.25">
      <c r="A240" s="76"/>
      <c r="E240" s="79"/>
      <c r="J240" s="79"/>
      <c r="O240" s="79"/>
      <c r="T240" s="79"/>
      <c r="Y240" s="79"/>
      <c r="AD240" s="79"/>
      <c r="AI240" s="79"/>
      <c r="AN240" s="79"/>
      <c r="AS240" s="79"/>
    </row>
    <row r="241" spans="1:45" ht="18" customHeight="1" x14ac:dyDescent="0.25">
      <c r="A241" s="76"/>
      <c r="E241" s="79"/>
      <c r="J241" s="79"/>
      <c r="O241" s="79"/>
      <c r="T241" s="79"/>
      <c r="Y241" s="79"/>
      <c r="AD241" s="79"/>
      <c r="AI241" s="79"/>
      <c r="AN241" s="79"/>
      <c r="AS241" s="79"/>
    </row>
    <row r="242" spans="1:45" ht="18" customHeight="1" x14ac:dyDescent="0.25">
      <c r="A242" s="76"/>
      <c r="E242" s="79"/>
      <c r="J242" s="79"/>
      <c r="O242" s="79"/>
      <c r="T242" s="79"/>
      <c r="Y242" s="79"/>
      <c r="AD242" s="79"/>
      <c r="AI242" s="79"/>
      <c r="AN242" s="79"/>
      <c r="AS242" s="79"/>
    </row>
    <row r="243" spans="1:45" ht="18" customHeight="1" x14ac:dyDescent="0.25">
      <c r="A243" s="76"/>
      <c r="E243" s="79"/>
      <c r="J243" s="79"/>
      <c r="O243" s="79"/>
      <c r="T243" s="79"/>
      <c r="Y243" s="79"/>
      <c r="AD243" s="79"/>
      <c r="AI243" s="79"/>
      <c r="AN243" s="79"/>
      <c r="AS243" s="79"/>
    </row>
    <row r="244" spans="1:45" ht="18" customHeight="1" x14ac:dyDescent="0.25">
      <c r="A244" s="76"/>
      <c r="E244" s="79"/>
      <c r="J244" s="79"/>
      <c r="O244" s="79"/>
      <c r="T244" s="79"/>
      <c r="Y244" s="79"/>
      <c r="AD244" s="79"/>
      <c r="AI244" s="79"/>
      <c r="AN244" s="79"/>
      <c r="AS244" s="79"/>
    </row>
    <row r="245" spans="1:45" ht="18" customHeight="1" x14ac:dyDescent="0.25">
      <c r="A245" s="76"/>
      <c r="E245" s="79"/>
      <c r="J245" s="79"/>
      <c r="O245" s="79"/>
      <c r="T245" s="79"/>
      <c r="Y245" s="79"/>
      <c r="AD245" s="79"/>
      <c r="AI245" s="79"/>
      <c r="AN245" s="79"/>
      <c r="AS245" s="79"/>
    </row>
    <row r="246" spans="1:45" ht="18" customHeight="1" x14ac:dyDescent="0.25">
      <c r="A246" s="76"/>
      <c r="E246" s="79"/>
      <c r="J246" s="79"/>
      <c r="O246" s="79"/>
      <c r="T246" s="79"/>
      <c r="Y246" s="79"/>
      <c r="AD246" s="79"/>
      <c r="AI246" s="79"/>
      <c r="AN246" s="79"/>
      <c r="AS246" s="79"/>
    </row>
    <row r="247" spans="1:45" ht="18" customHeight="1" x14ac:dyDescent="0.25">
      <c r="A247" s="76"/>
      <c r="B247" s="77"/>
      <c r="E247" s="79"/>
      <c r="J247" s="79"/>
      <c r="O247" s="79"/>
      <c r="T247" s="79"/>
      <c r="Y247" s="79"/>
      <c r="AD247" s="79"/>
      <c r="AI247" s="79"/>
      <c r="AN247" s="79"/>
      <c r="AS247" s="79"/>
    </row>
    <row r="248" spans="1:45" ht="18" customHeight="1" x14ac:dyDescent="0.25">
      <c r="A248" s="76"/>
      <c r="B248" s="77"/>
      <c r="E248" s="79"/>
      <c r="J248" s="79"/>
      <c r="O248" s="79"/>
      <c r="T248" s="79"/>
      <c r="Y248" s="79"/>
      <c r="AD248" s="79"/>
      <c r="AI248" s="79"/>
      <c r="AN248" s="79"/>
      <c r="AS248" s="79"/>
    </row>
    <row r="249" spans="1:45" ht="18" customHeight="1" x14ac:dyDescent="0.25">
      <c r="A249" s="76"/>
      <c r="B249" s="95"/>
      <c r="E249" s="79"/>
      <c r="J249" s="79"/>
      <c r="O249" s="79"/>
      <c r="T249" s="79"/>
      <c r="Y249" s="79"/>
      <c r="AD249" s="79"/>
      <c r="AI249" s="79"/>
      <c r="AN249" s="79"/>
      <c r="AS249" s="79"/>
    </row>
    <row r="250" spans="1:45" ht="18" customHeight="1" x14ac:dyDescent="0.25">
      <c r="A250" s="76"/>
      <c r="B250" s="95"/>
      <c r="E250" s="79"/>
      <c r="J250" s="79"/>
      <c r="O250" s="79"/>
      <c r="T250" s="79"/>
      <c r="Y250" s="79"/>
      <c r="AD250" s="79"/>
      <c r="AI250" s="79"/>
      <c r="AN250" s="79"/>
      <c r="AS250" s="79"/>
    </row>
    <row r="251" spans="1:45" ht="18" customHeight="1" x14ac:dyDescent="0.25">
      <c r="A251" s="76"/>
      <c r="B251" s="95"/>
      <c r="E251" s="79"/>
      <c r="J251" s="79"/>
      <c r="O251" s="79"/>
      <c r="T251" s="79"/>
      <c r="Y251" s="79"/>
      <c r="AD251" s="79"/>
      <c r="AI251" s="79"/>
      <c r="AN251" s="79"/>
      <c r="AS251" s="79"/>
    </row>
    <row r="252" spans="1:45" ht="18" customHeight="1" x14ac:dyDescent="0.25">
      <c r="A252" s="76"/>
      <c r="E252" s="79"/>
      <c r="J252" s="79"/>
      <c r="O252" s="79"/>
      <c r="T252" s="79"/>
      <c r="Y252" s="79"/>
      <c r="AD252" s="79"/>
      <c r="AI252" s="79"/>
      <c r="AN252" s="79"/>
      <c r="AS252" s="79"/>
    </row>
    <row r="253" spans="1:45" ht="18" customHeight="1" x14ac:dyDescent="0.25">
      <c r="A253" s="76"/>
      <c r="E253" s="79"/>
      <c r="J253" s="79"/>
      <c r="O253" s="79"/>
      <c r="T253" s="79"/>
      <c r="Y253" s="79"/>
      <c r="AD253" s="79"/>
      <c r="AI253" s="79"/>
      <c r="AN253" s="79"/>
      <c r="AS253" s="79"/>
    </row>
    <row r="254" spans="1:45" ht="18" customHeight="1" x14ac:dyDescent="0.25">
      <c r="A254" s="76"/>
      <c r="E254" s="79"/>
      <c r="J254" s="79"/>
      <c r="O254" s="79"/>
      <c r="T254" s="79"/>
      <c r="Y254" s="79"/>
      <c r="AD254" s="79"/>
      <c r="AI254" s="79"/>
      <c r="AN254" s="79"/>
      <c r="AS254" s="79"/>
    </row>
    <row r="255" spans="1:45" ht="18" customHeight="1" x14ac:dyDescent="0.25">
      <c r="A255" s="76"/>
      <c r="E255" s="79"/>
      <c r="J255" s="79"/>
      <c r="O255" s="79"/>
      <c r="T255" s="79"/>
      <c r="Y255" s="79"/>
      <c r="AD255" s="79"/>
      <c r="AI255" s="79"/>
      <c r="AN255" s="79"/>
      <c r="AS255" s="79"/>
    </row>
    <row r="256" spans="1:45" ht="18" customHeight="1" x14ac:dyDescent="0.25">
      <c r="A256" s="76"/>
      <c r="B256" s="77"/>
      <c r="C256" s="77"/>
      <c r="E256" s="79"/>
      <c r="J256" s="79"/>
      <c r="O256" s="79"/>
      <c r="T256" s="79"/>
      <c r="Y256" s="79"/>
      <c r="AD256" s="79"/>
      <c r="AI256" s="79"/>
      <c r="AN256" s="79"/>
      <c r="AS256" s="79"/>
    </row>
    <row r="257" spans="1:45" ht="18" customHeight="1" x14ac:dyDescent="0.25">
      <c r="A257" s="76"/>
      <c r="B257" s="77"/>
      <c r="C257" s="77"/>
      <c r="E257" s="79"/>
      <c r="J257" s="79"/>
      <c r="O257" s="79"/>
      <c r="T257" s="79"/>
      <c r="Y257" s="79"/>
      <c r="AD257" s="79"/>
      <c r="AI257" s="79"/>
      <c r="AN257" s="79"/>
      <c r="AS257" s="79"/>
    </row>
    <row r="258" spans="1:45" ht="18" customHeight="1" x14ac:dyDescent="0.25">
      <c r="A258" s="76"/>
      <c r="B258" s="77"/>
      <c r="C258" s="77"/>
      <c r="E258" s="79"/>
      <c r="J258" s="79"/>
      <c r="O258" s="79"/>
      <c r="T258" s="79"/>
      <c r="Y258" s="79"/>
      <c r="AD258" s="79"/>
      <c r="AI258" s="79"/>
      <c r="AN258" s="79"/>
      <c r="AS258" s="79"/>
    </row>
    <row r="259" spans="1:45" ht="18" customHeight="1" x14ac:dyDescent="0.25">
      <c r="A259" s="76"/>
      <c r="B259" s="77"/>
      <c r="C259" s="77"/>
      <c r="E259" s="79"/>
      <c r="J259" s="79"/>
      <c r="O259" s="79"/>
      <c r="T259" s="79"/>
      <c r="Y259" s="79"/>
      <c r="AD259" s="79"/>
      <c r="AI259" s="79"/>
      <c r="AN259" s="79"/>
      <c r="AS259" s="79"/>
    </row>
    <row r="260" spans="1:45" ht="18" customHeight="1" x14ac:dyDescent="0.25">
      <c r="A260" s="76"/>
      <c r="B260" s="77"/>
      <c r="C260" s="77"/>
      <c r="E260" s="79"/>
      <c r="J260" s="79"/>
      <c r="O260" s="79"/>
      <c r="T260" s="79"/>
      <c r="Y260" s="79"/>
      <c r="AD260" s="79"/>
      <c r="AI260" s="79"/>
      <c r="AN260" s="79"/>
      <c r="AS260" s="79"/>
    </row>
    <row r="261" spans="1:45" ht="18" customHeight="1" x14ac:dyDescent="0.25">
      <c r="A261" s="76"/>
      <c r="E261" s="79"/>
      <c r="J261" s="79"/>
      <c r="O261" s="79"/>
      <c r="T261" s="79"/>
      <c r="Y261" s="79"/>
      <c r="AD261" s="79"/>
      <c r="AI261" s="79"/>
      <c r="AN261" s="79"/>
      <c r="AS261" s="79"/>
    </row>
    <row r="262" spans="1:45" ht="18" customHeight="1" x14ac:dyDescent="0.25">
      <c r="A262" s="76"/>
      <c r="E262" s="79"/>
      <c r="J262" s="79"/>
      <c r="O262" s="79"/>
      <c r="T262" s="79"/>
      <c r="Y262" s="79"/>
      <c r="AD262" s="79"/>
      <c r="AI262" s="79"/>
      <c r="AN262" s="79"/>
      <c r="AS262" s="79"/>
    </row>
    <row r="263" spans="1:45" ht="18" customHeight="1" x14ac:dyDescent="0.25">
      <c r="A263" s="76"/>
      <c r="E263" s="79"/>
      <c r="J263" s="79"/>
      <c r="O263" s="79"/>
      <c r="T263" s="79"/>
      <c r="Y263" s="79"/>
      <c r="AD263" s="79"/>
      <c r="AI263" s="79"/>
      <c r="AN263" s="79"/>
      <c r="AS263" s="79"/>
    </row>
    <row r="264" spans="1:45" ht="18" customHeight="1" x14ac:dyDescent="0.2">
      <c r="A264" s="77"/>
      <c r="E264" s="79"/>
      <c r="J264" s="79"/>
      <c r="O264" s="79"/>
      <c r="T264" s="79"/>
      <c r="Y264" s="79"/>
      <c r="AD264" s="79"/>
      <c r="AI264" s="79"/>
      <c r="AN264" s="79"/>
      <c r="AS264" s="79"/>
    </row>
    <row r="265" spans="1:45" ht="18" customHeight="1" x14ac:dyDescent="0.2">
      <c r="A265" s="77"/>
      <c r="E265" s="79"/>
      <c r="J265" s="79"/>
      <c r="O265" s="79"/>
      <c r="T265" s="79"/>
      <c r="Y265" s="79"/>
      <c r="AD265" s="79"/>
      <c r="AI265" s="79"/>
      <c r="AN265" s="79"/>
      <c r="AS265" s="79"/>
    </row>
    <row r="266" spans="1:45" ht="18" customHeight="1" x14ac:dyDescent="0.2">
      <c r="A266" s="77"/>
      <c r="E266" s="79"/>
      <c r="J266" s="79"/>
      <c r="O266" s="79"/>
      <c r="T266" s="79"/>
      <c r="Y266" s="79"/>
      <c r="AD266" s="79"/>
      <c r="AI266" s="79"/>
      <c r="AN266" s="79"/>
      <c r="AS266" s="79"/>
    </row>
    <row r="267" spans="1:45" ht="18" customHeight="1" x14ac:dyDescent="0.2">
      <c r="A267" s="77"/>
      <c r="E267" s="79"/>
      <c r="J267" s="79"/>
      <c r="O267" s="79"/>
      <c r="T267" s="79"/>
      <c r="Y267" s="79"/>
      <c r="AD267" s="79"/>
      <c r="AI267" s="79"/>
      <c r="AN267" s="79"/>
      <c r="AS267" s="79"/>
    </row>
    <row r="268" spans="1:45" ht="18" customHeight="1" x14ac:dyDescent="0.2">
      <c r="A268" s="77"/>
      <c r="E268" s="79"/>
      <c r="J268" s="79"/>
      <c r="O268" s="79"/>
      <c r="T268" s="79"/>
      <c r="Y268" s="79"/>
      <c r="AD268" s="79"/>
      <c r="AI268" s="79"/>
      <c r="AN268" s="79"/>
      <c r="AS268" s="79"/>
    </row>
    <row r="269" spans="1:45" ht="18" customHeight="1" x14ac:dyDescent="0.2">
      <c r="A269" s="77"/>
      <c r="E269" s="79"/>
      <c r="J269" s="79"/>
      <c r="O269" s="79"/>
      <c r="T269" s="79"/>
      <c r="Y269" s="79"/>
      <c r="AD269" s="79"/>
      <c r="AI269" s="79"/>
      <c r="AN269" s="79"/>
      <c r="AS269" s="79"/>
    </row>
    <row r="270" spans="1:45" ht="18" customHeight="1" x14ac:dyDescent="0.2">
      <c r="A270" s="77"/>
      <c r="E270" s="79"/>
      <c r="J270" s="79"/>
      <c r="O270" s="79"/>
      <c r="T270" s="79"/>
      <c r="Y270" s="79"/>
      <c r="AD270" s="79"/>
      <c r="AI270" s="79"/>
      <c r="AN270" s="79"/>
      <c r="AS270" s="79"/>
    </row>
    <row r="271" spans="1:45" ht="18" customHeight="1" x14ac:dyDescent="0.2">
      <c r="A271" s="77"/>
      <c r="E271" s="79"/>
      <c r="J271" s="79"/>
      <c r="O271" s="79"/>
      <c r="T271" s="79"/>
      <c r="Y271" s="79"/>
      <c r="AD271" s="79"/>
      <c r="AI271" s="79"/>
      <c r="AN271" s="79"/>
      <c r="AS271" s="79"/>
    </row>
    <row r="272" spans="1:45" ht="18" customHeight="1" x14ac:dyDescent="0.2">
      <c r="A272" s="77"/>
      <c r="E272" s="79"/>
      <c r="J272" s="79"/>
      <c r="O272" s="79"/>
      <c r="T272" s="79"/>
      <c r="Y272" s="79"/>
      <c r="AD272" s="79"/>
      <c r="AI272" s="79"/>
      <c r="AN272" s="79"/>
      <c r="AS272" s="79"/>
    </row>
    <row r="273" spans="1:45" ht="18" customHeight="1" x14ac:dyDescent="0.2">
      <c r="A273" s="77"/>
      <c r="E273" s="79"/>
      <c r="J273" s="79"/>
      <c r="O273" s="79"/>
      <c r="T273" s="79"/>
      <c r="Y273" s="79"/>
      <c r="AD273" s="79"/>
      <c r="AI273" s="79"/>
      <c r="AN273" s="79"/>
      <c r="AS273" s="79"/>
    </row>
    <row r="274" spans="1:45" ht="18" customHeight="1" x14ac:dyDescent="0.2">
      <c r="A274" s="77"/>
      <c r="E274" s="79"/>
      <c r="J274" s="79"/>
      <c r="O274" s="79"/>
      <c r="T274" s="79"/>
      <c r="Y274" s="79"/>
      <c r="AD274" s="79"/>
      <c r="AI274" s="79"/>
      <c r="AN274" s="79"/>
      <c r="AS274" s="79"/>
    </row>
    <row r="275" spans="1:45" ht="18" customHeight="1" x14ac:dyDescent="0.2">
      <c r="A275" s="77"/>
      <c r="E275" s="79"/>
      <c r="J275" s="79"/>
      <c r="O275" s="79"/>
      <c r="T275" s="79"/>
      <c r="Y275" s="79"/>
      <c r="AD275" s="79"/>
      <c r="AI275" s="79"/>
      <c r="AN275" s="79"/>
      <c r="AS275" s="79"/>
    </row>
    <row r="276" spans="1:45" ht="18" customHeight="1" x14ac:dyDescent="0.2">
      <c r="A276" s="77"/>
      <c r="E276" s="79"/>
      <c r="J276" s="79"/>
      <c r="O276" s="79"/>
      <c r="T276" s="79"/>
      <c r="Y276" s="79"/>
      <c r="AD276" s="79"/>
      <c r="AI276" s="79"/>
      <c r="AN276" s="79"/>
      <c r="AS276" s="79"/>
    </row>
    <row r="277" spans="1:45" ht="18" customHeight="1" x14ac:dyDescent="0.2">
      <c r="A277" s="77"/>
      <c r="E277" s="79"/>
      <c r="J277" s="79"/>
      <c r="O277" s="79"/>
      <c r="T277" s="79"/>
      <c r="Y277" s="79"/>
      <c r="AD277" s="79"/>
      <c r="AI277" s="79"/>
      <c r="AN277" s="79"/>
      <c r="AS277" s="79"/>
    </row>
    <row r="278" spans="1:45" ht="18" customHeight="1" x14ac:dyDescent="0.2">
      <c r="A278" s="77"/>
      <c r="E278" s="79"/>
      <c r="J278" s="79"/>
      <c r="O278" s="79"/>
      <c r="T278" s="79"/>
      <c r="Y278" s="79"/>
      <c r="AD278" s="79"/>
      <c r="AI278" s="79"/>
      <c r="AN278" s="79"/>
      <c r="AS278" s="79"/>
    </row>
    <row r="279" spans="1:45" ht="18" customHeight="1" x14ac:dyDescent="0.2">
      <c r="A279" s="77"/>
      <c r="E279" s="79"/>
      <c r="J279" s="79"/>
      <c r="O279" s="79"/>
      <c r="T279" s="79"/>
      <c r="Y279" s="79"/>
      <c r="AD279" s="79"/>
      <c r="AI279" s="79"/>
      <c r="AN279" s="79"/>
      <c r="AS279" s="79"/>
    </row>
    <row r="280" spans="1:45" ht="18" customHeight="1" x14ac:dyDescent="0.2">
      <c r="A280" s="77"/>
      <c r="E280" s="79"/>
      <c r="J280" s="79"/>
      <c r="O280" s="79"/>
      <c r="T280" s="79"/>
      <c r="Y280" s="79"/>
      <c r="AD280" s="79"/>
      <c r="AI280" s="79"/>
      <c r="AN280" s="79"/>
      <c r="AS280" s="79"/>
    </row>
    <row r="281" spans="1:45" ht="18" customHeight="1" x14ac:dyDescent="0.2">
      <c r="A281" s="77"/>
      <c r="E281" s="79"/>
      <c r="J281" s="79"/>
      <c r="O281" s="79"/>
      <c r="T281" s="79"/>
      <c r="Y281" s="79"/>
      <c r="AD281" s="79"/>
      <c r="AI281" s="79"/>
      <c r="AN281" s="79"/>
      <c r="AS281" s="79"/>
    </row>
    <row r="282" spans="1:45" ht="18" customHeight="1" x14ac:dyDescent="0.2">
      <c r="A282" s="77"/>
      <c r="E282" s="79"/>
      <c r="J282" s="79"/>
      <c r="O282" s="79"/>
      <c r="T282" s="79"/>
      <c r="Y282" s="79"/>
      <c r="AD282" s="79"/>
      <c r="AI282" s="79"/>
      <c r="AN282" s="79"/>
      <c r="AS282" s="79"/>
    </row>
    <row r="283" spans="1:45" ht="18" customHeight="1" x14ac:dyDescent="0.2">
      <c r="A283" s="77"/>
      <c r="E283" s="79"/>
      <c r="J283" s="79"/>
      <c r="O283" s="79"/>
      <c r="T283" s="79"/>
      <c r="Y283" s="79"/>
      <c r="AD283" s="79"/>
      <c r="AI283" s="79"/>
      <c r="AN283" s="79"/>
      <c r="AS283" s="79"/>
    </row>
    <row r="284" spans="1:45" ht="18" customHeight="1" x14ac:dyDescent="0.2">
      <c r="A284" s="77"/>
      <c r="E284" s="79"/>
      <c r="J284" s="79"/>
      <c r="O284" s="79"/>
      <c r="T284" s="79"/>
      <c r="Y284" s="79"/>
      <c r="AD284" s="79"/>
      <c r="AI284" s="79"/>
      <c r="AN284" s="79"/>
      <c r="AS284" s="79"/>
    </row>
    <row r="285" spans="1:45" ht="18" customHeight="1" x14ac:dyDescent="0.2">
      <c r="A285" s="77"/>
      <c r="E285" s="79"/>
      <c r="J285" s="79"/>
      <c r="O285" s="79"/>
      <c r="T285" s="79"/>
      <c r="Y285" s="79"/>
      <c r="AD285" s="79"/>
      <c r="AI285" s="79"/>
      <c r="AN285" s="79"/>
      <c r="AS285" s="79"/>
    </row>
    <row r="286" spans="1:45" ht="18" customHeight="1" x14ac:dyDescent="0.2">
      <c r="A286" s="77"/>
      <c r="E286" s="79"/>
      <c r="J286" s="79"/>
      <c r="O286" s="79"/>
      <c r="T286" s="79"/>
      <c r="Y286" s="79"/>
      <c r="AD286" s="79"/>
      <c r="AI286" s="79"/>
      <c r="AN286" s="79"/>
      <c r="AS286" s="79"/>
    </row>
    <row r="287" spans="1:45" ht="18" customHeight="1" x14ac:dyDescent="0.2">
      <c r="A287" s="77"/>
      <c r="E287" s="79"/>
      <c r="J287" s="79"/>
      <c r="O287" s="79"/>
      <c r="T287" s="79"/>
      <c r="Y287" s="79"/>
      <c r="AD287" s="79"/>
      <c r="AI287" s="79"/>
      <c r="AN287" s="79"/>
      <c r="AS287" s="79"/>
    </row>
    <row r="288" spans="1:45" ht="18" customHeight="1" x14ac:dyDescent="0.2">
      <c r="A288" s="77"/>
      <c r="E288" s="79"/>
      <c r="J288" s="79"/>
      <c r="O288" s="79"/>
      <c r="T288" s="79"/>
      <c r="Y288" s="79"/>
      <c r="AD288" s="79"/>
      <c r="AI288" s="79"/>
      <c r="AN288" s="79"/>
      <c r="AS288" s="79"/>
    </row>
    <row r="289" spans="1:45" ht="18" customHeight="1" x14ac:dyDescent="0.2">
      <c r="A289" s="77"/>
      <c r="E289" s="79"/>
      <c r="J289" s="79"/>
      <c r="O289" s="79"/>
      <c r="T289" s="79"/>
      <c r="Y289" s="79"/>
      <c r="AD289" s="79"/>
      <c r="AI289" s="79"/>
      <c r="AN289" s="79"/>
      <c r="AS289" s="79"/>
    </row>
    <row r="290" spans="1:45" ht="18" customHeight="1" x14ac:dyDescent="0.2">
      <c r="A290" s="77"/>
      <c r="E290" s="79"/>
      <c r="J290" s="79"/>
      <c r="O290" s="79"/>
      <c r="T290" s="79"/>
      <c r="Y290" s="79"/>
      <c r="AD290" s="79"/>
      <c r="AI290" s="79"/>
      <c r="AN290" s="79"/>
      <c r="AS290" s="79"/>
    </row>
    <row r="291" spans="1:45" ht="18" customHeight="1" x14ac:dyDescent="0.2">
      <c r="A291" s="77"/>
      <c r="E291" s="79"/>
      <c r="J291" s="79"/>
      <c r="O291" s="79"/>
      <c r="T291" s="79"/>
      <c r="Y291" s="79"/>
      <c r="AD291" s="79"/>
      <c r="AI291" s="79"/>
      <c r="AN291" s="79"/>
      <c r="AS291" s="79"/>
    </row>
    <row r="292" spans="1:45" ht="18" customHeight="1" x14ac:dyDescent="0.2">
      <c r="A292" s="77"/>
      <c r="E292" s="79"/>
      <c r="J292" s="79"/>
      <c r="O292" s="79"/>
      <c r="T292" s="79"/>
      <c r="Y292" s="79"/>
      <c r="AD292" s="79"/>
      <c r="AI292" s="79"/>
      <c r="AN292" s="79"/>
      <c r="AS292" s="79"/>
    </row>
    <row r="293" spans="1:45" ht="18" customHeight="1" x14ac:dyDescent="0.2">
      <c r="A293" s="77"/>
      <c r="E293" s="79"/>
      <c r="J293" s="79"/>
      <c r="O293" s="79"/>
      <c r="T293" s="79"/>
      <c r="Y293" s="79"/>
      <c r="AD293" s="79"/>
      <c r="AI293" s="79"/>
      <c r="AN293" s="79"/>
      <c r="AS293" s="79"/>
    </row>
    <row r="294" spans="1:45" ht="18" customHeight="1" x14ac:dyDescent="0.2">
      <c r="A294" s="77"/>
      <c r="E294" s="79"/>
      <c r="J294" s="79"/>
      <c r="O294" s="79"/>
      <c r="T294" s="79"/>
      <c r="Y294" s="79"/>
      <c r="AD294" s="79"/>
      <c r="AI294" s="79"/>
      <c r="AN294" s="79"/>
      <c r="AS294" s="79"/>
    </row>
    <row r="295" spans="1:45" ht="18" customHeight="1" x14ac:dyDescent="0.2">
      <c r="A295" s="77"/>
      <c r="E295" s="79"/>
      <c r="J295" s="79"/>
      <c r="O295" s="79"/>
      <c r="T295" s="79"/>
      <c r="Y295" s="79"/>
      <c r="AD295" s="79"/>
      <c r="AI295" s="79"/>
      <c r="AN295" s="79"/>
      <c r="AS295" s="79"/>
    </row>
    <row r="296" spans="1:45" ht="18" customHeight="1" x14ac:dyDescent="0.2">
      <c r="A296" s="77"/>
      <c r="E296" s="79"/>
      <c r="J296" s="79"/>
      <c r="O296" s="79"/>
      <c r="T296" s="79"/>
      <c r="Y296" s="79"/>
      <c r="AD296" s="79"/>
      <c r="AI296" s="79"/>
      <c r="AN296" s="79"/>
      <c r="AS296" s="79"/>
    </row>
    <row r="297" spans="1:45" ht="18" customHeight="1" x14ac:dyDescent="0.2">
      <c r="A297" s="77"/>
      <c r="E297" s="79"/>
      <c r="J297" s="79"/>
      <c r="O297" s="79"/>
      <c r="T297" s="79"/>
      <c r="Y297" s="79"/>
      <c r="AD297" s="79"/>
      <c r="AI297" s="79"/>
      <c r="AN297" s="79"/>
      <c r="AS297" s="79"/>
    </row>
    <row r="298" spans="1:45" ht="18" customHeight="1" x14ac:dyDescent="0.2">
      <c r="A298" s="77"/>
      <c r="E298" s="79"/>
      <c r="J298" s="79"/>
      <c r="O298" s="79"/>
      <c r="T298" s="79"/>
      <c r="Y298" s="79"/>
      <c r="AD298" s="79"/>
      <c r="AI298" s="79"/>
      <c r="AN298" s="79"/>
      <c r="AS298" s="79"/>
    </row>
    <row r="299" spans="1:45" ht="18" customHeight="1" x14ac:dyDescent="0.2">
      <c r="A299" s="77"/>
      <c r="E299" s="79"/>
      <c r="J299" s="79"/>
      <c r="O299" s="79"/>
      <c r="T299" s="79"/>
      <c r="Y299" s="79"/>
      <c r="AD299" s="79"/>
      <c r="AI299" s="79"/>
      <c r="AN299" s="79"/>
      <c r="AS299" s="79"/>
    </row>
    <row r="300" spans="1:45" ht="18" customHeight="1" x14ac:dyDescent="0.2">
      <c r="A300" s="77"/>
      <c r="E300" s="79"/>
      <c r="J300" s="79"/>
      <c r="O300" s="79"/>
      <c r="T300" s="79"/>
      <c r="Y300" s="79"/>
      <c r="AD300" s="79"/>
      <c r="AI300" s="79"/>
      <c r="AN300" s="79"/>
      <c r="AS300" s="79"/>
    </row>
    <row r="301" spans="1:45" ht="18" customHeight="1" x14ac:dyDescent="0.2">
      <c r="A301" s="77"/>
      <c r="B301" s="77"/>
      <c r="C301" s="77"/>
      <c r="E301" s="79"/>
      <c r="J301" s="79"/>
      <c r="O301" s="79"/>
      <c r="T301" s="79"/>
      <c r="Y301" s="79"/>
      <c r="AD301" s="79"/>
      <c r="AI301" s="79"/>
      <c r="AN301" s="79"/>
      <c r="AS301" s="79"/>
    </row>
    <row r="302" spans="1:45" ht="18" customHeight="1" x14ac:dyDescent="0.2">
      <c r="A302" s="77"/>
      <c r="B302" s="77"/>
      <c r="C302" s="77"/>
      <c r="E302" s="79"/>
      <c r="J302" s="79"/>
      <c r="O302" s="79"/>
      <c r="T302" s="79"/>
      <c r="Y302" s="79"/>
      <c r="AD302" s="79"/>
      <c r="AI302" s="79"/>
      <c r="AN302" s="79"/>
      <c r="AS302" s="79"/>
    </row>
    <row r="303" spans="1:45" ht="18" customHeight="1" x14ac:dyDescent="0.2">
      <c r="A303" s="77"/>
      <c r="B303" s="77"/>
      <c r="C303" s="77"/>
      <c r="E303" s="79"/>
      <c r="J303" s="79"/>
      <c r="O303" s="79"/>
      <c r="T303" s="79"/>
      <c r="Y303" s="79"/>
      <c r="AD303" s="79"/>
      <c r="AI303" s="79"/>
      <c r="AN303" s="79"/>
      <c r="AS303" s="79"/>
    </row>
    <row r="304" spans="1:45" ht="18" customHeight="1" x14ac:dyDescent="0.2">
      <c r="B304" s="77"/>
      <c r="C304" s="77"/>
      <c r="E304" s="79"/>
      <c r="J304" s="79"/>
      <c r="O304" s="79"/>
      <c r="T304" s="79"/>
      <c r="Y304" s="79"/>
      <c r="AD304" s="79"/>
      <c r="AI304" s="79"/>
      <c r="AN304" s="79"/>
      <c r="AS304" s="79"/>
    </row>
    <row r="305" spans="1:45" ht="18" customHeight="1" x14ac:dyDescent="0.2">
      <c r="B305" s="77"/>
      <c r="C305" s="77"/>
      <c r="E305" s="79"/>
      <c r="J305" s="79"/>
      <c r="O305" s="79"/>
      <c r="T305" s="79"/>
      <c r="Y305" s="79"/>
      <c r="AD305" s="79"/>
      <c r="AI305" s="79"/>
      <c r="AN305" s="79"/>
      <c r="AS305" s="79"/>
    </row>
    <row r="306" spans="1:45" ht="18" customHeight="1" x14ac:dyDescent="0.2">
      <c r="E306" s="79"/>
      <c r="J306" s="79"/>
      <c r="O306" s="79"/>
      <c r="T306" s="79"/>
      <c r="Y306" s="79"/>
      <c r="AD306" s="79"/>
      <c r="AI306" s="79"/>
      <c r="AN306" s="79"/>
      <c r="AS306" s="79"/>
    </row>
    <row r="307" spans="1:45" ht="18" customHeight="1" x14ac:dyDescent="0.2">
      <c r="A307" s="77"/>
      <c r="E307" s="79"/>
      <c r="J307" s="79"/>
      <c r="O307" s="79"/>
      <c r="T307" s="79"/>
      <c r="Y307" s="79"/>
      <c r="AD307" s="79"/>
      <c r="AI307" s="79"/>
      <c r="AN307" s="79"/>
      <c r="AS307" s="79"/>
    </row>
    <row r="308" spans="1:45" ht="18" customHeight="1" x14ac:dyDescent="0.2">
      <c r="A308" s="77"/>
      <c r="E308" s="79"/>
      <c r="J308" s="79"/>
      <c r="O308" s="79"/>
      <c r="T308" s="79"/>
      <c r="Y308" s="79"/>
      <c r="AD308" s="79"/>
      <c r="AI308" s="79"/>
      <c r="AN308" s="79"/>
      <c r="AS308" s="79"/>
    </row>
    <row r="309" spans="1:45" ht="18" customHeight="1" x14ac:dyDescent="0.2">
      <c r="A309" s="77"/>
      <c r="E309" s="79"/>
      <c r="J309" s="79"/>
      <c r="O309" s="79"/>
      <c r="T309" s="79"/>
      <c r="Y309" s="79"/>
      <c r="AD309" s="79"/>
      <c r="AI309" s="79"/>
      <c r="AN309" s="79"/>
      <c r="AS309" s="79"/>
    </row>
    <row r="310" spans="1:45" ht="18" customHeight="1" x14ac:dyDescent="0.2">
      <c r="A310" s="77"/>
      <c r="E310" s="79"/>
      <c r="J310" s="79"/>
      <c r="O310" s="79"/>
      <c r="T310" s="79"/>
      <c r="Y310" s="79"/>
      <c r="AD310" s="79"/>
      <c r="AI310" s="79"/>
      <c r="AN310" s="79"/>
      <c r="AS310" s="79"/>
    </row>
    <row r="311" spans="1:45" ht="18" customHeight="1" x14ac:dyDescent="0.2">
      <c r="A311" s="77"/>
      <c r="E311" s="79"/>
      <c r="J311" s="79"/>
      <c r="O311" s="79"/>
      <c r="T311" s="79"/>
      <c r="Y311" s="79"/>
      <c r="AD311" s="79"/>
      <c r="AI311" s="79"/>
      <c r="AN311" s="79"/>
      <c r="AS311" s="79"/>
    </row>
    <row r="312" spans="1:45" ht="18" customHeight="1" x14ac:dyDescent="0.2">
      <c r="A312" s="77"/>
      <c r="E312" s="79"/>
      <c r="J312" s="79"/>
      <c r="O312" s="79"/>
      <c r="T312" s="79"/>
      <c r="Y312" s="79"/>
      <c r="AD312" s="79"/>
      <c r="AI312" s="79"/>
      <c r="AN312" s="79"/>
      <c r="AS312" s="79"/>
    </row>
    <row r="313" spans="1:45" ht="18" customHeight="1" x14ac:dyDescent="0.2">
      <c r="A313" s="77"/>
      <c r="E313" s="79"/>
      <c r="J313" s="79"/>
      <c r="O313" s="79"/>
      <c r="T313" s="79"/>
      <c r="Y313" s="79"/>
      <c r="AD313" s="79"/>
      <c r="AI313" s="79"/>
      <c r="AN313" s="79"/>
      <c r="AS313" s="79"/>
    </row>
    <row r="314" spans="1:45" ht="18" customHeight="1" x14ac:dyDescent="0.2">
      <c r="A314" s="77"/>
      <c r="E314" s="95"/>
      <c r="F314" s="95"/>
      <c r="G314" s="95"/>
      <c r="H314" s="95"/>
      <c r="I314" s="95"/>
      <c r="J314" s="79"/>
      <c r="O314" s="79"/>
      <c r="T314" s="79"/>
      <c r="Y314" s="79"/>
      <c r="AD314" s="79"/>
      <c r="AI314" s="79"/>
      <c r="AN314" s="79"/>
      <c r="AS314" s="79"/>
    </row>
    <row r="315" spans="1:45" ht="18" customHeight="1" x14ac:dyDescent="0.2">
      <c r="A315" s="77"/>
      <c r="E315" s="95"/>
      <c r="F315" s="95"/>
      <c r="G315" s="95"/>
      <c r="H315" s="95"/>
      <c r="I315" s="95"/>
      <c r="J315" s="79"/>
      <c r="O315" s="79"/>
      <c r="T315" s="79"/>
      <c r="Y315" s="79"/>
      <c r="AD315" s="79"/>
      <c r="AI315" s="79"/>
      <c r="AN315" s="79"/>
      <c r="AS315" s="79"/>
    </row>
    <row r="316" spans="1:45" ht="18" customHeight="1" x14ac:dyDescent="0.2">
      <c r="A316" s="95"/>
      <c r="E316" s="95"/>
      <c r="F316" s="95"/>
      <c r="G316" s="95"/>
      <c r="H316" s="95"/>
      <c r="I316" s="95"/>
      <c r="J316" s="79"/>
      <c r="O316" s="79"/>
      <c r="T316" s="79"/>
      <c r="Y316" s="79"/>
      <c r="AD316" s="79"/>
      <c r="AI316" s="79"/>
      <c r="AN316" s="79"/>
      <c r="AS316" s="79"/>
    </row>
    <row r="317" spans="1:45" ht="18" customHeight="1" x14ac:dyDescent="0.2">
      <c r="A317" s="95"/>
      <c r="E317" s="95"/>
      <c r="F317" s="95"/>
      <c r="G317" s="95"/>
      <c r="H317" s="95"/>
      <c r="I317" s="95"/>
      <c r="J317" s="79"/>
      <c r="O317" s="79"/>
      <c r="T317" s="79"/>
      <c r="Y317" s="79"/>
      <c r="AD317" s="79"/>
      <c r="AI317" s="79"/>
      <c r="AN317" s="79"/>
      <c r="AS317" s="79"/>
    </row>
    <row r="318" spans="1:45" ht="18" customHeight="1" x14ac:dyDescent="0.2">
      <c r="E318" s="95"/>
      <c r="F318" s="95"/>
      <c r="G318" s="95"/>
      <c r="H318" s="95"/>
      <c r="I318" s="95"/>
      <c r="J318" s="79"/>
      <c r="O318" s="79"/>
      <c r="T318" s="79"/>
      <c r="Y318" s="79"/>
      <c r="AD318" s="79"/>
      <c r="AI318" s="79"/>
      <c r="AN318" s="79"/>
      <c r="AS318" s="79"/>
    </row>
    <row r="319" spans="1:45" ht="18" customHeight="1" x14ac:dyDescent="0.2">
      <c r="A319" s="77"/>
      <c r="E319" s="95"/>
      <c r="F319" s="95"/>
      <c r="G319" s="95"/>
      <c r="H319" s="95"/>
      <c r="I319" s="95"/>
      <c r="J319" s="79"/>
      <c r="O319" s="79"/>
      <c r="T319" s="79"/>
      <c r="Y319" s="79"/>
      <c r="AD319" s="79"/>
      <c r="AI319" s="79"/>
      <c r="AN319" s="79"/>
      <c r="AS319" s="79"/>
    </row>
    <row r="320" spans="1:45" ht="18" customHeight="1" x14ac:dyDescent="0.2">
      <c r="A320" s="77"/>
      <c r="E320" s="79"/>
      <c r="J320" s="79"/>
      <c r="O320" s="79"/>
      <c r="T320" s="79"/>
      <c r="Y320" s="79"/>
      <c r="AD320" s="79"/>
      <c r="AI320" s="79"/>
      <c r="AN320" s="79"/>
      <c r="AS320" s="79"/>
    </row>
    <row r="321" spans="1:45" ht="18" customHeight="1" x14ac:dyDescent="0.2">
      <c r="A321" s="77"/>
      <c r="E321" s="79"/>
      <c r="J321" s="79"/>
      <c r="O321" s="79"/>
      <c r="T321" s="79"/>
      <c r="Y321" s="79"/>
      <c r="AD321" s="79"/>
      <c r="AI321" s="79"/>
      <c r="AN321" s="79"/>
      <c r="AS321" s="79"/>
    </row>
    <row r="322" spans="1:45" ht="18" customHeight="1" x14ac:dyDescent="0.2">
      <c r="A322" s="77"/>
      <c r="E322" s="79"/>
      <c r="J322" s="79"/>
      <c r="O322" s="79"/>
      <c r="T322" s="79"/>
      <c r="Y322" s="79"/>
      <c r="AD322" s="79"/>
      <c r="AI322" s="79"/>
      <c r="AN322" s="79"/>
      <c r="AS322" s="79"/>
    </row>
    <row r="323" spans="1:45" ht="18" customHeight="1" x14ac:dyDescent="0.2">
      <c r="A323" s="77"/>
      <c r="E323" s="79"/>
      <c r="J323" s="79"/>
      <c r="O323" s="79"/>
      <c r="T323" s="79"/>
      <c r="Y323" s="79"/>
      <c r="AD323" s="79"/>
      <c r="AI323" s="79"/>
      <c r="AN323" s="79"/>
      <c r="AS323" s="79"/>
    </row>
    <row r="324" spans="1:45" ht="18" customHeight="1" x14ac:dyDescent="0.2">
      <c r="E324" s="79"/>
      <c r="J324" s="79"/>
      <c r="O324" s="79"/>
      <c r="T324" s="79"/>
      <c r="Y324" s="79"/>
      <c r="AD324" s="79"/>
      <c r="AI324" s="79"/>
      <c r="AN324" s="79"/>
      <c r="AS324" s="79"/>
    </row>
    <row r="325" spans="1:45" ht="18" customHeight="1" x14ac:dyDescent="0.2">
      <c r="E325" s="79"/>
      <c r="J325" s="79"/>
      <c r="O325" s="79"/>
      <c r="T325" s="79"/>
      <c r="Y325" s="79"/>
      <c r="AD325" s="79"/>
      <c r="AI325" s="79"/>
      <c r="AN325" s="79"/>
      <c r="AS325" s="79"/>
    </row>
    <row r="326" spans="1:45" ht="18" customHeight="1" x14ac:dyDescent="0.2">
      <c r="E326" s="79"/>
      <c r="J326" s="79"/>
      <c r="O326" s="79"/>
      <c r="T326" s="79"/>
      <c r="Y326" s="79"/>
      <c r="AD326" s="79"/>
      <c r="AI326" s="79"/>
      <c r="AN326" s="79"/>
      <c r="AS326" s="79"/>
    </row>
    <row r="327" spans="1:45" ht="18" customHeight="1" x14ac:dyDescent="0.2">
      <c r="E327" s="79"/>
      <c r="J327" s="79"/>
      <c r="O327" s="79"/>
      <c r="T327" s="79"/>
      <c r="Y327" s="79"/>
      <c r="AD327" s="79"/>
      <c r="AI327" s="79"/>
      <c r="AN327" s="79"/>
      <c r="AS327" s="79"/>
    </row>
    <row r="328" spans="1:45" ht="18" customHeight="1" x14ac:dyDescent="0.2">
      <c r="E328" s="79"/>
      <c r="J328" s="79"/>
      <c r="O328" s="79"/>
      <c r="T328" s="79"/>
      <c r="Y328" s="79"/>
      <c r="AD328" s="79"/>
      <c r="AI328" s="79"/>
      <c r="AN328" s="79"/>
      <c r="AS328" s="79"/>
    </row>
    <row r="329" spans="1:45" ht="18" customHeight="1" x14ac:dyDescent="0.2">
      <c r="E329" s="79"/>
      <c r="J329" s="79"/>
      <c r="O329" s="79"/>
      <c r="T329" s="79"/>
      <c r="Y329" s="79"/>
      <c r="AD329" s="79"/>
      <c r="AI329" s="79"/>
      <c r="AN329" s="79"/>
      <c r="AS329" s="79"/>
    </row>
    <row r="330" spans="1:45" ht="18" customHeight="1" x14ac:dyDescent="0.2">
      <c r="E330" s="79"/>
      <c r="J330" s="79"/>
      <c r="O330" s="79"/>
      <c r="T330" s="79"/>
      <c r="Y330" s="79"/>
      <c r="AD330" s="79"/>
      <c r="AI330" s="79"/>
      <c r="AN330" s="79"/>
      <c r="AS330" s="79"/>
    </row>
    <row r="331" spans="1:45" ht="18" customHeight="1" x14ac:dyDescent="0.2">
      <c r="E331" s="79"/>
      <c r="J331" s="79"/>
      <c r="O331" s="79"/>
      <c r="T331" s="79"/>
      <c r="Y331" s="79"/>
      <c r="AD331" s="79"/>
      <c r="AI331" s="79"/>
      <c r="AN331" s="79"/>
      <c r="AS331" s="79"/>
    </row>
    <row r="332" spans="1:45" ht="18" customHeight="1" x14ac:dyDescent="0.2">
      <c r="E332" s="79"/>
      <c r="J332" s="79"/>
      <c r="O332" s="79"/>
      <c r="T332" s="79"/>
      <c r="Y332" s="79"/>
      <c r="AD332" s="79"/>
      <c r="AI332" s="79"/>
      <c r="AN332" s="79"/>
      <c r="AS332" s="79"/>
    </row>
    <row r="333" spans="1:45" ht="18" customHeight="1" x14ac:dyDescent="0.2">
      <c r="E333" s="79"/>
      <c r="J333" s="79"/>
      <c r="O333" s="79"/>
      <c r="T333" s="79"/>
      <c r="Y333" s="79"/>
      <c r="AD333" s="79"/>
      <c r="AI333" s="79"/>
      <c r="AN333" s="79"/>
      <c r="AS333" s="79"/>
    </row>
    <row r="334" spans="1:45" ht="18" customHeight="1" x14ac:dyDescent="0.2">
      <c r="E334" s="79"/>
      <c r="J334" s="79"/>
      <c r="O334" s="79"/>
      <c r="T334" s="79"/>
      <c r="Y334" s="79"/>
      <c r="AD334" s="79"/>
      <c r="AI334" s="79"/>
      <c r="AN334" s="79"/>
      <c r="AS334" s="79"/>
    </row>
    <row r="335" spans="1:45" ht="18" customHeight="1" x14ac:dyDescent="0.2">
      <c r="E335" s="79"/>
      <c r="J335" s="79"/>
      <c r="O335" s="79"/>
      <c r="T335" s="79"/>
      <c r="Y335" s="79"/>
      <c r="AD335" s="79"/>
      <c r="AI335" s="79"/>
      <c r="AN335" s="79"/>
      <c r="AS335" s="79"/>
    </row>
    <row r="336" spans="1:45" ht="18" customHeight="1" x14ac:dyDescent="0.2">
      <c r="E336" s="79"/>
      <c r="J336" s="79"/>
      <c r="O336" s="79"/>
      <c r="T336" s="79"/>
      <c r="Y336" s="79"/>
      <c r="AD336" s="79"/>
      <c r="AI336" s="79"/>
      <c r="AN336" s="79"/>
      <c r="AS336" s="79"/>
    </row>
    <row r="337" spans="1:45" ht="18" customHeight="1" x14ac:dyDescent="0.2">
      <c r="E337" s="79"/>
      <c r="J337" s="79"/>
      <c r="O337" s="79"/>
      <c r="T337" s="79"/>
      <c r="Y337" s="79"/>
      <c r="AD337" s="79"/>
      <c r="AI337" s="79"/>
      <c r="AN337" s="79"/>
      <c r="AS337" s="79"/>
    </row>
    <row r="338" spans="1:45" ht="18" customHeight="1" x14ac:dyDescent="0.2">
      <c r="E338" s="79"/>
      <c r="J338" s="79"/>
      <c r="O338" s="79"/>
      <c r="T338" s="79"/>
      <c r="Y338" s="79"/>
      <c r="AD338" s="79"/>
      <c r="AI338" s="79"/>
      <c r="AN338" s="79"/>
      <c r="AS338" s="79"/>
    </row>
    <row r="339" spans="1:45" ht="18" customHeight="1" x14ac:dyDescent="0.2">
      <c r="B339" s="95"/>
      <c r="E339" s="79"/>
      <c r="J339" s="79"/>
      <c r="O339" s="79"/>
      <c r="T339" s="79"/>
      <c r="Y339" s="79"/>
      <c r="AD339" s="79"/>
      <c r="AI339" s="79"/>
      <c r="AN339" s="79"/>
      <c r="AS339" s="79"/>
    </row>
    <row r="340" spans="1:45" ht="18" customHeight="1" x14ac:dyDescent="0.2">
      <c r="B340" s="95"/>
      <c r="E340" s="79"/>
      <c r="J340" s="79"/>
      <c r="O340" s="79"/>
      <c r="T340" s="79"/>
      <c r="Y340" s="79"/>
      <c r="AD340" s="79"/>
      <c r="AI340" s="79"/>
      <c r="AN340" s="79"/>
      <c r="AS340" s="79"/>
    </row>
    <row r="341" spans="1:45" ht="18" customHeight="1" x14ac:dyDescent="0.2">
      <c r="B341" s="95"/>
      <c r="E341" s="79"/>
      <c r="J341" s="79"/>
      <c r="O341" s="79"/>
      <c r="T341" s="79"/>
      <c r="Y341" s="79"/>
      <c r="AD341" s="79"/>
      <c r="AI341" s="79"/>
      <c r="AN341" s="79"/>
      <c r="AS341" s="79"/>
    </row>
    <row r="342" spans="1:45" ht="18" customHeight="1" x14ac:dyDescent="0.2">
      <c r="A342" s="77"/>
      <c r="B342" s="77"/>
      <c r="E342" s="79"/>
      <c r="J342" s="79"/>
      <c r="O342" s="79"/>
      <c r="T342" s="79"/>
      <c r="Y342" s="79"/>
      <c r="AD342" s="79"/>
      <c r="AI342" s="79"/>
      <c r="AN342" s="79"/>
      <c r="AS342" s="79"/>
    </row>
    <row r="343" spans="1:45" ht="18" customHeight="1" x14ac:dyDescent="0.2">
      <c r="A343" s="77"/>
      <c r="B343" s="77"/>
      <c r="E343" s="79"/>
      <c r="J343" s="79"/>
      <c r="O343" s="79"/>
      <c r="T343" s="79"/>
      <c r="Y343" s="79"/>
      <c r="AD343" s="79"/>
      <c r="AI343" s="79"/>
      <c r="AN343" s="79"/>
      <c r="AS343" s="79"/>
    </row>
    <row r="344" spans="1:45" ht="18" customHeight="1" x14ac:dyDescent="0.2">
      <c r="A344" s="77"/>
      <c r="B344" s="77"/>
      <c r="E344" s="79"/>
      <c r="J344" s="79"/>
      <c r="O344" s="79"/>
      <c r="T344" s="79"/>
      <c r="Y344" s="79"/>
      <c r="AD344" s="79"/>
      <c r="AI344" s="79"/>
      <c r="AN344" s="79"/>
      <c r="AS344" s="79"/>
    </row>
    <row r="345" spans="1:45" ht="18" customHeight="1" x14ac:dyDescent="0.2">
      <c r="A345" s="77"/>
      <c r="B345" s="77"/>
      <c r="E345" s="79"/>
      <c r="J345" s="79"/>
      <c r="O345" s="79"/>
      <c r="T345" s="79"/>
      <c r="Y345" s="79"/>
      <c r="AD345" s="79"/>
      <c r="AI345" s="79"/>
      <c r="AN345" s="79"/>
      <c r="AS345" s="79"/>
    </row>
    <row r="346" spans="1:45" ht="18" customHeight="1" x14ac:dyDescent="0.2">
      <c r="A346" s="77"/>
      <c r="B346" s="77"/>
      <c r="E346" s="79"/>
      <c r="J346" s="79"/>
      <c r="O346" s="79"/>
      <c r="T346" s="79"/>
      <c r="Y346" s="79"/>
      <c r="AD346" s="79"/>
      <c r="AI346" s="79"/>
      <c r="AN346" s="79"/>
      <c r="AS346" s="79"/>
    </row>
    <row r="347" spans="1:45" ht="18" customHeight="1" x14ac:dyDescent="0.2">
      <c r="A347" s="77"/>
      <c r="B347" s="77"/>
      <c r="E347" s="79"/>
      <c r="J347" s="79"/>
      <c r="O347" s="79"/>
      <c r="T347" s="79"/>
      <c r="Y347" s="79"/>
      <c r="AD347" s="79"/>
      <c r="AI347" s="79"/>
      <c r="AN347" s="79"/>
      <c r="AS347" s="79"/>
    </row>
    <row r="348" spans="1:45" ht="18" customHeight="1" x14ac:dyDescent="0.2">
      <c r="A348" s="77"/>
      <c r="B348" s="77"/>
      <c r="E348" s="79"/>
      <c r="J348" s="79"/>
      <c r="O348" s="79"/>
      <c r="T348" s="79"/>
      <c r="Y348" s="79"/>
      <c r="AD348" s="79"/>
      <c r="AI348" s="79"/>
      <c r="AN348" s="79"/>
      <c r="AS348" s="79"/>
    </row>
    <row r="349" spans="1:45" ht="18" customHeight="1" x14ac:dyDescent="0.2">
      <c r="A349" s="77"/>
      <c r="B349" s="77"/>
      <c r="E349" s="79"/>
      <c r="J349" s="79"/>
      <c r="O349" s="79"/>
      <c r="T349" s="79"/>
      <c r="Y349" s="79"/>
      <c r="AD349" s="79"/>
      <c r="AI349" s="79"/>
      <c r="AN349" s="79"/>
      <c r="AS349" s="79"/>
    </row>
    <row r="350" spans="1:45" ht="18" customHeight="1" x14ac:dyDescent="0.2">
      <c r="A350" s="77"/>
      <c r="B350" s="77"/>
      <c r="E350" s="79"/>
      <c r="J350" s="79"/>
      <c r="O350" s="79"/>
      <c r="T350" s="79"/>
      <c r="Y350" s="79"/>
      <c r="AD350" s="79"/>
      <c r="AI350" s="79"/>
      <c r="AN350" s="79"/>
      <c r="AS350" s="79"/>
    </row>
    <row r="351" spans="1:45" ht="18" customHeight="1" x14ac:dyDescent="0.2">
      <c r="A351" s="77"/>
      <c r="B351" s="77"/>
      <c r="E351" s="79"/>
      <c r="J351" s="79"/>
      <c r="O351" s="79"/>
      <c r="T351" s="79"/>
      <c r="Y351" s="79"/>
      <c r="AD351" s="79"/>
      <c r="AI351" s="79"/>
      <c r="AN351" s="79"/>
      <c r="AS351" s="79"/>
    </row>
    <row r="352" spans="1:45" ht="18" customHeight="1" x14ac:dyDescent="0.2">
      <c r="A352" s="77"/>
      <c r="B352" s="77"/>
      <c r="E352" s="79"/>
      <c r="J352" s="79"/>
      <c r="O352" s="79"/>
      <c r="T352" s="79"/>
      <c r="Y352" s="79"/>
      <c r="AD352" s="79"/>
      <c r="AI352" s="79"/>
      <c r="AN352" s="79"/>
      <c r="AS352" s="79"/>
    </row>
    <row r="353" spans="1:45" ht="18" customHeight="1" x14ac:dyDescent="0.2">
      <c r="A353" s="77"/>
      <c r="B353" s="77"/>
      <c r="E353" s="79"/>
      <c r="J353" s="79"/>
      <c r="O353" s="79"/>
      <c r="T353" s="79"/>
      <c r="Y353" s="79"/>
      <c r="AD353" s="79"/>
      <c r="AI353" s="79"/>
      <c r="AN353" s="79"/>
      <c r="AS353" s="79"/>
    </row>
    <row r="354" spans="1:45" ht="18" customHeight="1" x14ac:dyDescent="0.2">
      <c r="A354" s="77"/>
      <c r="B354" s="77"/>
      <c r="E354" s="79"/>
      <c r="J354" s="79"/>
      <c r="O354" s="79"/>
      <c r="T354" s="79"/>
      <c r="Y354" s="79"/>
      <c r="AD354" s="79"/>
      <c r="AI354" s="79"/>
      <c r="AN354" s="79"/>
      <c r="AS354" s="79"/>
    </row>
    <row r="355" spans="1:45" ht="18" customHeight="1" x14ac:dyDescent="0.2">
      <c r="A355" s="77"/>
      <c r="B355" s="77"/>
      <c r="E355" s="79"/>
      <c r="J355" s="79"/>
      <c r="O355" s="79"/>
      <c r="T355" s="79"/>
      <c r="Y355" s="79"/>
      <c r="AD355" s="79"/>
      <c r="AI355" s="79"/>
      <c r="AN355" s="79"/>
      <c r="AS355" s="79"/>
    </row>
    <row r="356" spans="1:45" ht="18" customHeight="1" x14ac:dyDescent="0.2">
      <c r="A356" s="77"/>
      <c r="B356" s="77"/>
      <c r="E356" s="79"/>
      <c r="J356" s="79"/>
      <c r="O356" s="79"/>
      <c r="T356" s="79"/>
      <c r="Y356" s="79"/>
      <c r="AD356" s="79"/>
      <c r="AI356" s="79"/>
      <c r="AN356" s="79"/>
      <c r="AS356" s="79"/>
    </row>
    <row r="357" spans="1:45" ht="18" customHeight="1" x14ac:dyDescent="0.2">
      <c r="A357" s="77"/>
      <c r="B357" s="77"/>
      <c r="E357" s="79"/>
      <c r="J357" s="79"/>
      <c r="O357" s="79"/>
      <c r="T357" s="79"/>
      <c r="Y357" s="79"/>
      <c r="AD357" s="79"/>
      <c r="AI357" s="79"/>
      <c r="AN357" s="79"/>
      <c r="AS357" s="79"/>
    </row>
    <row r="358" spans="1:45" ht="18" customHeight="1" x14ac:dyDescent="0.2">
      <c r="A358" s="77"/>
      <c r="B358" s="77"/>
      <c r="E358" s="79"/>
      <c r="J358" s="79"/>
      <c r="O358" s="79"/>
      <c r="T358" s="79"/>
      <c r="Y358" s="79"/>
      <c r="AD358" s="79"/>
      <c r="AI358" s="79"/>
      <c r="AN358" s="79"/>
      <c r="AS358" s="79"/>
    </row>
    <row r="359" spans="1:45" ht="18" customHeight="1" x14ac:dyDescent="0.2">
      <c r="A359" s="77"/>
      <c r="B359" s="77"/>
      <c r="E359" s="79"/>
      <c r="J359" s="79"/>
      <c r="O359" s="79"/>
      <c r="T359" s="79"/>
      <c r="Y359" s="79"/>
      <c r="AD359" s="79"/>
      <c r="AI359" s="79"/>
      <c r="AN359" s="79"/>
      <c r="AS359" s="79"/>
    </row>
    <row r="360" spans="1:45" ht="18" customHeight="1" x14ac:dyDescent="0.2">
      <c r="A360" s="77"/>
      <c r="B360" s="77"/>
      <c r="E360" s="79"/>
      <c r="J360" s="79"/>
      <c r="O360" s="79"/>
      <c r="T360" s="79"/>
      <c r="Y360" s="79"/>
      <c r="AD360" s="79"/>
      <c r="AI360" s="79"/>
      <c r="AN360" s="79"/>
      <c r="AS360" s="79"/>
    </row>
    <row r="361" spans="1:45" ht="18" customHeight="1" x14ac:dyDescent="0.2">
      <c r="A361" s="77"/>
      <c r="B361" s="77"/>
      <c r="E361" s="79"/>
      <c r="J361" s="79"/>
      <c r="O361" s="79"/>
      <c r="T361" s="79"/>
      <c r="Y361" s="79"/>
      <c r="AD361" s="79"/>
      <c r="AI361" s="79"/>
      <c r="AN361" s="79"/>
      <c r="AS361" s="79"/>
    </row>
    <row r="362" spans="1:45" ht="18" customHeight="1" x14ac:dyDescent="0.2">
      <c r="A362" s="77"/>
      <c r="B362" s="77"/>
      <c r="E362" s="79"/>
      <c r="J362" s="79"/>
      <c r="O362" s="79"/>
      <c r="T362" s="79"/>
      <c r="Y362" s="79"/>
      <c r="AD362" s="79"/>
      <c r="AI362" s="79"/>
      <c r="AN362" s="79"/>
      <c r="AS362" s="79"/>
    </row>
    <row r="363" spans="1:45" ht="18" customHeight="1" x14ac:dyDescent="0.2">
      <c r="A363" s="77"/>
      <c r="B363" s="77"/>
      <c r="E363" s="79"/>
      <c r="J363" s="79"/>
      <c r="O363" s="79"/>
      <c r="T363" s="79"/>
      <c r="Y363" s="79"/>
      <c r="AD363" s="79"/>
      <c r="AI363" s="79"/>
      <c r="AN363" s="79"/>
      <c r="AS363" s="79"/>
    </row>
    <row r="364" spans="1:45" ht="18" customHeight="1" x14ac:dyDescent="0.2">
      <c r="A364" s="77"/>
      <c r="B364" s="77"/>
      <c r="E364" s="79"/>
      <c r="J364" s="79"/>
      <c r="O364" s="79"/>
      <c r="T364" s="79"/>
      <c r="Y364" s="79"/>
      <c r="AD364" s="79"/>
      <c r="AI364" s="79"/>
      <c r="AN364" s="79"/>
      <c r="AS364" s="79"/>
    </row>
    <row r="365" spans="1:45" ht="18" customHeight="1" x14ac:dyDescent="0.2">
      <c r="A365" s="77"/>
      <c r="B365" s="77"/>
      <c r="E365" s="79"/>
      <c r="J365" s="79"/>
      <c r="O365" s="79"/>
      <c r="T365" s="79"/>
      <c r="Y365" s="79"/>
      <c r="AD365" s="79"/>
      <c r="AI365" s="79"/>
      <c r="AN365" s="79"/>
      <c r="AS365" s="79"/>
    </row>
    <row r="366" spans="1:45" ht="18" customHeight="1" x14ac:dyDescent="0.2">
      <c r="A366" s="77"/>
      <c r="B366" s="77"/>
      <c r="E366" s="79"/>
      <c r="J366" s="79"/>
      <c r="O366" s="79"/>
      <c r="T366" s="79"/>
      <c r="Y366" s="79"/>
      <c r="AD366" s="79"/>
      <c r="AI366" s="79"/>
      <c r="AN366" s="79"/>
      <c r="AS366" s="79"/>
    </row>
    <row r="367" spans="1:45" ht="18" customHeight="1" x14ac:dyDescent="0.2">
      <c r="A367" s="77"/>
      <c r="B367" s="77"/>
      <c r="E367" s="79"/>
      <c r="J367" s="79"/>
      <c r="O367" s="79"/>
      <c r="T367" s="79"/>
      <c r="Y367" s="79"/>
      <c r="AD367" s="79"/>
      <c r="AI367" s="79"/>
      <c r="AN367" s="79"/>
      <c r="AS367" s="79"/>
    </row>
    <row r="368" spans="1:45" ht="18" customHeight="1" x14ac:dyDescent="0.2">
      <c r="A368" s="77"/>
      <c r="B368" s="77"/>
      <c r="E368" s="79"/>
      <c r="J368" s="79"/>
      <c r="O368" s="79"/>
      <c r="T368" s="79"/>
      <c r="Y368" s="79"/>
      <c r="AD368" s="79"/>
      <c r="AI368" s="79"/>
      <c r="AN368" s="79"/>
      <c r="AS368" s="79"/>
    </row>
    <row r="369" spans="1:45" ht="18" customHeight="1" x14ac:dyDescent="0.2">
      <c r="A369" s="77"/>
      <c r="B369" s="77"/>
      <c r="E369" s="79"/>
      <c r="J369" s="79"/>
      <c r="O369" s="79"/>
      <c r="T369" s="79"/>
      <c r="Y369" s="79"/>
      <c r="AD369" s="79"/>
      <c r="AI369" s="79"/>
      <c r="AN369" s="79"/>
      <c r="AS369" s="79"/>
    </row>
    <row r="370" spans="1:45" ht="18" customHeight="1" x14ac:dyDescent="0.2">
      <c r="A370" s="77"/>
      <c r="B370" s="77"/>
      <c r="E370" s="79"/>
      <c r="J370" s="79"/>
      <c r="O370" s="79"/>
      <c r="T370" s="79"/>
      <c r="Y370" s="79"/>
      <c r="AD370" s="79"/>
      <c r="AI370" s="79"/>
      <c r="AN370" s="79"/>
      <c r="AS370" s="79"/>
    </row>
    <row r="371" spans="1:45" ht="18" customHeight="1" x14ac:dyDescent="0.2">
      <c r="A371" s="77"/>
      <c r="B371" s="77"/>
      <c r="E371" s="79"/>
      <c r="J371" s="79"/>
      <c r="O371" s="79"/>
      <c r="T371" s="79"/>
      <c r="Y371" s="79"/>
      <c r="AD371" s="79"/>
      <c r="AI371" s="79"/>
      <c r="AN371" s="79"/>
      <c r="AS371" s="79"/>
    </row>
    <row r="372" spans="1:45" ht="18" customHeight="1" x14ac:dyDescent="0.2">
      <c r="A372" s="77"/>
      <c r="B372" s="77"/>
      <c r="E372" s="79"/>
      <c r="J372" s="79"/>
      <c r="O372" s="79"/>
      <c r="T372" s="79"/>
      <c r="Y372" s="79"/>
      <c r="AD372" s="79"/>
      <c r="AI372" s="79"/>
      <c r="AN372" s="79"/>
      <c r="AS372" s="79"/>
    </row>
    <row r="373" spans="1:45" ht="18" customHeight="1" x14ac:dyDescent="0.2">
      <c r="A373" s="77"/>
      <c r="B373" s="77"/>
      <c r="E373" s="79"/>
      <c r="J373" s="79"/>
      <c r="O373" s="79"/>
      <c r="T373" s="79"/>
      <c r="Y373" s="79"/>
      <c r="AD373" s="79"/>
      <c r="AI373" s="79"/>
      <c r="AN373" s="79"/>
      <c r="AS373" s="79"/>
    </row>
    <row r="374" spans="1:45" ht="18" customHeight="1" x14ac:dyDescent="0.2">
      <c r="A374" s="77"/>
      <c r="B374" s="77"/>
      <c r="E374" s="79"/>
      <c r="J374" s="79"/>
      <c r="O374" s="79"/>
      <c r="T374" s="79"/>
      <c r="Y374" s="79"/>
      <c r="AD374" s="79"/>
      <c r="AI374" s="79"/>
      <c r="AN374" s="79"/>
      <c r="AS374" s="79"/>
    </row>
    <row r="375" spans="1:45" ht="18" customHeight="1" x14ac:dyDescent="0.2">
      <c r="A375" s="77"/>
      <c r="B375" s="77"/>
      <c r="E375" s="79"/>
      <c r="J375" s="79"/>
      <c r="O375" s="79"/>
      <c r="T375" s="79"/>
      <c r="Y375" s="79"/>
      <c r="AD375" s="79"/>
      <c r="AI375" s="79"/>
      <c r="AN375" s="79"/>
      <c r="AS375" s="79"/>
    </row>
    <row r="376" spans="1:45" ht="18" customHeight="1" x14ac:dyDescent="0.2">
      <c r="A376" s="77"/>
      <c r="B376" s="77"/>
      <c r="E376" s="79"/>
      <c r="J376" s="79"/>
      <c r="O376" s="79"/>
      <c r="T376" s="79"/>
      <c r="Y376" s="79"/>
      <c r="AD376" s="79"/>
      <c r="AI376" s="79"/>
      <c r="AN376" s="79"/>
      <c r="AS376" s="79"/>
    </row>
    <row r="377" spans="1:45" ht="18" customHeight="1" x14ac:dyDescent="0.2">
      <c r="A377" s="77"/>
      <c r="B377" s="77"/>
      <c r="E377" s="79"/>
      <c r="J377" s="79"/>
      <c r="O377" s="79"/>
      <c r="T377" s="79"/>
      <c r="Y377" s="79"/>
      <c r="AD377" s="79"/>
      <c r="AI377" s="79"/>
      <c r="AN377" s="79"/>
      <c r="AS377" s="79"/>
    </row>
    <row r="378" spans="1:45" ht="18" customHeight="1" x14ac:dyDescent="0.2">
      <c r="A378" s="77"/>
      <c r="B378" s="77"/>
      <c r="E378" s="79"/>
      <c r="J378" s="79"/>
      <c r="O378" s="79"/>
      <c r="T378" s="79"/>
      <c r="Y378" s="79"/>
      <c r="AD378" s="79"/>
      <c r="AI378" s="79"/>
      <c r="AN378" s="79"/>
      <c r="AS378" s="79"/>
    </row>
    <row r="379" spans="1:45" ht="18" customHeight="1" x14ac:dyDescent="0.2">
      <c r="A379" s="77"/>
      <c r="B379" s="77"/>
      <c r="E379" s="79"/>
      <c r="J379" s="79"/>
      <c r="O379" s="79"/>
      <c r="T379" s="79"/>
      <c r="Y379" s="79"/>
      <c r="AD379" s="79"/>
      <c r="AI379" s="79"/>
      <c r="AN379" s="79"/>
      <c r="AS379" s="79"/>
    </row>
    <row r="380" spans="1:45" ht="18" customHeight="1" x14ac:dyDescent="0.2">
      <c r="A380" s="77"/>
      <c r="B380" s="77"/>
      <c r="E380" s="79"/>
      <c r="J380" s="79"/>
      <c r="O380" s="79"/>
      <c r="T380" s="79"/>
      <c r="Y380" s="79"/>
      <c r="AD380" s="79"/>
      <c r="AI380" s="79"/>
      <c r="AN380" s="79"/>
      <c r="AS380" s="79"/>
    </row>
    <row r="381" spans="1:45" ht="18" customHeight="1" x14ac:dyDescent="0.2">
      <c r="A381" s="77"/>
      <c r="B381" s="77"/>
      <c r="E381" s="79"/>
      <c r="J381" s="79"/>
      <c r="O381" s="79"/>
      <c r="T381" s="79"/>
      <c r="Y381" s="79"/>
      <c r="AD381" s="79"/>
      <c r="AI381" s="79"/>
      <c r="AN381" s="79"/>
      <c r="AS381" s="79"/>
    </row>
    <row r="382" spans="1:45" ht="18" customHeight="1" x14ac:dyDescent="0.2">
      <c r="A382" s="77"/>
      <c r="B382" s="77"/>
      <c r="E382" s="79"/>
      <c r="J382" s="79"/>
      <c r="O382" s="79"/>
      <c r="T382" s="79"/>
      <c r="Y382" s="79"/>
      <c r="AD382" s="79"/>
      <c r="AI382" s="79"/>
      <c r="AN382" s="79"/>
      <c r="AS382" s="79"/>
    </row>
    <row r="383" spans="1:45" ht="18" customHeight="1" x14ac:dyDescent="0.2">
      <c r="A383" s="77"/>
      <c r="B383" s="77"/>
      <c r="E383" s="79"/>
      <c r="J383" s="79"/>
      <c r="O383" s="79"/>
      <c r="T383" s="79"/>
      <c r="Y383" s="79"/>
      <c r="AD383" s="79"/>
      <c r="AI383" s="79"/>
      <c r="AN383" s="79"/>
      <c r="AS383" s="79"/>
    </row>
    <row r="384" spans="1:45" ht="18" customHeight="1" x14ac:dyDescent="0.2">
      <c r="A384" s="77"/>
      <c r="B384" s="77"/>
      <c r="E384" s="79"/>
      <c r="J384" s="79"/>
      <c r="O384" s="79"/>
      <c r="T384" s="79"/>
      <c r="Y384" s="79"/>
      <c r="AD384" s="79"/>
      <c r="AI384" s="79"/>
      <c r="AN384" s="79"/>
      <c r="AS384" s="79"/>
    </row>
    <row r="385" spans="1:45" ht="18" customHeight="1" x14ac:dyDescent="0.2">
      <c r="A385" s="77"/>
      <c r="B385" s="77"/>
      <c r="E385" s="79"/>
      <c r="J385" s="79"/>
      <c r="O385" s="79"/>
      <c r="T385" s="79"/>
      <c r="Y385" s="79"/>
      <c r="AD385" s="79"/>
      <c r="AI385" s="79"/>
      <c r="AN385" s="79"/>
      <c r="AS385" s="79"/>
    </row>
    <row r="386" spans="1:45" ht="18" customHeight="1" x14ac:dyDescent="0.2">
      <c r="A386" s="77"/>
      <c r="B386" s="77"/>
      <c r="E386" s="79"/>
      <c r="J386" s="79"/>
      <c r="O386" s="79"/>
      <c r="T386" s="79"/>
      <c r="Y386" s="79"/>
      <c r="AD386" s="79"/>
      <c r="AI386" s="79"/>
      <c r="AN386" s="79"/>
      <c r="AS386" s="79"/>
    </row>
    <row r="387" spans="1:45" ht="18" customHeight="1" x14ac:dyDescent="0.2">
      <c r="A387" s="77"/>
      <c r="B387" s="77"/>
      <c r="E387" s="79"/>
      <c r="J387" s="79"/>
      <c r="O387" s="79"/>
      <c r="T387" s="79"/>
      <c r="Y387" s="79"/>
      <c r="AD387" s="79"/>
      <c r="AI387" s="79"/>
      <c r="AN387" s="79"/>
      <c r="AS387" s="79"/>
    </row>
    <row r="388" spans="1:45" ht="18" customHeight="1" x14ac:dyDescent="0.2">
      <c r="A388" s="77"/>
      <c r="B388" s="77"/>
      <c r="E388" s="79"/>
      <c r="J388" s="79"/>
      <c r="O388" s="79"/>
      <c r="T388" s="79"/>
      <c r="Y388" s="79"/>
      <c r="AD388" s="79"/>
      <c r="AI388" s="79"/>
      <c r="AN388" s="79"/>
      <c r="AS388" s="79"/>
    </row>
    <row r="389" spans="1:45" ht="18" customHeight="1" x14ac:dyDescent="0.2">
      <c r="A389" s="77"/>
      <c r="B389" s="77"/>
      <c r="E389" s="79"/>
      <c r="J389" s="79"/>
      <c r="O389" s="79"/>
      <c r="T389" s="79"/>
      <c r="Y389" s="79"/>
      <c r="AD389" s="79"/>
      <c r="AI389" s="79"/>
      <c r="AN389" s="79"/>
      <c r="AS389" s="79"/>
    </row>
    <row r="390" spans="1:45" ht="18" customHeight="1" x14ac:dyDescent="0.2">
      <c r="A390" s="77"/>
      <c r="B390" s="77"/>
      <c r="E390" s="79"/>
      <c r="J390" s="79"/>
      <c r="O390" s="79"/>
      <c r="T390" s="79"/>
      <c r="Y390" s="79"/>
      <c r="AD390" s="79"/>
      <c r="AI390" s="79"/>
      <c r="AN390" s="79"/>
      <c r="AS390" s="79"/>
    </row>
    <row r="391" spans="1:45" ht="18" customHeight="1" x14ac:dyDescent="0.2">
      <c r="A391" s="77"/>
      <c r="B391" s="77"/>
      <c r="E391" s="79"/>
      <c r="J391" s="79"/>
      <c r="O391" s="79"/>
      <c r="T391" s="79"/>
      <c r="Y391" s="79"/>
      <c r="AD391" s="79"/>
      <c r="AI391" s="79"/>
      <c r="AN391" s="79"/>
      <c r="AS391" s="79"/>
    </row>
    <row r="392" spans="1:45" ht="18" customHeight="1" x14ac:dyDescent="0.2">
      <c r="A392" s="77"/>
      <c r="B392" s="77"/>
      <c r="E392" s="79"/>
      <c r="J392" s="79"/>
      <c r="O392" s="79"/>
      <c r="T392" s="79"/>
      <c r="Y392" s="79"/>
      <c r="AD392" s="79"/>
      <c r="AI392" s="79"/>
      <c r="AN392" s="79"/>
      <c r="AS392" s="79"/>
    </row>
    <row r="393" spans="1:45" ht="18" customHeight="1" x14ac:dyDescent="0.2">
      <c r="A393" s="77"/>
      <c r="B393" s="77"/>
      <c r="E393" s="79"/>
      <c r="J393" s="79"/>
      <c r="O393" s="79"/>
      <c r="T393" s="79"/>
      <c r="Y393" s="79"/>
      <c r="AD393" s="79"/>
      <c r="AI393" s="79"/>
      <c r="AN393" s="79"/>
      <c r="AS393" s="79"/>
    </row>
    <row r="394" spans="1:45" ht="18" customHeight="1" x14ac:dyDescent="0.2">
      <c r="A394" s="77"/>
      <c r="B394" s="77"/>
      <c r="E394" s="79"/>
      <c r="J394" s="79"/>
      <c r="O394" s="79"/>
      <c r="T394" s="79"/>
      <c r="Y394" s="79"/>
      <c r="AD394" s="79"/>
      <c r="AI394" s="79"/>
      <c r="AN394" s="79"/>
      <c r="AS394" s="79"/>
    </row>
    <row r="395" spans="1:45" ht="18" customHeight="1" x14ac:dyDescent="0.2">
      <c r="A395" s="77"/>
      <c r="B395" s="77"/>
      <c r="E395" s="79"/>
      <c r="J395" s="79"/>
      <c r="O395" s="79"/>
      <c r="T395" s="79"/>
      <c r="Y395" s="79"/>
      <c r="AD395" s="79"/>
      <c r="AI395" s="79"/>
      <c r="AN395" s="79"/>
      <c r="AS395" s="79"/>
    </row>
    <row r="396" spans="1:45" ht="18" customHeight="1" x14ac:dyDescent="0.2">
      <c r="A396" s="77"/>
      <c r="B396" s="77"/>
      <c r="E396" s="79"/>
      <c r="J396" s="79"/>
      <c r="O396" s="79"/>
      <c r="T396" s="79"/>
      <c r="Y396" s="79"/>
      <c r="AD396" s="79"/>
      <c r="AI396" s="79"/>
      <c r="AN396" s="79"/>
      <c r="AS396" s="79"/>
    </row>
    <row r="397" spans="1:45" ht="18" customHeight="1" x14ac:dyDescent="0.2">
      <c r="A397" s="77"/>
      <c r="B397" s="77"/>
      <c r="E397" s="79"/>
      <c r="J397" s="79"/>
      <c r="O397" s="79"/>
      <c r="T397" s="79"/>
      <c r="Y397" s="79"/>
      <c r="AD397" s="79"/>
      <c r="AI397" s="79"/>
      <c r="AN397" s="79"/>
      <c r="AS397" s="79"/>
    </row>
    <row r="398" spans="1:45" ht="18" customHeight="1" x14ac:dyDescent="0.2">
      <c r="A398" s="77"/>
      <c r="B398" s="77"/>
      <c r="E398" s="79"/>
      <c r="J398" s="79"/>
      <c r="O398" s="79"/>
      <c r="T398" s="79"/>
      <c r="Y398" s="79"/>
      <c r="AD398" s="79"/>
      <c r="AI398" s="79"/>
      <c r="AN398" s="79"/>
      <c r="AS398" s="79"/>
    </row>
    <row r="399" spans="1:45" ht="18" customHeight="1" x14ac:dyDescent="0.2">
      <c r="A399" s="77"/>
      <c r="B399" s="77"/>
      <c r="E399" s="79"/>
      <c r="J399" s="79"/>
      <c r="O399" s="79"/>
      <c r="T399" s="79"/>
      <c r="Y399" s="79"/>
      <c r="AD399" s="79"/>
      <c r="AI399" s="79"/>
      <c r="AN399" s="79"/>
      <c r="AS399" s="79"/>
    </row>
    <row r="400" spans="1:45" ht="18" customHeight="1" x14ac:dyDescent="0.2">
      <c r="A400" s="77"/>
      <c r="B400" s="77"/>
      <c r="E400" s="79"/>
      <c r="J400" s="79"/>
      <c r="O400" s="79"/>
      <c r="T400" s="79"/>
      <c r="Y400" s="79"/>
      <c r="AD400" s="79"/>
      <c r="AI400" s="79"/>
      <c r="AN400" s="79"/>
      <c r="AS400" s="79"/>
    </row>
    <row r="401" spans="1:45" ht="18" customHeight="1" x14ac:dyDescent="0.2">
      <c r="A401" s="77"/>
      <c r="B401" s="77"/>
      <c r="E401" s="79"/>
      <c r="J401" s="79"/>
      <c r="O401" s="79"/>
      <c r="T401" s="79"/>
      <c r="Y401" s="79"/>
      <c r="AD401" s="79"/>
      <c r="AI401" s="79"/>
      <c r="AN401" s="79"/>
      <c r="AS401" s="79"/>
    </row>
    <row r="402" spans="1:45" ht="18" customHeight="1" x14ac:dyDescent="0.2">
      <c r="E402" s="79"/>
      <c r="J402" s="79"/>
      <c r="O402" s="79"/>
      <c r="T402" s="79"/>
      <c r="Y402" s="79"/>
      <c r="AD402" s="79"/>
      <c r="AI402" s="79"/>
      <c r="AN402" s="79"/>
      <c r="AS402" s="79"/>
    </row>
    <row r="403" spans="1:45" ht="18" customHeight="1" x14ac:dyDescent="0.2">
      <c r="E403" s="79"/>
      <c r="J403" s="79"/>
      <c r="O403" s="79"/>
      <c r="T403" s="79"/>
      <c r="Y403" s="79"/>
      <c r="AD403" s="79"/>
      <c r="AI403" s="79"/>
      <c r="AN403" s="79"/>
      <c r="AS403" s="79"/>
    </row>
    <row r="404" spans="1:45" ht="18" customHeight="1" x14ac:dyDescent="0.2">
      <c r="E404" s="79"/>
      <c r="J404" s="79"/>
      <c r="O404" s="79"/>
      <c r="T404" s="79"/>
      <c r="Y404" s="79"/>
      <c r="AD404" s="79"/>
      <c r="AI404" s="79"/>
      <c r="AN404" s="79"/>
      <c r="AS404" s="79"/>
    </row>
    <row r="405" spans="1:45" ht="18" customHeight="1" x14ac:dyDescent="0.2">
      <c r="E405" s="79"/>
      <c r="J405" s="79"/>
      <c r="O405" s="79"/>
      <c r="T405" s="79"/>
      <c r="Y405" s="79"/>
      <c r="AD405" s="79"/>
      <c r="AI405" s="79"/>
      <c r="AN405" s="79"/>
      <c r="AS405" s="79"/>
    </row>
    <row r="406" spans="1:45" ht="18" customHeight="1" x14ac:dyDescent="0.2">
      <c r="E406" s="79"/>
      <c r="J406" s="79"/>
      <c r="O406" s="79"/>
      <c r="T406" s="79"/>
      <c r="Y406" s="79"/>
      <c r="AD406" s="79"/>
      <c r="AI406" s="79"/>
      <c r="AN406" s="79"/>
      <c r="AS406" s="79"/>
    </row>
    <row r="407" spans="1:45" ht="18" customHeight="1" x14ac:dyDescent="0.2">
      <c r="E407" s="79"/>
      <c r="J407" s="79"/>
      <c r="O407" s="79"/>
      <c r="T407" s="79"/>
      <c r="Y407" s="79"/>
      <c r="AD407" s="79"/>
      <c r="AI407" s="79"/>
      <c r="AN407" s="79"/>
      <c r="AS407" s="79"/>
    </row>
    <row r="408" spans="1:45" ht="18" customHeight="1" x14ac:dyDescent="0.2">
      <c r="E408" s="79"/>
      <c r="J408" s="79"/>
      <c r="O408" s="79"/>
      <c r="T408" s="79"/>
      <c r="Y408" s="79"/>
      <c r="AD408" s="79"/>
      <c r="AI408" s="79"/>
      <c r="AN408" s="79"/>
      <c r="AS408" s="79"/>
    </row>
    <row r="409" spans="1:45" ht="18" customHeight="1" x14ac:dyDescent="0.2">
      <c r="E409" s="79"/>
      <c r="J409" s="79"/>
      <c r="O409" s="79"/>
      <c r="T409" s="79"/>
      <c r="Y409" s="79"/>
      <c r="AD409" s="79"/>
      <c r="AI409" s="79"/>
      <c r="AN409" s="79"/>
      <c r="AS409" s="79"/>
    </row>
    <row r="410" spans="1:45" ht="18" customHeight="1" x14ac:dyDescent="0.2">
      <c r="E410" s="79"/>
      <c r="J410" s="79"/>
      <c r="O410" s="79"/>
      <c r="T410" s="79"/>
      <c r="Y410" s="79"/>
      <c r="AD410" s="79"/>
      <c r="AI410" s="79"/>
      <c r="AN410" s="79"/>
      <c r="AS410" s="79"/>
    </row>
    <row r="411" spans="1:45" ht="18" customHeight="1" x14ac:dyDescent="0.2">
      <c r="E411" s="79"/>
      <c r="J411" s="79"/>
      <c r="O411" s="79"/>
      <c r="T411" s="79"/>
      <c r="Y411" s="79"/>
      <c r="AD411" s="79"/>
      <c r="AI411" s="79"/>
      <c r="AN411" s="79"/>
      <c r="AS411" s="79"/>
    </row>
    <row r="412" spans="1:45" ht="18" customHeight="1" x14ac:dyDescent="0.2">
      <c r="E412" s="79"/>
      <c r="J412" s="79"/>
      <c r="O412" s="79"/>
      <c r="T412" s="79"/>
      <c r="Y412" s="79"/>
      <c r="AD412" s="79"/>
      <c r="AI412" s="79"/>
      <c r="AN412" s="79"/>
      <c r="AS412" s="79"/>
    </row>
    <row r="413" spans="1:45" ht="18" customHeight="1" x14ac:dyDescent="0.2">
      <c r="E413" s="79"/>
      <c r="J413" s="79"/>
      <c r="O413" s="79"/>
      <c r="T413" s="79"/>
      <c r="Y413" s="79"/>
      <c r="AD413" s="79"/>
      <c r="AI413" s="79"/>
      <c r="AN413" s="79"/>
      <c r="AS413" s="79"/>
    </row>
    <row r="414" spans="1:45" ht="18" customHeight="1" x14ac:dyDescent="0.2">
      <c r="E414" s="79"/>
      <c r="J414" s="79"/>
      <c r="O414" s="79"/>
      <c r="T414" s="79"/>
      <c r="Y414" s="79"/>
      <c r="AD414" s="79"/>
      <c r="AI414" s="79"/>
      <c r="AN414" s="79"/>
      <c r="AS414" s="79"/>
    </row>
    <row r="415" spans="1:45" ht="18" customHeight="1" x14ac:dyDescent="0.2">
      <c r="E415" s="79"/>
      <c r="J415" s="79"/>
      <c r="O415" s="79"/>
      <c r="T415" s="79"/>
      <c r="Y415" s="79"/>
      <c r="AD415" s="79"/>
      <c r="AI415" s="79"/>
      <c r="AN415" s="79"/>
      <c r="AS415" s="79"/>
    </row>
    <row r="416" spans="1:45" ht="18" customHeight="1" x14ac:dyDescent="0.2">
      <c r="E416" s="79"/>
      <c r="J416" s="79"/>
      <c r="O416" s="79"/>
      <c r="T416" s="79"/>
      <c r="Y416" s="79"/>
      <c r="AD416" s="79"/>
      <c r="AI416" s="79"/>
      <c r="AN416" s="79"/>
      <c r="AS416" s="79"/>
    </row>
    <row r="417" spans="5:45" ht="18" customHeight="1" x14ac:dyDescent="0.2">
      <c r="E417" s="79"/>
      <c r="J417" s="79"/>
      <c r="O417" s="79"/>
      <c r="T417" s="79"/>
      <c r="Y417" s="79"/>
      <c r="AD417" s="79"/>
      <c r="AI417" s="79"/>
      <c r="AN417" s="79"/>
      <c r="AS417" s="79"/>
    </row>
    <row r="418" spans="5:45" ht="18" customHeight="1" x14ac:dyDescent="0.2">
      <c r="E418" s="79"/>
      <c r="J418" s="79"/>
      <c r="O418" s="79"/>
      <c r="T418" s="79"/>
      <c r="Y418" s="79"/>
      <c r="AD418" s="79"/>
      <c r="AI418" s="79"/>
      <c r="AN418" s="79"/>
      <c r="AS418" s="79"/>
    </row>
    <row r="419" spans="5:45" ht="18" customHeight="1" x14ac:dyDescent="0.2">
      <c r="E419" s="79"/>
      <c r="J419" s="79"/>
      <c r="O419" s="79"/>
      <c r="T419" s="79"/>
      <c r="Y419" s="79"/>
      <c r="AD419" s="79"/>
      <c r="AI419" s="79"/>
      <c r="AN419" s="79"/>
      <c r="AS419" s="79"/>
    </row>
    <row r="420" spans="5:45" ht="18" customHeight="1" x14ac:dyDescent="0.2">
      <c r="E420" s="79"/>
      <c r="J420" s="79"/>
      <c r="O420" s="79"/>
      <c r="T420" s="79"/>
      <c r="Y420" s="79"/>
      <c r="AD420" s="79"/>
      <c r="AI420" s="79"/>
      <c r="AN420" s="79"/>
      <c r="AS420" s="79"/>
    </row>
    <row r="421" spans="5:45" ht="18" customHeight="1" x14ac:dyDescent="0.2">
      <c r="E421" s="79"/>
      <c r="J421" s="79"/>
      <c r="O421" s="79"/>
      <c r="T421" s="79"/>
      <c r="Y421" s="79"/>
      <c r="AD421" s="79"/>
      <c r="AI421" s="79"/>
      <c r="AN421" s="79"/>
      <c r="AS421" s="79"/>
    </row>
    <row r="422" spans="5:45" ht="18" customHeight="1" x14ac:dyDescent="0.2">
      <c r="E422" s="79"/>
      <c r="J422" s="79"/>
      <c r="O422" s="79"/>
      <c r="T422" s="79"/>
      <c r="Y422" s="79"/>
      <c r="AD422" s="79"/>
      <c r="AI422" s="79"/>
      <c r="AN422" s="79"/>
      <c r="AS422" s="79"/>
    </row>
    <row r="423" spans="5:45" ht="18" customHeight="1" x14ac:dyDescent="0.2">
      <c r="E423" s="79"/>
      <c r="J423" s="79"/>
      <c r="O423" s="79"/>
      <c r="T423" s="79"/>
      <c r="Y423" s="79"/>
      <c r="AD423" s="79"/>
      <c r="AI423" s="79"/>
      <c r="AN423" s="79"/>
      <c r="AS423" s="79"/>
    </row>
    <row r="424" spans="5:45" ht="18" customHeight="1" x14ac:dyDescent="0.2">
      <c r="E424" s="79"/>
      <c r="J424" s="79"/>
      <c r="O424" s="79"/>
      <c r="T424" s="79"/>
      <c r="Y424" s="79"/>
      <c r="AD424" s="79"/>
      <c r="AI424" s="79"/>
      <c r="AN424" s="79"/>
      <c r="AS424" s="79"/>
    </row>
    <row r="425" spans="5:45" ht="18" customHeight="1" x14ac:dyDescent="0.2">
      <c r="E425" s="79"/>
      <c r="J425" s="79"/>
      <c r="O425" s="79"/>
      <c r="T425" s="79"/>
      <c r="Y425" s="79"/>
      <c r="AD425" s="79"/>
      <c r="AI425" s="79"/>
      <c r="AN425" s="79"/>
      <c r="AS425" s="79"/>
    </row>
    <row r="426" spans="5:45" ht="18" customHeight="1" x14ac:dyDescent="0.2">
      <c r="E426" s="79"/>
      <c r="J426" s="79"/>
      <c r="O426" s="79"/>
      <c r="T426" s="79"/>
      <c r="Y426" s="79"/>
      <c r="AD426" s="79"/>
      <c r="AI426" s="79"/>
      <c r="AN426" s="79"/>
      <c r="AS426" s="79"/>
    </row>
    <row r="427" spans="5:45" ht="18" customHeight="1" x14ac:dyDescent="0.2">
      <c r="E427" s="79"/>
      <c r="J427" s="79"/>
      <c r="O427" s="79"/>
      <c r="T427" s="79"/>
      <c r="Y427" s="79"/>
      <c r="AD427" s="79"/>
      <c r="AI427" s="79"/>
      <c r="AN427" s="79"/>
      <c r="AS427" s="79"/>
    </row>
    <row r="428" spans="5:45" ht="18" customHeight="1" x14ac:dyDescent="0.2">
      <c r="E428" s="79"/>
      <c r="J428" s="79"/>
      <c r="O428" s="79"/>
      <c r="T428" s="79"/>
      <c r="Y428" s="79"/>
      <c r="AD428" s="79"/>
      <c r="AI428" s="79"/>
      <c r="AN428" s="79"/>
      <c r="AS428" s="79"/>
    </row>
    <row r="429" spans="5:45" ht="18" customHeight="1" x14ac:dyDescent="0.2">
      <c r="E429" s="79"/>
      <c r="J429" s="79"/>
      <c r="O429" s="79"/>
      <c r="T429" s="79"/>
      <c r="Y429" s="79"/>
      <c r="AD429" s="79"/>
      <c r="AI429" s="79"/>
      <c r="AN429" s="79"/>
      <c r="AS429" s="79"/>
    </row>
    <row r="430" spans="5:45" ht="18" customHeight="1" x14ac:dyDescent="0.2">
      <c r="E430" s="79"/>
      <c r="J430" s="79"/>
      <c r="O430" s="79"/>
      <c r="T430" s="79"/>
      <c r="Y430" s="79"/>
      <c r="AD430" s="79"/>
      <c r="AI430" s="79"/>
      <c r="AN430" s="79"/>
      <c r="AS430" s="79"/>
    </row>
    <row r="431" spans="5:45" ht="18" customHeight="1" x14ac:dyDescent="0.2">
      <c r="E431" s="79"/>
      <c r="J431" s="79"/>
      <c r="O431" s="79"/>
      <c r="T431" s="79"/>
      <c r="Y431" s="79"/>
      <c r="AD431" s="79"/>
      <c r="AI431" s="79"/>
      <c r="AN431" s="79"/>
      <c r="AS431" s="79"/>
    </row>
    <row r="432" spans="5:45" ht="18" customHeight="1" x14ac:dyDescent="0.2">
      <c r="E432" s="79"/>
      <c r="J432" s="79"/>
      <c r="O432" s="79"/>
      <c r="T432" s="79"/>
      <c r="Y432" s="79"/>
      <c r="AD432" s="79"/>
      <c r="AI432" s="79"/>
      <c r="AN432" s="79"/>
      <c r="AS432" s="79"/>
    </row>
    <row r="433" spans="5:45" ht="18" customHeight="1" x14ac:dyDescent="0.2">
      <c r="E433" s="79"/>
      <c r="J433" s="79"/>
      <c r="O433" s="79"/>
      <c r="T433" s="79"/>
      <c r="Y433" s="79"/>
      <c r="AD433" s="79"/>
      <c r="AI433" s="79"/>
      <c r="AN433" s="79"/>
      <c r="AS433" s="79"/>
    </row>
    <row r="434" spans="5:45" ht="18" customHeight="1" x14ac:dyDescent="0.2">
      <c r="E434" s="79"/>
      <c r="J434" s="79"/>
      <c r="O434" s="79"/>
      <c r="T434" s="79"/>
      <c r="Y434" s="79"/>
      <c r="AD434" s="79"/>
      <c r="AI434" s="79"/>
      <c r="AN434" s="79"/>
      <c r="AS434" s="79"/>
    </row>
    <row r="435" spans="5:45" ht="18" customHeight="1" x14ac:dyDescent="0.2">
      <c r="E435" s="79"/>
      <c r="J435" s="79"/>
      <c r="O435" s="79"/>
      <c r="T435" s="79"/>
      <c r="Y435" s="79"/>
      <c r="AD435" s="79"/>
      <c r="AI435" s="79"/>
      <c r="AN435" s="79"/>
      <c r="AS435" s="79"/>
    </row>
    <row r="436" spans="5:45" ht="18" customHeight="1" x14ac:dyDescent="0.2">
      <c r="E436" s="79"/>
      <c r="J436" s="79"/>
      <c r="O436" s="79"/>
      <c r="T436" s="79"/>
      <c r="Y436" s="79"/>
      <c r="AD436" s="79"/>
      <c r="AI436" s="79"/>
      <c r="AN436" s="79"/>
      <c r="AS436" s="79"/>
    </row>
    <row r="437" spans="5:45" ht="18" customHeight="1" x14ac:dyDescent="0.2">
      <c r="E437" s="79"/>
      <c r="J437" s="79"/>
      <c r="O437" s="79"/>
      <c r="T437" s="79"/>
      <c r="Y437" s="79"/>
      <c r="AD437" s="79"/>
      <c r="AI437" s="79"/>
      <c r="AN437" s="79"/>
      <c r="AS437" s="79"/>
    </row>
    <row r="438" spans="5:45" ht="18" customHeight="1" x14ac:dyDescent="0.2">
      <c r="E438" s="79"/>
      <c r="J438" s="79"/>
      <c r="O438" s="79"/>
      <c r="T438" s="79"/>
      <c r="Y438" s="79"/>
      <c r="AD438" s="79"/>
      <c r="AI438" s="79"/>
      <c r="AN438" s="79"/>
      <c r="AS438" s="79"/>
    </row>
    <row r="439" spans="5:45" ht="18" customHeight="1" x14ac:dyDescent="0.2">
      <c r="E439" s="79"/>
      <c r="J439" s="79"/>
      <c r="O439" s="79"/>
      <c r="T439" s="79"/>
      <c r="Y439" s="79"/>
      <c r="AD439" s="79"/>
      <c r="AI439" s="79"/>
      <c r="AN439" s="79"/>
      <c r="AS439" s="79"/>
    </row>
    <row r="440" spans="5:45" ht="18" customHeight="1" x14ac:dyDescent="0.2">
      <c r="E440" s="79"/>
      <c r="J440" s="79"/>
      <c r="O440" s="79"/>
      <c r="T440" s="79"/>
      <c r="Y440" s="79"/>
      <c r="AD440" s="79"/>
      <c r="AI440" s="79"/>
      <c r="AN440" s="79"/>
      <c r="AS440" s="79"/>
    </row>
    <row r="441" spans="5:45" ht="18" customHeight="1" x14ac:dyDescent="0.2">
      <c r="E441" s="79"/>
      <c r="J441" s="79"/>
      <c r="O441" s="79"/>
      <c r="T441" s="79"/>
      <c r="Y441" s="79"/>
      <c r="AD441" s="79"/>
      <c r="AI441" s="79"/>
      <c r="AN441" s="79"/>
      <c r="AS441" s="79"/>
    </row>
    <row r="442" spans="5:45" ht="18" customHeight="1" x14ac:dyDescent="0.2">
      <c r="E442" s="79"/>
      <c r="J442" s="79"/>
      <c r="O442" s="79"/>
      <c r="T442" s="79"/>
      <c r="Y442" s="79"/>
      <c r="AD442" s="79"/>
      <c r="AI442" s="79"/>
      <c r="AN442" s="79"/>
      <c r="AS442" s="79"/>
    </row>
    <row r="443" spans="5:45" ht="18" customHeight="1" x14ac:dyDescent="0.2">
      <c r="E443" s="79"/>
      <c r="J443" s="79"/>
      <c r="O443" s="79"/>
      <c r="T443" s="79"/>
      <c r="Y443" s="79"/>
      <c r="AD443" s="79"/>
      <c r="AI443" s="79"/>
      <c r="AN443" s="79"/>
      <c r="AS443" s="79"/>
    </row>
    <row r="444" spans="5:45" ht="18" customHeight="1" x14ac:dyDescent="0.2">
      <c r="E444" s="79"/>
      <c r="J444" s="79"/>
      <c r="O444" s="79"/>
      <c r="T444" s="79"/>
      <c r="Y444" s="79"/>
      <c r="AD444" s="79"/>
      <c r="AI444" s="79"/>
      <c r="AN444" s="79"/>
      <c r="AS444" s="79"/>
    </row>
    <row r="445" spans="5:45" ht="18" customHeight="1" x14ac:dyDescent="0.2">
      <c r="E445" s="79"/>
      <c r="J445" s="79"/>
      <c r="O445" s="79"/>
      <c r="T445" s="79"/>
      <c r="Y445" s="79"/>
      <c r="AD445" s="79"/>
      <c r="AI445" s="79"/>
      <c r="AN445" s="79"/>
      <c r="AS445" s="79"/>
    </row>
    <row r="446" spans="5:45" ht="18" customHeight="1" x14ac:dyDescent="0.2">
      <c r="E446" s="79"/>
      <c r="J446" s="79"/>
      <c r="O446" s="79"/>
      <c r="T446" s="79"/>
      <c r="Y446" s="79"/>
      <c r="AD446" s="79"/>
      <c r="AI446" s="79"/>
      <c r="AN446" s="79"/>
      <c r="AS446" s="79"/>
    </row>
    <row r="447" spans="5:45" ht="18" customHeight="1" x14ac:dyDescent="0.2">
      <c r="E447" s="79"/>
      <c r="J447" s="79"/>
      <c r="O447" s="79"/>
      <c r="T447" s="79"/>
      <c r="Y447" s="79"/>
      <c r="AD447" s="79"/>
      <c r="AI447" s="79"/>
      <c r="AN447" s="79"/>
      <c r="AS447" s="79"/>
    </row>
    <row r="448" spans="5:45" ht="18" customHeight="1" x14ac:dyDescent="0.2">
      <c r="E448" s="79"/>
      <c r="J448" s="79"/>
      <c r="O448" s="79"/>
      <c r="T448" s="79"/>
      <c r="Y448" s="79"/>
      <c r="AD448" s="79"/>
      <c r="AI448" s="79"/>
      <c r="AN448" s="79"/>
      <c r="AS448" s="79"/>
    </row>
    <row r="449" spans="5:45" ht="18" customHeight="1" x14ac:dyDescent="0.2">
      <c r="E449" s="79"/>
      <c r="J449" s="79"/>
      <c r="O449" s="79"/>
      <c r="T449" s="79"/>
      <c r="Y449" s="79"/>
      <c r="AD449" s="79"/>
      <c r="AI449" s="79"/>
      <c r="AN449" s="79"/>
      <c r="AS449" s="79"/>
    </row>
    <row r="450" spans="5:45" ht="18" customHeight="1" x14ac:dyDescent="0.2">
      <c r="E450" s="79"/>
      <c r="J450" s="79"/>
      <c r="O450" s="79"/>
      <c r="T450" s="79"/>
      <c r="Y450" s="79"/>
      <c r="AD450" s="79"/>
      <c r="AI450" s="79"/>
      <c r="AN450" s="79"/>
      <c r="AS450" s="79"/>
    </row>
    <row r="451" spans="5:45" ht="18" customHeight="1" x14ac:dyDescent="0.2">
      <c r="E451" s="79"/>
      <c r="J451" s="79"/>
      <c r="O451" s="79"/>
      <c r="T451" s="79"/>
      <c r="Y451" s="79"/>
      <c r="AD451" s="79"/>
      <c r="AI451" s="79"/>
      <c r="AN451" s="79"/>
      <c r="AS451" s="79"/>
    </row>
    <row r="452" spans="5:45" ht="18" customHeight="1" x14ac:dyDescent="0.2">
      <c r="E452" s="79"/>
      <c r="J452" s="79"/>
      <c r="O452" s="79"/>
      <c r="T452" s="79"/>
      <c r="Y452" s="79"/>
      <c r="AD452" s="79"/>
      <c r="AI452" s="79"/>
      <c r="AN452" s="79"/>
      <c r="AS452" s="79"/>
    </row>
    <row r="453" spans="5:45" ht="18" customHeight="1" x14ac:dyDescent="0.2">
      <c r="E453" s="79"/>
      <c r="J453" s="79"/>
      <c r="O453" s="79"/>
      <c r="T453" s="79"/>
      <c r="Y453" s="79"/>
      <c r="AD453" s="79"/>
      <c r="AI453" s="79"/>
      <c r="AN453" s="79"/>
      <c r="AS453" s="79"/>
    </row>
    <row r="454" spans="5:45" ht="18" customHeight="1" x14ac:dyDescent="0.2">
      <c r="E454" s="79"/>
      <c r="J454" s="79"/>
      <c r="O454" s="79"/>
      <c r="T454" s="79"/>
      <c r="Y454" s="79"/>
      <c r="AD454" s="79"/>
      <c r="AI454" s="79"/>
      <c r="AN454" s="79"/>
      <c r="AS454" s="79"/>
    </row>
    <row r="455" spans="5:45" ht="18" customHeight="1" x14ac:dyDescent="0.2">
      <c r="E455" s="79"/>
      <c r="J455" s="79"/>
      <c r="O455" s="79"/>
      <c r="T455" s="79"/>
      <c r="Y455" s="79"/>
      <c r="AD455" s="79"/>
      <c r="AI455" s="79"/>
      <c r="AN455" s="79"/>
      <c r="AS455" s="79"/>
    </row>
    <row r="456" spans="5:45" ht="18" customHeight="1" x14ac:dyDescent="0.2">
      <c r="E456" s="79"/>
      <c r="J456" s="79"/>
      <c r="O456" s="79"/>
      <c r="T456" s="79"/>
      <c r="Y456" s="79"/>
      <c r="AD456" s="79"/>
      <c r="AI456" s="79"/>
      <c r="AN456" s="79"/>
      <c r="AS456" s="79"/>
    </row>
    <row r="457" spans="5:45" ht="18" customHeight="1" x14ac:dyDescent="0.2">
      <c r="E457" s="79"/>
      <c r="J457" s="79"/>
      <c r="O457" s="79"/>
      <c r="T457" s="79"/>
      <c r="Y457" s="79"/>
      <c r="AD457" s="79"/>
      <c r="AI457" s="79"/>
      <c r="AN457" s="79"/>
      <c r="AS457" s="79"/>
    </row>
    <row r="458" spans="5:45" ht="18" customHeight="1" x14ac:dyDescent="0.2">
      <c r="E458" s="79"/>
      <c r="J458" s="79"/>
      <c r="O458" s="79"/>
      <c r="T458" s="79"/>
      <c r="Y458" s="79"/>
      <c r="AD458" s="79"/>
      <c r="AI458" s="79"/>
      <c r="AN458" s="79"/>
      <c r="AS458" s="79"/>
    </row>
    <row r="459" spans="5:45" ht="18" customHeight="1" x14ac:dyDescent="0.2">
      <c r="E459" s="79"/>
      <c r="J459" s="79"/>
      <c r="O459" s="79"/>
      <c r="T459" s="79"/>
      <c r="Y459" s="79"/>
      <c r="AD459" s="79"/>
      <c r="AI459" s="79"/>
      <c r="AN459" s="79"/>
      <c r="AS459" s="79"/>
    </row>
    <row r="460" spans="5:45" ht="18" customHeight="1" x14ac:dyDescent="0.2">
      <c r="E460" s="79"/>
      <c r="J460" s="79"/>
      <c r="O460" s="79"/>
      <c r="T460" s="79"/>
      <c r="Y460" s="79"/>
      <c r="AD460" s="79"/>
      <c r="AI460" s="79"/>
      <c r="AN460" s="79"/>
      <c r="AS460" s="79"/>
    </row>
    <row r="461" spans="5:45" ht="18" customHeight="1" x14ac:dyDescent="0.2">
      <c r="E461" s="79"/>
      <c r="J461" s="79"/>
      <c r="O461" s="79"/>
      <c r="T461" s="79"/>
      <c r="Y461" s="79"/>
      <c r="AD461" s="79"/>
      <c r="AI461" s="79"/>
      <c r="AN461" s="79"/>
      <c r="AS461" s="79"/>
    </row>
    <row r="462" spans="5:45" ht="18" customHeight="1" x14ac:dyDescent="0.2">
      <c r="E462" s="79"/>
      <c r="J462" s="79"/>
      <c r="O462" s="79"/>
      <c r="T462" s="79"/>
      <c r="Y462" s="79"/>
      <c r="AD462" s="79"/>
      <c r="AI462" s="79"/>
      <c r="AN462" s="79"/>
      <c r="AS462" s="79"/>
    </row>
    <row r="463" spans="5:45" ht="18" customHeight="1" x14ac:dyDescent="0.2">
      <c r="E463" s="79"/>
      <c r="J463" s="79"/>
      <c r="O463" s="79"/>
      <c r="T463" s="79"/>
      <c r="Y463" s="79"/>
      <c r="AD463" s="79"/>
      <c r="AI463" s="79"/>
      <c r="AN463" s="79"/>
      <c r="AS463" s="79"/>
    </row>
    <row r="464" spans="5:45" ht="18" customHeight="1" x14ac:dyDescent="0.2">
      <c r="E464" s="79"/>
      <c r="J464" s="79"/>
      <c r="O464" s="79"/>
      <c r="T464" s="79"/>
      <c r="Y464" s="79"/>
      <c r="AD464" s="79"/>
      <c r="AI464" s="79"/>
      <c r="AN464" s="79"/>
      <c r="AS464" s="79"/>
    </row>
    <row r="465" spans="5:45" ht="18" customHeight="1" x14ac:dyDescent="0.2">
      <c r="E465" s="79"/>
      <c r="J465" s="79"/>
      <c r="O465" s="79"/>
      <c r="T465" s="79"/>
      <c r="Y465" s="79"/>
      <c r="AD465" s="79"/>
      <c r="AI465" s="79"/>
      <c r="AN465" s="79"/>
      <c r="AS465" s="79"/>
    </row>
    <row r="466" spans="5:45" ht="18" customHeight="1" x14ac:dyDescent="0.2">
      <c r="E466" s="79"/>
      <c r="J466" s="79"/>
      <c r="O466" s="79"/>
      <c r="T466" s="79"/>
      <c r="Y466" s="79"/>
      <c r="AD466" s="79"/>
      <c r="AI466" s="79"/>
      <c r="AN466" s="79"/>
      <c r="AS466" s="79"/>
    </row>
    <row r="467" spans="5:45" ht="18" customHeight="1" x14ac:dyDescent="0.2">
      <c r="E467" s="79"/>
      <c r="J467" s="79"/>
      <c r="O467" s="79"/>
      <c r="T467" s="79"/>
      <c r="Y467" s="79"/>
      <c r="AD467" s="79"/>
      <c r="AI467" s="79"/>
      <c r="AN467" s="79"/>
      <c r="AS467" s="79"/>
    </row>
    <row r="468" spans="5:45" ht="18" customHeight="1" x14ac:dyDescent="0.2">
      <c r="E468" s="79"/>
      <c r="J468" s="79"/>
      <c r="O468" s="79"/>
      <c r="T468" s="79"/>
      <c r="Y468" s="79"/>
      <c r="AD468" s="79"/>
      <c r="AI468" s="79"/>
      <c r="AN468" s="79"/>
      <c r="AS468" s="79"/>
    </row>
    <row r="469" spans="5:45" ht="18" customHeight="1" x14ac:dyDescent="0.2">
      <c r="E469" s="79"/>
      <c r="J469" s="79"/>
      <c r="O469" s="79"/>
      <c r="T469" s="79"/>
      <c r="Y469" s="79"/>
      <c r="AD469" s="79"/>
      <c r="AI469" s="79"/>
      <c r="AN469" s="79"/>
      <c r="AS469" s="79"/>
    </row>
    <row r="470" spans="5:45" ht="18" customHeight="1" x14ac:dyDescent="0.2">
      <c r="E470" s="79"/>
      <c r="J470" s="79"/>
      <c r="O470" s="79"/>
      <c r="T470" s="79"/>
      <c r="Y470" s="79"/>
      <c r="AD470" s="79"/>
      <c r="AI470" s="79"/>
      <c r="AN470" s="79"/>
      <c r="AS470" s="79"/>
    </row>
    <row r="471" spans="5:45" ht="18" customHeight="1" x14ac:dyDescent="0.2">
      <c r="E471" s="79"/>
      <c r="J471" s="79"/>
      <c r="O471" s="79"/>
      <c r="T471" s="79"/>
      <c r="Y471" s="79"/>
      <c r="AD471" s="79"/>
      <c r="AI471" s="79"/>
      <c r="AN471" s="79"/>
      <c r="AS471" s="79"/>
    </row>
    <row r="472" spans="5:45" ht="18" customHeight="1" x14ac:dyDescent="0.2">
      <c r="E472" s="79"/>
      <c r="J472" s="79"/>
      <c r="O472" s="79"/>
      <c r="T472" s="79"/>
      <c r="Y472" s="79"/>
      <c r="AD472" s="79"/>
      <c r="AI472" s="79"/>
      <c r="AN472" s="79"/>
      <c r="AS472" s="79"/>
    </row>
    <row r="473" spans="5:45" ht="18" customHeight="1" x14ac:dyDescent="0.2">
      <c r="E473" s="79"/>
      <c r="J473" s="79"/>
      <c r="O473" s="79"/>
      <c r="T473" s="79"/>
      <c r="Y473" s="79"/>
      <c r="AD473" s="79"/>
      <c r="AI473" s="79"/>
      <c r="AN473" s="79"/>
      <c r="AS473" s="79"/>
    </row>
    <row r="474" spans="5:45" ht="18" customHeight="1" x14ac:dyDescent="0.2">
      <c r="E474" s="79"/>
      <c r="J474" s="79"/>
      <c r="O474" s="79"/>
      <c r="T474" s="79"/>
      <c r="Y474" s="79"/>
      <c r="AD474" s="79"/>
      <c r="AI474" s="79"/>
      <c r="AN474" s="79"/>
      <c r="AS474" s="79"/>
    </row>
    <row r="475" spans="5:45" ht="18" customHeight="1" x14ac:dyDescent="0.2">
      <c r="E475" s="79"/>
      <c r="J475" s="79"/>
      <c r="O475" s="79"/>
      <c r="T475" s="79"/>
      <c r="Y475" s="79"/>
      <c r="AD475" s="79"/>
      <c r="AI475" s="79"/>
      <c r="AN475" s="79"/>
      <c r="AS475" s="79"/>
    </row>
    <row r="476" spans="5:45" ht="18" customHeight="1" x14ac:dyDescent="0.2">
      <c r="E476" s="79"/>
      <c r="J476" s="79"/>
      <c r="O476" s="79"/>
      <c r="T476" s="79"/>
      <c r="Y476" s="79"/>
      <c r="AD476" s="79"/>
      <c r="AI476" s="79"/>
      <c r="AN476" s="79"/>
      <c r="AS476" s="79"/>
    </row>
    <row r="477" spans="5:45" ht="18" customHeight="1" x14ac:dyDescent="0.2">
      <c r="E477" s="79"/>
      <c r="J477" s="79"/>
      <c r="O477" s="79"/>
      <c r="T477" s="79"/>
      <c r="Y477" s="79"/>
      <c r="AD477" s="79"/>
      <c r="AI477" s="79"/>
      <c r="AN477" s="79"/>
      <c r="AS477" s="79"/>
    </row>
    <row r="478" spans="5:45" ht="18" customHeight="1" x14ac:dyDescent="0.2">
      <c r="E478" s="79"/>
      <c r="J478" s="79"/>
      <c r="O478" s="79"/>
      <c r="T478" s="79"/>
      <c r="Y478" s="79"/>
      <c r="AD478" s="79"/>
      <c r="AI478" s="79"/>
      <c r="AN478" s="79"/>
      <c r="AS478" s="79"/>
    </row>
    <row r="479" spans="5:45" ht="18" customHeight="1" x14ac:dyDescent="0.2">
      <c r="E479" s="79"/>
      <c r="J479" s="79"/>
      <c r="O479" s="79"/>
      <c r="T479" s="79"/>
      <c r="Y479" s="79"/>
      <c r="AD479" s="79"/>
      <c r="AI479" s="79"/>
      <c r="AN479" s="79"/>
      <c r="AS479" s="79"/>
    </row>
    <row r="480" spans="5:45" ht="18" customHeight="1" x14ac:dyDescent="0.2">
      <c r="E480" s="79"/>
      <c r="J480" s="79"/>
      <c r="O480" s="79"/>
      <c r="T480" s="79"/>
      <c r="Y480" s="79"/>
      <c r="AD480" s="79"/>
      <c r="AI480" s="79"/>
      <c r="AN480" s="79"/>
      <c r="AS480" s="79"/>
    </row>
    <row r="481" spans="5:45" ht="18" customHeight="1" x14ac:dyDescent="0.2">
      <c r="E481" s="79"/>
      <c r="J481" s="79"/>
      <c r="O481" s="79"/>
      <c r="T481" s="79"/>
      <c r="Y481" s="79"/>
      <c r="AD481" s="79"/>
      <c r="AI481" s="79"/>
      <c r="AN481" s="79"/>
      <c r="AS481" s="79"/>
    </row>
    <row r="482" spans="5:45" ht="18" customHeight="1" x14ac:dyDescent="0.2">
      <c r="E482" s="79"/>
      <c r="J482" s="79"/>
      <c r="O482" s="79"/>
      <c r="T482" s="79"/>
      <c r="Y482" s="79"/>
      <c r="AD482" s="79"/>
      <c r="AI482" s="79"/>
      <c r="AN482" s="79"/>
      <c r="AS482" s="79"/>
    </row>
    <row r="483" spans="5:45" ht="18" customHeight="1" x14ac:dyDescent="0.2">
      <c r="E483" s="79"/>
      <c r="J483" s="79"/>
      <c r="O483" s="79"/>
      <c r="T483" s="79"/>
      <c r="Y483" s="79"/>
      <c r="AD483" s="79"/>
      <c r="AI483" s="79"/>
      <c r="AN483" s="79"/>
      <c r="AS483" s="79"/>
    </row>
    <row r="484" spans="5:45" ht="18" customHeight="1" x14ac:dyDescent="0.2">
      <c r="E484" s="79"/>
      <c r="J484" s="79"/>
      <c r="O484" s="79"/>
      <c r="T484" s="79"/>
      <c r="Y484" s="79"/>
      <c r="AD484" s="79"/>
      <c r="AI484" s="79"/>
      <c r="AN484" s="79"/>
      <c r="AS484" s="79"/>
    </row>
    <row r="485" spans="5:45" ht="18" customHeight="1" x14ac:dyDescent="0.2">
      <c r="E485" s="79"/>
      <c r="J485" s="79"/>
      <c r="O485" s="79"/>
      <c r="T485" s="79"/>
      <c r="Y485" s="79"/>
      <c r="AD485" s="79"/>
      <c r="AI485" s="79"/>
      <c r="AN485" s="79"/>
      <c r="AS485" s="79"/>
    </row>
    <row r="486" spans="5:45" ht="18" customHeight="1" x14ac:dyDescent="0.2">
      <c r="E486" s="79"/>
      <c r="J486" s="79"/>
      <c r="O486" s="79"/>
      <c r="T486" s="79"/>
      <c r="Y486" s="79"/>
      <c r="AD486" s="79"/>
      <c r="AI486" s="79"/>
      <c r="AN486" s="79"/>
      <c r="AS486" s="79"/>
    </row>
    <row r="487" spans="5:45" ht="18" customHeight="1" x14ac:dyDescent="0.2">
      <c r="E487" s="79"/>
      <c r="J487" s="79"/>
      <c r="O487" s="79"/>
      <c r="T487" s="79"/>
      <c r="Y487" s="79"/>
      <c r="AD487" s="79"/>
      <c r="AI487" s="79"/>
      <c r="AN487" s="79"/>
      <c r="AS487" s="79"/>
    </row>
    <row r="488" spans="5:45" ht="18" customHeight="1" x14ac:dyDescent="0.2">
      <c r="E488" s="79"/>
      <c r="J488" s="79"/>
      <c r="O488" s="79"/>
      <c r="T488" s="79"/>
      <c r="Y488" s="79"/>
      <c r="AD488" s="79"/>
      <c r="AI488" s="79"/>
      <c r="AN488" s="79"/>
      <c r="AS488" s="79"/>
    </row>
    <row r="489" spans="5:45" ht="18" customHeight="1" x14ac:dyDescent="0.2">
      <c r="E489" s="79"/>
      <c r="J489" s="79"/>
      <c r="O489" s="79"/>
      <c r="T489" s="79"/>
      <c r="Y489" s="79"/>
      <c r="AD489" s="79"/>
      <c r="AI489" s="79"/>
      <c r="AN489" s="79"/>
      <c r="AS489" s="79"/>
    </row>
    <row r="490" spans="5:45" ht="18" customHeight="1" x14ac:dyDescent="0.2">
      <c r="E490" s="79"/>
      <c r="J490" s="79"/>
      <c r="O490" s="79"/>
      <c r="T490" s="79"/>
      <c r="Y490" s="79"/>
      <c r="AD490" s="79"/>
      <c r="AI490" s="79"/>
      <c r="AN490" s="79"/>
      <c r="AS490" s="79"/>
    </row>
    <row r="491" spans="5:45" ht="18" customHeight="1" x14ac:dyDescent="0.2">
      <c r="E491" s="79"/>
      <c r="J491" s="79"/>
      <c r="O491" s="79"/>
      <c r="T491" s="79"/>
      <c r="Y491" s="79"/>
      <c r="AD491" s="79"/>
      <c r="AI491" s="79"/>
      <c r="AN491" s="79"/>
      <c r="AS491" s="79"/>
    </row>
    <row r="492" spans="5:45" ht="18" customHeight="1" x14ac:dyDescent="0.2">
      <c r="E492" s="79"/>
      <c r="J492" s="79"/>
      <c r="O492" s="79"/>
      <c r="T492" s="79"/>
      <c r="Y492" s="79"/>
      <c r="AD492" s="79"/>
      <c r="AI492" s="79"/>
      <c r="AN492" s="79"/>
      <c r="AS492" s="79"/>
    </row>
    <row r="493" spans="5:45" ht="18" customHeight="1" x14ac:dyDescent="0.2">
      <c r="E493" s="79"/>
      <c r="J493" s="79"/>
      <c r="O493" s="79"/>
      <c r="T493" s="79"/>
      <c r="Y493" s="79"/>
      <c r="AD493" s="79"/>
      <c r="AI493" s="79"/>
      <c r="AN493" s="79"/>
      <c r="AS493" s="79"/>
    </row>
    <row r="494" spans="5:45" ht="18" customHeight="1" x14ac:dyDescent="0.2">
      <c r="E494" s="79"/>
      <c r="J494" s="79"/>
      <c r="O494" s="79"/>
      <c r="T494" s="79"/>
      <c r="Y494" s="79"/>
      <c r="AD494" s="79"/>
      <c r="AI494" s="79"/>
      <c r="AN494" s="79"/>
      <c r="AS494" s="79"/>
    </row>
    <row r="495" spans="5:45" ht="18" customHeight="1" x14ac:dyDescent="0.2">
      <c r="E495" s="79"/>
      <c r="J495" s="79"/>
      <c r="O495" s="79"/>
      <c r="T495" s="79"/>
      <c r="Y495" s="79"/>
      <c r="AD495" s="79"/>
      <c r="AI495" s="79"/>
      <c r="AN495" s="79"/>
      <c r="AS495" s="79"/>
    </row>
    <row r="496" spans="5:45" ht="18" customHeight="1" x14ac:dyDescent="0.2">
      <c r="E496" s="79"/>
      <c r="J496" s="79"/>
      <c r="O496" s="79"/>
      <c r="T496" s="79"/>
      <c r="Y496" s="79"/>
      <c r="AD496" s="79"/>
      <c r="AI496" s="79"/>
      <c r="AN496" s="79"/>
      <c r="AS496" s="79"/>
    </row>
    <row r="497" spans="5:45" ht="18" customHeight="1" x14ac:dyDescent="0.2">
      <c r="E497" s="79"/>
      <c r="J497" s="79"/>
      <c r="O497" s="79"/>
      <c r="T497" s="79"/>
      <c r="Y497" s="79"/>
      <c r="AD497" s="79"/>
      <c r="AI497" s="79"/>
      <c r="AN497" s="79"/>
      <c r="AS497" s="79"/>
    </row>
    <row r="498" spans="5:45" ht="18" customHeight="1" x14ac:dyDescent="0.2">
      <c r="E498" s="79"/>
      <c r="J498" s="79"/>
      <c r="O498" s="79"/>
      <c r="T498" s="79"/>
      <c r="Y498" s="79"/>
      <c r="AD498" s="79"/>
      <c r="AI498" s="79"/>
      <c r="AN498" s="79"/>
      <c r="AS498" s="79"/>
    </row>
    <row r="499" spans="5:45" ht="18" customHeight="1" x14ac:dyDescent="0.2">
      <c r="E499" s="79"/>
      <c r="J499" s="79"/>
      <c r="O499" s="79"/>
      <c r="T499" s="79"/>
      <c r="Y499" s="79"/>
      <c r="AD499" s="79"/>
      <c r="AI499" s="79"/>
      <c r="AN499" s="79"/>
      <c r="AS499" s="79"/>
    </row>
    <row r="500" spans="5:45" ht="18" customHeight="1" x14ac:dyDescent="0.2">
      <c r="E500" s="79"/>
      <c r="J500" s="79"/>
      <c r="O500" s="79"/>
      <c r="T500" s="79"/>
      <c r="Y500" s="79"/>
      <c r="AD500" s="79"/>
      <c r="AI500" s="79"/>
      <c r="AN500" s="79"/>
      <c r="AS500" s="79"/>
    </row>
    <row r="501" spans="5:45" ht="18" customHeight="1" x14ac:dyDescent="0.2">
      <c r="E501" s="79"/>
      <c r="J501" s="79"/>
      <c r="O501" s="79"/>
      <c r="T501" s="79"/>
      <c r="Y501" s="79"/>
      <c r="AD501" s="79"/>
      <c r="AI501" s="79"/>
      <c r="AN501" s="79"/>
      <c r="AS501" s="79"/>
    </row>
    <row r="502" spans="5:45" ht="18" customHeight="1" x14ac:dyDescent="0.2">
      <c r="E502" s="79"/>
      <c r="J502" s="79"/>
      <c r="O502" s="79"/>
      <c r="T502" s="79"/>
      <c r="Y502" s="79"/>
      <c r="AD502" s="79"/>
      <c r="AI502" s="79"/>
      <c r="AN502" s="79"/>
      <c r="AS502" s="79"/>
    </row>
    <row r="503" spans="5:45" ht="18" customHeight="1" x14ac:dyDescent="0.2">
      <c r="E503" s="79"/>
      <c r="J503" s="79"/>
      <c r="O503" s="79"/>
      <c r="T503" s="79"/>
      <c r="Y503" s="79"/>
      <c r="AD503" s="79"/>
      <c r="AI503" s="79"/>
      <c r="AN503" s="79"/>
      <c r="AS503" s="79"/>
    </row>
    <row r="504" spans="5:45" ht="18" customHeight="1" x14ac:dyDescent="0.2">
      <c r="E504" s="79"/>
      <c r="J504" s="79"/>
      <c r="O504" s="79"/>
      <c r="T504" s="79"/>
      <c r="Y504" s="79"/>
      <c r="AD504" s="79"/>
      <c r="AI504" s="79"/>
      <c r="AN504" s="79"/>
      <c r="AS504" s="79"/>
    </row>
    <row r="505" spans="5:45" ht="18" customHeight="1" x14ac:dyDescent="0.2">
      <c r="E505" s="79"/>
      <c r="J505" s="79"/>
      <c r="O505" s="79"/>
      <c r="T505" s="79"/>
      <c r="Y505" s="79"/>
      <c r="AD505" s="79"/>
      <c r="AI505" s="79"/>
      <c r="AN505" s="79"/>
      <c r="AS505" s="79"/>
    </row>
    <row r="506" spans="5:45" ht="18" customHeight="1" x14ac:dyDescent="0.2">
      <c r="E506" s="79"/>
      <c r="J506" s="79"/>
      <c r="O506" s="79"/>
      <c r="T506" s="79"/>
      <c r="Y506" s="79"/>
      <c r="AD506" s="79"/>
      <c r="AI506" s="79"/>
      <c r="AN506" s="79"/>
      <c r="AS506" s="79"/>
    </row>
    <row r="507" spans="5:45" ht="18" customHeight="1" x14ac:dyDescent="0.2">
      <c r="E507" s="79"/>
      <c r="J507" s="79"/>
      <c r="O507" s="79"/>
      <c r="T507" s="79"/>
      <c r="Y507" s="79"/>
      <c r="AD507" s="79"/>
      <c r="AI507" s="79"/>
      <c r="AN507" s="79"/>
      <c r="AS507" s="79"/>
    </row>
    <row r="508" spans="5:45" ht="18" customHeight="1" x14ac:dyDescent="0.2">
      <c r="E508" s="79"/>
      <c r="J508" s="79"/>
      <c r="O508" s="79"/>
      <c r="T508" s="79"/>
      <c r="Y508" s="79"/>
      <c r="AD508" s="79"/>
      <c r="AI508" s="79"/>
      <c r="AN508" s="79"/>
      <c r="AS508" s="79"/>
    </row>
    <row r="509" spans="5:45" ht="18" customHeight="1" x14ac:dyDescent="0.2">
      <c r="E509" s="79"/>
      <c r="J509" s="79"/>
      <c r="O509" s="79"/>
      <c r="T509" s="79"/>
      <c r="Y509" s="79"/>
      <c r="AD509" s="79"/>
      <c r="AI509" s="79"/>
      <c r="AN509" s="79"/>
      <c r="AS509" s="79"/>
    </row>
    <row r="510" spans="5:45" ht="18" customHeight="1" x14ac:dyDescent="0.2">
      <c r="E510" s="79"/>
      <c r="J510" s="79"/>
      <c r="O510" s="79"/>
      <c r="T510" s="79"/>
      <c r="Y510" s="79"/>
      <c r="AD510" s="79"/>
      <c r="AI510" s="79"/>
      <c r="AN510" s="79"/>
      <c r="AS510" s="79"/>
    </row>
    <row r="511" spans="5:45" ht="18" customHeight="1" x14ac:dyDescent="0.2">
      <c r="E511" s="79"/>
      <c r="J511" s="79"/>
      <c r="O511" s="79"/>
      <c r="T511" s="79"/>
      <c r="Y511" s="79"/>
      <c r="AD511" s="79"/>
      <c r="AI511" s="79"/>
      <c r="AN511" s="79"/>
      <c r="AS511" s="79"/>
    </row>
    <row r="512" spans="5:45" ht="18" customHeight="1" x14ac:dyDescent="0.2">
      <c r="E512" s="79"/>
      <c r="J512" s="79"/>
      <c r="O512" s="79"/>
      <c r="T512" s="79"/>
      <c r="Y512" s="79"/>
      <c r="AD512" s="79"/>
      <c r="AI512" s="79"/>
      <c r="AN512" s="79"/>
      <c r="AS512" s="79"/>
    </row>
    <row r="513" spans="5:45" ht="18" customHeight="1" x14ac:dyDescent="0.2">
      <c r="E513" s="79"/>
      <c r="J513" s="79"/>
      <c r="O513" s="79"/>
      <c r="T513" s="79"/>
      <c r="Y513" s="79"/>
      <c r="AD513" s="79"/>
      <c r="AI513" s="79"/>
      <c r="AN513" s="79"/>
      <c r="AS513" s="79"/>
    </row>
    <row r="514" spans="5:45" ht="18" customHeight="1" x14ac:dyDescent="0.2">
      <c r="E514" s="79"/>
      <c r="J514" s="79"/>
      <c r="O514" s="79"/>
      <c r="T514" s="79"/>
      <c r="Y514" s="79"/>
      <c r="AD514" s="79"/>
      <c r="AI514" s="79"/>
      <c r="AN514" s="79"/>
      <c r="AS514" s="79"/>
    </row>
    <row r="515" spans="5:45" ht="18" customHeight="1" x14ac:dyDescent="0.2">
      <c r="E515" s="79"/>
      <c r="J515" s="79"/>
      <c r="O515" s="79"/>
      <c r="T515" s="79"/>
      <c r="Y515" s="79"/>
      <c r="AD515" s="79"/>
      <c r="AI515" s="79"/>
      <c r="AN515" s="79"/>
      <c r="AS515" s="79"/>
    </row>
    <row r="516" spans="5:45" ht="18" customHeight="1" x14ac:dyDescent="0.2">
      <c r="E516" s="79"/>
      <c r="J516" s="79"/>
      <c r="O516" s="79"/>
      <c r="T516" s="79"/>
      <c r="Y516" s="79"/>
      <c r="AD516" s="79"/>
      <c r="AI516" s="79"/>
      <c r="AN516" s="79"/>
      <c r="AS516" s="79"/>
    </row>
    <row r="517" spans="5:45" ht="18" customHeight="1" x14ac:dyDescent="0.2">
      <c r="E517" s="79"/>
      <c r="J517" s="79"/>
      <c r="O517" s="79"/>
      <c r="T517" s="79"/>
      <c r="Y517" s="79"/>
      <c r="AD517" s="79"/>
      <c r="AI517" s="79"/>
      <c r="AN517" s="79"/>
      <c r="AS517" s="79"/>
    </row>
    <row r="518" spans="5:45" ht="18" customHeight="1" x14ac:dyDescent="0.2">
      <c r="E518" s="79"/>
      <c r="J518" s="79"/>
      <c r="O518" s="79"/>
      <c r="T518" s="79"/>
      <c r="Y518" s="79"/>
      <c r="AD518" s="79"/>
      <c r="AI518" s="79"/>
      <c r="AN518" s="79"/>
      <c r="AS518" s="79"/>
    </row>
    <row r="519" spans="5:45" ht="18" customHeight="1" x14ac:dyDescent="0.2">
      <c r="E519" s="79"/>
      <c r="J519" s="79"/>
      <c r="O519" s="79"/>
      <c r="T519" s="79"/>
      <c r="Y519" s="79"/>
      <c r="AD519" s="79"/>
      <c r="AI519" s="79"/>
      <c r="AN519" s="79"/>
      <c r="AS519" s="79"/>
    </row>
    <row r="520" spans="5:45" ht="18" customHeight="1" x14ac:dyDescent="0.2">
      <c r="E520" s="79"/>
      <c r="J520" s="79"/>
      <c r="O520" s="79"/>
      <c r="T520" s="79"/>
      <c r="Y520" s="79"/>
      <c r="AD520" s="79"/>
      <c r="AI520" s="79"/>
      <c r="AN520" s="79"/>
      <c r="AS520" s="79"/>
    </row>
    <row r="521" spans="5:45" ht="18" customHeight="1" x14ac:dyDescent="0.2">
      <c r="E521" s="79"/>
      <c r="J521" s="79"/>
      <c r="O521" s="79"/>
      <c r="T521" s="79"/>
      <c r="Y521" s="79"/>
      <c r="AD521" s="79"/>
      <c r="AI521" s="79"/>
      <c r="AN521" s="79"/>
      <c r="AS521" s="79"/>
    </row>
    <row r="522" spans="5:45" ht="18" customHeight="1" x14ac:dyDescent="0.2">
      <c r="E522" s="79"/>
      <c r="J522" s="79"/>
      <c r="O522" s="79"/>
      <c r="T522" s="79"/>
      <c r="Y522" s="79"/>
      <c r="AD522" s="79"/>
      <c r="AI522" s="79"/>
      <c r="AN522" s="79"/>
      <c r="AS522" s="79"/>
    </row>
    <row r="523" spans="5:45" ht="18" customHeight="1" x14ac:dyDescent="0.2">
      <c r="E523" s="79"/>
      <c r="J523" s="79"/>
      <c r="O523" s="79"/>
      <c r="T523" s="79"/>
      <c r="Y523" s="79"/>
      <c r="AD523" s="79"/>
      <c r="AI523" s="79"/>
      <c r="AN523" s="79"/>
      <c r="AS523" s="79"/>
    </row>
    <row r="524" spans="5:45" ht="18" customHeight="1" x14ac:dyDescent="0.2">
      <c r="E524" s="79"/>
      <c r="J524" s="79"/>
      <c r="O524" s="79"/>
      <c r="T524" s="79"/>
      <c r="Y524" s="79"/>
      <c r="AD524" s="79"/>
      <c r="AI524" s="79"/>
      <c r="AN524" s="79"/>
      <c r="AS524" s="79"/>
    </row>
    <row r="525" spans="5:45" ht="18" customHeight="1" x14ac:dyDescent="0.2">
      <c r="E525" s="79"/>
      <c r="J525" s="79"/>
      <c r="O525" s="79"/>
      <c r="T525" s="79"/>
      <c r="Y525" s="79"/>
      <c r="AD525" s="79"/>
      <c r="AI525" s="79"/>
      <c r="AN525" s="79"/>
      <c r="AS525" s="79"/>
    </row>
    <row r="526" spans="5:45" ht="18" customHeight="1" x14ac:dyDescent="0.2">
      <c r="E526" s="79"/>
      <c r="J526" s="79"/>
      <c r="O526" s="79"/>
      <c r="T526" s="79"/>
      <c r="Y526" s="79"/>
      <c r="AD526" s="79"/>
      <c r="AI526" s="79"/>
      <c r="AN526" s="79"/>
      <c r="AS526" s="79"/>
    </row>
    <row r="527" spans="5:45" ht="18" customHeight="1" x14ac:dyDescent="0.2">
      <c r="E527" s="79"/>
      <c r="J527" s="79"/>
      <c r="O527" s="79"/>
      <c r="T527" s="79"/>
      <c r="Y527" s="79"/>
      <c r="AD527" s="79"/>
      <c r="AI527" s="79"/>
      <c r="AN527" s="79"/>
      <c r="AS527" s="79"/>
    </row>
    <row r="528" spans="5:45" ht="18" customHeight="1" x14ac:dyDescent="0.2">
      <c r="E528" s="79"/>
      <c r="J528" s="79"/>
      <c r="O528" s="79"/>
      <c r="T528" s="79"/>
      <c r="Y528" s="79"/>
      <c r="AD528" s="79"/>
      <c r="AI528" s="79"/>
      <c r="AN528" s="79"/>
      <c r="AS528" s="79"/>
    </row>
    <row r="529" spans="5:45" ht="18" customHeight="1" x14ac:dyDescent="0.2">
      <c r="E529" s="79"/>
      <c r="J529" s="79"/>
      <c r="O529" s="79"/>
      <c r="T529" s="79"/>
      <c r="Y529" s="79"/>
      <c r="AD529" s="79"/>
      <c r="AI529" s="79"/>
      <c r="AN529" s="79"/>
      <c r="AS529" s="79"/>
    </row>
    <row r="530" spans="5:45" ht="18" customHeight="1" x14ac:dyDescent="0.2">
      <c r="E530" s="79"/>
      <c r="J530" s="79"/>
      <c r="O530" s="79"/>
      <c r="T530" s="79"/>
      <c r="Y530" s="79"/>
      <c r="AD530" s="79"/>
      <c r="AI530" s="79"/>
      <c r="AN530" s="79"/>
      <c r="AS530" s="79"/>
    </row>
    <row r="531" spans="5:45" ht="18" customHeight="1" x14ac:dyDescent="0.2">
      <c r="E531" s="79"/>
      <c r="J531" s="79"/>
      <c r="O531" s="79"/>
      <c r="T531" s="79"/>
      <c r="Y531" s="79"/>
      <c r="AD531" s="79"/>
      <c r="AI531" s="79"/>
      <c r="AN531" s="79"/>
      <c r="AS531" s="79"/>
    </row>
    <row r="532" spans="5:45" ht="18" customHeight="1" x14ac:dyDescent="0.2">
      <c r="E532" s="79"/>
      <c r="J532" s="79"/>
      <c r="O532" s="79"/>
      <c r="T532" s="79"/>
      <c r="Y532" s="79"/>
      <c r="AD532" s="79"/>
      <c r="AI532" s="79"/>
      <c r="AN532" s="79"/>
      <c r="AS532" s="79"/>
    </row>
    <row r="533" spans="5:45" ht="18" customHeight="1" x14ac:dyDescent="0.2">
      <c r="E533" s="79"/>
      <c r="J533" s="79"/>
      <c r="O533" s="79"/>
      <c r="T533" s="79"/>
      <c r="Y533" s="79"/>
      <c r="AD533" s="79"/>
      <c r="AI533" s="79"/>
      <c r="AN533" s="79"/>
      <c r="AS533" s="79"/>
    </row>
    <row r="534" spans="5:45" ht="18" customHeight="1" x14ac:dyDescent="0.2">
      <c r="E534" s="79"/>
      <c r="J534" s="79"/>
      <c r="O534" s="79"/>
      <c r="T534" s="79"/>
      <c r="Y534" s="79"/>
      <c r="AD534" s="79"/>
      <c r="AI534" s="79"/>
      <c r="AN534" s="79"/>
      <c r="AS534" s="79"/>
    </row>
    <row r="535" spans="5:45" ht="18" customHeight="1" x14ac:dyDescent="0.2">
      <c r="E535" s="79"/>
      <c r="J535" s="79"/>
      <c r="O535" s="79"/>
      <c r="T535" s="79"/>
      <c r="Y535" s="79"/>
      <c r="AD535" s="79"/>
      <c r="AI535" s="79"/>
      <c r="AN535" s="79"/>
      <c r="AS535" s="79"/>
    </row>
    <row r="536" spans="5:45" ht="18" customHeight="1" x14ac:dyDescent="0.2">
      <c r="E536" s="79"/>
      <c r="J536" s="79"/>
      <c r="O536" s="79"/>
      <c r="T536" s="79"/>
      <c r="Y536" s="79"/>
      <c r="AD536" s="79"/>
      <c r="AI536" s="79"/>
      <c r="AN536" s="79"/>
      <c r="AS536" s="79"/>
    </row>
    <row r="537" spans="5:45" ht="18" customHeight="1" x14ac:dyDescent="0.2">
      <c r="E537" s="79"/>
      <c r="J537" s="79"/>
      <c r="O537" s="79"/>
      <c r="T537" s="79"/>
      <c r="Y537" s="79"/>
      <c r="AD537" s="79"/>
      <c r="AI537" s="79"/>
      <c r="AN537" s="79"/>
      <c r="AS537" s="79"/>
    </row>
    <row r="538" spans="5:45" ht="18" customHeight="1" x14ac:dyDescent="0.2">
      <c r="E538" s="79"/>
      <c r="J538" s="79"/>
      <c r="O538" s="79"/>
      <c r="T538" s="79"/>
      <c r="Y538" s="79"/>
      <c r="AD538" s="79"/>
      <c r="AI538" s="79"/>
      <c r="AN538" s="79"/>
      <c r="AS538" s="79"/>
    </row>
    <row r="539" spans="5:45" ht="18" customHeight="1" x14ac:dyDescent="0.2">
      <c r="E539" s="79"/>
      <c r="J539" s="79"/>
      <c r="O539" s="79"/>
      <c r="T539" s="79"/>
      <c r="Y539" s="79"/>
      <c r="AD539" s="79"/>
      <c r="AI539" s="79"/>
      <c r="AN539" s="79"/>
      <c r="AS539" s="79"/>
    </row>
    <row r="540" spans="5:45" ht="18" customHeight="1" x14ac:dyDescent="0.2">
      <c r="E540" s="79"/>
      <c r="J540" s="79"/>
      <c r="O540" s="79"/>
      <c r="T540" s="79"/>
      <c r="Y540" s="79"/>
      <c r="AD540" s="79"/>
      <c r="AI540" s="79"/>
      <c r="AN540" s="79"/>
      <c r="AS540" s="79"/>
    </row>
    <row r="541" spans="5:45" ht="18" customHeight="1" x14ac:dyDescent="0.2">
      <c r="E541" s="79"/>
      <c r="J541" s="79"/>
      <c r="O541" s="79"/>
      <c r="T541" s="79"/>
      <c r="Y541" s="79"/>
      <c r="AD541" s="79"/>
      <c r="AI541" s="79"/>
      <c r="AN541" s="79"/>
      <c r="AS541" s="79"/>
    </row>
    <row r="542" spans="5:45" ht="18" customHeight="1" x14ac:dyDescent="0.2">
      <c r="E542" s="79"/>
      <c r="J542" s="79"/>
      <c r="O542" s="79"/>
      <c r="T542" s="79"/>
      <c r="Y542" s="79"/>
      <c r="AD542" s="79"/>
      <c r="AI542" s="79"/>
      <c r="AN542" s="79"/>
      <c r="AS542" s="79"/>
    </row>
    <row r="543" spans="5:45" ht="18" customHeight="1" x14ac:dyDescent="0.2">
      <c r="E543" s="79"/>
      <c r="J543" s="79"/>
      <c r="O543" s="79"/>
      <c r="T543" s="79"/>
      <c r="Y543" s="79"/>
      <c r="AD543" s="79"/>
      <c r="AI543" s="79"/>
      <c r="AN543" s="79"/>
      <c r="AS543" s="79"/>
    </row>
    <row r="544" spans="5:45" ht="18" customHeight="1" x14ac:dyDescent="0.2">
      <c r="E544" s="79"/>
      <c r="J544" s="79"/>
      <c r="O544" s="79"/>
      <c r="T544" s="79"/>
      <c r="Y544" s="79"/>
      <c r="AD544" s="79"/>
      <c r="AI544" s="79"/>
      <c r="AN544" s="79"/>
      <c r="AS544" s="79"/>
    </row>
    <row r="545" spans="5:45" ht="18" customHeight="1" x14ac:dyDescent="0.2">
      <c r="E545" s="79"/>
      <c r="J545" s="79"/>
      <c r="O545" s="79"/>
      <c r="T545" s="79"/>
      <c r="Y545" s="79"/>
      <c r="AD545" s="79"/>
      <c r="AI545" s="79"/>
      <c r="AN545" s="79"/>
      <c r="AS545" s="79"/>
    </row>
    <row r="546" spans="5:45" ht="18" customHeight="1" x14ac:dyDescent="0.2">
      <c r="E546" s="79"/>
      <c r="J546" s="79"/>
      <c r="O546" s="79"/>
      <c r="T546" s="79"/>
      <c r="Y546" s="79"/>
      <c r="AD546" s="79"/>
      <c r="AI546" s="79"/>
      <c r="AN546" s="79"/>
      <c r="AS546" s="79"/>
    </row>
    <row r="547" spans="5:45" ht="18" customHeight="1" x14ac:dyDescent="0.2">
      <c r="E547" s="79"/>
      <c r="J547" s="79"/>
      <c r="O547" s="79"/>
      <c r="T547" s="79"/>
      <c r="Y547" s="79"/>
      <c r="AD547" s="79"/>
      <c r="AI547" s="79"/>
      <c r="AN547" s="79"/>
      <c r="AS547" s="79"/>
    </row>
    <row r="548" spans="5:45" ht="18" customHeight="1" x14ac:dyDescent="0.2">
      <c r="E548" s="79"/>
      <c r="J548" s="79"/>
      <c r="O548" s="79"/>
      <c r="T548" s="79"/>
      <c r="Y548" s="79"/>
      <c r="AD548" s="79"/>
      <c r="AI548" s="79"/>
      <c r="AN548" s="79"/>
      <c r="AS548" s="79"/>
    </row>
    <row r="549" spans="5:45" ht="18" customHeight="1" x14ac:dyDescent="0.2">
      <c r="E549" s="79"/>
      <c r="J549" s="79"/>
      <c r="O549" s="79"/>
      <c r="T549" s="79"/>
      <c r="Y549" s="79"/>
      <c r="AD549" s="79"/>
      <c r="AI549" s="79"/>
      <c r="AN549" s="79"/>
      <c r="AS549" s="79"/>
    </row>
    <row r="550" spans="5:45" ht="18" customHeight="1" x14ac:dyDescent="0.2">
      <c r="E550" s="79"/>
      <c r="J550" s="79"/>
      <c r="O550" s="79"/>
      <c r="T550" s="79"/>
      <c r="Y550" s="79"/>
      <c r="AD550" s="79"/>
      <c r="AI550" s="79"/>
      <c r="AN550" s="79"/>
      <c r="AS550" s="79"/>
    </row>
    <row r="551" spans="5:45" ht="18" customHeight="1" x14ac:dyDescent="0.2">
      <c r="E551" s="79"/>
      <c r="J551" s="79"/>
      <c r="O551" s="79"/>
      <c r="T551" s="79"/>
      <c r="Y551" s="79"/>
      <c r="AD551" s="79"/>
      <c r="AI551" s="79"/>
      <c r="AN551" s="79"/>
      <c r="AS551" s="79"/>
    </row>
    <row r="552" spans="5:45" ht="18" customHeight="1" x14ac:dyDescent="0.2">
      <c r="E552" s="79"/>
      <c r="J552" s="79"/>
      <c r="O552" s="79"/>
      <c r="T552" s="79"/>
      <c r="Y552" s="79"/>
      <c r="AD552" s="79"/>
      <c r="AI552" s="79"/>
      <c r="AN552" s="79"/>
      <c r="AS552" s="79"/>
    </row>
    <row r="553" spans="5:45" ht="18" customHeight="1" x14ac:dyDescent="0.2">
      <c r="E553" s="79"/>
      <c r="J553" s="79"/>
      <c r="O553" s="79"/>
      <c r="T553" s="79"/>
      <c r="Y553" s="79"/>
      <c r="AD553" s="79"/>
      <c r="AI553" s="79"/>
      <c r="AN553" s="79"/>
      <c r="AS553" s="79"/>
    </row>
    <row r="554" spans="5:45" ht="18" customHeight="1" x14ac:dyDescent="0.2">
      <c r="E554" s="79"/>
      <c r="J554" s="79"/>
      <c r="O554" s="79"/>
      <c r="T554" s="79"/>
      <c r="Y554" s="79"/>
      <c r="AD554" s="79"/>
      <c r="AI554" s="79"/>
      <c r="AN554" s="79"/>
      <c r="AS554" s="79"/>
    </row>
    <row r="555" spans="5:45" ht="18" customHeight="1" x14ac:dyDescent="0.2">
      <c r="E555" s="79"/>
      <c r="J555" s="79"/>
      <c r="O555" s="79"/>
      <c r="T555" s="79"/>
      <c r="Y555" s="79"/>
      <c r="AD555" s="79"/>
      <c r="AI555" s="79"/>
      <c r="AN555" s="79"/>
      <c r="AS555" s="79"/>
    </row>
    <row r="556" spans="5:45" ht="18" customHeight="1" x14ac:dyDescent="0.2">
      <c r="E556" s="79"/>
      <c r="J556" s="79"/>
      <c r="O556" s="79"/>
      <c r="T556" s="79"/>
      <c r="Y556" s="79"/>
      <c r="AD556" s="79"/>
      <c r="AI556" s="79"/>
      <c r="AN556" s="79"/>
      <c r="AS556" s="79"/>
    </row>
    <row r="557" spans="5:45" ht="18" customHeight="1" x14ac:dyDescent="0.2">
      <c r="E557" s="79"/>
      <c r="J557" s="79"/>
      <c r="O557" s="79"/>
      <c r="T557" s="79"/>
      <c r="Y557" s="79"/>
      <c r="AD557" s="79"/>
      <c r="AI557" s="79"/>
      <c r="AN557" s="79"/>
      <c r="AS557" s="79"/>
    </row>
    <row r="558" spans="5:45" ht="18" customHeight="1" x14ac:dyDescent="0.2">
      <c r="E558" s="79"/>
      <c r="J558" s="79"/>
      <c r="O558" s="79"/>
      <c r="T558" s="79"/>
      <c r="Y558" s="79"/>
      <c r="AD558" s="79"/>
      <c r="AI558" s="79"/>
      <c r="AN558" s="79"/>
      <c r="AS558" s="79"/>
    </row>
    <row r="559" spans="5:45" ht="18" customHeight="1" x14ac:dyDescent="0.2">
      <c r="E559" s="79"/>
      <c r="J559" s="79"/>
      <c r="O559" s="79"/>
      <c r="T559" s="79"/>
      <c r="Y559" s="79"/>
      <c r="AD559" s="79"/>
      <c r="AI559" s="79"/>
      <c r="AN559" s="79"/>
      <c r="AS559" s="79"/>
    </row>
    <row r="560" spans="5:45" ht="18" customHeight="1" x14ac:dyDescent="0.2">
      <c r="E560" s="79"/>
      <c r="J560" s="79"/>
      <c r="O560" s="79"/>
      <c r="T560" s="79"/>
      <c r="Y560" s="79"/>
      <c r="AD560" s="79"/>
      <c r="AI560" s="79"/>
      <c r="AN560" s="79"/>
      <c r="AS560" s="79"/>
    </row>
    <row r="561" spans="5:45" ht="18" customHeight="1" x14ac:dyDescent="0.2">
      <c r="E561" s="79"/>
      <c r="J561" s="79"/>
      <c r="O561" s="79"/>
      <c r="T561" s="79"/>
      <c r="Y561" s="79"/>
      <c r="AD561" s="79"/>
      <c r="AI561" s="79"/>
      <c r="AN561" s="79"/>
      <c r="AS561" s="79"/>
    </row>
    <row r="562" spans="5:45" ht="18" customHeight="1" x14ac:dyDescent="0.2">
      <c r="E562" s="79"/>
      <c r="J562" s="79"/>
      <c r="O562" s="79"/>
      <c r="T562" s="79"/>
      <c r="Y562" s="79"/>
      <c r="AD562" s="79"/>
      <c r="AI562" s="79"/>
      <c r="AN562" s="79"/>
      <c r="AS562" s="79"/>
    </row>
    <row r="563" spans="5:45" ht="18" customHeight="1" x14ac:dyDescent="0.2">
      <c r="E563" s="79"/>
      <c r="J563" s="79"/>
      <c r="O563" s="79"/>
      <c r="T563" s="79"/>
      <c r="Y563" s="79"/>
      <c r="AD563" s="79"/>
      <c r="AI563" s="79"/>
      <c r="AN563" s="79"/>
      <c r="AS563" s="79"/>
    </row>
    <row r="564" spans="5:45" ht="18" customHeight="1" x14ac:dyDescent="0.2">
      <c r="E564" s="79"/>
      <c r="J564" s="79"/>
      <c r="O564" s="79"/>
      <c r="T564" s="79"/>
      <c r="Y564" s="79"/>
      <c r="AD564" s="79"/>
      <c r="AI564" s="79"/>
      <c r="AN564" s="79"/>
      <c r="AS564" s="79"/>
    </row>
    <row r="565" spans="5:45" ht="18" customHeight="1" x14ac:dyDescent="0.2">
      <c r="E565" s="79"/>
      <c r="J565" s="79"/>
      <c r="O565" s="79"/>
      <c r="T565" s="79"/>
      <c r="Y565" s="79"/>
      <c r="AD565" s="79"/>
      <c r="AI565" s="79"/>
      <c r="AN565" s="79"/>
      <c r="AS565" s="79"/>
    </row>
    <row r="566" spans="5:45" ht="18" customHeight="1" x14ac:dyDescent="0.2">
      <c r="E566" s="79"/>
      <c r="J566" s="79"/>
      <c r="O566" s="79"/>
      <c r="T566" s="79"/>
      <c r="Y566" s="79"/>
      <c r="AD566" s="79"/>
      <c r="AI566" s="79"/>
      <c r="AN566" s="79"/>
      <c r="AS566" s="79"/>
    </row>
    <row r="567" spans="5:45" ht="18" customHeight="1" x14ac:dyDescent="0.2">
      <c r="E567" s="79"/>
      <c r="J567" s="79"/>
      <c r="O567" s="79"/>
      <c r="T567" s="79"/>
      <c r="Y567" s="79"/>
      <c r="AD567" s="79"/>
      <c r="AI567" s="79"/>
      <c r="AN567" s="79"/>
      <c r="AS567" s="79"/>
    </row>
    <row r="568" spans="5:45" ht="18" customHeight="1" x14ac:dyDescent="0.2">
      <c r="E568" s="79"/>
      <c r="J568" s="79"/>
      <c r="O568" s="79"/>
      <c r="T568" s="79"/>
      <c r="Y568" s="79"/>
      <c r="AD568" s="79"/>
      <c r="AI568" s="79"/>
      <c r="AN568" s="79"/>
      <c r="AS568" s="79"/>
    </row>
    <row r="569" spans="5:45" ht="18" customHeight="1" x14ac:dyDescent="0.2">
      <c r="E569" s="79"/>
      <c r="J569" s="79"/>
      <c r="O569" s="79"/>
      <c r="T569" s="79"/>
      <c r="Y569" s="79"/>
      <c r="AD569" s="79"/>
      <c r="AI569" s="79"/>
      <c r="AN569" s="79"/>
      <c r="AS569" s="79"/>
    </row>
    <row r="570" spans="5:45" ht="18" customHeight="1" x14ac:dyDescent="0.2">
      <c r="E570" s="79"/>
      <c r="J570" s="79"/>
      <c r="O570" s="79"/>
      <c r="T570" s="79"/>
      <c r="Y570" s="79"/>
      <c r="AD570" s="79"/>
      <c r="AI570" s="79"/>
      <c r="AN570" s="79"/>
      <c r="AS570" s="79"/>
    </row>
    <row r="571" spans="5:45" ht="18" customHeight="1" x14ac:dyDescent="0.2">
      <c r="E571" s="79"/>
      <c r="J571" s="79"/>
      <c r="O571" s="79"/>
      <c r="T571" s="79"/>
      <c r="Y571" s="79"/>
      <c r="AD571" s="79"/>
      <c r="AI571" s="79"/>
      <c r="AN571" s="79"/>
      <c r="AS571" s="79"/>
    </row>
    <row r="572" spans="5:45" ht="18" customHeight="1" x14ac:dyDescent="0.2">
      <c r="E572" s="79"/>
      <c r="J572" s="79"/>
      <c r="O572" s="79"/>
      <c r="T572" s="79"/>
      <c r="Y572" s="79"/>
      <c r="AD572" s="79"/>
      <c r="AI572" s="79"/>
      <c r="AN572" s="79"/>
      <c r="AS572" s="79"/>
    </row>
    <row r="573" spans="5:45" ht="18" customHeight="1" x14ac:dyDescent="0.2">
      <c r="E573" s="79"/>
      <c r="J573" s="79"/>
      <c r="O573" s="79"/>
      <c r="T573" s="79"/>
      <c r="Y573" s="79"/>
      <c r="AD573" s="79"/>
      <c r="AI573" s="79"/>
      <c r="AN573" s="79"/>
      <c r="AS573" s="79"/>
    </row>
    <row r="574" spans="5:45" ht="18" customHeight="1" x14ac:dyDescent="0.2">
      <c r="E574" s="79"/>
      <c r="J574" s="79"/>
      <c r="O574" s="79"/>
      <c r="T574" s="79"/>
      <c r="Y574" s="79"/>
      <c r="AD574" s="79"/>
      <c r="AI574" s="79"/>
      <c r="AN574" s="79"/>
      <c r="AS574" s="79"/>
    </row>
    <row r="575" spans="5:45" ht="18" customHeight="1" x14ac:dyDescent="0.2">
      <c r="E575" s="79"/>
      <c r="J575" s="79"/>
      <c r="O575" s="79"/>
      <c r="T575" s="79"/>
      <c r="Y575" s="79"/>
      <c r="AD575" s="79"/>
      <c r="AI575" s="79"/>
      <c r="AN575" s="79"/>
      <c r="AS575" s="79"/>
    </row>
    <row r="576" spans="5:45" ht="18" customHeight="1" x14ac:dyDescent="0.2">
      <c r="E576" s="79"/>
      <c r="J576" s="79"/>
      <c r="O576" s="79"/>
      <c r="T576" s="79"/>
      <c r="Y576" s="79"/>
      <c r="AD576" s="79"/>
      <c r="AI576" s="79"/>
      <c r="AN576" s="79"/>
      <c r="AS576" s="79"/>
    </row>
    <row r="577" spans="5:45" ht="18" customHeight="1" x14ac:dyDescent="0.2">
      <c r="E577" s="79"/>
      <c r="J577" s="79"/>
      <c r="O577" s="79"/>
      <c r="T577" s="79"/>
      <c r="Y577" s="79"/>
      <c r="AD577" s="79"/>
      <c r="AI577" s="79"/>
      <c r="AN577" s="79"/>
      <c r="AS577" s="79"/>
    </row>
    <row r="578" spans="5:45" ht="18" customHeight="1" x14ac:dyDescent="0.2">
      <c r="E578" s="79"/>
      <c r="J578" s="79"/>
      <c r="O578" s="79"/>
      <c r="T578" s="79"/>
      <c r="Y578" s="79"/>
      <c r="AD578" s="79"/>
      <c r="AI578" s="79"/>
      <c r="AN578" s="79"/>
      <c r="AS578" s="79"/>
    </row>
    <row r="579" spans="5:45" ht="18" customHeight="1" x14ac:dyDescent="0.2">
      <c r="E579" s="79"/>
      <c r="J579" s="79"/>
      <c r="O579" s="79"/>
      <c r="T579" s="79"/>
      <c r="Y579" s="79"/>
      <c r="AD579" s="79"/>
      <c r="AI579" s="79"/>
      <c r="AN579" s="79"/>
      <c r="AS579" s="79"/>
    </row>
    <row r="580" spans="5:45" ht="18" customHeight="1" x14ac:dyDescent="0.2">
      <c r="E580" s="79"/>
      <c r="J580" s="79"/>
      <c r="O580" s="79"/>
      <c r="T580" s="79"/>
      <c r="Y580" s="79"/>
      <c r="AD580" s="79"/>
      <c r="AI580" s="79"/>
      <c r="AN580" s="79"/>
      <c r="AS580" s="79"/>
    </row>
    <row r="581" spans="5:45" ht="18" customHeight="1" x14ac:dyDescent="0.2">
      <c r="E581" s="79"/>
      <c r="J581" s="79"/>
      <c r="O581" s="79"/>
      <c r="T581" s="79"/>
      <c r="Y581" s="79"/>
      <c r="AD581" s="79"/>
      <c r="AI581" s="79"/>
      <c r="AN581" s="79"/>
      <c r="AS581" s="79"/>
    </row>
    <row r="582" spans="5:45" ht="18" customHeight="1" x14ac:dyDescent="0.2">
      <c r="E582" s="79"/>
      <c r="J582" s="79"/>
      <c r="O582" s="79"/>
      <c r="T582" s="79"/>
      <c r="Y582" s="79"/>
      <c r="AD582" s="79"/>
      <c r="AI582" s="79"/>
      <c r="AN582" s="79"/>
      <c r="AS582" s="79"/>
    </row>
    <row r="583" spans="5:45" ht="18" customHeight="1" x14ac:dyDescent="0.2">
      <c r="E583" s="79"/>
      <c r="J583" s="79"/>
      <c r="O583" s="79"/>
      <c r="T583" s="79"/>
      <c r="Y583" s="79"/>
      <c r="AD583" s="79"/>
      <c r="AI583" s="79"/>
      <c r="AN583" s="79"/>
      <c r="AS583" s="79"/>
    </row>
    <row r="584" spans="5:45" ht="18" customHeight="1" x14ac:dyDescent="0.2">
      <c r="E584" s="79"/>
      <c r="J584" s="79"/>
      <c r="O584" s="79"/>
      <c r="T584" s="79"/>
      <c r="Y584" s="79"/>
      <c r="AD584" s="79"/>
      <c r="AI584" s="79"/>
      <c r="AN584" s="79"/>
      <c r="AS584" s="79"/>
    </row>
    <row r="585" spans="5:45" ht="18" customHeight="1" x14ac:dyDescent="0.2">
      <c r="E585" s="79"/>
      <c r="J585" s="79"/>
      <c r="O585" s="79"/>
      <c r="T585" s="79"/>
      <c r="Y585" s="79"/>
      <c r="AD585" s="79"/>
      <c r="AI585" s="79"/>
      <c r="AN585" s="79"/>
      <c r="AS585" s="79"/>
    </row>
    <row r="586" spans="5:45" ht="18" customHeight="1" x14ac:dyDescent="0.2">
      <c r="E586" s="79"/>
      <c r="J586" s="79"/>
      <c r="O586" s="79"/>
      <c r="T586" s="79"/>
      <c r="Y586" s="79"/>
      <c r="AD586" s="79"/>
      <c r="AI586" s="79"/>
      <c r="AN586" s="79"/>
      <c r="AS586" s="79"/>
    </row>
    <row r="587" spans="5:45" ht="18" customHeight="1" x14ac:dyDescent="0.2">
      <c r="E587" s="79"/>
      <c r="J587" s="79"/>
      <c r="O587" s="79"/>
      <c r="T587" s="79"/>
      <c r="Y587" s="79"/>
      <c r="AD587" s="79"/>
      <c r="AI587" s="79"/>
      <c r="AN587" s="79"/>
      <c r="AS587" s="79"/>
    </row>
    <row r="588" spans="5:45" ht="18" customHeight="1" x14ac:dyDescent="0.2">
      <c r="E588" s="79"/>
      <c r="J588" s="79"/>
      <c r="O588" s="79"/>
      <c r="T588" s="79"/>
      <c r="Y588" s="79"/>
      <c r="AD588" s="79"/>
      <c r="AI588" s="79"/>
      <c r="AN588" s="79"/>
      <c r="AS588" s="79"/>
    </row>
    <row r="589" spans="5:45" ht="18" customHeight="1" x14ac:dyDescent="0.2">
      <c r="E589" s="79"/>
      <c r="J589" s="79"/>
      <c r="O589" s="79"/>
      <c r="T589" s="79"/>
      <c r="Y589" s="79"/>
      <c r="AD589" s="79"/>
      <c r="AI589" s="79"/>
      <c r="AN589" s="79"/>
      <c r="AS589" s="79"/>
    </row>
    <row r="590" spans="5:45" ht="18" customHeight="1" x14ac:dyDescent="0.2">
      <c r="E590" s="79"/>
      <c r="J590" s="79"/>
      <c r="O590" s="79"/>
      <c r="T590" s="79"/>
      <c r="Y590" s="79"/>
      <c r="AD590" s="79"/>
      <c r="AI590" s="79"/>
      <c r="AN590" s="79"/>
      <c r="AS590" s="79"/>
    </row>
    <row r="591" spans="5:45" ht="18" customHeight="1" x14ac:dyDescent="0.2">
      <c r="E591" s="79"/>
      <c r="J591" s="79"/>
      <c r="O591" s="79"/>
      <c r="T591" s="79"/>
      <c r="Y591" s="79"/>
      <c r="AD591" s="79"/>
      <c r="AI591" s="79"/>
      <c r="AN591" s="79"/>
      <c r="AS591" s="79"/>
    </row>
    <row r="592" spans="5:45" ht="18" customHeight="1" x14ac:dyDescent="0.2">
      <c r="E592" s="79"/>
      <c r="J592" s="79"/>
      <c r="O592" s="79"/>
      <c r="T592" s="79"/>
      <c r="Y592" s="79"/>
      <c r="AD592" s="79"/>
      <c r="AI592" s="79"/>
      <c r="AN592" s="79"/>
      <c r="AS592" s="79"/>
    </row>
    <row r="593" spans="5:45" ht="18" customHeight="1" x14ac:dyDescent="0.2">
      <c r="E593" s="79"/>
      <c r="J593" s="79"/>
      <c r="O593" s="79"/>
      <c r="T593" s="79"/>
      <c r="Y593" s="79"/>
      <c r="AD593" s="79"/>
      <c r="AI593" s="79"/>
      <c r="AN593" s="79"/>
      <c r="AS593" s="79"/>
    </row>
    <row r="594" spans="5:45" ht="18" customHeight="1" x14ac:dyDescent="0.2">
      <c r="E594" s="79"/>
      <c r="J594" s="79"/>
      <c r="O594" s="79"/>
      <c r="T594" s="79"/>
      <c r="Y594" s="79"/>
      <c r="AD594" s="79"/>
      <c r="AI594" s="79"/>
      <c r="AN594" s="79"/>
      <c r="AS594" s="79"/>
    </row>
    <row r="595" spans="5:45" ht="18" customHeight="1" x14ac:dyDescent="0.2">
      <c r="E595" s="79"/>
      <c r="J595" s="79"/>
      <c r="O595" s="79"/>
      <c r="T595" s="79"/>
      <c r="Y595" s="79"/>
      <c r="AD595" s="79"/>
      <c r="AI595" s="79"/>
      <c r="AN595" s="79"/>
      <c r="AS595" s="79"/>
    </row>
    <row r="596" spans="5:45" ht="18" customHeight="1" x14ac:dyDescent="0.2">
      <c r="E596" s="79"/>
      <c r="J596" s="79"/>
      <c r="O596" s="79"/>
      <c r="T596" s="79"/>
      <c r="Y596" s="79"/>
      <c r="AD596" s="79"/>
      <c r="AI596" s="79"/>
      <c r="AN596" s="79"/>
      <c r="AS596" s="79"/>
    </row>
    <row r="597" spans="5:45" ht="18" customHeight="1" x14ac:dyDescent="0.2">
      <c r="E597" s="79"/>
      <c r="J597" s="79"/>
      <c r="O597" s="79"/>
      <c r="T597" s="79"/>
      <c r="Y597" s="79"/>
      <c r="AD597" s="79"/>
      <c r="AI597" s="79"/>
      <c r="AN597" s="79"/>
      <c r="AS597" s="79"/>
    </row>
    <row r="598" spans="5:45" ht="18" customHeight="1" x14ac:dyDescent="0.2">
      <c r="E598" s="79"/>
      <c r="J598" s="79"/>
      <c r="O598" s="79"/>
      <c r="T598" s="79"/>
      <c r="Y598" s="79"/>
      <c r="AD598" s="79"/>
      <c r="AI598" s="79"/>
      <c r="AN598" s="79"/>
      <c r="AS598" s="79"/>
    </row>
    <row r="599" spans="5:45" ht="18" customHeight="1" x14ac:dyDescent="0.2">
      <c r="E599" s="79"/>
      <c r="J599" s="79"/>
      <c r="O599" s="79"/>
      <c r="T599" s="79"/>
      <c r="Y599" s="79"/>
      <c r="AD599" s="79"/>
      <c r="AI599" s="79"/>
      <c r="AN599" s="79"/>
      <c r="AS599" s="79"/>
    </row>
    <row r="600" spans="5:45" ht="18" customHeight="1" x14ac:dyDescent="0.2">
      <c r="E600" s="79"/>
      <c r="J600" s="79"/>
      <c r="O600" s="79"/>
      <c r="T600" s="79"/>
      <c r="Y600" s="79"/>
      <c r="AD600" s="79"/>
      <c r="AI600" s="79"/>
      <c r="AN600" s="79"/>
      <c r="AS600" s="79"/>
    </row>
    <row r="601" spans="5:45" ht="18" customHeight="1" x14ac:dyDescent="0.2">
      <c r="E601" s="79"/>
      <c r="J601" s="79"/>
      <c r="O601" s="79"/>
      <c r="T601" s="79"/>
      <c r="Y601" s="79"/>
      <c r="AD601" s="79"/>
      <c r="AI601" s="79"/>
      <c r="AN601" s="79"/>
      <c r="AS601" s="79"/>
    </row>
    <row r="602" spans="5:45" ht="18" customHeight="1" x14ac:dyDescent="0.2">
      <c r="E602" s="79"/>
      <c r="J602" s="79"/>
      <c r="O602" s="79"/>
      <c r="T602" s="79"/>
      <c r="Y602" s="79"/>
      <c r="AD602" s="79"/>
      <c r="AI602" s="79"/>
      <c r="AN602" s="79"/>
      <c r="AS602" s="79"/>
    </row>
    <row r="603" spans="5:45" ht="18" customHeight="1" x14ac:dyDescent="0.2">
      <c r="E603" s="79"/>
      <c r="J603" s="79"/>
      <c r="O603" s="79"/>
      <c r="T603" s="79"/>
      <c r="Y603" s="79"/>
      <c r="AD603" s="79"/>
      <c r="AI603" s="79"/>
      <c r="AN603" s="79"/>
      <c r="AS603" s="79"/>
    </row>
    <row r="604" spans="5:45" ht="18" customHeight="1" x14ac:dyDescent="0.2">
      <c r="E604" s="79"/>
      <c r="J604" s="79"/>
      <c r="O604" s="79"/>
      <c r="T604" s="79"/>
      <c r="Y604" s="79"/>
      <c r="AD604" s="79"/>
      <c r="AI604" s="79"/>
      <c r="AN604" s="79"/>
      <c r="AS604" s="79"/>
    </row>
    <row r="605" spans="5:45" ht="18" customHeight="1" x14ac:dyDescent="0.2">
      <c r="E605" s="79"/>
      <c r="J605" s="79"/>
      <c r="O605" s="79"/>
      <c r="T605" s="79"/>
      <c r="Y605" s="79"/>
      <c r="AD605" s="79"/>
      <c r="AI605" s="79"/>
      <c r="AN605" s="79"/>
      <c r="AS605" s="79"/>
    </row>
    <row r="606" spans="5:45" ht="18" customHeight="1" x14ac:dyDescent="0.2">
      <c r="E606" s="79"/>
      <c r="J606" s="79"/>
      <c r="O606" s="79"/>
      <c r="T606" s="79"/>
      <c r="Y606" s="79"/>
      <c r="AD606" s="79"/>
      <c r="AI606" s="79"/>
      <c r="AN606" s="79"/>
      <c r="AS606" s="79"/>
    </row>
    <row r="607" spans="5:45" ht="18" customHeight="1" x14ac:dyDescent="0.2">
      <c r="E607" s="79"/>
      <c r="J607" s="79"/>
      <c r="O607" s="79"/>
      <c r="T607" s="79"/>
      <c r="Y607" s="79"/>
      <c r="AD607" s="79"/>
      <c r="AI607" s="79"/>
      <c r="AN607" s="79"/>
      <c r="AS607" s="79"/>
    </row>
    <row r="608" spans="5:45" ht="18" customHeight="1" x14ac:dyDescent="0.2">
      <c r="E608" s="79"/>
      <c r="J608" s="79"/>
      <c r="O608" s="79"/>
      <c r="T608" s="79"/>
      <c r="Y608" s="79"/>
      <c r="AD608" s="79"/>
      <c r="AI608" s="79"/>
      <c r="AN608" s="79"/>
      <c r="AS608" s="79"/>
    </row>
    <row r="609" spans="5:45" ht="18" customHeight="1" x14ac:dyDescent="0.2">
      <c r="E609" s="79"/>
      <c r="J609" s="79"/>
      <c r="O609" s="79"/>
      <c r="T609" s="79"/>
      <c r="Y609" s="79"/>
      <c r="AD609" s="79"/>
      <c r="AI609" s="79"/>
      <c r="AN609" s="79"/>
      <c r="AS609" s="79"/>
    </row>
    <row r="610" spans="5:45" ht="18" customHeight="1" x14ac:dyDescent="0.2">
      <c r="E610" s="79"/>
      <c r="J610" s="79"/>
      <c r="O610" s="79"/>
      <c r="T610" s="79"/>
      <c r="Y610" s="79"/>
      <c r="AD610" s="79"/>
      <c r="AI610" s="79"/>
      <c r="AN610" s="79"/>
      <c r="AS610" s="79"/>
    </row>
    <row r="611" spans="5:45" ht="18" customHeight="1" x14ac:dyDescent="0.2">
      <c r="E611" s="79"/>
      <c r="J611" s="79"/>
      <c r="O611" s="79"/>
      <c r="T611" s="79"/>
      <c r="Y611" s="79"/>
      <c r="AD611" s="79"/>
      <c r="AI611" s="79"/>
      <c r="AN611" s="79"/>
      <c r="AS611" s="79"/>
    </row>
    <row r="612" spans="5:45" ht="18" customHeight="1" x14ac:dyDescent="0.2">
      <c r="E612" s="79"/>
      <c r="J612" s="79"/>
      <c r="O612" s="79"/>
      <c r="T612" s="79"/>
      <c r="Y612" s="79"/>
      <c r="AD612" s="79"/>
      <c r="AI612" s="79"/>
      <c r="AN612" s="79"/>
      <c r="AS612" s="79"/>
    </row>
    <row r="613" spans="5:45" ht="18" customHeight="1" x14ac:dyDescent="0.2">
      <c r="E613" s="79"/>
      <c r="J613" s="79"/>
      <c r="O613" s="79"/>
      <c r="T613" s="79"/>
      <c r="Y613" s="79"/>
      <c r="AD613" s="79"/>
      <c r="AI613" s="79"/>
      <c r="AN613" s="79"/>
      <c r="AS613" s="79"/>
    </row>
    <row r="614" spans="5:45" ht="18" customHeight="1" x14ac:dyDescent="0.2">
      <c r="E614" s="79"/>
      <c r="J614" s="79"/>
      <c r="O614" s="79"/>
      <c r="T614" s="79"/>
      <c r="Y614" s="79"/>
      <c r="AD614" s="79"/>
      <c r="AI614" s="79"/>
      <c r="AN614" s="79"/>
      <c r="AS614" s="79"/>
    </row>
    <row r="615" spans="5:45" ht="18" customHeight="1" x14ac:dyDescent="0.2">
      <c r="E615" s="79"/>
      <c r="J615" s="79"/>
      <c r="O615" s="79"/>
      <c r="T615" s="79"/>
      <c r="Y615" s="79"/>
      <c r="AD615" s="79"/>
      <c r="AI615" s="79"/>
      <c r="AN615" s="79"/>
      <c r="AS615" s="79"/>
    </row>
    <row r="616" spans="5:45" ht="18" customHeight="1" x14ac:dyDescent="0.2">
      <c r="E616" s="79"/>
      <c r="J616" s="79"/>
      <c r="O616" s="79"/>
      <c r="T616" s="79"/>
      <c r="Y616" s="79"/>
      <c r="AD616" s="79"/>
      <c r="AI616" s="79"/>
      <c r="AN616" s="79"/>
      <c r="AS616" s="79"/>
    </row>
    <row r="617" spans="5:45" ht="18" customHeight="1" x14ac:dyDescent="0.2">
      <c r="E617" s="79"/>
      <c r="J617" s="79"/>
      <c r="O617" s="79"/>
      <c r="T617" s="79"/>
      <c r="Y617" s="79"/>
      <c r="AD617" s="79"/>
      <c r="AI617" s="79"/>
      <c r="AN617" s="79"/>
      <c r="AS617" s="79"/>
    </row>
    <row r="618" spans="5:45" ht="18" customHeight="1" x14ac:dyDescent="0.2">
      <c r="E618" s="79"/>
      <c r="J618" s="79"/>
      <c r="O618" s="79"/>
      <c r="T618" s="79"/>
      <c r="Y618" s="79"/>
      <c r="AD618" s="79"/>
      <c r="AI618" s="79"/>
      <c r="AN618" s="79"/>
      <c r="AS618" s="79"/>
    </row>
    <row r="619" spans="5:45" ht="18" customHeight="1" x14ac:dyDescent="0.2">
      <c r="E619" s="79"/>
      <c r="J619" s="79"/>
      <c r="O619" s="79"/>
      <c r="T619" s="79"/>
      <c r="Y619" s="79"/>
      <c r="AD619" s="79"/>
      <c r="AI619" s="79"/>
      <c r="AN619" s="79"/>
      <c r="AS619" s="79"/>
    </row>
    <row r="620" spans="5:45" ht="18" customHeight="1" x14ac:dyDescent="0.2">
      <c r="E620" s="79"/>
      <c r="J620" s="79"/>
      <c r="O620" s="79"/>
      <c r="T620" s="79"/>
      <c r="Y620" s="79"/>
      <c r="AD620" s="79"/>
      <c r="AI620" s="79"/>
      <c r="AN620" s="79"/>
      <c r="AS620" s="79"/>
    </row>
    <row r="621" spans="5:45" ht="18" customHeight="1" x14ac:dyDescent="0.2">
      <c r="E621" s="79"/>
      <c r="J621" s="79"/>
      <c r="O621" s="79"/>
      <c r="T621" s="79"/>
      <c r="Y621" s="79"/>
      <c r="AD621" s="79"/>
      <c r="AI621" s="79"/>
      <c r="AN621" s="79"/>
      <c r="AS621" s="79"/>
    </row>
    <row r="622" spans="5:45" ht="18" customHeight="1" x14ac:dyDescent="0.2">
      <c r="E622" s="79"/>
      <c r="J622" s="79"/>
      <c r="O622" s="79"/>
      <c r="T622" s="79"/>
      <c r="Y622" s="79"/>
      <c r="AD622" s="79"/>
      <c r="AI622" s="79"/>
      <c r="AN622" s="79"/>
      <c r="AS622" s="79"/>
    </row>
    <row r="623" spans="5:45" ht="18" customHeight="1" x14ac:dyDescent="0.2">
      <c r="E623" s="79"/>
      <c r="J623" s="79"/>
      <c r="O623" s="79"/>
      <c r="T623" s="79"/>
      <c r="Y623" s="79"/>
      <c r="AD623" s="79"/>
      <c r="AI623" s="79"/>
      <c r="AN623" s="79"/>
      <c r="AS623" s="79"/>
    </row>
    <row r="624" spans="5:45" ht="18" customHeight="1" x14ac:dyDescent="0.2">
      <c r="E624" s="79"/>
      <c r="J624" s="79"/>
      <c r="O624" s="79"/>
      <c r="T624" s="79"/>
      <c r="Y624" s="79"/>
      <c r="AD624" s="79"/>
      <c r="AI624" s="79"/>
      <c r="AN624" s="79"/>
      <c r="AS624" s="79"/>
    </row>
    <row r="625" spans="5:45" ht="18" customHeight="1" x14ac:dyDescent="0.2">
      <c r="E625" s="79"/>
      <c r="J625" s="79"/>
      <c r="O625" s="79"/>
      <c r="T625" s="79"/>
      <c r="Y625" s="79"/>
      <c r="AD625" s="79"/>
      <c r="AI625" s="79"/>
      <c r="AN625" s="79"/>
      <c r="AS625" s="79"/>
    </row>
    <row r="626" spans="5:45" ht="18" customHeight="1" x14ac:dyDescent="0.2">
      <c r="E626" s="79"/>
      <c r="J626" s="79"/>
      <c r="O626" s="79"/>
      <c r="T626" s="79"/>
      <c r="Y626" s="79"/>
      <c r="AD626" s="79"/>
      <c r="AI626" s="79"/>
      <c r="AN626" s="79"/>
      <c r="AS626" s="79"/>
    </row>
    <row r="627" spans="5:45" ht="18" customHeight="1" x14ac:dyDescent="0.2">
      <c r="E627" s="79"/>
      <c r="J627" s="79"/>
      <c r="O627" s="79"/>
      <c r="T627" s="79"/>
      <c r="Y627" s="79"/>
      <c r="AD627" s="79"/>
      <c r="AI627" s="79"/>
      <c r="AN627" s="79"/>
      <c r="AS627" s="79"/>
    </row>
    <row r="628" spans="5:45" ht="18" customHeight="1" x14ac:dyDescent="0.2">
      <c r="E628" s="79"/>
      <c r="J628" s="79"/>
      <c r="O628" s="79"/>
      <c r="T628" s="79"/>
      <c r="Y628" s="79"/>
      <c r="AD628" s="79"/>
      <c r="AI628" s="79"/>
      <c r="AN628" s="79"/>
      <c r="AS628" s="79"/>
    </row>
    <row r="629" spans="5:45" ht="18" customHeight="1" x14ac:dyDescent="0.2">
      <c r="E629" s="79"/>
      <c r="J629" s="79"/>
      <c r="O629" s="79"/>
      <c r="T629" s="79"/>
      <c r="Y629" s="79"/>
      <c r="AD629" s="79"/>
      <c r="AI629" s="79"/>
      <c r="AN629" s="79"/>
      <c r="AS629" s="79"/>
    </row>
    <row r="630" spans="5:45" ht="18" customHeight="1" x14ac:dyDescent="0.2">
      <c r="E630" s="79"/>
      <c r="J630" s="79"/>
      <c r="O630" s="79"/>
      <c r="T630" s="79"/>
      <c r="Y630" s="79"/>
      <c r="AD630" s="79"/>
      <c r="AI630" s="79"/>
      <c r="AN630" s="79"/>
      <c r="AS630" s="79"/>
    </row>
    <row r="631" spans="5:45" ht="18" customHeight="1" x14ac:dyDescent="0.2">
      <c r="E631" s="79"/>
      <c r="J631" s="79"/>
      <c r="O631" s="79"/>
      <c r="T631" s="79"/>
      <c r="Y631" s="79"/>
      <c r="AD631" s="79"/>
      <c r="AI631" s="79"/>
      <c r="AN631" s="79"/>
      <c r="AS631" s="79"/>
    </row>
    <row r="632" spans="5:45" ht="18" customHeight="1" x14ac:dyDescent="0.2">
      <c r="E632" s="79"/>
      <c r="J632" s="79"/>
      <c r="O632" s="79"/>
      <c r="T632" s="79"/>
      <c r="Y632" s="79"/>
      <c r="AD632" s="79"/>
      <c r="AI632" s="79"/>
      <c r="AN632" s="79"/>
      <c r="AS632" s="79"/>
    </row>
    <row r="633" spans="5:45" ht="18" customHeight="1" x14ac:dyDescent="0.2">
      <c r="E633" s="79"/>
      <c r="J633" s="79"/>
      <c r="O633" s="79"/>
      <c r="T633" s="79"/>
      <c r="Y633" s="79"/>
      <c r="AD633" s="79"/>
      <c r="AI633" s="79"/>
      <c r="AN633" s="79"/>
      <c r="AS633" s="79"/>
    </row>
    <row r="634" spans="5:45" ht="18" customHeight="1" x14ac:dyDescent="0.2">
      <c r="E634" s="79"/>
      <c r="J634" s="79"/>
      <c r="O634" s="79"/>
      <c r="T634" s="79"/>
      <c r="Y634" s="79"/>
      <c r="AD634" s="79"/>
      <c r="AI634" s="79"/>
      <c r="AN634" s="79"/>
      <c r="AS634" s="79"/>
    </row>
    <row r="635" spans="5:45" ht="18" customHeight="1" x14ac:dyDescent="0.2">
      <c r="E635" s="79"/>
      <c r="J635" s="79"/>
      <c r="O635" s="79"/>
      <c r="T635" s="79"/>
      <c r="Y635" s="79"/>
      <c r="AD635" s="79"/>
      <c r="AI635" s="79"/>
      <c r="AN635" s="79"/>
      <c r="AS635" s="79"/>
    </row>
    <row r="636" spans="5:45" ht="18" customHeight="1" x14ac:dyDescent="0.2">
      <c r="E636" s="79"/>
      <c r="J636" s="79"/>
      <c r="O636" s="79"/>
      <c r="T636" s="79"/>
      <c r="Y636" s="79"/>
      <c r="AD636" s="79"/>
      <c r="AI636" s="79"/>
      <c r="AN636" s="79"/>
      <c r="AS636" s="79"/>
    </row>
    <row r="637" spans="5:45" ht="18" customHeight="1" x14ac:dyDescent="0.2">
      <c r="E637" s="79"/>
      <c r="J637" s="79"/>
      <c r="O637" s="79"/>
      <c r="T637" s="79"/>
      <c r="Y637" s="79"/>
      <c r="AD637" s="79"/>
      <c r="AI637" s="79"/>
      <c r="AN637" s="79"/>
      <c r="AS637" s="79"/>
    </row>
    <row r="638" spans="5:45" ht="18" customHeight="1" x14ac:dyDescent="0.2">
      <c r="E638" s="79"/>
      <c r="J638" s="79"/>
      <c r="O638" s="79"/>
      <c r="T638" s="79"/>
      <c r="Y638" s="79"/>
      <c r="AD638" s="79"/>
      <c r="AI638" s="79"/>
      <c r="AN638" s="79"/>
      <c r="AS638" s="79"/>
    </row>
    <row r="639" spans="5:45" ht="18" customHeight="1" x14ac:dyDescent="0.2">
      <c r="E639" s="79"/>
      <c r="J639" s="79"/>
      <c r="O639" s="79"/>
      <c r="T639" s="79"/>
      <c r="Y639" s="79"/>
      <c r="AD639" s="79"/>
      <c r="AI639" s="79"/>
      <c r="AN639" s="79"/>
      <c r="AS639" s="79"/>
    </row>
    <row r="640" spans="5:45" ht="18" customHeight="1" x14ac:dyDescent="0.2">
      <c r="E640" s="79"/>
      <c r="J640" s="79"/>
      <c r="O640" s="79"/>
      <c r="T640" s="79"/>
      <c r="Y640" s="79"/>
      <c r="AD640" s="79"/>
      <c r="AI640" s="79"/>
      <c r="AN640" s="79"/>
      <c r="AS640" s="79"/>
    </row>
    <row r="641" spans="5:45" ht="18" customHeight="1" x14ac:dyDescent="0.2">
      <c r="E641" s="79"/>
      <c r="J641" s="79"/>
      <c r="O641" s="79"/>
      <c r="T641" s="79"/>
      <c r="Y641" s="79"/>
      <c r="AD641" s="79"/>
      <c r="AI641" s="79"/>
      <c r="AN641" s="79"/>
      <c r="AS641" s="79"/>
    </row>
    <row r="642" spans="5:45" ht="18" customHeight="1" x14ac:dyDescent="0.2">
      <c r="E642" s="79"/>
      <c r="J642" s="79"/>
      <c r="O642" s="79"/>
      <c r="T642" s="79"/>
      <c r="Y642" s="79"/>
      <c r="AD642" s="79"/>
      <c r="AI642" s="79"/>
      <c r="AN642" s="79"/>
      <c r="AS642" s="79"/>
    </row>
    <row r="643" spans="5:45" ht="18" customHeight="1" x14ac:dyDescent="0.2">
      <c r="E643" s="79"/>
      <c r="J643" s="79"/>
      <c r="O643" s="79"/>
      <c r="T643" s="79"/>
      <c r="Y643" s="79"/>
      <c r="AD643" s="79"/>
      <c r="AI643" s="79"/>
      <c r="AN643" s="79"/>
      <c r="AS643" s="79"/>
    </row>
    <row r="644" spans="5:45" ht="18" customHeight="1" x14ac:dyDescent="0.2">
      <c r="E644" s="79"/>
      <c r="J644" s="79"/>
      <c r="O644" s="79"/>
      <c r="T644" s="79"/>
      <c r="Y644" s="79"/>
      <c r="AD644" s="79"/>
      <c r="AI644" s="79"/>
      <c r="AN644" s="79"/>
      <c r="AS644" s="79"/>
    </row>
    <row r="645" spans="5:45" ht="18" customHeight="1" x14ac:dyDescent="0.2">
      <c r="E645" s="79"/>
      <c r="J645" s="79"/>
      <c r="O645" s="79"/>
      <c r="T645" s="79"/>
      <c r="Y645" s="79"/>
      <c r="AD645" s="79"/>
      <c r="AI645" s="79"/>
      <c r="AN645" s="79"/>
      <c r="AS645" s="79"/>
    </row>
    <row r="646" spans="5:45" ht="18" customHeight="1" x14ac:dyDescent="0.2">
      <c r="E646" s="79"/>
      <c r="J646" s="79"/>
      <c r="O646" s="79"/>
      <c r="T646" s="79"/>
      <c r="Y646" s="79"/>
      <c r="AD646" s="79"/>
      <c r="AI646" s="79"/>
      <c r="AN646" s="79"/>
      <c r="AS646" s="79"/>
    </row>
    <row r="647" spans="5:45" ht="18" customHeight="1" x14ac:dyDescent="0.2">
      <c r="E647" s="79"/>
      <c r="J647" s="79"/>
      <c r="O647" s="79"/>
      <c r="T647" s="79"/>
      <c r="Y647" s="79"/>
      <c r="AD647" s="79"/>
      <c r="AI647" s="79"/>
      <c r="AN647" s="79"/>
      <c r="AS647" s="79"/>
    </row>
    <row r="648" spans="5:45" ht="18" customHeight="1" x14ac:dyDescent="0.2">
      <c r="E648" s="79"/>
      <c r="J648" s="79"/>
      <c r="O648" s="79"/>
      <c r="T648" s="79"/>
      <c r="Y648" s="79"/>
      <c r="AD648" s="79"/>
      <c r="AI648" s="79"/>
      <c r="AN648" s="79"/>
      <c r="AS648" s="79"/>
    </row>
    <row r="649" spans="5:45" ht="18" customHeight="1" x14ac:dyDescent="0.2">
      <c r="E649" s="79"/>
      <c r="J649" s="79"/>
      <c r="O649" s="79"/>
      <c r="T649" s="79"/>
      <c r="Y649" s="79"/>
      <c r="AD649" s="79"/>
      <c r="AI649" s="79"/>
      <c r="AN649" s="79"/>
      <c r="AS649" s="79"/>
    </row>
    <row r="650" spans="5:45" ht="18" customHeight="1" x14ac:dyDescent="0.2">
      <c r="E650" s="79"/>
      <c r="J650" s="79"/>
      <c r="O650" s="79"/>
      <c r="T650" s="79"/>
      <c r="Y650" s="79"/>
      <c r="AD650" s="79"/>
      <c r="AI650" s="79"/>
      <c r="AN650" s="79"/>
      <c r="AS650" s="79"/>
    </row>
    <row r="651" spans="5:45" ht="18" customHeight="1" x14ac:dyDescent="0.2">
      <c r="E651" s="79"/>
      <c r="J651" s="79"/>
      <c r="O651" s="79"/>
      <c r="T651" s="79"/>
      <c r="Y651" s="79"/>
      <c r="AD651" s="79"/>
      <c r="AI651" s="79"/>
      <c r="AN651" s="79"/>
      <c r="AS651" s="79"/>
    </row>
    <row r="652" spans="5:45" ht="18" customHeight="1" x14ac:dyDescent="0.2">
      <c r="E652" s="79"/>
      <c r="J652" s="79"/>
      <c r="O652" s="79"/>
      <c r="T652" s="79"/>
      <c r="Y652" s="79"/>
      <c r="AD652" s="79"/>
      <c r="AI652" s="79"/>
      <c r="AN652" s="79"/>
      <c r="AS652" s="79"/>
    </row>
    <row r="653" spans="5:45" ht="18" customHeight="1" x14ac:dyDescent="0.2">
      <c r="E653" s="79"/>
      <c r="J653" s="79"/>
      <c r="O653" s="79"/>
      <c r="T653" s="79"/>
      <c r="Y653" s="79"/>
      <c r="AD653" s="79"/>
      <c r="AI653" s="79"/>
      <c r="AN653" s="79"/>
      <c r="AS653" s="79"/>
    </row>
    <row r="654" spans="5:45" ht="18" customHeight="1" x14ac:dyDescent="0.2">
      <c r="E654" s="79"/>
      <c r="J654" s="79"/>
      <c r="O654" s="79"/>
      <c r="T654" s="79"/>
      <c r="Y654" s="79"/>
      <c r="AD654" s="79"/>
      <c r="AI654" s="79"/>
      <c r="AN654" s="79"/>
      <c r="AS654" s="79"/>
    </row>
    <row r="655" spans="5:45" ht="18" customHeight="1" x14ac:dyDescent="0.2">
      <c r="E655" s="79"/>
      <c r="J655" s="79"/>
      <c r="O655" s="79"/>
      <c r="T655" s="79"/>
      <c r="Y655" s="79"/>
      <c r="AD655" s="79"/>
      <c r="AI655" s="79"/>
      <c r="AN655" s="79"/>
      <c r="AS655" s="79"/>
    </row>
    <row r="656" spans="5:45" ht="18" customHeight="1" x14ac:dyDescent="0.2">
      <c r="E656" s="79"/>
      <c r="J656" s="79"/>
      <c r="O656" s="79"/>
      <c r="T656" s="79"/>
      <c r="Y656" s="79"/>
      <c r="AD656" s="79"/>
      <c r="AI656" s="79"/>
      <c r="AN656" s="79"/>
      <c r="AS656" s="79"/>
    </row>
    <row r="657" spans="5:45" ht="18" customHeight="1" x14ac:dyDescent="0.2">
      <c r="E657" s="79"/>
      <c r="J657" s="79"/>
      <c r="O657" s="79"/>
      <c r="T657" s="79"/>
      <c r="Y657" s="79"/>
      <c r="AD657" s="79"/>
      <c r="AI657" s="79"/>
      <c r="AN657" s="79"/>
      <c r="AS657" s="79"/>
    </row>
    <row r="658" spans="5:45" ht="18" customHeight="1" x14ac:dyDescent="0.2">
      <c r="E658" s="79"/>
      <c r="J658" s="79"/>
      <c r="O658" s="79"/>
      <c r="T658" s="79"/>
      <c r="Y658" s="79"/>
      <c r="AD658" s="79"/>
      <c r="AI658" s="79"/>
      <c r="AN658" s="79"/>
      <c r="AS658" s="79"/>
    </row>
    <row r="659" spans="5:45" ht="18" customHeight="1" x14ac:dyDescent="0.2">
      <c r="E659" s="79"/>
      <c r="J659" s="79"/>
      <c r="O659" s="79"/>
      <c r="T659" s="79"/>
      <c r="Y659" s="79"/>
      <c r="AD659" s="79"/>
      <c r="AI659" s="79"/>
      <c r="AN659" s="79"/>
      <c r="AS659" s="79"/>
    </row>
    <row r="660" spans="5:45" ht="18" customHeight="1" x14ac:dyDescent="0.2">
      <c r="E660" s="79"/>
      <c r="J660" s="79"/>
      <c r="O660" s="79"/>
      <c r="T660" s="79"/>
      <c r="Y660" s="79"/>
      <c r="AD660" s="79"/>
      <c r="AI660" s="79"/>
      <c r="AN660" s="79"/>
      <c r="AS660" s="79"/>
    </row>
    <row r="661" spans="5:45" ht="18" customHeight="1" x14ac:dyDescent="0.2">
      <c r="E661" s="79"/>
      <c r="J661" s="79"/>
      <c r="O661" s="79"/>
      <c r="T661" s="79"/>
      <c r="Y661" s="79"/>
      <c r="AD661" s="79"/>
      <c r="AI661" s="79"/>
      <c r="AN661" s="79"/>
      <c r="AS661" s="79"/>
    </row>
    <row r="662" spans="5:45" ht="18" customHeight="1" x14ac:dyDescent="0.2">
      <c r="E662" s="79"/>
      <c r="J662" s="79"/>
      <c r="O662" s="79"/>
      <c r="T662" s="79"/>
      <c r="Y662" s="79"/>
      <c r="AD662" s="79"/>
      <c r="AI662" s="79"/>
      <c r="AN662" s="79"/>
      <c r="AS662" s="79"/>
    </row>
    <row r="663" spans="5:45" ht="18" customHeight="1" x14ac:dyDescent="0.2">
      <c r="E663" s="79"/>
      <c r="J663" s="79"/>
      <c r="O663" s="79"/>
      <c r="T663" s="79"/>
      <c r="Y663" s="79"/>
      <c r="AD663" s="79"/>
      <c r="AI663" s="79"/>
      <c r="AN663" s="79"/>
      <c r="AS663" s="79"/>
    </row>
    <row r="664" spans="5:45" ht="18" customHeight="1" x14ac:dyDescent="0.2">
      <c r="E664" s="79"/>
      <c r="J664" s="79"/>
      <c r="O664" s="79"/>
      <c r="T664" s="79"/>
      <c r="Y664" s="79"/>
      <c r="AD664" s="79"/>
      <c r="AI664" s="79"/>
      <c r="AN664" s="79"/>
      <c r="AS664" s="79"/>
    </row>
    <row r="665" spans="5:45" ht="18" customHeight="1" x14ac:dyDescent="0.2">
      <c r="E665" s="79"/>
      <c r="J665" s="79"/>
      <c r="O665" s="79"/>
      <c r="T665" s="79"/>
      <c r="Y665" s="79"/>
      <c r="AD665" s="79"/>
      <c r="AI665" s="79"/>
      <c r="AN665" s="79"/>
      <c r="AS665" s="79"/>
    </row>
    <row r="666" spans="5:45" ht="18" customHeight="1" x14ac:dyDescent="0.2">
      <c r="E666" s="79"/>
      <c r="J666" s="79"/>
      <c r="O666" s="79"/>
      <c r="T666" s="79"/>
      <c r="Y666" s="79"/>
      <c r="AD666" s="79"/>
      <c r="AI666" s="79"/>
      <c r="AN666" s="79"/>
      <c r="AS666" s="79"/>
    </row>
    <row r="667" spans="5:45" ht="18" customHeight="1" x14ac:dyDescent="0.2">
      <c r="E667" s="79"/>
      <c r="J667" s="79"/>
      <c r="O667" s="79"/>
      <c r="T667" s="79"/>
      <c r="Y667" s="79"/>
      <c r="AD667" s="79"/>
      <c r="AI667" s="79"/>
      <c r="AN667" s="79"/>
      <c r="AS667" s="79"/>
    </row>
    <row r="668" spans="5:45" ht="18" customHeight="1" x14ac:dyDescent="0.2">
      <c r="E668" s="79"/>
      <c r="J668" s="79"/>
      <c r="O668" s="79"/>
      <c r="T668" s="79"/>
      <c r="Y668" s="79"/>
      <c r="AD668" s="79"/>
      <c r="AI668" s="79"/>
      <c r="AN668" s="79"/>
      <c r="AS668" s="79"/>
    </row>
    <row r="669" spans="5:45" ht="18" customHeight="1" x14ac:dyDescent="0.2">
      <c r="E669" s="79"/>
      <c r="J669" s="79"/>
      <c r="O669" s="79"/>
      <c r="T669" s="79"/>
      <c r="Y669" s="79"/>
      <c r="AD669" s="79"/>
      <c r="AI669" s="79"/>
      <c r="AN669" s="79"/>
      <c r="AS669" s="79"/>
    </row>
    <row r="670" spans="5:45" ht="18" customHeight="1" x14ac:dyDescent="0.2">
      <c r="E670" s="79"/>
      <c r="J670" s="79"/>
      <c r="O670" s="79"/>
      <c r="T670" s="79"/>
      <c r="Y670" s="79"/>
      <c r="AD670" s="79"/>
      <c r="AI670" s="79"/>
      <c r="AN670" s="79"/>
      <c r="AS670" s="79"/>
    </row>
    <row r="671" spans="5:45" ht="18" customHeight="1" x14ac:dyDescent="0.2">
      <c r="E671" s="79"/>
      <c r="J671" s="79"/>
      <c r="O671" s="79"/>
      <c r="T671" s="79"/>
      <c r="Y671" s="79"/>
      <c r="AD671" s="79"/>
      <c r="AI671" s="79"/>
      <c r="AN671" s="79"/>
      <c r="AS671" s="79"/>
    </row>
    <row r="672" spans="5:45" ht="18" customHeight="1" x14ac:dyDescent="0.2">
      <c r="E672" s="79"/>
      <c r="J672" s="79"/>
      <c r="O672" s="79"/>
      <c r="T672" s="79"/>
      <c r="Y672" s="79"/>
      <c r="AD672" s="79"/>
      <c r="AI672" s="79"/>
      <c r="AN672" s="79"/>
      <c r="AS672" s="79"/>
    </row>
    <row r="673" spans="5:45" ht="18" customHeight="1" x14ac:dyDescent="0.2">
      <c r="E673" s="79"/>
      <c r="J673" s="79"/>
      <c r="O673" s="79"/>
      <c r="T673" s="79"/>
      <c r="Y673" s="79"/>
      <c r="AD673" s="79"/>
      <c r="AI673" s="79"/>
      <c r="AN673" s="79"/>
      <c r="AS673" s="79"/>
    </row>
    <row r="674" spans="5:45" ht="18" customHeight="1" x14ac:dyDescent="0.2">
      <c r="E674" s="79"/>
      <c r="J674" s="79"/>
      <c r="O674" s="79"/>
      <c r="T674" s="79"/>
      <c r="Y674" s="79"/>
      <c r="AD674" s="79"/>
      <c r="AI674" s="79"/>
      <c r="AN674" s="79"/>
      <c r="AS674" s="79"/>
    </row>
    <row r="675" spans="5:45" ht="18" customHeight="1" x14ac:dyDescent="0.2">
      <c r="E675" s="79"/>
      <c r="J675" s="79"/>
      <c r="O675" s="79"/>
      <c r="T675" s="79"/>
      <c r="Y675" s="79"/>
      <c r="AD675" s="79"/>
      <c r="AI675" s="79"/>
      <c r="AN675" s="79"/>
      <c r="AS675" s="79"/>
    </row>
    <row r="676" spans="5:45" ht="18" customHeight="1" x14ac:dyDescent="0.2">
      <c r="E676" s="79"/>
      <c r="J676" s="79"/>
      <c r="O676" s="79"/>
      <c r="T676" s="79"/>
      <c r="Y676" s="79"/>
      <c r="AD676" s="79"/>
      <c r="AI676" s="79"/>
      <c r="AN676" s="79"/>
      <c r="AS676" s="79"/>
    </row>
    <row r="677" spans="5:45" ht="18" customHeight="1" x14ac:dyDescent="0.2">
      <c r="E677" s="79"/>
      <c r="J677" s="79"/>
      <c r="O677" s="79"/>
      <c r="T677" s="79"/>
      <c r="Y677" s="79"/>
      <c r="AD677" s="79"/>
      <c r="AI677" s="79"/>
      <c r="AN677" s="79"/>
      <c r="AS677" s="79"/>
    </row>
    <row r="678" spans="5:45" ht="18" customHeight="1" x14ac:dyDescent="0.2">
      <c r="E678" s="79"/>
      <c r="J678" s="79"/>
      <c r="O678" s="79"/>
      <c r="T678" s="79"/>
      <c r="Y678" s="79"/>
      <c r="AD678" s="79"/>
      <c r="AI678" s="79"/>
      <c r="AN678" s="79"/>
      <c r="AS678" s="79"/>
    </row>
    <row r="679" spans="5:45" ht="18" customHeight="1" x14ac:dyDescent="0.2">
      <c r="E679" s="79"/>
      <c r="J679" s="79"/>
      <c r="O679" s="79"/>
      <c r="T679" s="79"/>
      <c r="Y679" s="79"/>
      <c r="AD679" s="79"/>
      <c r="AI679" s="79"/>
      <c r="AN679" s="79"/>
      <c r="AS679" s="79"/>
    </row>
    <row r="680" spans="5:45" ht="18" customHeight="1" x14ac:dyDescent="0.2">
      <c r="E680" s="79"/>
      <c r="J680" s="79"/>
      <c r="O680" s="79"/>
      <c r="T680" s="79"/>
      <c r="Y680" s="79"/>
      <c r="AD680" s="79"/>
      <c r="AI680" s="79"/>
      <c r="AN680" s="79"/>
      <c r="AS680" s="79"/>
    </row>
    <row r="681" spans="5:45" ht="18" customHeight="1" x14ac:dyDescent="0.2">
      <c r="E681" s="79"/>
      <c r="J681" s="79"/>
      <c r="O681" s="79"/>
      <c r="T681" s="79"/>
      <c r="Y681" s="79"/>
      <c r="AD681" s="79"/>
      <c r="AI681" s="79"/>
      <c r="AN681" s="79"/>
      <c r="AS681" s="79"/>
    </row>
    <row r="682" spans="5:45" ht="18" customHeight="1" x14ac:dyDescent="0.2">
      <c r="E682" s="79"/>
      <c r="J682" s="79"/>
      <c r="O682" s="79"/>
      <c r="T682" s="79"/>
      <c r="Y682" s="79"/>
      <c r="AD682" s="79"/>
      <c r="AI682" s="79"/>
      <c r="AN682" s="79"/>
      <c r="AS682" s="79"/>
    </row>
    <row r="683" spans="5:45" ht="18" customHeight="1" x14ac:dyDescent="0.2">
      <c r="E683" s="79"/>
      <c r="J683" s="79"/>
      <c r="O683" s="79"/>
      <c r="T683" s="79"/>
      <c r="Y683" s="79"/>
      <c r="AD683" s="79"/>
      <c r="AI683" s="79"/>
      <c r="AN683" s="79"/>
      <c r="AS683" s="79"/>
    </row>
    <row r="684" spans="5:45" ht="18" customHeight="1" x14ac:dyDescent="0.2">
      <c r="E684" s="79"/>
      <c r="J684" s="79"/>
      <c r="O684" s="79"/>
      <c r="T684" s="79"/>
      <c r="Y684" s="79"/>
      <c r="AD684" s="79"/>
      <c r="AI684" s="79"/>
      <c r="AN684" s="79"/>
      <c r="AS684" s="79"/>
    </row>
    <row r="685" spans="5:45" ht="18" customHeight="1" x14ac:dyDescent="0.2">
      <c r="E685" s="79"/>
      <c r="J685" s="79"/>
      <c r="O685" s="79"/>
      <c r="T685" s="79"/>
      <c r="Y685" s="79"/>
      <c r="AD685" s="79"/>
      <c r="AI685" s="79"/>
      <c r="AN685" s="79"/>
      <c r="AS685" s="79"/>
    </row>
    <row r="686" spans="5:45" ht="18" customHeight="1" x14ac:dyDescent="0.2">
      <c r="E686" s="79"/>
      <c r="J686" s="79"/>
      <c r="O686" s="79"/>
      <c r="T686" s="79"/>
      <c r="Y686" s="79"/>
      <c r="AD686" s="79"/>
      <c r="AI686" s="79"/>
      <c r="AN686" s="79"/>
      <c r="AS686" s="79"/>
    </row>
    <row r="687" spans="5:45" ht="18" customHeight="1" x14ac:dyDescent="0.2">
      <c r="E687" s="79"/>
      <c r="J687" s="79"/>
      <c r="O687" s="79"/>
      <c r="T687" s="79"/>
      <c r="Y687" s="79"/>
      <c r="AD687" s="79"/>
      <c r="AI687" s="79"/>
      <c r="AN687" s="79"/>
      <c r="AS687" s="79"/>
    </row>
    <row r="688" spans="5:45" ht="18" customHeight="1" x14ac:dyDescent="0.2">
      <c r="E688" s="79"/>
      <c r="J688" s="79"/>
      <c r="O688" s="79"/>
      <c r="T688" s="79"/>
      <c r="Y688" s="79"/>
      <c r="AD688" s="79"/>
      <c r="AI688" s="79"/>
      <c r="AN688" s="79"/>
      <c r="AS688" s="79"/>
    </row>
    <row r="689" spans="5:45" ht="18" customHeight="1" x14ac:dyDescent="0.2">
      <c r="E689" s="79"/>
      <c r="J689" s="79"/>
      <c r="O689" s="79"/>
      <c r="T689" s="79"/>
      <c r="Y689" s="79"/>
      <c r="AD689" s="79"/>
      <c r="AI689" s="79"/>
      <c r="AN689" s="79"/>
      <c r="AS689" s="79"/>
    </row>
    <row r="690" spans="5:45" ht="18" customHeight="1" x14ac:dyDescent="0.2">
      <c r="E690" s="79"/>
      <c r="J690" s="79"/>
      <c r="O690" s="79"/>
      <c r="T690" s="79"/>
      <c r="Y690" s="79"/>
      <c r="AD690" s="79"/>
      <c r="AI690" s="79"/>
      <c r="AN690" s="79"/>
      <c r="AS690" s="79"/>
    </row>
    <row r="691" spans="5:45" ht="18" customHeight="1" x14ac:dyDescent="0.2">
      <c r="E691" s="79"/>
      <c r="J691" s="79"/>
      <c r="O691" s="79"/>
      <c r="T691" s="79"/>
      <c r="Y691" s="79"/>
      <c r="AD691" s="79"/>
      <c r="AI691" s="79"/>
      <c r="AN691" s="79"/>
      <c r="AS691" s="79"/>
    </row>
    <row r="692" spans="5:45" ht="18" customHeight="1" x14ac:dyDescent="0.2">
      <c r="E692" s="79"/>
      <c r="J692" s="79"/>
      <c r="O692" s="79"/>
      <c r="T692" s="79"/>
      <c r="Y692" s="79"/>
      <c r="AD692" s="79"/>
      <c r="AI692" s="79"/>
      <c r="AN692" s="79"/>
      <c r="AS692" s="79"/>
    </row>
    <row r="693" spans="5:45" ht="18" customHeight="1" x14ac:dyDescent="0.2">
      <c r="E693" s="79"/>
      <c r="J693" s="79"/>
      <c r="O693" s="79"/>
      <c r="T693" s="79"/>
      <c r="Y693" s="79"/>
      <c r="AD693" s="79"/>
      <c r="AI693" s="79"/>
      <c r="AN693" s="79"/>
      <c r="AS693" s="79"/>
    </row>
    <row r="694" spans="5:45" ht="18" customHeight="1" x14ac:dyDescent="0.2">
      <c r="E694" s="79"/>
      <c r="J694" s="79"/>
      <c r="O694" s="79"/>
      <c r="T694" s="79"/>
      <c r="Y694" s="79"/>
      <c r="AD694" s="79"/>
      <c r="AI694" s="79"/>
      <c r="AN694" s="79"/>
      <c r="AS694" s="79"/>
    </row>
    <row r="695" spans="5:45" ht="18" customHeight="1" x14ac:dyDescent="0.2">
      <c r="E695" s="79"/>
      <c r="J695" s="79"/>
      <c r="O695" s="79"/>
      <c r="T695" s="79"/>
      <c r="Y695" s="79"/>
      <c r="AD695" s="79"/>
      <c r="AI695" s="79"/>
      <c r="AN695" s="79"/>
      <c r="AS695" s="79"/>
    </row>
    <row r="696" spans="5:45" ht="18" customHeight="1" x14ac:dyDescent="0.2">
      <c r="E696" s="79"/>
      <c r="J696" s="79"/>
      <c r="O696" s="79"/>
      <c r="T696" s="79"/>
      <c r="Y696" s="79"/>
      <c r="AD696" s="79"/>
      <c r="AI696" s="79"/>
      <c r="AN696" s="79"/>
      <c r="AS696" s="79"/>
    </row>
    <row r="697" spans="5:45" ht="18" customHeight="1" x14ac:dyDescent="0.2">
      <c r="E697" s="79"/>
      <c r="J697" s="79"/>
      <c r="O697" s="79"/>
      <c r="T697" s="79"/>
      <c r="Y697" s="79"/>
      <c r="AD697" s="79"/>
      <c r="AI697" s="79"/>
      <c r="AN697" s="79"/>
      <c r="AS697" s="79"/>
    </row>
    <row r="698" spans="5:45" ht="18" customHeight="1" x14ac:dyDescent="0.2">
      <c r="E698" s="79"/>
      <c r="J698" s="79"/>
      <c r="O698" s="79"/>
      <c r="T698" s="79"/>
      <c r="Y698" s="79"/>
      <c r="AD698" s="79"/>
      <c r="AI698" s="79"/>
      <c r="AN698" s="79"/>
      <c r="AS698" s="79"/>
    </row>
    <row r="699" spans="5:45" ht="18" customHeight="1" x14ac:dyDescent="0.2">
      <c r="E699" s="79"/>
      <c r="J699" s="79"/>
      <c r="O699" s="79"/>
      <c r="T699" s="79"/>
      <c r="Y699" s="79"/>
      <c r="AD699" s="79"/>
      <c r="AI699" s="79"/>
      <c r="AN699" s="79"/>
      <c r="AS699" s="79"/>
    </row>
    <row r="700" spans="5:45" ht="18" customHeight="1" x14ac:dyDescent="0.2">
      <c r="E700" s="79"/>
      <c r="J700" s="79"/>
      <c r="O700" s="79"/>
      <c r="T700" s="79"/>
      <c r="Y700" s="79"/>
      <c r="AD700" s="79"/>
      <c r="AI700" s="79"/>
      <c r="AN700" s="79"/>
      <c r="AS700" s="79"/>
    </row>
    <row r="701" spans="5:45" ht="18" customHeight="1" x14ac:dyDescent="0.2">
      <c r="E701" s="79"/>
      <c r="J701" s="79"/>
      <c r="O701" s="79"/>
      <c r="T701" s="79"/>
      <c r="Y701" s="79"/>
      <c r="AD701" s="79"/>
      <c r="AI701" s="79"/>
      <c r="AN701" s="79"/>
      <c r="AS701" s="79"/>
    </row>
    <row r="702" spans="5:45" ht="18" customHeight="1" x14ac:dyDescent="0.2">
      <c r="E702" s="79"/>
      <c r="J702" s="79"/>
      <c r="O702" s="79"/>
      <c r="T702" s="79"/>
      <c r="Y702" s="79"/>
      <c r="AD702" s="79"/>
      <c r="AI702" s="79"/>
      <c r="AN702" s="79"/>
      <c r="AS702" s="79"/>
    </row>
    <row r="703" spans="5:45" ht="18" customHeight="1" x14ac:dyDescent="0.2">
      <c r="E703" s="79"/>
      <c r="J703" s="79"/>
      <c r="O703" s="79"/>
      <c r="T703" s="79"/>
      <c r="Y703" s="79"/>
      <c r="AD703" s="79"/>
      <c r="AI703" s="79"/>
      <c r="AN703" s="79"/>
      <c r="AS703" s="79"/>
    </row>
    <row r="704" spans="5:45" ht="18" customHeight="1" x14ac:dyDescent="0.2">
      <c r="E704" s="79"/>
      <c r="J704" s="79"/>
      <c r="O704" s="79"/>
      <c r="T704" s="79"/>
      <c r="Y704" s="79"/>
      <c r="AD704" s="79"/>
      <c r="AI704" s="79"/>
      <c r="AN704" s="79"/>
      <c r="AS704" s="79"/>
    </row>
    <row r="705" spans="5:45" ht="18" customHeight="1" x14ac:dyDescent="0.2">
      <c r="E705" s="79"/>
      <c r="J705" s="79"/>
      <c r="O705" s="79"/>
      <c r="T705" s="79"/>
      <c r="Y705" s="79"/>
      <c r="AD705" s="79"/>
      <c r="AI705" s="79"/>
      <c r="AN705" s="79"/>
      <c r="AS705" s="79"/>
    </row>
    <row r="706" spans="5:45" ht="18" customHeight="1" x14ac:dyDescent="0.2">
      <c r="E706" s="79"/>
      <c r="J706" s="79"/>
      <c r="O706" s="79"/>
      <c r="T706" s="79"/>
      <c r="Y706" s="79"/>
      <c r="AD706" s="79"/>
      <c r="AI706" s="79"/>
      <c r="AN706" s="79"/>
      <c r="AS706" s="79"/>
    </row>
    <row r="707" spans="5:45" ht="18" customHeight="1" x14ac:dyDescent="0.2">
      <c r="E707" s="79"/>
      <c r="J707" s="79"/>
      <c r="O707" s="79"/>
      <c r="T707" s="79"/>
      <c r="Y707" s="79"/>
      <c r="AD707" s="79"/>
      <c r="AI707" s="79"/>
      <c r="AN707" s="79"/>
      <c r="AS707" s="79"/>
    </row>
    <row r="708" spans="5:45" ht="18" customHeight="1" x14ac:dyDescent="0.2">
      <c r="E708" s="79"/>
      <c r="J708" s="79"/>
      <c r="O708" s="79"/>
      <c r="T708" s="79"/>
      <c r="Y708" s="79"/>
      <c r="AD708" s="79"/>
      <c r="AI708" s="79"/>
      <c r="AN708" s="79"/>
      <c r="AS708" s="79"/>
    </row>
    <row r="709" spans="5:45" ht="18" customHeight="1" x14ac:dyDescent="0.2">
      <c r="E709" s="79"/>
      <c r="J709" s="79"/>
      <c r="O709" s="79"/>
      <c r="T709" s="79"/>
      <c r="Y709" s="79"/>
      <c r="AD709" s="79"/>
      <c r="AI709" s="79"/>
      <c r="AN709" s="79"/>
      <c r="AS709" s="79"/>
    </row>
    <row r="710" spans="5:45" ht="18" customHeight="1" x14ac:dyDescent="0.2">
      <c r="E710" s="79"/>
      <c r="J710" s="79"/>
      <c r="O710" s="79"/>
      <c r="T710" s="79"/>
      <c r="Y710" s="79"/>
      <c r="AD710" s="79"/>
      <c r="AI710" s="79"/>
      <c r="AN710" s="79"/>
      <c r="AS710" s="79"/>
    </row>
    <row r="711" spans="5:45" ht="18" customHeight="1" x14ac:dyDescent="0.2">
      <c r="E711" s="79"/>
      <c r="J711" s="79"/>
      <c r="O711" s="79"/>
      <c r="T711" s="79"/>
      <c r="Y711" s="79"/>
      <c r="AD711" s="79"/>
      <c r="AI711" s="79"/>
      <c r="AN711" s="79"/>
      <c r="AS711" s="79"/>
    </row>
    <row r="712" spans="5:45" ht="18" customHeight="1" x14ac:dyDescent="0.2">
      <c r="E712" s="79"/>
      <c r="J712" s="79"/>
      <c r="O712" s="79"/>
      <c r="T712" s="79"/>
      <c r="Y712" s="79"/>
      <c r="AD712" s="79"/>
      <c r="AI712" s="79"/>
      <c r="AN712" s="79"/>
      <c r="AS712" s="79"/>
    </row>
    <row r="713" spans="5:45" ht="18" customHeight="1" x14ac:dyDescent="0.2">
      <c r="E713" s="79"/>
      <c r="J713" s="79"/>
      <c r="O713" s="79"/>
      <c r="T713" s="79"/>
      <c r="Y713" s="79"/>
      <c r="AD713" s="79"/>
      <c r="AI713" s="79"/>
      <c r="AN713" s="79"/>
      <c r="AS713" s="79"/>
    </row>
    <row r="714" spans="5:45" ht="18" customHeight="1" x14ac:dyDescent="0.2">
      <c r="E714" s="79"/>
      <c r="J714" s="79"/>
      <c r="O714" s="79"/>
      <c r="T714" s="79"/>
      <c r="Y714" s="79"/>
      <c r="AD714" s="79"/>
      <c r="AI714" s="79"/>
      <c r="AN714" s="79"/>
      <c r="AS714" s="79"/>
    </row>
    <row r="715" spans="5:45" ht="18" customHeight="1" x14ac:dyDescent="0.2">
      <c r="E715" s="79"/>
      <c r="J715" s="79"/>
      <c r="O715" s="79"/>
      <c r="T715" s="79"/>
      <c r="Y715" s="79"/>
      <c r="AD715" s="79"/>
      <c r="AI715" s="79"/>
      <c r="AN715" s="79"/>
      <c r="AS715" s="79"/>
    </row>
    <row r="716" spans="5:45" ht="18" customHeight="1" x14ac:dyDescent="0.2">
      <c r="E716" s="79"/>
      <c r="J716" s="79"/>
      <c r="O716" s="79"/>
      <c r="T716" s="79"/>
      <c r="Y716" s="79"/>
      <c r="AD716" s="79"/>
      <c r="AI716" s="79"/>
      <c r="AN716" s="79"/>
      <c r="AS716" s="79"/>
    </row>
    <row r="717" spans="5:45" ht="18" customHeight="1" x14ac:dyDescent="0.2">
      <c r="E717" s="79"/>
      <c r="J717" s="79"/>
      <c r="O717" s="79"/>
      <c r="T717" s="79"/>
      <c r="Y717" s="79"/>
      <c r="AD717" s="79"/>
      <c r="AI717" s="79"/>
      <c r="AN717" s="79"/>
      <c r="AS717" s="79"/>
    </row>
    <row r="718" spans="5:45" ht="18" customHeight="1" x14ac:dyDescent="0.2">
      <c r="E718" s="79"/>
      <c r="J718" s="79"/>
      <c r="O718" s="79"/>
      <c r="T718" s="79"/>
      <c r="Y718" s="79"/>
      <c r="AD718" s="79"/>
      <c r="AI718" s="79"/>
      <c r="AN718" s="79"/>
      <c r="AS718" s="79"/>
    </row>
    <row r="719" spans="5:45" ht="18" customHeight="1" x14ac:dyDescent="0.2">
      <c r="E719" s="79"/>
      <c r="J719" s="79"/>
      <c r="O719" s="79"/>
      <c r="T719" s="79"/>
      <c r="Y719" s="79"/>
      <c r="AD719" s="79"/>
      <c r="AI719" s="79"/>
      <c r="AN719" s="79"/>
      <c r="AS719" s="79"/>
    </row>
    <row r="720" spans="5:45" ht="18" customHeight="1" x14ac:dyDescent="0.2">
      <c r="E720" s="79"/>
      <c r="J720" s="79"/>
      <c r="O720" s="79"/>
      <c r="T720" s="79"/>
      <c r="Y720" s="79"/>
      <c r="AD720" s="79"/>
      <c r="AI720" s="79"/>
      <c r="AN720" s="79"/>
      <c r="AS720" s="79"/>
    </row>
    <row r="721" spans="5:45" ht="18" customHeight="1" x14ac:dyDescent="0.2">
      <c r="E721" s="79"/>
      <c r="J721" s="79"/>
      <c r="O721" s="79"/>
      <c r="T721" s="79"/>
      <c r="Y721" s="79"/>
      <c r="AD721" s="79"/>
      <c r="AI721" s="79"/>
      <c r="AN721" s="79"/>
      <c r="AS721" s="79"/>
    </row>
    <row r="722" spans="5:45" ht="18" customHeight="1" x14ac:dyDescent="0.2">
      <c r="E722" s="79"/>
      <c r="J722" s="79"/>
      <c r="O722" s="79"/>
      <c r="T722" s="79"/>
      <c r="Y722" s="79"/>
      <c r="AD722" s="79"/>
      <c r="AI722" s="79"/>
      <c r="AN722" s="79"/>
      <c r="AS722" s="79"/>
    </row>
    <row r="723" spans="5:45" ht="18" customHeight="1" x14ac:dyDescent="0.2">
      <c r="E723" s="79"/>
      <c r="J723" s="79"/>
      <c r="O723" s="79"/>
      <c r="T723" s="79"/>
      <c r="Y723" s="79"/>
      <c r="AD723" s="79"/>
      <c r="AI723" s="79"/>
      <c r="AN723" s="79"/>
      <c r="AS723" s="79"/>
    </row>
    <row r="724" spans="5:45" ht="18" customHeight="1" x14ac:dyDescent="0.2">
      <c r="E724" s="79"/>
      <c r="J724" s="79"/>
      <c r="O724" s="79"/>
      <c r="T724" s="79"/>
      <c r="Y724" s="79"/>
      <c r="AD724" s="79"/>
      <c r="AI724" s="79"/>
      <c r="AN724" s="79"/>
      <c r="AS724" s="79"/>
    </row>
    <row r="725" spans="5:45" ht="18" customHeight="1" x14ac:dyDescent="0.2">
      <c r="E725" s="79"/>
      <c r="J725" s="79"/>
      <c r="O725" s="79"/>
      <c r="T725" s="79"/>
      <c r="Y725" s="79"/>
      <c r="AD725" s="79"/>
      <c r="AI725" s="79"/>
      <c r="AN725" s="79"/>
      <c r="AS725" s="79"/>
    </row>
    <row r="726" spans="5:45" ht="18" customHeight="1" x14ac:dyDescent="0.2">
      <c r="E726" s="79"/>
      <c r="J726" s="79"/>
      <c r="O726" s="79"/>
      <c r="T726" s="79"/>
      <c r="Y726" s="79"/>
      <c r="AD726" s="79"/>
      <c r="AI726" s="79"/>
      <c r="AN726" s="79"/>
      <c r="AS726" s="79"/>
    </row>
    <row r="727" spans="5:45" ht="18" customHeight="1" x14ac:dyDescent="0.2">
      <c r="E727" s="79"/>
      <c r="J727" s="79"/>
      <c r="O727" s="79"/>
      <c r="T727" s="79"/>
      <c r="Y727" s="79"/>
      <c r="AD727" s="79"/>
      <c r="AI727" s="79"/>
      <c r="AN727" s="79"/>
      <c r="AS727" s="79"/>
    </row>
    <row r="728" spans="5:45" ht="18" customHeight="1" x14ac:dyDescent="0.2">
      <c r="E728" s="79"/>
      <c r="J728" s="79"/>
      <c r="O728" s="79"/>
      <c r="T728" s="79"/>
      <c r="Y728" s="79"/>
      <c r="AD728" s="79"/>
      <c r="AI728" s="79"/>
      <c r="AN728" s="79"/>
      <c r="AS728" s="79"/>
    </row>
    <row r="729" spans="5:45" ht="18" customHeight="1" x14ac:dyDescent="0.2">
      <c r="E729" s="79"/>
      <c r="J729" s="79"/>
      <c r="O729" s="79"/>
      <c r="T729" s="79"/>
      <c r="Y729" s="79"/>
      <c r="AD729" s="79"/>
      <c r="AI729" s="79"/>
      <c r="AN729" s="79"/>
      <c r="AS729" s="79"/>
    </row>
    <row r="730" spans="5:45" ht="18" customHeight="1" x14ac:dyDescent="0.2">
      <c r="E730" s="79"/>
      <c r="J730" s="79"/>
      <c r="O730" s="79"/>
      <c r="T730" s="79"/>
      <c r="Y730" s="79"/>
      <c r="AD730" s="79"/>
      <c r="AI730" s="79"/>
      <c r="AN730" s="79"/>
      <c r="AS730" s="79"/>
    </row>
    <row r="731" spans="5:45" ht="18" customHeight="1" x14ac:dyDescent="0.2">
      <c r="E731" s="79"/>
      <c r="J731" s="79"/>
      <c r="O731" s="79"/>
      <c r="T731" s="79"/>
      <c r="Y731" s="79"/>
      <c r="AD731" s="79"/>
      <c r="AI731" s="79"/>
      <c r="AN731" s="79"/>
      <c r="AS731" s="79"/>
    </row>
    <row r="732" spans="5:45" ht="18" customHeight="1" x14ac:dyDescent="0.2">
      <c r="E732" s="79"/>
      <c r="J732" s="79"/>
      <c r="O732" s="79"/>
      <c r="T732" s="79"/>
      <c r="Y732" s="79"/>
      <c r="AD732" s="79"/>
      <c r="AI732" s="79"/>
      <c r="AN732" s="79"/>
      <c r="AS732" s="79"/>
    </row>
    <row r="733" spans="5:45" ht="18" customHeight="1" x14ac:dyDescent="0.2">
      <c r="E733" s="79"/>
      <c r="J733" s="79"/>
      <c r="O733" s="79"/>
      <c r="T733" s="79"/>
      <c r="Y733" s="79"/>
      <c r="AD733" s="79"/>
      <c r="AI733" s="79"/>
      <c r="AN733" s="79"/>
      <c r="AS733" s="79"/>
    </row>
    <row r="734" spans="5:45" ht="18" customHeight="1" x14ac:dyDescent="0.2">
      <c r="E734" s="79"/>
      <c r="J734" s="79"/>
      <c r="O734" s="79"/>
      <c r="T734" s="79"/>
      <c r="Y734" s="79"/>
      <c r="AD734" s="79"/>
      <c r="AI734" s="79"/>
      <c r="AN734" s="79"/>
      <c r="AS734" s="79"/>
    </row>
    <row r="735" spans="5:45" ht="18" customHeight="1" x14ac:dyDescent="0.2">
      <c r="E735" s="79"/>
      <c r="J735" s="79"/>
      <c r="O735" s="79"/>
      <c r="T735" s="79"/>
      <c r="Y735" s="79"/>
      <c r="AD735" s="79"/>
      <c r="AI735" s="79"/>
      <c r="AN735" s="79"/>
      <c r="AS735" s="79"/>
    </row>
    <row r="736" spans="5:45" ht="18" customHeight="1" x14ac:dyDescent="0.2">
      <c r="E736" s="79"/>
      <c r="J736" s="79"/>
      <c r="O736" s="79"/>
      <c r="T736" s="79"/>
      <c r="Y736" s="79"/>
      <c r="AD736" s="79"/>
      <c r="AI736" s="79"/>
      <c r="AN736" s="79"/>
      <c r="AS736" s="79"/>
    </row>
    <row r="737" spans="5:45" ht="18" customHeight="1" x14ac:dyDescent="0.2">
      <c r="E737" s="79"/>
      <c r="J737" s="79"/>
      <c r="O737" s="79"/>
      <c r="T737" s="79"/>
      <c r="Y737" s="79"/>
      <c r="AD737" s="79"/>
      <c r="AI737" s="79"/>
      <c r="AN737" s="79"/>
      <c r="AS737" s="79"/>
    </row>
    <row r="738" spans="5:45" ht="18" customHeight="1" x14ac:dyDescent="0.2">
      <c r="E738" s="79"/>
      <c r="J738" s="79"/>
      <c r="O738" s="79"/>
      <c r="T738" s="79"/>
      <c r="Y738" s="79"/>
      <c r="AD738" s="79"/>
      <c r="AI738" s="79"/>
      <c r="AN738" s="79"/>
      <c r="AS738" s="79"/>
    </row>
    <row r="739" spans="5:45" ht="18" customHeight="1" x14ac:dyDescent="0.2">
      <c r="E739" s="79"/>
      <c r="J739" s="79"/>
      <c r="O739" s="79"/>
      <c r="T739" s="79"/>
      <c r="Y739" s="79"/>
      <c r="AD739" s="79"/>
      <c r="AI739" s="79"/>
      <c r="AN739" s="79"/>
      <c r="AS739" s="79"/>
    </row>
    <row r="740" spans="5:45" ht="18" customHeight="1" x14ac:dyDescent="0.2">
      <c r="E740" s="79"/>
      <c r="J740" s="79"/>
      <c r="O740" s="79"/>
      <c r="T740" s="79"/>
      <c r="Y740" s="79"/>
      <c r="AD740" s="79"/>
      <c r="AI740" s="79"/>
      <c r="AN740" s="79"/>
      <c r="AS740" s="79"/>
    </row>
    <row r="741" spans="5:45" ht="18" customHeight="1" x14ac:dyDescent="0.2">
      <c r="E741" s="79"/>
      <c r="J741" s="79"/>
      <c r="O741" s="79"/>
      <c r="T741" s="79"/>
      <c r="Y741" s="79"/>
      <c r="AD741" s="79"/>
      <c r="AI741" s="79"/>
      <c r="AN741" s="79"/>
      <c r="AS741" s="79"/>
    </row>
    <row r="742" spans="5:45" ht="18" customHeight="1" x14ac:dyDescent="0.2">
      <c r="E742" s="79"/>
      <c r="J742" s="79"/>
      <c r="O742" s="79"/>
      <c r="T742" s="79"/>
      <c r="Y742" s="79"/>
      <c r="AD742" s="79"/>
      <c r="AI742" s="79"/>
      <c r="AN742" s="79"/>
      <c r="AS742" s="79"/>
    </row>
    <row r="743" spans="5:45" ht="18" customHeight="1" x14ac:dyDescent="0.2">
      <c r="E743" s="79"/>
      <c r="J743" s="79"/>
      <c r="O743" s="79"/>
      <c r="T743" s="79"/>
      <c r="Y743" s="79"/>
      <c r="AD743" s="79"/>
      <c r="AI743" s="79"/>
      <c r="AN743" s="79"/>
      <c r="AS743" s="79"/>
    </row>
    <row r="744" spans="5:45" ht="18" customHeight="1" x14ac:dyDescent="0.2">
      <c r="E744" s="79"/>
      <c r="J744" s="79"/>
      <c r="O744" s="79"/>
      <c r="T744" s="79"/>
      <c r="Y744" s="79"/>
      <c r="AD744" s="79"/>
      <c r="AI744" s="79"/>
      <c r="AN744" s="79"/>
      <c r="AS744" s="79"/>
    </row>
    <row r="745" spans="5:45" ht="18" customHeight="1" x14ac:dyDescent="0.2">
      <c r="E745" s="79"/>
      <c r="J745" s="79"/>
      <c r="O745" s="79"/>
      <c r="T745" s="79"/>
      <c r="Y745" s="79"/>
      <c r="AD745" s="79"/>
      <c r="AI745" s="79"/>
      <c r="AN745" s="79"/>
      <c r="AS745" s="79"/>
    </row>
    <row r="746" spans="5:45" ht="18" customHeight="1" x14ac:dyDescent="0.2">
      <c r="E746" s="79"/>
      <c r="J746" s="79"/>
      <c r="O746" s="79"/>
      <c r="T746" s="79"/>
      <c r="Y746" s="79"/>
      <c r="AD746" s="79"/>
      <c r="AI746" s="79"/>
      <c r="AN746" s="79"/>
      <c r="AS746" s="79"/>
    </row>
    <row r="747" spans="5:45" ht="18" customHeight="1" x14ac:dyDescent="0.2">
      <c r="E747" s="79"/>
      <c r="J747" s="79"/>
      <c r="O747" s="79"/>
      <c r="T747" s="79"/>
      <c r="Y747" s="79"/>
      <c r="AD747" s="79"/>
      <c r="AI747" s="79"/>
      <c r="AN747" s="79"/>
      <c r="AS747" s="79"/>
    </row>
    <row r="748" spans="5:45" ht="18" customHeight="1" x14ac:dyDescent="0.2">
      <c r="E748" s="79"/>
      <c r="J748" s="79"/>
      <c r="O748" s="79"/>
      <c r="T748" s="79"/>
      <c r="Y748" s="79"/>
      <c r="AD748" s="79"/>
      <c r="AI748" s="79"/>
      <c r="AN748" s="79"/>
      <c r="AS748" s="79"/>
    </row>
    <row r="749" spans="5:45" ht="18" customHeight="1" x14ac:dyDescent="0.2">
      <c r="E749" s="79"/>
      <c r="J749" s="79"/>
      <c r="O749" s="79"/>
      <c r="T749" s="79"/>
      <c r="Y749" s="79"/>
      <c r="AD749" s="79"/>
      <c r="AI749" s="79"/>
      <c r="AN749" s="79"/>
      <c r="AS749" s="79"/>
    </row>
    <row r="750" spans="5:45" ht="18" customHeight="1" x14ac:dyDescent="0.2">
      <c r="E750" s="79"/>
      <c r="J750" s="79"/>
      <c r="O750" s="79"/>
      <c r="T750" s="79"/>
      <c r="Y750" s="79"/>
      <c r="AD750" s="79"/>
      <c r="AI750" s="79"/>
      <c r="AN750" s="79"/>
      <c r="AS750" s="79"/>
    </row>
    <row r="751" spans="5:45" ht="18" customHeight="1" x14ac:dyDescent="0.2">
      <c r="E751" s="79"/>
      <c r="J751" s="79"/>
      <c r="O751" s="79"/>
      <c r="T751" s="79"/>
      <c r="Y751" s="79"/>
      <c r="AD751" s="79"/>
      <c r="AI751" s="79"/>
      <c r="AN751" s="79"/>
      <c r="AS751" s="79"/>
    </row>
    <row r="752" spans="5:45" ht="18" customHeight="1" x14ac:dyDescent="0.2">
      <c r="E752" s="79"/>
      <c r="J752" s="79"/>
      <c r="O752" s="79"/>
      <c r="T752" s="79"/>
      <c r="Y752" s="79"/>
      <c r="AD752" s="79"/>
      <c r="AI752" s="79"/>
      <c r="AN752" s="79"/>
      <c r="AS752" s="79"/>
    </row>
    <row r="753" spans="5:45" ht="18" customHeight="1" x14ac:dyDescent="0.2">
      <c r="E753" s="79"/>
      <c r="J753" s="79"/>
      <c r="O753" s="79"/>
      <c r="T753" s="79"/>
      <c r="Y753" s="79"/>
      <c r="AD753" s="79"/>
      <c r="AI753" s="79"/>
      <c r="AN753" s="79"/>
      <c r="AS753" s="79"/>
    </row>
    <row r="754" spans="5:45" ht="18" customHeight="1" x14ac:dyDescent="0.2">
      <c r="E754" s="79"/>
      <c r="J754" s="79"/>
      <c r="O754" s="79"/>
      <c r="T754" s="79"/>
      <c r="Y754" s="79"/>
      <c r="AD754" s="79"/>
      <c r="AI754" s="79"/>
      <c r="AN754" s="79"/>
      <c r="AS754" s="79"/>
    </row>
    <row r="755" spans="5:45" ht="18" customHeight="1" x14ac:dyDescent="0.2">
      <c r="E755" s="79"/>
      <c r="J755" s="79"/>
      <c r="O755" s="79"/>
      <c r="T755" s="79"/>
      <c r="Y755" s="79"/>
      <c r="AD755" s="79"/>
      <c r="AI755" s="79"/>
      <c r="AN755" s="79"/>
      <c r="AS755" s="79"/>
    </row>
    <row r="756" spans="5:45" ht="18" customHeight="1" x14ac:dyDescent="0.2">
      <c r="E756" s="79"/>
      <c r="J756" s="79"/>
      <c r="O756" s="79"/>
      <c r="T756" s="79"/>
      <c r="Y756" s="79"/>
      <c r="AD756" s="79"/>
      <c r="AI756" s="79"/>
      <c r="AN756" s="79"/>
      <c r="AS756" s="79"/>
    </row>
    <row r="757" spans="5:45" ht="18" customHeight="1" x14ac:dyDescent="0.2">
      <c r="E757" s="79"/>
      <c r="J757" s="79"/>
      <c r="O757" s="79"/>
      <c r="T757" s="79"/>
      <c r="Y757" s="79"/>
      <c r="AD757" s="79"/>
      <c r="AI757" s="79"/>
      <c r="AN757" s="79"/>
      <c r="AS757" s="79"/>
    </row>
    <row r="758" spans="5:45" ht="18" customHeight="1" x14ac:dyDescent="0.2">
      <c r="E758" s="79"/>
      <c r="J758" s="79"/>
      <c r="O758" s="79"/>
      <c r="T758" s="79"/>
      <c r="Y758" s="79"/>
      <c r="AD758" s="79"/>
      <c r="AI758" s="79"/>
      <c r="AN758" s="79"/>
      <c r="AS758" s="79"/>
    </row>
    <row r="759" spans="5:45" ht="18" customHeight="1" x14ac:dyDescent="0.2">
      <c r="E759" s="79"/>
      <c r="J759" s="79"/>
      <c r="O759" s="79"/>
      <c r="T759" s="79"/>
      <c r="Y759" s="79"/>
      <c r="AD759" s="79"/>
      <c r="AI759" s="79"/>
      <c r="AN759" s="79"/>
      <c r="AS759" s="79"/>
    </row>
    <row r="760" spans="5:45" ht="18" customHeight="1" x14ac:dyDescent="0.2">
      <c r="E760" s="79"/>
      <c r="J760" s="79"/>
      <c r="O760" s="79"/>
      <c r="T760" s="79"/>
      <c r="Y760" s="79"/>
      <c r="AD760" s="79"/>
      <c r="AI760" s="79"/>
      <c r="AN760" s="79"/>
      <c r="AS760" s="79"/>
    </row>
    <row r="761" spans="5:45" ht="18" customHeight="1" x14ac:dyDescent="0.2">
      <c r="E761" s="79"/>
      <c r="J761" s="79"/>
      <c r="O761" s="79"/>
      <c r="T761" s="79"/>
      <c r="Y761" s="79"/>
      <c r="AD761" s="79"/>
      <c r="AI761" s="79"/>
      <c r="AN761" s="79"/>
      <c r="AS761" s="79"/>
    </row>
    <row r="762" spans="5:45" ht="18" customHeight="1" x14ac:dyDescent="0.2">
      <c r="E762" s="79"/>
      <c r="J762" s="79"/>
      <c r="O762" s="79"/>
      <c r="T762" s="79"/>
      <c r="Y762" s="79"/>
      <c r="AD762" s="79"/>
      <c r="AI762" s="79"/>
      <c r="AN762" s="79"/>
      <c r="AS762" s="79"/>
    </row>
    <row r="763" spans="5:45" ht="18" customHeight="1" x14ac:dyDescent="0.2">
      <c r="E763" s="79"/>
      <c r="J763" s="79"/>
      <c r="O763" s="79"/>
      <c r="T763" s="79"/>
      <c r="Y763" s="79"/>
      <c r="AD763" s="79"/>
      <c r="AI763" s="79"/>
      <c r="AN763" s="79"/>
      <c r="AS763" s="79"/>
    </row>
    <row r="764" spans="5:45" ht="18" customHeight="1" x14ac:dyDescent="0.2">
      <c r="E764" s="79"/>
      <c r="J764" s="79"/>
      <c r="O764" s="79"/>
      <c r="T764" s="79"/>
      <c r="Y764" s="79"/>
      <c r="AD764" s="79"/>
      <c r="AI764" s="79"/>
      <c r="AN764" s="79"/>
      <c r="AS764" s="79"/>
    </row>
    <row r="765" spans="5:45" ht="18" customHeight="1" x14ac:dyDescent="0.2">
      <c r="E765" s="79"/>
      <c r="J765" s="79"/>
      <c r="O765" s="79"/>
      <c r="T765" s="79"/>
      <c r="Y765" s="79"/>
      <c r="AD765" s="79"/>
      <c r="AI765" s="79"/>
      <c r="AN765" s="79"/>
      <c r="AS765" s="79"/>
    </row>
    <row r="766" spans="5:45" ht="18" customHeight="1" x14ac:dyDescent="0.2">
      <c r="E766" s="79"/>
      <c r="J766" s="79"/>
      <c r="O766" s="79"/>
      <c r="T766" s="79"/>
      <c r="Y766" s="79"/>
      <c r="AD766" s="79"/>
      <c r="AI766" s="79"/>
      <c r="AN766" s="79"/>
      <c r="AS766" s="79"/>
    </row>
    <row r="767" spans="5:45" ht="18" customHeight="1" x14ac:dyDescent="0.2">
      <c r="E767" s="79"/>
      <c r="J767" s="79"/>
      <c r="O767" s="79"/>
      <c r="T767" s="79"/>
      <c r="Y767" s="79"/>
      <c r="AD767" s="79"/>
      <c r="AI767" s="79"/>
      <c r="AN767" s="79"/>
      <c r="AS767" s="79"/>
    </row>
    <row r="768" spans="5:45" ht="18" customHeight="1" x14ac:dyDescent="0.2">
      <c r="E768" s="79"/>
      <c r="J768" s="79"/>
      <c r="O768" s="79"/>
      <c r="T768" s="79"/>
      <c r="Y768" s="79"/>
      <c r="AD768" s="79"/>
      <c r="AI768" s="79"/>
      <c r="AN768" s="79"/>
      <c r="AS768" s="79"/>
    </row>
    <row r="769" spans="5:45" ht="18" customHeight="1" x14ac:dyDescent="0.2">
      <c r="E769" s="79"/>
      <c r="J769" s="79"/>
      <c r="O769" s="79"/>
      <c r="T769" s="79"/>
      <c r="Y769" s="79"/>
      <c r="AD769" s="79"/>
      <c r="AI769" s="79"/>
      <c r="AN769" s="79"/>
      <c r="AS769" s="79"/>
    </row>
    <row r="770" spans="5:45" ht="18" customHeight="1" x14ac:dyDescent="0.2">
      <c r="E770" s="79"/>
      <c r="J770" s="79"/>
      <c r="O770" s="79"/>
      <c r="T770" s="79"/>
      <c r="Y770" s="79"/>
      <c r="AD770" s="79"/>
      <c r="AI770" s="79"/>
      <c r="AN770" s="79"/>
      <c r="AS770" s="79"/>
    </row>
    <row r="771" spans="5:45" ht="18" customHeight="1" x14ac:dyDescent="0.2">
      <c r="E771" s="79"/>
      <c r="J771" s="79"/>
      <c r="O771" s="79"/>
      <c r="T771" s="79"/>
      <c r="Y771" s="79"/>
      <c r="AD771" s="79"/>
      <c r="AI771" s="79"/>
      <c r="AN771" s="79"/>
      <c r="AS771" s="79"/>
    </row>
    <row r="772" spans="5:45" ht="18" customHeight="1" x14ac:dyDescent="0.2">
      <c r="E772" s="79"/>
      <c r="J772" s="79"/>
      <c r="O772" s="79"/>
      <c r="T772" s="79"/>
      <c r="Y772" s="79"/>
      <c r="AD772" s="79"/>
      <c r="AI772" s="79"/>
      <c r="AN772" s="79"/>
      <c r="AS772" s="79"/>
    </row>
    <row r="773" spans="5:45" ht="18" customHeight="1" x14ac:dyDescent="0.2">
      <c r="E773" s="79"/>
      <c r="J773" s="79"/>
      <c r="O773" s="79"/>
      <c r="T773" s="79"/>
      <c r="Y773" s="79"/>
      <c r="AD773" s="79"/>
      <c r="AI773" s="79"/>
      <c r="AN773" s="79"/>
      <c r="AS773" s="79"/>
    </row>
    <row r="774" spans="5:45" ht="18" customHeight="1" x14ac:dyDescent="0.2">
      <c r="E774" s="79"/>
      <c r="J774" s="79"/>
      <c r="O774" s="79"/>
      <c r="T774" s="79"/>
      <c r="Y774" s="79"/>
      <c r="AD774" s="79"/>
      <c r="AI774" s="79"/>
      <c r="AN774" s="79"/>
      <c r="AS774" s="79"/>
    </row>
    <row r="775" spans="5:45" ht="18" customHeight="1" x14ac:dyDescent="0.2">
      <c r="E775" s="79"/>
      <c r="J775" s="79"/>
      <c r="O775" s="79"/>
      <c r="T775" s="79"/>
      <c r="Y775" s="79"/>
      <c r="AD775" s="79"/>
      <c r="AI775" s="79"/>
      <c r="AN775" s="79"/>
      <c r="AS775" s="79"/>
    </row>
    <row r="776" spans="5:45" ht="18" customHeight="1" x14ac:dyDescent="0.2">
      <c r="E776" s="79"/>
      <c r="J776" s="79"/>
      <c r="O776" s="79"/>
      <c r="T776" s="79"/>
      <c r="Y776" s="79"/>
      <c r="AD776" s="79"/>
      <c r="AI776" s="79"/>
      <c r="AN776" s="79"/>
      <c r="AS776" s="79"/>
    </row>
    <row r="777" spans="5:45" ht="18" customHeight="1" x14ac:dyDescent="0.2">
      <c r="E777" s="79"/>
      <c r="J777" s="79"/>
      <c r="O777" s="79"/>
      <c r="T777" s="79"/>
      <c r="Y777" s="79"/>
      <c r="AD777" s="79"/>
      <c r="AI777" s="79"/>
      <c r="AN777" s="79"/>
      <c r="AS777" s="79"/>
    </row>
    <row r="778" spans="5:45" ht="18" customHeight="1" x14ac:dyDescent="0.2">
      <c r="E778" s="79"/>
      <c r="J778" s="79"/>
      <c r="O778" s="79"/>
      <c r="T778" s="79"/>
      <c r="Y778" s="79"/>
      <c r="AD778" s="79"/>
      <c r="AI778" s="79"/>
      <c r="AN778" s="79"/>
      <c r="AS778" s="79"/>
    </row>
    <row r="779" spans="5:45" ht="18" customHeight="1" x14ac:dyDescent="0.2">
      <c r="E779" s="79"/>
      <c r="J779" s="79"/>
      <c r="O779" s="79"/>
      <c r="T779" s="79"/>
      <c r="Y779" s="79"/>
      <c r="AD779" s="79"/>
      <c r="AI779" s="79"/>
      <c r="AN779" s="79"/>
      <c r="AS779" s="79"/>
    </row>
    <row r="780" spans="5:45" ht="18" customHeight="1" x14ac:dyDescent="0.2">
      <c r="E780" s="79"/>
      <c r="J780" s="79"/>
      <c r="O780" s="79"/>
      <c r="T780" s="79"/>
      <c r="Y780" s="79"/>
      <c r="AD780" s="79"/>
      <c r="AI780" s="79"/>
      <c r="AN780" s="79"/>
      <c r="AS780" s="79"/>
    </row>
    <row r="781" spans="5:45" ht="18" customHeight="1" x14ac:dyDescent="0.2">
      <c r="E781" s="79"/>
      <c r="J781" s="79"/>
      <c r="O781" s="79"/>
      <c r="T781" s="79"/>
      <c r="Y781" s="79"/>
      <c r="AD781" s="79"/>
      <c r="AI781" s="79"/>
      <c r="AN781" s="79"/>
      <c r="AS781" s="79"/>
    </row>
    <row r="782" spans="5:45" ht="18" customHeight="1" x14ac:dyDescent="0.2">
      <c r="E782" s="79"/>
      <c r="J782" s="79"/>
      <c r="O782" s="79"/>
      <c r="T782" s="79"/>
      <c r="Y782" s="79"/>
      <c r="AD782" s="79"/>
      <c r="AI782" s="79"/>
      <c r="AN782" s="79"/>
      <c r="AS782" s="79"/>
    </row>
    <row r="783" spans="5:45" ht="18" customHeight="1" x14ac:dyDescent="0.2">
      <c r="E783" s="79"/>
      <c r="J783" s="79"/>
      <c r="O783" s="79"/>
      <c r="T783" s="79"/>
      <c r="Y783" s="79"/>
      <c r="AD783" s="79"/>
      <c r="AI783" s="79"/>
      <c r="AN783" s="79"/>
      <c r="AS783" s="79"/>
    </row>
    <row r="784" spans="5:45" ht="18" customHeight="1" x14ac:dyDescent="0.2">
      <c r="E784" s="79"/>
      <c r="J784" s="79"/>
      <c r="O784" s="79"/>
      <c r="T784" s="79"/>
      <c r="Y784" s="79"/>
      <c r="AD784" s="79"/>
      <c r="AI784" s="79"/>
      <c r="AN784" s="79"/>
      <c r="AS784" s="79"/>
    </row>
    <row r="785" spans="5:45" ht="18" customHeight="1" x14ac:dyDescent="0.2">
      <c r="E785" s="79"/>
      <c r="J785" s="79"/>
      <c r="O785" s="79"/>
      <c r="T785" s="79"/>
      <c r="Y785" s="79"/>
      <c r="AD785" s="79"/>
      <c r="AI785" s="79"/>
      <c r="AN785" s="79"/>
      <c r="AS785" s="79"/>
    </row>
    <row r="786" spans="5:45" ht="18" customHeight="1" x14ac:dyDescent="0.2">
      <c r="E786" s="79"/>
      <c r="J786" s="79"/>
      <c r="O786" s="79"/>
      <c r="T786" s="79"/>
      <c r="Y786" s="79"/>
      <c r="AD786" s="79"/>
      <c r="AI786" s="79"/>
      <c r="AN786" s="79"/>
      <c r="AS786" s="79"/>
    </row>
    <row r="787" spans="5:45" ht="18" customHeight="1" x14ac:dyDescent="0.2">
      <c r="E787" s="79"/>
      <c r="J787" s="79"/>
      <c r="O787" s="79"/>
      <c r="T787" s="79"/>
      <c r="Y787" s="79"/>
      <c r="AD787" s="79"/>
      <c r="AI787" s="79"/>
      <c r="AN787" s="79"/>
      <c r="AS787" s="79"/>
    </row>
    <row r="788" spans="5:45" ht="18" customHeight="1" x14ac:dyDescent="0.2">
      <c r="E788" s="79"/>
      <c r="J788" s="79"/>
      <c r="O788" s="79"/>
      <c r="T788" s="79"/>
      <c r="Y788" s="79"/>
      <c r="AD788" s="79"/>
      <c r="AI788" s="79"/>
      <c r="AN788" s="79"/>
      <c r="AS788" s="79"/>
    </row>
    <row r="789" spans="5:45" ht="18" customHeight="1" x14ac:dyDescent="0.2">
      <c r="E789" s="79"/>
      <c r="J789" s="79"/>
      <c r="O789" s="79"/>
      <c r="T789" s="79"/>
      <c r="Y789" s="79"/>
      <c r="AD789" s="79"/>
      <c r="AI789" s="79"/>
      <c r="AN789" s="79"/>
      <c r="AS789" s="79"/>
    </row>
    <row r="790" spans="5:45" ht="18" customHeight="1" x14ac:dyDescent="0.2">
      <c r="E790" s="79"/>
      <c r="J790" s="79"/>
      <c r="O790" s="79"/>
      <c r="T790" s="79"/>
      <c r="Y790" s="79"/>
      <c r="AD790" s="79"/>
      <c r="AI790" s="79"/>
      <c r="AN790" s="79"/>
      <c r="AS790" s="79"/>
    </row>
    <row r="791" spans="5:45" ht="18" customHeight="1" x14ac:dyDescent="0.2">
      <c r="E791" s="79"/>
      <c r="J791" s="79"/>
      <c r="O791" s="79"/>
      <c r="T791" s="79"/>
      <c r="Y791" s="79"/>
      <c r="AD791" s="79"/>
      <c r="AI791" s="79"/>
      <c r="AN791" s="79"/>
      <c r="AS791" s="79"/>
    </row>
    <row r="792" spans="5:45" ht="18" customHeight="1" x14ac:dyDescent="0.2">
      <c r="E792" s="79"/>
      <c r="J792" s="79"/>
      <c r="O792" s="79"/>
      <c r="T792" s="79"/>
      <c r="Y792" s="79"/>
      <c r="AD792" s="79"/>
      <c r="AI792" s="79"/>
      <c r="AN792" s="79"/>
      <c r="AS792" s="79"/>
    </row>
    <row r="793" spans="5:45" ht="18" customHeight="1" x14ac:dyDescent="0.2">
      <c r="E793" s="79"/>
      <c r="J793" s="79"/>
      <c r="O793" s="79"/>
      <c r="T793" s="79"/>
      <c r="Y793" s="79"/>
      <c r="AD793" s="79"/>
      <c r="AI793" s="79"/>
      <c r="AN793" s="79"/>
      <c r="AS793" s="79"/>
    </row>
    <row r="794" spans="5:45" ht="18" customHeight="1" x14ac:dyDescent="0.2">
      <c r="E794" s="79"/>
      <c r="J794" s="79"/>
      <c r="O794" s="79"/>
      <c r="T794" s="79"/>
      <c r="Y794" s="79"/>
      <c r="AD794" s="79"/>
      <c r="AI794" s="79"/>
      <c r="AN794" s="79"/>
      <c r="AS794" s="79"/>
    </row>
    <row r="795" spans="5:45" ht="18" customHeight="1" x14ac:dyDescent="0.2">
      <c r="E795" s="79"/>
      <c r="J795" s="79"/>
      <c r="O795" s="79"/>
      <c r="T795" s="79"/>
      <c r="Y795" s="79"/>
      <c r="AD795" s="79"/>
      <c r="AI795" s="79"/>
      <c r="AN795" s="79"/>
      <c r="AS795" s="79"/>
    </row>
    <row r="796" spans="5:45" ht="18" customHeight="1" x14ac:dyDescent="0.2">
      <c r="E796" s="79"/>
      <c r="J796" s="79"/>
      <c r="O796" s="79"/>
      <c r="T796" s="79"/>
      <c r="Y796" s="79"/>
      <c r="AD796" s="79"/>
      <c r="AI796" s="79"/>
      <c r="AN796" s="79"/>
      <c r="AS796" s="79"/>
    </row>
    <row r="797" spans="5:45" ht="18" customHeight="1" x14ac:dyDescent="0.2">
      <c r="E797" s="79"/>
      <c r="J797" s="79"/>
      <c r="O797" s="79"/>
      <c r="T797" s="79"/>
      <c r="Y797" s="79"/>
      <c r="AD797" s="79"/>
      <c r="AI797" s="79"/>
      <c r="AN797" s="79"/>
      <c r="AS797" s="79"/>
    </row>
    <row r="798" spans="5:45" ht="18" customHeight="1" x14ac:dyDescent="0.2">
      <c r="E798" s="79"/>
      <c r="J798" s="79"/>
      <c r="O798" s="79"/>
      <c r="T798" s="79"/>
      <c r="Y798" s="79"/>
      <c r="AD798" s="79"/>
      <c r="AI798" s="79"/>
      <c r="AN798" s="79"/>
      <c r="AS798" s="79"/>
    </row>
    <row r="799" spans="5:45" ht="18" customHeight="1" x14ac:dyDescent="0.2">
      <c r="E799" s="79"/>
      <c r="J799" s="79"/>
      <c r="O799" s="79"/>
      <c r="T799" s="79"/>
      <c r="Y799" s="79"/>
      <c r="AD799" s="79"/>
      <c r="AI799" s="79"/>
      <c r="AN799" s="79"/>
      <c r="AS799" s="79"/>
    </row>
    <row r="800" spans="5:45" ht="18" customHeight="1" x14ac:dyDescent="0.2">
      <c r="E800" s="79"/>
      <c r="J800" s="79"/>
      <c r="O800" s="79"/>
      <c r="T800" s="79"/>
      <c r="Y800" s="79"/>
      <c r="AD800" s="79"/>
      <c r="AI800" s="79"/>
      <c r="AN800" s="79"/>
      <c r="AS800" s="79"/>
    </row>
    <row r="801" spans="5:45" ht="18" customHeight="1" x14ac:dyDescent="0.2">
      <c r="E801" s="79"/>
      <c r="J801" s="79"/>
      <c r="O801" s="79"/>
      <c r="T801" s="79"/>
      <c r="Y801" s="79"/>
      <c r="AD801" s="79"/>
      <c r="AI801" s="79"/>
      <c r="AN801" s="79"/>
      <c r="AS801" s="79"/>
    </row>
    <row r="802" spans="5:45" ht="18" customHeight="1" x14ac:dyDescent="0.2">
      <c r="E802" s="79"/>
      <c r="J802" s="79"/>
      <c r="O802" s="79"/>
      <c r="T802" s="79"/>
      <c r="Y802" s="79"/>
      <c r="AD802" s="79"/>
      <c r="AI802" s="79"/>
      <c r="AN802" s="79"/>
      <c r="AS802" s="79"/>
    </row>
    <row r="803" spans="5:45" ht="18" customHeight="1" x14ac:dyDescent="0.2">
      <c r="E803" s="79"/>
      <c r="J803" s="79"/>
      <c r="O803" s="79"/>
      <c r="T803" s="79"/>
      <c r="Y803" s="79"/>
      <c r="AD803" s="79"/>
      <c r="AI803" s="79"/>
      <c r="AN803" s="79"/>
      <c r="AS803" s="79"/>
    </row>
    <row r="804" spans="5:45" ht="18" customHeight="1" x14ac:dyDescent="0.2">
      <c r="E804" s="79"/>
      <c r="J804" s="79"/>
      <c r="O804" s="79"/>
      <c r="T804" s="79"/>
      <c r="Y804" s="79"/>
      <c r="AD804" s="79"/>
      <c r="AI804" s="79"/>
      <c r="AN804" s="79"/>
      <c r="AS804" s="79"/>
    </row>
    <row r="805" spans="5:45" ht="18" customHeight="1" x14ac:dyDescent="0.2">
      <c r="E805" s="79"/>
      <c r="J805" s="79"/>
      <c r="O805" s="79"/>
      <c r="T805" s="79"/>
      <c r="Y805" s="79"/>
      <c r="AD805" s="79"/>
      <c r="AI805" s="79"/>
      <c r="AN805" s="79"/>
      <c r="AS805" s="79"/>
    </row>
    <row r="806" spans="5:45" ht="18" customHeight="1" x14ac:dyDescent="0.2">
      <c r="E806" s="79"/>
      <c r="J806" s="79"/>
      <c r="O806" s="79"/>
      <c r="T806" s="79"/>
      <c r="Y806" s="79"/>
      <c r="AD806" s="79"/>
      <c r="AI806" s="79"/>
      <c r="AN806" s="79"/>
      <c r="AS806" s="79"/>
    </row>
    <row r="807" spans="5:45" ht="18" customHeight="1" x14ac:dyDescent="0.2">
      <c r="E807" s="79"/>
      <c r="J807" s="79"/>
      <c r="O807" s="79"/>
      <c r="T807" s="79"/>
      <c r="Y807" s="79"/>
      <c r="AD807" s="79"/>
      <c r="AI807" s="79"/>
      <c r="AN807" s="79"/>
      <c r="AS807" s="79"/>
    </row>
    <row r="808" spans="5:45" ht="18" customHeight="1" x14ac:dyDescent="0.2">
      <c r="E808" s="79"/>
      <c r="J808" s="79"/>
      <c r="O808" s="79"/>
      <c r="T808" s="79"/>
      <c r="Y808" s="79"/>
      <c r="AD808" s="79"/>
      <c r="AI808" s="79"/>
      <c r="AN808" s="79"/>
      <c r="AS808" s="79"/>
    </row>
    <row r="809" spans="5:45" ht="18" customHeight="1" x14ac:dyDescent="0.2">
      <c r="E809" s="79"/>
      <c r="J809" s="79"/>
      <c r="O809" s="79"/>
      <c r="T809" s="79"/>
      <c r="Y809" s="79"/>
      <c r="AD809" s="79"/>
      <c r="AI809" s="79"/>
      <c r="AN809" s="79"/>
      <c r="AS809" s="79"/>
    </row>
    <row r="810" spans="5:45" ht="18" customHeight="1" x14ac:dyDescent="0.2">
      <c r="E810" s="79"/>
      <c r="J810" s="79"/>
      <c r="O810" s="79"/>
      <c r="T810" s="79"/>
      <c r="Y810" s="79"/>
      <c r="AD810" s="79"/>
      <c r="AI810" s="79"/>
      <c r="AN810" s="79"/>
      <c r="AS810" s="79"/>
    </row>
    <row r="811" spans="5:45" ht="18" customHeight="1" x14ac:dyDescent="0.2">
      <c r="E811" s="79"/>
      <c r="J811" s="79"/>
      <c r="O811" s="79"/>
      <c r="T811" s="79"/>
      <c r="Y811" s="79"/>
      <c r="AD811" s="79"/>
      <c r="AI811" s="79"/>
      <c r="AN811" s="79"/>
      <c r="AS811" s="79"/>
    </row>
    <row r="812" spans="5:45" ht="18" customHeight="1" x14ac:dyDescent="0.2">
      <c r="E812" s="79"/>
      <c r="J812" s="79"/>
      <c r="O812" s="79"/>
      <c r="T812" s="79"/>
      <c r="Y812" s="79"/>
      <c r="AD812" s="79"/>
      <c r="AI812" s="79"/>
      <c r="AN812" s="79"/>
      <c r="AS812" s="79"/>
    </row>
    <row r="813" spans="5:45" ht="18" customHeight="1" x14ac:dyDescent="0.2">
      <c r="E813" s="79"/>
      <c r="J813" s="79"/>
      <c r="O813" s="79"/>
      <c r="T813" s="79"/>
      <c r="Y813" s="79"/>
      <c r="AD813" s="79"/>
      <c r="AI813" s="79"/>
      <c r="AN813" s="79"/>
      <c r="AS813" s="79"/>
    </row>
    <row r="814" spans="5:45" ht="18" customHeight="1" x14ac:dyDescent="0.2">
      <c r="E814" s="79"/>
      <c r="J814" s="79"/>
      <c r="O814" s="79"/>
      <c r="T814" s="79"/>
      <c r="Y814" s="79"/>
      <c r="AD814" s="79"/>
      <c r="AI814" s="79"/>
      <c r="AN814" s="79"/>
      <c r="AS814" s="79"/>
    </row>
    <row r="815" spans="5:45" ht="18" customHeight="1" x14ac:dyDescent="0.2">
      <c r="E815" s="79"/>
      <c r="J815" s="79"/>
      <c r="O815" s="79"/>
      <c r="T815" s="79"/>
      <c r="Y815" s="79"/>
      <c r="AD815" s="79"/>
      <c r="AI815" s="79"/>
      <c r="AN815" s="79"/>
      <c r="AS815" s="79"/>
    </row>
    <row r="816" spans="5:45" ht="18" customHeight="1" x14ac:dyDescent="0.2">
      <c r="E816" s="79"/>
      <c r="J816" s="79"/>
      <c r="O816" s="79"/>
      <c r="T816" s="79"/>
      <c r="Y816" s="79"/>
      <c r="AD816" s="79"/>
      <c r="AI816" s="79"/>
      <c r="AN816" s="79"/>
      <c r="AS816" s="79"/>
    </row>
    <row r="817" spans="5:45" ht="18" customHeight="1" x14ac:dyDescent="0.2">
      <c r="E817" s="79"/>
      <c r="J817" s="79"/>
      <c r="O817" s="79"/>
      <c r="T817" s="79"/>
      <c r="Y817" s="79"/>
      <c r="AD817" s="79"/>
      <c r="AI817" s="79"/>
      <c r="AN817" s="79"/>
      <c r="AS817" s="79"/>
    </row>
    <row r="818" spans="5:45" ht="18" customHeight="1" x14ac:dyDescent="0.2">
      <c r="E818" s="79"/>
      <c r="J818" s="79"/>
      <c r="O818" s="79"/>
      <c r="T818" s="79"/>
      <c r="Y818" s="79"/>
      <c r="AD818" s="79"/>
      <c r="AI818" s="79"/>
      <c r="AN818" s="79"/>
      <c r="AS818" s="79"/>
    </row>
    <row r="819" spans="5:45" ht="18" customHeight="1" x14ac:dyDescent="0.2">
      <c r="E819" s="79"/>
      <c r="J819" s="79"/>
      <c r="O819" s="79"/>
      <c r="T819" s="79"/>
      <c r="Y819" s="79"/>
      <c r="AD819" s="79"/>
      <c r="AI819" s="79"/>
      <c r="AN819" s="79"/>
      <c r="AS819" s="79"/>
    </row>
    <row r="820" spans="5:45" ht="18" customHeight="1" x14ac:dyDescent="0.2">
      <c r="E820" s="79"/>
      <c r="J820" s="79"/>
      <c r="O820" s="79"/>
      <c r="T820" s="79"/>
      <c r="Y820" s="79"/>
      <c r="AD820" s="79"/>
      <c r="AI820" s="79"/>
      <c r="AN820" s="79"/>
      <c r="AS820" s="79"/>
    </row>
    <row r="821" spans="5:45" ht="18" customHeight="1" x14ac:dyDescent="0.2">
      <c r="E821" s="79"/>
      <c r="J821" s="79"/>
      <c r="O821" s="79"/>
      <c r="T821" s="79"/>
      <c r="Y821" s="79"/>
      <c r="AD821" s="79"/>
      <c r="AI821" s="79"/>
      <c r="AN821" s="79"/>
      <c r="AS821" s="79"/>
    </row>
    <row r="822" spans="5:45" ht="18" customHeight="1" x14ac:dyDescent="0.2">
      <c r="E822" s="79"/>
      <c r="J822" s="79"/>
      <c r="O822" s="79"/>
      <c r="T822" s="79"/>
      <c r="Y822" s="79"/>
      <c r="AD822" s="79"/>
      <c r="AI822" s="79"/>
      <c r="AN822" s="79"/>
      <c r="AS822" s="79"/>
    </row>
    <row r="823" spans="5:45" ht="18" customHeight="1" x14ac:dyDescent="0.2">
      <c r="E823" s="79"/>
      <c r="J823" s="79"/>
      <c r="O823" s="79"/>
      <c r="T823" s="79"/>
      <c r="Y823" s="79"/>
      <c r="AD823" s="79"/>
      <c r="AI823" s="79"/>
      <c r="AN823" s="79"/>
      <c r="AS823" s="79"/>
    </row>
    <row r="824" spans="5:45" ht="18" customHeight="1" x14ac:dyDescent="0.2">
      <c r="E824" s="79"/>
      <c r="J824" s="79"/>
      <c r="O824" s="79"/>
      <c r="T824" s="79"/>
      <c r="Y824" s="79"/>
      <c r="AD824" s="79"/>
      <c r="AI824" s="79"/>
      <c r="AN824" s="79"/>
      <c r="AS824" s="79"/>
    </row>
    <row r="825" spans="5:45" ht="18" customHeight="1" x14ac:dyDescent="0.2">
      <c r="E825" s="79"/>
      <c r="J825" s="79"/>
      <c r="O825" s="79"/>
      <c r="T825" s="79"/>
      <c r="Y825" s="79"/>
      <c r="AD825" s="79"/>
      <c r="AI825" s="79"/>
      <c r="AN825" s="79"/>
      <c r="AS825" s="79"/>
    </row>
    <row r="826" spans="5:45" ht="18" customHeight="1" x14ac:dyDescent="0.2">
      <c r="E826" s="79"/>
      <c r="J826" s="79"/>
      <c r="O826" s="79"/>
      <c r="T826" s="79"/>
      <c r="Y826" s="79"/>
      <c r="AD826" s="79"/>
      <c r="AI826" s="79"/>
      <c r="AN826" s="79"/>
      <c r="AS826" s="79"/>
    </row>
    <row r="827" spans="5:45" ht="18" customHeight="1" x14ac:dyDescent="0.2">
      <c r="E827" s="79"/>
      <c r="J827" s="79"/>
      <c r="O827" s="79"/>
      <c r="T827" s="79"/>
      <c r="Y827" s="79"/>
      <c r="AD827" s="79"/>
      <c r="AI827" s="79"/>
      <c r="AN827" s="79"/>
      <c r="AS827" s="79"/>
    </row>
    <row r="828" spans="5:45" ht="18" customHeight="1" x14ac:dyDescent="0.2">
      <c r="E828" s="79"/>
      <c r="J828" s="79"/>
      <c r="O828" s="79"/>
      <c r="T828" s="79"/>
      <c r="Y828" s="79"/>
      <c r="AD828" s="79"/>
      <c r="AI828" s="79"/>
      <c r="AN828" s="79"/>
      <c r="AS828" s="79"/>
    </row>
    <row r="829" spans="5:45" ht="18" customHeight="1" x14ac:dyDescent="0.2">
      <c r="E829" s="79"/>
      <c r="J829" s="79"/>
      <c r="O829" s="79"/>
      <c r="T829" s="79"/>
      <c r="Y829" s="79"/>
      <c r="AD829" s="79"/>
      <c r="AI829" s="79"/>
      <c r="AN829" s="79"/>
      <c r="AS829" s="79"/>
    </row>
    <row r="830" spans="5:45" ht="18" customHeight="1" x14ac:dyDescent="0.2">
      <c r="E830" s="79"/>
      <c r="J830" s="79"/>
      <c r="O830" s="79"/>
      <c r="T830" s="79"/>
      <c r="Y830" s="79"/>
      <c r="AD830" s="79"/>
      <c r="AI830" s="79"/>
      <c r="AN830" s="79"/>
      <c r="AS830" s="79"/>
    </row>
    <row r="831" spans="5:45" ht="18" customHeight="1" x14ac:dyDescent="0.2">
      <c r="E831" s="79"/>
      <c r="J831" s="79"/>
      <c r="O831" s="79"/>
      <c r="T831" s="79"/>
      <c r="Y831" s="79"/>
      <c r="AD831" s="79"/>
      <c r="AI831" s="79"/>
      <c r="AN831" s="79"/>
      <c r="AS831" s="79"/>
    </row>
    <row r="832" spans="5:45" ht="18" customHeight="1" x14ac:dyDescent="0.2">
      <c r="E832" s="79"/>
      <c r="J832" s="79"/>
      <c r="O832" s="79"/>
      <c r="T832" s="79"/>
      <c r="Y832" s="79"/>
      <c r="AD832" s="79"/>
      <c r="AI832" s="79"/>
      <c r="AN832" s="79"/>
      <c r="AS832" s="79"/>
    </row>
    <row r="833" spans="5:45" ht="18" customHeight="1" x14ac:dyDescent="0.2">
      <c r="E833" s="79"/>
      <c r="J833" s="79"/>
      <c r="O833" s="79"/>
      <c r="T833" s="79"/>
      <c r="Y833" s="79"/>
      <c r="AD833" s="79"/>
      <c r="AI833" s="79"/>
      <c r="AN833" s="79"/>
      <c r="AS833" s="79"/>
    </row>
    <row r="834" spans="5:45" ht="18" customHeight="1" x14ac:dyDescent="0.2">
      <c r="E834" s="79"/>
      <c r="J834" s="79"/>
      <c r="O834" s="79"/>
      <c r="T834" s="79"/>
      <c r="Y834" s="79"/>
      <c r="AD834" s="79"/>
      <c r="AI834" s="79"/>
      <c r="AN834" s="79"/>
      <c r="AS834" s="79"/>
    </row>
    <row r="835" spans="5:45" ht="18" customHeight="1" x14ac:dyDescent="0.2">
      <c r="E835" s="79"/>
      <c r="J835" s="79"/>
      <c r="O835" s="79"/>
      <c r="T835" s="79"/>
      <c r="Y835" s="79"/>
      <c r="AD835" s="79"/>
      <c r="AI835" s="79"/>
      <c r="AN835" s="79"/>
      <c r="AS835" s="79"/>
    </row>
    <row r="836" spans="5:45" ht="18" customHeight="1" x14ac:dyDescent="0.2">
      <c r="E836" s="79"/>
      <c r="J836" s="79"/>
      <c r="O836" s="79"/>
      <c r="T836" s="79"/>
      <c r="Y836" s="79"/>
      <c r="AD836" s="79"/>
      <c r="AI836" s="79"/>
      <c r="AN836" s="79"/>
      <c r="AS836" s="79"/>
    </row>
    <row r="837" spans="5:45" ht="18" customHeight="1" x14ac:dyDescent="0.2">
      <c r="E837" s="79"/>
      <c r="J837" s="79"/>
      <c r="O837" s="79"/>
      <c r="T837" s="79"/>
      <c r="Y837" s="79"/>
      <c r="AD837" s="79"/>
      <c r="AI837" s="79"/>
      <c r="AN837" s="79"/>
      <c r="AS837" s="79"/>
    </row>
    <row r="838" spans="5:45" ht="18" customHeight="1" x14ac:dyDescent="0.2">
      <c r="E838" s="79"/>
      <c r="J838" s="79"/>
      <c r="O838" s="79"/>
      <c r="T838" s="79"/>
      <c r="Y838" s="79"/>
      <c r="AD838" s="79"/>
      <c r="AI838" s="79"/>
      <c r="AN838" s="79"/>
      <c r="AS838" s="79"/>
    </row>
    <row r="839" spans="5:45" ht="18" customHeight="1" x14ac:dyDescent="0.2">
      <c r="E839" s="79"/>
      <c r="J839" s="79"/>
      <c r="O839" s="79"/>
      <c r="T839" s="79"/>
      <c r="Y839" s="79"/>
      <c r="AD839" s="79"/>
      <c r="AI839" s="79"/>
      <c r="AN839" s="79"/>
      <c r="AS839" s="79"/>
    </row>
    <row r="840" spans="5:45" ht="18" customHeight="1" x14ac:dyDescent="0.2">
      <c r="E840" s="79"/>
      <c r="J840" s="79"/>
      <c r="O840" s="79"/>
      <c r="T840" s="79"/>
      <c r="Y840" s="79"/>
      <c r="AD840" s="79"/>
      <c r="AI840" s="79"/>
      <c r="AN840" s="79"/>
      <c r="AS840" s="79"/>
    </row>
    <row r="841" spans="5:45" ht="18" customHeight="1" x14ac:dyDescent="0.2">
      <c r="E841" s="79"/>
      <c r="J841" s="79"/>
      <c r="O841" s="79"/>
      <c r="T841" s="79"/>
      <c r="Y841" s="79"/>
      <c r="AD841" s="79"/>
      <c r="AI841" s="79"/>
      <c r="AN841" s="79"/>
      <c r="AS841" s="79"/>
    </row>
    <row r="842" spans="5:45" ht="18" customHeight="1" x14ac:dyDescent="0.2">
      <c r="E842" s="79"/>
      <c r="J842" s="79"/>
      <c r="O842" s="79"/>
      <c r="T842" s="79"/>
      <c r="Y842" s="79"/>
      <c r="AD842" s="79"/>
      <c r="AI842" s="79"/>
      <c r="AN842" s="79"/>
      <c r="AS842" s="79"/>
    </row>
    <row r="843" spans="5:45" ht="18" customHeight="1" x14ac:dyDescent="0.2">
      <c r="E843" s="79"/>
      <c r="J843" s="79"/>
      <c r="O843" s="79"/>
      <c r="T843" s="79"/>
      <c r="Y843" s="79"/>
      <c r="AD843" s="79"/>
      <c r="AI843" s="79"/>
      <c r="AN843" s="79"/>
      <c r="AS843" s="79"/>
    </row>
    <row r="844" spans="5:45" ht="18" customHeight="1" x14ac:dyDescent="0.2">
      <c r="E844" s="79"/>
      <c r="J844" s="79"/>
      <c r="O844" s="79"/>
      <c r="T844" s="79"/>
      <c r="Y844" s="79"/>
      <c r="AD844" s="79"/>
      <c r="AI844" s="79"/>
      <c r="AN844" s="79"/>
      <c r="AS844" s="79"/>
    </row>
    <row r="845" spans="5:45" ht="18" customHeight="1" x14ac:dyDescent="0.2">
      <c r="E845" s="79"/>
      <c r="J845" s="79"/>
      <c r="O845" s="79"/>
      <c r="T845" s="79"/>
      <c r="Y845" s="79"/>
      <c r="AD845" s="79"/>
      <c r="AI845" s="79"/>
      <c r="AN845" s="79"/>
      <c r="AS845" s="79"/>
    </row>
    <row r="846" spans="5:45" ht="18" customHeight="1" x14ac:dyDescent="0.2">
      <c r="E846" s="79"/>
      <c r="J846" s="79"/>
      <c r="O846" s="79"/>
      <c r="T846" s="79"/>
      <c r="Y846" s="79"/>
      <c r="AD846" s="79"/>
      <c r="AI846" s="79"/>
      <c r="AN846" s="79"/>
      <c r="AS846" s="79"/>
    </row>
    <row r="847" spans="5:45" ht="18" customHeight="1" x14ac:dyDescent="0.2">
      <c r="E847" s="79"/>
      <c r="J847" s="79"/>
      <c r="O847" s="79"/>
      <c r="T847" s="79"/>
      <c r="Y847" s="79"/>
      <c r="AD847" s="79"/>
      <c r="AI847" s="79"/>
      <c r="AN847" s="79"/>
      <c r="AS847" s="79"/>
    </row>
    <row r="848" spans="5:45" ht="18" customHeight="1" x14ac:dyDescent="0.2">
      <c r="E848" s="79"/>
      <c r="J848" s="79"/>
      <c r="O848" s="79"/>
      <c r="T848" s="79"/>
      <c r="Y848" s="79"/>
      <c r="AD848" s="79"/>
      <c r="AI848" s="79"/>
      <c r="AN848" s="79"/>
      <c r="AS848" s="79"/>
    </row>
    <row r="849" spans="5:45" ht="18" customHeight="1" x14ac:dyDescent="0.2">
      <c r="E849" s="79"/>
      <c r="J849" s="79"/>
      <c r="O849" s="79"/>
      <c r="T849" s="79"/>
      <c r="Y849" s="79"/>
      <c r="AD849" s="79"/>
      <c r="AI849" s="79"/>
      <c r="AN849" s="79"/>
      <c r="AS849" s="79"/>
    </row>
    <row r="850" spans="5:45" ht="18" customHeight="1" x14ac:dyDescent="0.2">
      <c r="E850" s="79"/>
      <c r="J850" s="79"/>
      <c r="O850" s="79"/>
      <c r="T850" s="79"/>
      <c r="Y850" s="79"/>
      <c r="AD850" s="79"/>
      <c r="AI850" s="79"/>
      <c r="AN850" s="79"/>
      <c r="AS850" s="79"/>
    </row>
    <row r="851" spans="5:45" ht="18" customHeight="1" x14ac:dyDescent="0.2">
      <c r="E851" s="79"/>
      <c r="J851" s="79"/>
      <c r="O851" s="79"/>
      <c r="T851" s="79"/>
      <c r="Y851" s="79"/>
      <c r="AD851" s="79"/>
      <c r="AI851" s="79"/>
      <c r="AN851" s="79"/>
      <c r="AS851" s="79"/>
    </row>
    <row r="852" spans="5:45" ht="18" customHeight="1" x14ac:dyDescent="0.2">
      <c r="E852" s="79"/>
      <c r="J852" s="79"/>
      <c r="O852" s="79"/>
      <c r="T852" s="79"/>
      <c r="Y852" s="79"/>
      <c r="AD852" s="79"/>
      <c r="AI852" s="79"/>
      <c r="AN852" s="79"/>
      <c r="AS852" s="79"/>
    </row>
    <row r="853" spans="5:45" ht="18" customHeight="1" x14ac:dyDescent="0.2">
      <c r="E853" s="79"/>
      <c r="J853" s="79"/>
      <c r="O853" s="79"/>
      <c r="T853" s="79"/>
      <c r="Y853" s="79"/>
      <c r="AD853" s="79"/>
      <c r="AI853" s="79"/>
      <c r="AN853" s="79"/>
      <c r="AS853" s="79"/>
    </row>
    <row r="854" spans="5:45" ht="18" customHeight="1" x14ac:dyDescent="0.2">
      <c r="E854" s="79"/>
      <c r="J854" s="79"/>
      <c r="O854" s="79"/>
      <c r="T854" s="79"/>
      <c r="Y854" s="79"/>
      <c r="AD854" s="79"/>
      <c r="AI854" s="79"/>
      <c r="AN854" s="79"/>
      <c r="AS854" s="79"/>
    </row>
    <row r="855" spans="5:45" ht="18" customHeight="1" x14ac:dyDescent="0.2">
      <c r="E855" s="79"/>
      <c r="J855" s="79"/>
      <c r="O855" s="79"/>
      <c r="T855" s="79"/>
      <c r="Y855" s="79"/>
      <c r="AD855" s="79"/>
      <c r="AI855" s="79"/>
      <c r="AN855" s="79"/>
      <c r="AS855" s="79"/>
    </row>
    <row r="856" spans="5:45" ht="18" customHeight="1" x14ac:dyDescent="0.2">
      <c r="E856" s="79"/>
      <c r="J856" s="79"/>
      <c r="O856" s="79"/>
      <c r="T856" s="79"/>
      <c r="Y856" s="79"/>
      <c r="AD856" s="79"/>
      <c r="AI856" s="79"/>
      <c r="AN856" s="79"/>
      <c r="AS856" s="79"/>
    </row>
    <row r="857" spans="5:45" ht="18" customHeight="1" x14ac:dyDescent="0.2">
      <c r="E857" s="79"/>
      <c r="J857" s="79"/>
      <c r="O857" s="79"/>
      <c r="T857" s="79"/>
      <c r="Y857" s="79"/>
      <c r="AD857" s="79"/>
      <c r="AI857" s="79"/>
      <c r="AN857" s="79"/>
      <c r="AS857" s="79"/>
    </row>
    <row r="858" spans="5:45" ht="18" customHeight="1" x14ac:dyDescent="0.2">
      <c r="E858" s="79"/>
      <c r="J858" s="79"/>
      <c r="O858" s="79"/>
      <c r="T858" s="79"/>
      <c r="Y858" s="79"/>
      <c r="AD858" s="79"/>
      <c r="AI858" s="79"/>
      <c r="AN858" s="79"/>
      <c r="AS858" s="79"/>
    </row>
    <row r="859" spans="5:45" ht="18" customHeight="1" x14ac:dyDescent="0.2">
      <c r="E859" s="79"/>
      <c r="J859" s="79"/>
      <c r="O859" s="79"/>
      <c r="T859" s="79"/>
      <c r="Y859" s="79"/>
      <c r="AD859" s="79"/>
      <c r="AI859" s="79"/>
      <c r="AN859" s="79"/>
      <c r="AS859" s="79"/>
    </row>
    <row r="860" spans="5:45" ht="18" customHeight="1" x14ac:dyDescent="0.2">
      <c r="E860" s="79"/>
      <c r="J860" s="79"/>
      <c r="O860" s="79"/>
      <c r="T860" s="79"/>
      <c r="Y860" s="79"/>
      <c r="AD860" s="79"/>
      <c r="AI860" s="79"/>
      <c r="AN860" s="79"/>
      <c r="AS860" s="79"/>
    </row>
    <row r="861" spans="5:45" ht="18" customHeight="1" x14ac:dyDescent="0.2">
      <c r="E861" s="79"/>
      <c r="J861" s="79"/>
      <c r="O861" s="79"/>
      <c r="T861" s="79"/>
      <c r="Y861" s="79"/>
      <c r="AD861" s="79"/>
      <c r="AI861" s="79"/>
      <c r="AN861" s="79"/>
      <c r="AS861" s="79"/>
    </row>
    <row r="862" spans="5:45" ht="18" customHeight="1" x14ac:dyDescent="0.2">
      <c r="E862" s="79"/>
      <c r="J862" s="79"/>
      <c r="O862" s="79"/>
      <c r="T862" s="79"/>
      <c r="Y862" s="79"/>
      <c r="AD862" s="79"/>
      <c r="AI862" s="79"/>
      <c r="AN862" s="79"/>
      <c r="AS862" s="79"/>
    </row>
    <row r="863" spans="5:45" ht="18" customHeight="1" x14ac:dyDescent="0.2">
      <c r="E863" s="79"/>
      <c r="J863" s="79"/>
      <c r="O863" s="79"/>
      <c r="T863" s="79"/>
      <c r="Y863" s="79"/>
      <c r="AD863" s="79"/>
      <c r="AI863" s="79"/>
      <c r="AN863" s="79"/>
      <c r="AS863" s="79"/>
    </row>
    <row r="864" spans="5:45" ht="18" customHeight="1" x14ac:dyDescent="0.2">
      <c r="E864" s="79"/>
      <c r="J864" s="79"/>
      <c r="O864" s="79"/>
      <c r="T864" s="79"/>
      <c r="Y864" s="79"/>
      <c r="AD864" s="79"/>
      <c r="AI864" s="79"/>
      <c r="AN864" s="79"/>
      <c r="AS864" s="79"/>
    </row>
    <row r="865" spans="5:45" ht="18" customHeight="1" x14ac:dyDescent="0.2">
      <c r="E865" s="79"/>
      <c r="J865" s="79"/>
      <c r="O865" s="79"/>
      <c r="T865" s="79"/>
      <c r="Y865" s="79"/>
      <c r="AD865" s="79"/>
      <c r="AI865" s="79"/>
      <c r="AN865" s="79"/>
      <c r="AS865" s="79"/>
    </row>
    <row r="866" spans="5:45" ht="18" customHeight="1" x14ac:dyDescent="0.2">
      <c r="E866" s="79"/>
      <c r="J866" s="79"/>
      <c r="O866" s="79"/>
      <c r="T866" s="79"/>
      <c r="Y866" s="79"/>
      <c r="AD866" s="79"/>
      <c r="AI866" s="79"/>
      <c r="AN866" s="79"/>
      <c r="AS866" s="79"/>
    </row>
    <row r="867" spans="5:45" ht="18" customHeight="1" x14ac:dyDescent="0.2">
      <c r="E867" s="79"/>
      <c r="J867" s="79"/>
      <c r="O867" s="79"/>
      <c r="T867" s="79"/>
      <c r="Y867" s="79"/>
      <c r="AD867" s="79"/>
      <c r="AI867" s="79"/>
      <c r="AN867" s="79"/>
      <c r="AS867" s="79"/>
    </row>
    <row r="868" spans="5:45" ht="18" customHeight="1" x14ac:dyDescent="0.2">
      <c r="E868" s="79"/>
      <c r="J868" s="79"/>
      <c r="O868" s="79"/>
      <c r="T868" s="79"/>
      <c r="Y868" s="79"/>
      <c r="AD868" s="79"/>
      <c r="AI868" s="79"/>
      <c r="AN868" s="79"/>
      <c r="AS868" s="79"/>
    </row>
    <row r="869" spans="5:45" ht="18" customHeight="1" x14ac:dyDescent="0.2">
      <c r="E869" s="79"/>
      <c r="J869" s="79"/>
      <c r="O869" s="79"/>
      <c r="T869" s="79"/>
      <c r="Y869" s="79"/>
      <c r="AD869" s="79"/>
      <c r="AI869" s="79"/>
      <c r="AN869" s="79"/>
      <c r="AS869" s="79"/>
    </row>
    <row r="870" spans="5:45" ht="18" customHeight="1" x14ac:dyDescent="0.2">
      <c r="E870" s="79"/>
      <c r="J870" s="79"/>
      <c r="O870" s="79"/>
      <c r="T870" s="79"/>
      <c r="Y870" s="79"/>
      <c r="AD870" s="79"/>
      <c r="AI870" s="79"/>
      <c r="AN870" s="79"/>
      <c r="AS870" s="79"/>
    </row>
    <row r="871" spans="5:45" ht="18" customHeight="1" x14ac:dyDescent="0.2">
      <c r="E871" s="79"/>
      <c r="J871" s="79"/>
      <c r="O871" s="79"/>
      <c r="T871" s="79"/>
      <c r="Y871" s="79"/>
      <c r="AD871" s="79"/>
      <c r="AI871" s="79"/>
      <c r="AN871" s="79"/>
      <c r="AS871" s="79"/>
    </row>
    <row r="872" spans="5:45" ht="18" customHeight="1" x14ac:dyDescent="0.2">
      <c r="E872" s="79"/>
      <c r="J872" s="79"/>
      <c r="O872" s="79"/>
      <c r="T872" s="79"/>
      <c r="Y872" s="79"/>
      <c r="AD872" s="79"/>
      <c r="AI872" s="79"/>
      <c r="AN872" s="79"/>
      <c r="AS872" s="79"/>
    </row>
    <row r="873" spans="5:45" ht="18" customHeight="1" x14ac:dyDescent="0.2">
      <c r="E873" s="79"/>
      <c r="J873" s="79"/>
      <c r="O873" s="79"/>
      <c r="T873" s="79"/>
      <c r="Y873" s="79"/>
      <c r="AD873" s="79"/>
      <c r="AI873" s="79"/>
      <c r="AN873" s="79"/>
      <c r="AS873" s="79"/>
    </row>
    <row r="874" spans="5:45" ht="18" customHeight="1" x14ac:dyDescent="0.2">
      <c r="E874" s="79"/>
      <c r="J874" s="79"/>
      <c r="O874" s="79"/>
      <c r="T874" s="79"/>
      <c r="Y874" s="79"/>
      <c r="AD874" s="79"/>
      <c r="AI874" s="79"/>
      <c r="AN874" s="79"/>
      <c r="AS874" s="79"/>
    </row>
    <row r="875" spans="5:45" ht="18" customHeight="1" x14ac:dyDescent="0.2">
      <c r="E875" s="79"/>
      <c r="J875" s="79"/>
      <c r="O875" s="79"/>
      <c r="T875" s="79"/>
      <c r="Y875" s="79"/>
      <c r="AD875" s="79"/>
      <c r="AI875" s="79"/>
      <c r="AN875" s="79"/>
      <c r="AS875" s="79"/>
    </row>
    <row r="876" spans="5:45" ht="18" customHeight="1" x14ac:dyDescent="0.2">
      <c r="E876" s="79"/>
      <c r="J876" s="79"/>
      <c r="O876" s="79"/>
      <c r="T876" s="79"/>
      <c r="Y876" s="79"/>
      <c r="AD876" s="79"/>
      <c r="AI876" s="79"/>
      <c r="AN876" s="79"/>
      <c r="AS876" s="79"/>
    </row>
    <row r="877" spans="5:45" ht="18" customHeight="1" x14ac:dyDescent="0.2">
      <c r="E877" s="79"/>
      <c r="J877" s="79"/>
      <c r="O877" s="79"/>
      <c r="T877" s="79"/>
      <c r="Y877" s="79"/>
      <c r="AD877" s="79"/>
      <c r="AI877" s="79"/>
      <c r="AN877" s="79"/>
      <c r="AS877" s="79"/>
    </row>
    <row r="878" spans="5:45" ht="18" customHeight="1" x14ac:dyDescent="0.2">
      <c r="E878" s="79"/>
      <c r="J878" s="79"/>
      <c r="O878" s="79"/>
      <c r="T878" s="79"/>
      <c r="Y878" s="79"/>
      <c r="AD878" s="79"/>
      <c r="AI878" s="79"/>
      <c r="AN878" s="79"/>
      <c r="AS878" s="79"/>
    </row>
    <row r="879" spans="5:45" ht="18" customHeight="1" x14ac:dyDescent="0.2">
      <c r="E879" s="79"/>
      <c r="J879" s="79"/>
      <c r="O879" s="79"/>
      <c r="T879" s="79"/>
      <c r="Y879" s="79"/>
      <c r="AD879" s="79"/>
      <c r="AI879" s="79"/>
      <c r="AN879" s="79"/>
      <c r="AS879" s="79"/>
    </row>
    <row r="880" spans="5:45" ht="18" customHeight="1" x14ac:dyDescent="0.2">
      <c r="E880" s="79"/>
      <c r="J880" s="79"/>
      <c r="O880" s="79"/>
      <c r="T880" s="79"/>
      <c r="Y880" s="79"/>
      <c r="AD880" s="79"/>
      <c r="AI880" s="79"/>
      <c r="AN880" s="79"/>
      <c r="AS880" s="79"/>
    </row>
    <row r="881" spans="5:45" ht="18" customHeight="1" x14ac:dyDescent="0.2">
      <c r="E881" s="79"/>
      <c r="J881" s="79"/>
      <c r="O881" s="79"/>
      <c r="T881" s="79"/>
      <c r="Y881" s="79"/>
      <c r="AD881" s="79"/>
      <c r="AI881" s="79"/>
      <c r="AN881" s="79"/>
      <c r="AS881" s="79"/>
    </row>
    <row r="882" spans="5:45" ht="18" customHeight="1" x14ac:dyDescent="0.2">
      <c r="E882" s="79"/>
      <c r="J882" s="79"/>
      <c r="O882" s="79"/>
      <c r="T882" s="79"/>
      <c r="Y882" s="79"/>
      <c r="AD882" s="79"/>
      <c r="AI882" s="79"/>
      <c r="AN882" s="79"/>
      <c r="AS882" s="79"/>
    </row>
    <row r="883" spans="5:45" ht="18" customHeight="1" x14ac:dyDescent="0.2">
      <c r="E883" s="79"/>
      <c r="J883" s="79"/>
      <c r="O883" s="79"/>
      <c r="T883" s="79"/>
      <c r="Y883" s="79"/>
      <c r="AD883" s="79"/>
      <c r="AI883" s="79"/>
      <c r="AN883" s="79"/>
      <c r="AS883" s="79"/>
    </row>
    <row r="884" spans="5:45" ht="18" customHeight="1" x14ac:dyDescent="0.2">
      <c r="E884" s="79"/>
      <c r="J884" s="79"/>
      <c r="O884" s="79"/>
      <c r="T884" s="79"/>
      <c r="Y884" s="79"/>
      <c r="AD884" s="79"/>
      <c r="AI884" s="79"/>
      <c r="AN884" s="79"/>
      <c r="AS884" s="79"/>
    </row>
    <row r="885" spans="5:45" ht="18" customHeight="1" x14ac:dyDescent="0.2">
      <c r="E885" s="79"/>
      <c r="J885" s="79"/>
      <c r="O885" s="79"/>
      <c r="T885" s="79"/>
      <c r="Y885" s="79"/>
      <c r="AD885" s="79"/>
      <c r="AI885" s="79"/>
      <c r="AN885" s="79"/>
      <c r="AS885" s="79"/>
    </row>
    <row r="886" spans="5:45" ht="18" customHeight="1" x14ac:dyDescent="0.2">
      <c r="E886" s="79"/>
      <c r="J886" s="79"/>
      <c r="O886" s="79"/>
      <c r="T886" s="79"/>
      <c r="Y886" s="79"/>
      <c r="AD886" s="79"/>
      <c r="AI886" s="79"/>
      <c r="AN886" s="79"/>
      <c r="AS886" s="79"/>
    </row>
    <row r="887" spans="5:45" ht="18" customHeight="1" x14ac:dyDescent="0.2">
      <c r="E887" s="79"/>
      <c r="J887" s="79"/>
      <c r="O887" s="79"/>
      <c r="T887" s="79"/>
      <c r="Y887" s="79"/>
      <c r="AD887" s="79"/>
      <c r="AI887" s="79"/>
      <c r="AN887" s="79"/>
      <c r="AS887" s="79"/>
    </row>
    <row r="888" spans="5:45" ht="18" customHeight="1" x14ac:dyDescent="0.2">
      <c r="E888" s="79"/>
      <c r="J888" s="79"/>
      <c r="O888" s="79"/>
      <c r="T888" s="79"/>
      <c r="Y888" s="79"/>
      <c r="AD888" s="79"/>
      <c r="AI888" s="79"/>
      <c r="AN888" s="79"/>
      <c r="AS888" s="79"/>
    </row>
    <row r="889" spans="5:45" ht="18" customHeight="1" x14ac:dyDescent="0.2">
      <c r="E889" s="79"/>
      <c r="J889" s="79"/>
      <c r="O889" s="79"/>
      <c r="T889" s="79"/>
      <c r="Y889" s="79"/>
      <c r="AD889" s="79"/>
      <c r="AI889" s="79"/>
      <c r="AN889" s="79"/>
      <c r="AS889" s="79"/>
    </row>
    <row r="890" spans="5:45" ht="18" customHeight="1" x14ac:dyDescent="0.2">
      <c r="E890" s="79"/>
      <c r="J890" s="79"/>
      <c r="O890" s="79"/>
      <c r="T890" s="79"/>
      <c r="Y890" s="79"/>
      <c r="AD890" s="79"/>
      <c r="AI890" s="79"/>
      <c r="AN890" s="79"/>
      <c r="AS890" s="79"/>
    </row>
    <row r="891" spans="5:45" ht="18" customHeight="1" x14ac:dyDescent="0.2">
      <c r="E891" s="79"/>
      <c r="J891" s="79"/>
      <c r="O891" s="79"/>
      <c r="T891" s="79"/>
      <c r="Y891" s="79"/>
      <c r="AD891" s="79"/>
      <c r="AI891" s="79"/>
      <c r="AN891" s="79"/>
      <c r="AS891" s="79"/>
    </row>
    <row r="892" spans="5:45" ht="18" customHeight="1" x14ac:dyDescent="0.2">
      <c r="E892" s="79"/>
      <c r="J892" s="79"/>
      <c r="O892" s="79"/>
      <c r="T892" s="79"/>
      <c r="Y892" s="79"/>
      <c r="AD892" s="79"/>
      <c r="AI892" s="79"/>
      <c r="AN892" s="79"/>
      <c r="AS892" s="79"/>
    </row>
    <row r="893" spans="5:45" ht="18" customHeight="1" x14ac:dyDescent="0.2">
      <c r="E893" s="79"/>
      <c r="J893" s="79"/>
      <c r="O893" s="79"/>
      <c r="T893" s="79"/>
      <c r="Y893" s="79"/>
      <c r="AD893" s="79"/>
      <c r="AI893" s="79"/>
      <c r="AN893" s="79"/>
      <c r="AS893" s="79"/>
    </row>
    <row r="894" spans="5:45" ht="18" customHeight="1" x14ac:dyDescent="0.2">
      <c r="E894" s="79"/>
      <c r="J894" s="79"/>
      <c r="O894" s="79"/>
      <c r="T894" s="79"/>
      <c r="Y894" s="79"/>
      <c r="AD894" s="79"/>
      <c r="AI894" s="79"/>
      <c r="AN894" s="79"/>
      <c r="AS894" s="79"/>
    </row>
    <row r="895" spans="5:45" ht="18" customHeight="1" x14ac:dyDescent="0.2">
      <c r="E895" s="79"/>
      <c r="J895" s="79"/>
      <c r="O895" s="79"/>
      <c r="T895" s="79"/>
      <c r="Y895" s="79"/>
      <c r="AD895" s="79"/>
      <c r="AI895" s="79"/>
      <c r="AN895" s="79"/>
      <c r="AS895" s="79"/>
    </row>
    <row r="896" spans="5:45" ht="18" customHeight="1" x14ac:dyDescent="0.2">
      <c r="E896" s="79"/>
      <c r="J896" s="79"/>
      <c r="O896" s="79"/>
      <c r="T896" s="79"/>
      <c r="Y896" s="79"/>
      <c r="AD896" s="79"/>
      <c r="AI896" s="79"/>
      <c r="AN896" s="79"/>
      <c r="AS896" s="79"/>
    </row>
    <row r="897" spans="5:45" ht="18" customHeight="1" x14ac:dyDescent="0.2">
      <c r="E897" s="79"/>
      <c r="J897" s="79"/>
      <c r="O897" s="79"/>
      <c r="T897" s="79"/>
      <c r="Y897" s="79"/>
      <c r="AD897" s="79"/>
      <c r="AI897" s="79"/>
      <c r="AN897" s="79"/>
      <c r="AS897" s="79"/>
    </row>
    <row r="898" spans="5:45" ht="18" customHeight="1" x14ac:dyDescent="0.2">
      <c r="E898" s="79"/>
      <c r="J898" s="79"/>
      <c r="O898" s="79"/>
      <c r="T898" s="79"/>
      <c r="Y898" s="79"/>
      <c r="AD898" s="79"/>
      <c r="AI898" s="79"/>
      <c r="AN898" s="79"/>
      <c r="AS898" s="79"/>
    </row>
    <row r="899" spans="5:45" ht="18" customHeight="1" x14ac:dyDescent="0.2">
      <c r="E899" s="79"/>
      <c r="J899" s="79"/>
      <c r="O899" s="79"/>
      <c r="T899" s="79"/>
      <c r="Y899" s="79"/>
      <c r="AD899" s="79"/>
      <c r="AI899" s="79"/>
      <c r="AN899" s="79"/>
      <c r="AS899" s="79"/>
    </row>
    <row r="900" spans="5:45" ht="18" customHeight="1" x14ac:dyDescent="0.2">
      <c r="E900" s="79"/>
      <c r="J900" s="79"/>
      <c r="O900" s="79"/>
      <c r="T900" s="79"/>
      <c r="Y900" s="79"/>
      <c r="AD900" s="79"/>
      <c r="AI900" s="79"/>
      <c r="AN900" s="79"/>
      <c r="AS900" s="79"/>
    </row>
    <row r="901" spans="5:45" ht="18" customHeight="1" x14ac:dyDescent="0.2">
      <c r="E901" s="79"/>
      <c r="J901" s="79"/>
      <c r="O901" s="79"/>
      <c r="T901" s="79"/>
      <c r="Y901" s="79"/>
      <c r="AD901" s="79"/>
      <c r="AI901" s="79"/>
      <c r="AN901" s="79"/>
      <c r="AS901" s="79"/>
    </row>
    <row r="902" spans="5:45" ht="18" customHeight="1" x14ac:dyDescent="0.2">
      <c r="E902" s="79"/>
      <c r="J902" s="79"/>
      <c r="O902" s="79"/>
      <c r="T902" s="79"/>
      <c r="Y902" s="79"/>
      <c r="AD902" s="79"/>
      <c r="AI902" s="79"/>
      <c r="AN902" s="79"/>
      <c r="AS902" s="79"/>
    </row>
    <row r="903" spans="5:45" ht="18" customHeight="1" x14ac:dyDescent="0.2">
      <c r="E903" s="79"/>
      <c r="J903" s="79"/>
      <c r="O903" s="79"/>
      <c r="T903" s="79"/>
      <c r="Y903" s="79"/>
      <c r="AD903" s="79"/>
      <c r="AI903" s="79"/>
      <c r="AN903" s="79"/>
      <c r="AS903" s="79"/>
    </row>
    <row r="904" spans="5:45" ht="18" customHeight="1" x14ac:dyDescent="0.2">
      <c r="E904" s="79"/>
      <c r="J904" s="79"/>
      <c r="O904" s="79"/>
      <c r="T904" s="79"/>
      <c r="Y904" s="79"/>
      <c r="AD904" s="79"/>
      <c r="AI904" s="79"/>
      <c r="AN904" s="79"/>
      <c r="AS904" s="79"/>
    </row>
    <row r="905" spans="5:45" ht="18" customHeight="1" x14ac:dyDescent="0.2">
      <c r="E905" s="79"/>
      <c r="J905" s="79"/>
      <c r="O905" s="79"/>
      <c r="T905" s="79"/>
      <c r="Y905" s="79"/>
      <c r="AD905" s="79"/>
      <c r="AI905" s="79"/>
      <c r="AN905" s="79"/>
      <c r="AS905" s="79"/>
    </row>
    <row r="906" spans="5:45" ht="18" customHeight="1" x14ac:dyDescent="0.2">
      <c r="E906" s="79"/>
      <c r="J906" s="79"/>
      <c r="O906" s="79"/>
      <c r="T906" s="79"/>
      <c r="Y906" s="79"/>
      <c r="AD906" s="79"/>
      <c r="AI906" s="79"/>
      <c r="AN906" s="79"/>
      <c r="AS906" s="79"/>
    </row>
    <row r="907" spans="5:45" ht="18" customHeight="1" x14ac:dyDescent="0.2">
      <c r="E907" s="79"/>
      <c r="J907" s="79"/>
      <c r="O907" s="79"/>
      <c r="T907" s="79"/>
      <c r="Y907" s="79"/>
      <c r="AD907" s="79"/>
      <c r="AI907" s="79"/>
      <c r="AN907" s="79"/>
      <c r="AS907" s="79"/>
    </row>
    <row r="908" spans="5:45" ht="18" customHeight="1" x14ac:dyDescent="0.2">
      <c r="E908" s="79"/>
      <c r="J908" s="79"/>
      <c r="O908" s="79"/>
      <c r="T908" s="79"/>
      <c r="Y908" s="79"/>
      <c r="AD908" s="79"/>
      <c r="AI908" s="79"/>
      <c r="AN908" s="79"/>
      <c r="AS908" s="79"/>
    </row>
    <row r="909" spans="5:45" ht="18" customHeight="1" x14ac:dyDescent="0.2">
      <c r="E909" s="79"/>
      <c r="J909" s="79"/>
      <c r="O909" s="79"/>
      <c r="T909" s="79"/>
      <c r="Y909" s="79"/>
      <c r="AD909" s="79"/>
      <c r="AI909" s="79"/>
      <c r="AN909" s="79"/>
      <c r="AS909" s="79"/>
    </row>
    <row r="910" spans="5:45" ht="18" customHeight="1" x14ac:dyDescent="0.2">
      <c r="E910" s="79"/>
      <c r="J910" s="79"/>
      <c r="O910" s="79"/>
      <c r="T910" s="79"/>
      <c r="Y910" s="79"/>
      <c r="AD910" s="79"/>
      <c r="AI910" s="79"/>
      <c r="AN910" s="79"/>
      <c r="AS910" s="79"/>
    </row>
    <row r="911" spans="5:45" ht="18" customHeight="1" x14ac:dyDescent="0.2">
      <c r="E911" s="79"/>
      <c r="J911" s="79"/>
      <c r="O911" s="79"/>
      <c r="T911" s="79"/>
      <c r="Y911" s="79"/>
      <c r="AD911" s="79"/>
      <c r="AI911" s="79"/>
      <c r="AN911" s="79"/>
      <c r="AS911" s="79"/>
    </row>
    <row r="912" spans="5:45" ht="18" customHeight="1" x14ac:dyDescent="0.2">
      <c r="E912" s="79"/>
      <c r="J912" s="79"/>
      <c r="O912" s="79"/>
      <c r="T912" s="79"/>
      <c r="Y912" s="79"/>
      <c r="AD912" s="79"/>
      <c r="AI912" s="79"/>
      <c r="AN912" s="79"/>
      <c r="AS912" s="79"/>
    </row>
    <row r="913" spans="5:45" ht="18" customHeight="1" x14ac:dyDescent="0.2">
      <c r="E913" s="79"/>
      <c r="J913" s="79"/>
      <c r="O913" s="79"/>
      <c r="T913" s="79"/>
      <c r="Y913" s="79"/>
      <c r="AD913" s="79"/>
      <c r="AI913" s="79"/>
      <c r="AN913" s="79"/>
      <c r="AS913" s="79"/>
    </row>
    <row r="914" spans="5:45" ht="18" customHeight="1" x14ac:dyDescent="0.2">
      <c r="E914" s="79"/>
      <c r="J914" s="79"/>
      <c r="O914" s="79"/>
      <c r="T914" s="79"/>
      <c r="Y914" s="79"/>
      <c r="AD914" s="79"/>
      <c r="AI914" s="79"/>
      <c r="AN914" s="79"/>
      <c r="AS914" s="79"/>
    </row>
    <row r="915" spans="5:45" ht="18" customHeight="1" x14ac:dyDescent="0.2">
      <c r="E915" s="79"/>
      <c r="J915" s="79"/>
      <c r="O915" s="79"/>
      <c r="T915" s="79"/>
      <c r="Y915" s="79"/>
      <c r="AD915" s="79"/>
      <c r="AI915" s="79"/>
      <c r="AN915" s="79"/>
      <c r="AS915" s="79"/>
    </row>
    <row r="916" spans="5:45" ht="18" customHeight="1" x14ac:dyDescent="0.2">
      <c r="E916" s="79"/>
      <c r="J916" s="79"/>
      <c r="O916" s="79"/>
      <c r="T916" s="79"/>
      <c r="Y916" s="79"/>
      <c r="AD916" s="79"/>
      <c r="AI916" s="79"/>
      <c r="AN916" s="79"/>
      <c r="AS916" s="79"/>
    </row>
    <row r="917" spans="5:45" ht="18" customHeight="1" x14ac:dyDescent="0.2">
      <c r="E917" s="79"/>
      <c r="J917" s="79"/>
      <c r="O917" s="79"/>
      <c r="T917" s="79"/>
      <c r="Y917" s="79"/>
      <c r="AD917" s="79"/>
      <c r="AI917" s="79"/>
      <c r="AN917" s="79"/>
      <c r="AS917" s="79"/>
    </row>
    <row r="918" spans="5:45" ht="18" customHeight="1" x14ac:dyDescent="0.2">
      <c r="E918" s="79"/>
      <c r="J918" s="79"/>
      <c r="O918" s="79"/>
      <c r="T918" s="79"/>
      <c r="Y918" s="79"/>
      <c r="AD918" s="79"/>
      <c r="AI918" s="79"/>
      <c r="AN918" s="79"/>
      <c r="AS918" s="79"/>
    </row>
    <row r="919" spans="5:45" ht="18" customHeight="1" x14ac:dyDescent="0.2">
      <c r="E919" s="79"/>
      <c r="J919" s="79"/>
      <c r="O919" s="79"/>
      <c r="T919" s="79"/>
      <c r="Y919" s="79"/>
      <c r="AD919" s="79"/>
      <c r="AI919" s="79"/>
      <c r="AN919" s="79"/>
      <c r="AS919" s="79"/>
    </row>
    <row r="920" spans="5:45" ht="18" customHeight="1" x14ac:dyDescent="0.2">
      <c r="E920" s="79"/>
      <c r="J920" s="79"/>
      <c r="O920" s="79"/>
      <c r="T920" s="79"/>
      <c r="Y920" s="79"/>
      <c r="AD920" s="79"/>
      <c r="AI920" s="79"/>
      <c r="AN920" s="79"/>
      <c r="AS920" s="79"/>
    </row>
    <row r="921" spans="5:45" ht="18" customHeight="1" x14ac:dyDescent="0.2">
      <c r="E921" s="79"/>
      <c r="J921" s="79"/>
      <c r="O921" s="79"/>
      <c r="T921" s="79"/>
      <c r="Y921" s="79"/>
      <c r="AD921" s="79"/>
      <c r="AI921" s="79"/>
      <c r="AN921" s="79"/>
      <c r="AS921" s="79"/>
    </row>
    <row r="922" spans="5:45" ht="18" customHeight="1" x14ac:dyDescent="0.2">
      <c r="E922" s="79"/>
      <c r="J922" s="79"/>
      <c r="O922" s="79"/>
      <c r="T922" s="79"/>
      <c r="Y922" s="79"/>
      <c r="AD922" s="79"/>
      <c r="AI922" s="79"/>
      <c r="AN922" s="79"/>
      <c r="AS922" s="79"/>
    </row>
    <row r="923" spans="5:45" ht="18" customHeight="1" x14ac:dyDescent="0.2">
      <c r="E923" s="79"/>
      <c r="J923" s="79"/>
      <c r="O923" s="79"/>
      <c r="T923" s="79"/>
      <c r="Y923" s="79"/>
      <c r="AD923" s="79"/>
      <c r="AI923" s="79"/>
      <c r="AN923" s="79"/>
      <c r="AS923" s="79"/>
    </row>
    <row r="924" spans="5:45" ht="18" customHeight="1" x14ac:dyDescent="0.2">
      <c r="E924" s="79"/>
      <c r="J924" s="79"/>
      <c r="O924" s="79"/>
      <c r="T924" s="79"/>
      <c r="Y924" s="79"/>
      <c r="AD924" s="79"/>
      <c r="AI924" s="79"/>
      <c r="AN924" s="79"/>
      <c r="AS924" s="79"/>
    </row>
    <row r="925" spans="5:45" ht="18" customHeight="1" x14ac:dyDescent="0.2">
      <c r="E925" s="79"/>
      <c r="J925" s="79"/>
      <c r="O925" s="79"/>
      <c r="T925" s="79"/>
      <c r="Y925" s="79"/>
      <c r="AD925" s="79"/>
      <c r="AI925" s="79"/>
      <c r="AN925" s="79"/>
      <c r="AS925" s="79"/>
    </row>
    <row r="926" spans="5:45" ht="18" customHeight="1" x14ac:dyDescent="0.2">
      <c r="E926" s="79"/>
      <c r="J926" s="79"/>
      <c r="O926" s="79"/>
      <c r="T926" s="79"/>
      <c r="Y926" s="79"/>
      <c r="AD926" s="79"/>
      <c r="AI926" s="79"/>
      <c r="AN926" s="79"/>
      <c r="AS926" s="79"/>
    </row>
    <row r="927" spans="5:45" ht="18" customHeight="1" x14ac:dyDescent="0.2">
      <c r="E927" s="79"/>
      <c r="J927" s="79"/>
      <c r="O927" s="79"/>
      <c r="T927" s="79"/>
      <c r="Y927" s="79"/>
      <c r="AD927" s="79"/>
      <c r="AI927" s="79"/>
      <c r="AN927" s="79"/>
      <c r="AS927" s="79"/>
    </row>
    <row r="928" spans="5:45" ht="18" customHeight="1" x14ac:dyDescent="0.2">
      <c r="E928" s="79"/>
      <c r="J928" s="79"/>
      <c r="O928" s="79"/>
      <c r="T928" s="79"/>
      <c r="Y928" s="79"/>
      <c r="AD928" s="79"/>
      <c r="AI928" s="79"/>
      <c r="AN928" s="79"/>
      <c r="AS928" s="79"/>
    </row>
    <row r="929" spans="5:45" ht="18" customHeight="1" x14ac:dyDescent="0.2">
      <c r="E929" s="79"/>
      <c r="J929" s="79"/>
      <c r="O929" s="79"/>
      <c r="T929" s="79"/>
      <c r="Y929" s="79"/>
      <c r="AD929" s="79"/>
      <c r="AI929" s="79"/>
      <c r="AN929" s="79"/>
      <c r="AS929" s="79"/>
    </row>
    <row r="930" spans="5:45" ht="18" customHeight="1" x14ac:dyDescent="0.2">
      <c r="E930" s="79"/>
      <c r="J930" s="79"/>
      <c r="O930" s="79"/>
      <c r="T930" s="79"/>
      <c r="Y930" s="79"/>
      <c r="AD930" s="79"/>
      <c r="AI930" s="79"/>
      <c r="AN930" s="79"/>
      <c r="AS930" s="79"/>
    </row>
    <row r="931" spans="5:45" ht="18" customHeight="1" x14ac:dyDescent="0.2">
      <c r="E931" s="79"/>
      <c r="J931" s="79"/>
      <c r="O931" s="79"/>
      <c r="T931" s="79"/>
      <c r="Y931" s="79"/>
      <c r="AD931" s="79"/>
      <c r="AI931" s="79"/>
      <c r="AN931" s="79"/>
      <c r="AS931" s="79"/>
    </row>
    <row r="932" spans="5:45" ht="18" customHeight="1" x14ac:dyDescent="0.2">
      <c r="E932" s="79"/>
      <c r="J932" s="79"/>
      <c r="O932" s="79"/>
      <c r="T932" s="79"/>
      <c r="Y932" s="79"/>
      <c r="AD932" s="79"/>
      <c r="AI932" s="79"/>
      <c r="AN932" s="79"/>
      <c r="AS932" s="79"/>
    </row>
    <row r="933" spans="5:45" ht="18" customHeight="1" x14ac:dyDescent="0.2">
      <c r="E933" s="79"/>
      <c r="J933" s="79"/>
      <c r="O933" s="79"/>
      <c r="T933" s="79"/>
      <c r="Y933" s="79"/>
      <c r="AD933" s="79"/>
      <c r="AI933" s="79"/>
      <c r="AN933" s="79"/>
      <c r="AS933" s="79"/>
    </row>
    <row r="934" spans="5:45" ht="18" customHeight="1" x14ac:dyDescent="0.2">
      <c r="E934" s="79"/>
      <c r="J934" s="79"/>
      <c r="O934" s="79"/>
      <c r="T934" s="79"/>
      <c r="Y934" s="79"/>
      <c r="AD934" s="79"/>
      <c r="AI934" s="79"/>
      <c r="AN934" s="79"/>
      <c r="AS934" s="79"/>
    </row>
    <row r="935" spans="5:45" ht="18" customHeight="1" x14ac:dyDescent="0.2">
      <c r="E935" s="79"/>
      <c r="J935" s="79"/>
      <c r="O935" s="79"/>
      <c r="T935" s="79"/>
      <c r="Y935" s="79"/>
      <c r="AD935" s="79"/>
      <c r="AI935" s="79"/>
      <c r="AN935" s="79"/>
      <c r="AS935" s="79"/>
    </row>
    <row r="936" spans="5:45" ht="18" customHeight="1" x14ac:dyDescent="0.2">
      <c r="E936" s="79"/>
      <c r="J936" s="79"/>
      <c r="O936" s="79"/>
      <c r="T936" s="79"/>
      <c r="Y936" s="79"/>
      <c r="AD936" s="79"/>
      <c r="AI936" s="79"/>
      <c r="AN936" s="79"/>
      <c r="AS936" s="79"/>
    </row>
    <row r="937" spans="5:45" ht="18" customHeight="1" x14ac:dyDescent="0.2">
      <c r="E937" s="79"/>
      <c r="J937" s="79"/>
      <c r="O937" s="79"/>
      <c r="T937" s="79"/>
      <c r="Y937" s="79"/>
      <c r="AD937" s="79"/>
      <c r="AI937" s="79"/>
      <c r="AN937" s="79"/>
      <c r="AS937" s="79"/>
    </row>
    <row r="938" spans="5:45" ht="18" customHeight="1" x14ac:dyDescent="0.2">
      <c r="E938" s="79"/>
      <c r="J938" s="79"/>
      <c r="O938" s="79"/>
      <c r="T938" s="79"/>
      <c r="Y938" s="79"/>
      <c r="AD938" s="79"/>
      <c r="AI938" s="79"/>
      <c r="AN938" s="79"/>
      <c r="AS938" s="79"/>
    </row>
    <row r="939" spans="5:45" ht="18" customHeight="1" x14ac:dyDescent="0.2">
      <c r="E939" s="79"/>
      <c r="J939" s="79"/>
      <c r="O939" s="79"/>
      <c r="T939" s="79"/>
      <c r="Y939" s="79"/>
      <c r="AD939" s="79"/>
      <c r="AI939" s="79"/>
      <c r="AN939" s="79"/>
      <c r="AS939" s="79"/>
    </row>
    <row r="940" spans="5:45" ht="18" customHeight="1" x14ac:dyDescent="0.2">
      <c r="E940" s="79"/>
      <c r="J940" s="79"/>
      <c r="O940" s="79"/>
      <c r="T940" s="79"/>
      <c r="Y940" s="79"/>
      <c r="AD940" s="79"/>
      <c r="AI940" s="79"/>
      <c r="AN940" s="79"/>
      <c r="AS940" s="79"/>
    </row>
    <row r="941" spans="5:45" ht="18" customHeight="1" x14ac:dyDescent="0.2">
      <c r="E941" s="79"/>
      <c r="J941" s="79"/>
      <c r="O941" s="79"/>
      <c r="T941" s="79"/>
      <c r="Y941" s="79"/>
      <c r="AD941" s="79"/>
      <c r="AI941" s="79"/>
      <c r="AN941" s="79"/>
      <c r="AS941" s="79"/>
    </row>
    <row r="942" spans="5:45" ht="18" customHeight="1" x14ac:dyDescent="0.2">
      <c r="E942" s="79"/>
      <c r="J942" s="79"/>
      <c r="O942" s="79"/>
      <c r="T942" s="79"/>
      <c r="Y942" s="79"/>
      <c r="AD942" s="79"/>
      <c r="AI942" s="79"/>
      <c r="AN942" s="79"/>
      <c r="AS942" s="79"/>
    </row>
    <row r="943" spans="5:45" ht="18" customHeight="1" x14ac:dyDescent="0.2">
      <c r="E943" s="79"/>
      <c r="J943" s="79"/>
      <c r="O943" s="79"/>
      <c r="T943" s="79"/>
      <c r="Y943" s="79"/>
      <c r="AD943" s="79"/>
      <c r="AI943" s="79"/>
      <c r="AN943" s="79"/>
      <c r="AS943" s="79"/>
    </row>
    <row r="944" spans="5:45" ht="18" customHeight="1" x14ac:dyDescent="0.2">
      <c r="E944" s="79"/>
      <c r="J944" s="79"/>
      <c r="O944" s="79"/>
      <c r="T944" s="79"/>
      <c r="Y944" s="79"/>
      <c r="AD944" s="79"/>
      <c r="AI944" s="79"/>
      <c r="AN944" s="79"/>
      <c r="AS944" s="79"/>
    </row>
    <row r="945" spans="5:45" ht="18" customHeight="1" x14ac:dyDescent="0.2">
      <c r="E945" s="79"/>
      <c r="J945" s="79"/>
      <c r="O945" s="79"/>
      <c r="T945" s="79"/>
      <c r="Y945" s="79"/>
      <c r="AD945" s="79"/>
      <c r="AI945" s="79"/>
      <c r="AN945" s="79"/>
      <c r="AS945" s="79"/>
    </row>
    <row r="946" spans="5:45" ht="18" customHeight="1" x14ac:dyDescent="0.2">
      <c r="E946" s="79"/>
      <c r="J946" s="79"/>
      <c r="O946" s="79"/>
      <c r="T946" s="79"/>
      <c r="Y946" s="79"/>
      <c r="AD946" s="79"/>
      <c r="AI946" s="79"/>
      <c r="AN946" s="79"/>
      <c r="AS946" s="79"/>
    </row>
    <row r="947" spans="5:45" ht="18" customHeight="1" x14ac:dyDescent="0.2">
      <c r="E947" s="79"/>
      <c r="J947" s="79"/>
      <c r="O947" s="79"/>
      <c r="T947" s="79"/>
      <c r="Y947" s="79"/>
      <c r="AD947" s="79"/>
      <c r="AI947" s="79"/>
      <c r="AN947" s="79"/>
      <c r="AS947" s="79"/>
    </row>
    <row r="948" spans="5:45" ht="18" customHeight="1" x14ac:dyDescent="0.2">
      <c r="E948" s="79"/>
      <c r="J948" s="79"/>
      <c r="O948" s="79"/>
      <c r="T948" s="79"/>
      <c r="Y948" s="79"/>
      <c r="AD948" s="79"/>
      <c r="AI948" s="79"/>
      <c r="AN948" s="79"/>
      <c r="AS948" s="79"/>
    </row>
    <row r="949" spans="5:45" ht="18" customHeight="1" x14ac:dyDescent="0.2">
      <c r="E949" s="79"/>
      <c r="J949" s="79"/>
      <c r="O949" s="79"/>
      <c r="T949" s="79"/>
      <c r="Y949" s="79"/>
      <c r="AD949" s="79"/>
      <c r="AI949" s="79"/>
      <c r="AN949" s="79"/>
      <c r="AS949" s="79"/>
    </row>
    <row r="950" spans="5:45" ht="18" customHeight="1" x14ac:dyDescent="0.2">
      <c r="E950" s="79"/>
      <c r="J950" s="79"/>
      <c r="O950" s="79"/>
      <c r="T950" s="79"/>
      <c r="Y950" s="79"/>
      <c r="AD950" s="79"/>
      <c r="AI950" s="79"/>
      <c r="AN950" s="79"/>
      <c r="AS950" s="79"/>
    </row>
    <row r="951" spans="5:45" ht="18" customHeight="1" x14ac:dyDescent="0.2">
      <c r="E951" s="79"/>
      <c r="J951" s="79"/>
      <c r="O951" s="79"/>
      <c r="T951" s="79"/>
      <c r="Y951" s="79"/>
      <c r="AD951" s="79"/>
      <c r="AI951" s="79"/>
      <c r="AN951" s="79"/>
      <c r="AS951" s="79"/>
    </row>
    <row r="952" spans="5:45" ht="18" customHeight="1" x14ac:dyDescent="0.2">
      <c r="E952" s="79"/>
      <c r="J952" s="79"/>
      <c r="O952" s="79"/>
      <c r="T952" s="79"/>
      <c r="Y952" s="79"/>
      <c r="AD952" s="79"/>
      <c r="AI952" s="79"/>
      <c r="AN952" s="79"/>
      <c r="AS952" s="79"/>
    </row>
    <row r="953" spans="5:45" ht="18" customHeight="1" x14ac:dyDescent="0.2">
      <c r="E953" s="79"/>
      <c r="J953" s="79"/>
      <c r="O953" s="79"/>
      <c r="T953" s="79"/>
      <c r="Y953" s="79"/>
      <c r="AD953" s="79"/>
      <c r="AI953" s="79"/>
      <c r="AN953" s="79"/>
      <c r="AS953" s="79"/>
    </row>
    <row r="954" spans="5:45" ht="18" customHeight="1" x14ac:dyDescent="0.2">
      <c r="E954" s="79"/>
      <c r="J954" s="79"/>
      <c r="O954" s="79"/>
      <c r="T954" s="79"/>
      <c r="Y954" s="79"/>
      <c r="AD954" s="79"/>
      <c r="AI954" s="79"/>
      <c r="AN954" s="79"/>
      <c r="AS954" s="79"/>
    </row>
    <row r="955" spans="5:45" ht="18" customHeight="1" x14ac:dyDescent="0.2">
      <c r="E955" s="79"/>
      <c r="J955" s="79"/>
      <c r="O955" s="79"/>
      <c r="T955" s="79"/>
      <c r="Y955" s="79"/>
      <c r="AD955" s="79"/>
      <c r="AI955" s="79"/>
      <c r="AN955" s="79"/>
      <c r="AS955" s="79"/>
    </row>
    <row r="956" spans="5:45" ht="18" customHeight="1" x14ac:dyDescent="0.2">
      <c r="E956" s="79"/>
      <c r="J956" s="79"/>
      <c r="O956" s="79"/>
      <c r="T956" s="79"/>
      <c r="Y956" s="79"/>
      <c r="AD956" s="79"/>
      <c r="AI956" s="79"/>
      <c r="AN956" s="79"/>
      <c r="AS956" s="79"/>
    </row>
    <row r="957" spans="5:45" ht="18" customHeight="1" x14ac:dyDescent="0.2">
      <c r="E957" s="79"/>
      <c r="J957" s="79"/>
      <c r="O957" s="79"/>
      <c r="T957" s="79"/>
      <c r="Y957" s="79"/>
      <c r="AD957" s="79"/>
      <c r="AI957" s="79"/>
      <c r="AN957" s="79"/>
      <c r="AS957" s="79"/>
    </row>
    <row r="958" spans="5:45" ht="18" customHeight="1" x14ac:dyDescent="0.2">
      <c r="E958" s="79"/>
      <c r="J958" s="79"/>
      <c r="O958" s="79"/>
      <c r="T958" s="79"/>
      <c r="Y958" s="79"/>
      <c r="AD958" s="79"/>
      <c r="AI958" s="79"/>
      <c r="AN958" s="79"/>
      <c r="AS958" s="79"/>
    </row>
    <row r="959" spans="5:45" ht="18" customHeight="1" x14ac:dyDescent="0.2">
      <c r="E959" s="79"/>
      <c r="J959" s="79"/>
      <c r="O959" s="79"/>
      <c r="T959" s="79"/>
      <c r="Y959" s="79"/>
      <c r="AD959" s="79"/>
      <c r="AI959" s="79"/>
      <c r="AN959" s="79"/>
      <c r="AS959" s="79"/>
    </row>
    <row r="960" spans="5:45" ht="18" customHeight="1" x14ac:dyDescent="0.2">
      <c r="E960" s="79"/>
      <c r="J960" s="79"/>
      <c r="O960" s="79"/>
      <c r="T960" s="79"/>
      <c r="Y960" s="79"/>
      <c r="AD960" s="79"/>
      <c r="AI960" s="79"/>
      <c r="AN960" s="79"/>
      <c r="AS960" s="79"/>
    </row>
    <row r="961" spans="5:45" ht="18" customHeight="1" x14ac:dyDescent="0.2">
      <c r="E961" s="79"/>
      <c r="J961" s="79"/>
      <c r="O961" s="79"/>
      <c r="T961" s="79"/>
      <c r="Y961" s="79"/>
      <c r="AD961" s="79"/>
      <c r="AI961" s="79"/>
      <c r="AN961" s="79"/>
      <c r="AS961" s="79"/>
    </row>
    <row r="962" spans="5:45" ht="18" customHeight="1" x14ac:dyDescent="0.2">
      <c r="E962" s="79"/>
      <c r="J962" s="79"/>
      <c r="O962" s="79"/>
      <c r="T962" s="79"/>
      <c r="Y962" s="79"/>
      <c r="AD962" s="79"/>
      <c r="AI962" s="79"/>
      <c r="AN962" s="79"/>
      <c r="AS962" s="79"/>
    </row>
    <row r="963" spans="5:45" ht="18" customHeight="1" x14ac:dyDescent="0.2">
      <c r="E963" s="79"/>
      <c r="J963" s="79"/>
      <c r="O963" s="79"/>
      <c r="T963" s="79"/>
      <c r="Y963" s="79"/>
      <c r="AD963" s="79"/>
      <c r="AI963" s="79"/>
      <c r="AN963" s="79"/>
      <c r="AS963" s="79"/>
    </row>
    <row r="964" spans="5:45" ht="18" customHeight="1" x14ac:dyDescent="0.2">
      <c r="E964" s="79"/>
      <c r="J964" s="79"/>
      <c r="O964" s="79"/>
      <c r="T964" s="79"/>
      <c r="Y964" s="79"/>
      <c r="AD964" s="79"/>
      <c r="AI964" s="79"/>
      <c r="AN964" s="79"/>
      <c r="AS964" s="79"/>
    </row>
    <row r="965" spans="5:45" ht="18" customHeight="1" x14ac:dyDescent="0.2">
      <c r="E965" s="79"/>
      <c r="J965" s="79"/>
      <c r="O965" s="79"/>
      <c r="T965" s="79"/>
      <c r="Y965" s="79"/>
      <c r="AD965" s="79"/>
      <c r="AI965" s="79"/>
      <c r="AN965" s="79"/>
      <c r="AS965" s="79"/>
    </row>
    <row r="966" spans="5:45" ht="18" customHeight="1" x14ac:dyDescent="0.2">
      <c r="E966" s="79"/>
      <c r="J966" s="79"/>
      <c r="O966" s="79"/>
      <c r="T966" s="79"/>
      <c r="Y966" s="79"/>
      <c r="AD966" s="79"/>
      <c r="AI966" s="79"/>
      <c r="AN966" s="79"/>
      <c r="AS966" s="79"/>
    </row>
    <row r="967" spans="5:45" ht="18" customHeight="1" x14ac:dyDescent="0.2">
      <c r="E967" s="79"/>
      <c r="J967" s="79"/>
      <c r="O967" s="79"/>
      <c r="T967" s="79"/>
      <c r="Y967" s="79"/>
      <c r="AD967" s="79"/>
      <c r="AI967" s="79"/>
      <c r="AN967" s="79"/>
      <c r="AS967" s="79"/>
    </row>
    <row r="968" spans="5:45" ht="18" customHeight="1" x14ac:dyDescent="0.2">
      <c r="E968" s="79"/>
      <c r="J968" s="79"/>
      <c r="O968" s="79"/>
      <c r="T968" s="79"/>
      <c r="Y968" s="79"/>
      <c r="AD968" s="79"/>
      <c r="AI968" s="79"/>
      <c r="AN968" s="79"/>
      <c r="AS968" s="79"/>
    </row>
    <row r="969" spans="5:45" ht="18" customHeight="1" x14ac:dyDescent="0.2">
      <c r="E969" s="79"/>
      <c r="J969" s="79"/>
      <c r="O969" s="79"/>
      <c r="T969" s="79"/>
      <c r="Y969" s="79"/>
      <c r="AD969" s="79"/>
      <c r="AI969" s="79"/>
      <c r="AN969" s="79"/>
      <c r="AS969" s="79"/>
    </row>
    <row r="970" spans="5:45" ht="18" customHeight="1" x14ac:dyDescent="0.2">
      <c r="E970" s="79"/>
      <c r="J970" s="79"/>
      <c r="O970" s="79"/>
      <c r="T970" s="79"/>
      <c r="Y970" s="79"/>
      <c r="AD970" s="79"/>
      <c r="AI970" s="79"/>
      <c r="AN970" s="79"/>
      <c r="AS970" s="79"/>
    </row>
    <row r="971" spans="5:45" ht="18" customHeight="1" x14ac:dyDescent="0.2">
      <c r="E971" s="79"/>
      <c r="J971" s="79"/>
      <c r="O971" s="79"/>
      <c r="T971" s="79"/>
      <c r="Y971" s="79"/>
      <c r="AD971" s="79"/>
      <c r="AI971" s="79"/>
      <c r="AN971" s="79"/>
      <c r="AS971" s="79"/>
    </row>
    <row r="972" spans="5:45" ht="18" customHeight="1" x14ac:dyDescent="0.2">
      <c r="E972" s="79"/>
      <c r="J972" s="79"/>
      <c r="O972" s="79"/>
      <c r="T972" s="79"/>
      <c r="Y972" s="79"/>
      <c r="AD972" s="79"/>
      <c r="AI972" s="79"/>
      <c r="AN972" s="79"/>
      <c r="AS972" s="79"/>
    </row>
    <row r="973" spans="5:45" ht="18" customHeight="1" x14ac:dyDescent="0.2">
      <c r="E973" s="79"/>
      <c r="J973" s="79"/>
      <c r="O973" s="79"/>
      <c r="T973" s="79"/>
      <c r="Y973" s="79"/>
      <c r="AD973" s="79"/>
      <c r="AI973" s="79"/>
      <c r="AN973" s="79"/>
      <c r="AS973" s="79"/>
    </row>
    <row r="974" spans="5:45" ht="18" customHeight="1" x14ac:dyDescent="0.2">
      <c r="E974" s="79"/>
      <c r="J974" s="79"/>
      <c r="O974" s="79"/>
      <c r="T974" s="79"/>
      <c r="Y974" s="79"/>
      <c r="AD974" s="79"/>
      <c r="AI974" s="79"/>
      <c r="AN974" s="79"/>
      <c r="AS974" s="79"/>
    </row>
    <row r="975" spans="5:45" ht="18" customHeight="1" x14ac:dyDescent="0.2">
      <c r="E975" s="79"/>
      <c r="J975" s="79"/>
      <c r="O975" s="79"/>
      <c r="T975" s="79"/>
      <c r="Y975" s="79"/>
      <c r="AD975" s="79"/>
      <c r="AI975" s="79"/>
      <c r="AN975" s="79"/>
      <c r="AS975" s="79"/>
    </row>
    <row r="976" spans="5:45" ht="18" customHeight="1" x14ac:dyDescent="0.2">
      <c r="E976" s="79"/>
      <c r="J976" s="79"/>
      <c r="O976" s="79"/>
      <c r="T976" s="79"/>
      <c r="Y976" s="79"/>
      <c r="AD976" s="79"/>
      <c r="AI976" s="79"/>
      <c r="AN976" s="79"/>
      <c r="AS976" s="79"/>
    </row>
    <row r="977" spans="5:45" ht="18" customHeight="1" x14ac:dyDescent="0.2">
      <c r="E977" s="79"/>
      <c r="J977" s="79"/>
      <c r="O977" s="79"/>
      <c r="T977" s="79"/>
      <c r="Y977" s="79"/>
      <c r="AD977" s="79"/>
      <c r="AI977" s="79"/>
      <c r="AN977" s="79"/>
      <c r="AS977" s="79"/>
    </row>
    <row r="978" spans="5:45" ht="18" customHeight="1" x14ac:dyDescent="0.2">
      <c r="E978" s="79"/>
      <c r="J978" s="79"/>
      <c r="O978" s="79"/>
      <c r="T978" s="79"/>
      <c r="Y978" s="79"/>
      <c r="AD978" s="79"/>
      <c r="AI978" s="79"/>
      <c r="AN978" s="79"/>
      <c r="AS978" s="79"/>
    </row>
    <row r="979" spans="5:45" ht="18" customHeight="1" x14ac:dyDescent="0.2">
      <c r="E979" s="79"/>
      <c r="J979" s="79"/>
      <c r="O979" s="79"/>
      <c r="T979" s="79"/>
      <c r="Y979" s="79"/>
      <c r="AD979" s="79"/>
      <c r="AI979" s="79"/>
      <c r="AN979" s="79"/>
      <c r="AS979" s="79"/>
    </row>
    <row r="980" spans="5:45" ht="18" customHeight="1" x14ac:dyDescent="0.2">
      <c r="E980" s="79"/>
      <c r="J980" s="79"/>
      <c r="O980" s="79"/>
      <c r="T980" s="79"/>
      <c r="Y980" s="79"/>
      <c r="AD980" s="79"/>
      <c r="AI980" s="79"/>
      <c r="AN980" s="79"/>
      <c r="AS980" s="79"/>
    </row>
    <row r="981" spans="5:45" ht="18" customHeight="1" x14ac:dyDescent="0.2">
      <c r="E981" s="79"/>
      <c r="J981" s="79"/>
      <c r="O981" s="79"/>
      <c r="T981" s="79"/>
      <c r="Y981" s="79"/>
      <c r="AD981" s="79"/>
      <c r="AI981" s="79"/>
      <c r="AN981" s="79"/>
      <c r="AS981" s="79"/>
    </row>
    <row r="982" spans="5:45" ht="18" customHeight="1" x14ac:dyDescent="0.2">
      <c r="E982" s="79"/>
      <c r="J982" s="79"/>
      <c r="O982" s="79"/>
      <c r="T982" s="79"/>
      <c r="Y982" s="79"/>
      <c r="AD982" s="79"/>
      <c r="AI982" s="79"/>
      <c r="AN982" s="79"/>
      <c r="AS982" s="79"/>
    </row>
    <row r="983" spans="5:45" ht="18" customHeight="1" x14ac:dyDescent="0.2">
      <c r="E983" s="79"/>
      <c r="J983" s="79"/>
      <c r="O983" s="79"/>
      <c r="T983" s="79"/>
      <c r="Y983" s="79"/>
      <c r="AD983" s="79"/>
      <c r="AI983" s="79"/>
      <c r="AN983" s="79"/>
      <c r="AS983" s="79"/>
    </row>
    <row r="984" spans="5:45" ht="18" customHeight="1" x14ac:dyDescent="0.2">
      <c r="E984" s="79"/>
      <c r="J984" s="79"/>
      <c r="O984" s="79"/>
      <c r="T984" s="79"/>
      <c r="Y984" s="79"/>
      <c r="AD984" s="79"/>
      <c r="AI984" s="79"/>
      <c r="AN984" s="79"/>
      <c r="AS984" s="79"/>
    </row>
    <row r="985" spans="5:45" ht="18" customHeight="1" x14ac:dyDescent="0.2">
      <c r="E985" s="79"/>
      <c r="J985" s="79"/>
      <c r="O985" s="79"/>
      <c r="T985" s="79"/>
      <c r="Y985" s="79"/>
      <c r="AD985" s="79"/>
      <c r="AI985" s="79"/>
      <c r="AN985" s="79"/>
      <c r="AS985" s="79"/>
    </row>
    <row r="986" spans="5:45" ht="18" customHeight="1" x14ac:dyDescent="0.2">
      <c r="E986" s="79"/>
      <c r="J986" s="79"/>
      <c r="O986" s="79"/>
      <c r="T986" s="79"/>
      <c r="Y986" s="79"/>
      <c r="AD986" s="79"/>
      <c r="AI986" s="79"/>
      <c r="AN986" s="79"/>
      <c r="AS986" s="79"/>
    </row>
    <row r="987" spans="5:45" ht="18" customHeight="1" x14ac:dyDescent="0.2">
      <c r="E987" s="79"/>
      <c r="J987" s="79"/>
      <c r="O987" s="79"/>
      <c r="T987" s="79"/>
      <c r="Y987" s="79"/>
      <c r="AD987" s="79"/>
      <c r="AI987" s="79"/>
      <c r="AN987" s="79"/>
      <c r="AS987" s="79"/>
    </row>
    <row r="988" spans="5:45" ht="18" customHeight="1" x14ac:dyDescent="0.2">
      <c r="E988" s="79"/>
      <c r="J988" s="79"/>
      <c r="O988" s="79"/>
      <c r="T988" s="79"/>
      <c r="Y988" s="79"/>
      <c r="AD988" s="79"/>
      <c r="AI988" s="79"/>
      <c r="AN988" s="79"/>
      <c r="AS988" s="79"/>
    </row>
    <row r="989" spans="5:45" ht="18" customHeight="1" x14ac:dyDescent="0.2">
      <c r="E989" s="79"/>
      <c r="J989" s="79"/>
      <c r="O989" s="79"/>
      <c r="T989" s="79"/>
      <c r="Y989" s="79"/>
      <c r="AD989" s="79"/>
      <c r="AI989" s="79"/>
      <c r="AN989" s="79"/>
      <c r="AS989" s="79"/>
    </row>
    <row r="990" spans="5:45" ht="18" customHeight="1" x14ac:dyDescent="0.2">
      <c r="E990" s="79"/>
      <c r="J990" s="79"/>
      <c r="O990" s="79"/>
      <c r="T990" s="79"/>
      <c r="Y990" s="79"/>
      <c r="AD990" s="79"/>
      <c r="AI990" s="79"/>
      <c r="AN990" s="79"/>
      <c r="AS990" s="79"/>
    </row>
    <row r="991" spans="5:45" ht="18" customHeight="1" x14ac:dyDescent="0.2">
      <c r="E991" s="79"/>
      <c r="J991" s="79"/>
      <c r="O991" s="79"/>
      <c r="T991" s="79"/>
      <c r="Y991" s="79"/>
      <c r="AD991" s="79"/>
      <c r="AI991" s="79"/>
      <c r="AN991" s="79"/>
      <c r="AS991" s="79"/>
    </row>
    <row r="992" spans="5:45" ht="18" customHeight="1" x14ac:dyDescent="0.2">
      <c r="E992" s="79"/>
      <c r="J992" s="79"/>
      <c r="O992" s="79"/>
      <c r="T992" s="79"/>
      <c r="Y992" s="79"/>
      <c r="AD992" s="79"/>
      <c r="AI992" s="79"/>
      <c r="AN992" s="79"/>
      <c r="AS992" s="79"/>
    </row>
    <row r="993" spans="5:45" ht="18" customHeight="1" x14ac:dyDescent="0.2">
      <c r="E993" s="79"/>
      <c r="J993" s="79"/>
      <c r="O993" s="79"/>
      <c r="T993" s="79"/>
      <c r="Y993" s="79"/>
      <c r="AD993" s="79"/>
      <c r="AI993" s="79"/>
      <c r="AN993" s="79"/>
      <c r="AS993" s="79"/>
    </row>
    <row r="994" spans="5:45" ht="18" customHeight="1" x14ac:dyDescent="0.2">
      <c r="E994" s="79"/>
      <c r="J994" s="79"/>
      <c r="O994" s="79"/>
      <c r="T994" s="79"/>
      <c r="Y994" s="79"/>
      <c r="AD994" s="79"/>
      <c r="AI994" s="79"/>
      <c r="AN994" s="79"/>
      <c r="AS994" s="79"/>
    </row>
    <row r="995" spans="5:45" ht="18" customHeight="1" x14ac:dyDescent="0.2">
      <c r="E995" s="79"/>
      <c r="J995" s="79"/>
      <c r="O995" s="79"/>
      <c r="T995" s="79"/>
      <c r="Y995" s="79"/>
      <c r="AD995" s="79"/>
      <c r="AI995" s="79"/>
      <c r="AN995" s="79"/>
      <c r="AS995" s="79"/>
    </row>
    <row r="996" spans="5:45" ht="18" customHeight="1" x14ac:dyDescent="0.2">
      <c r="E996" s="79"/>
      <c r="J996" s="79"/>
      <c r="O996" s="79"/>
      <c r="T996" s="79"/>
      <c r="Y996" s="79"/>
      <c r="AD996" s="79"/>
      <c r="AI996" s="79"/>
      <c r="AN996" s="79"/>
      <c r="AS996" s="79"/>
    </row>
    <row r="997" spans="5:45" ht="18" customHeight="1" x14ac:dyDescent="0.2">
      <c r="E997" s="79"/>
      <c r="J997" s="79"/>
      <c r="O997" s="79"/>
      <c r="T997" s="79"/>
      <c r="Y997" s="79"/>
      <c r="AD997" s="79"/>
      <c r="AI997" s="79"/>
      <c r="AN997" s="79"/>
      <c r="AS997" s="79"/>
    </row>
    <row r="998" spans="5:45" ht="18" customHeight="1" x14ac:dyDescent="0.2">
      <c r="E998" s="79"/>
      <c r="J998" s="79"/>
      <c r="O998" s="79"/>
      <c r="T998" s="79"/>
      <c r="Y998" s="79"/>
      <c r="AD998" s="79"/>
      <c r="AI998" s="79"/>
      <c r="AN998" s="79"/>
      <c r="AS998" s="79"/>
    </row>
    <row r="999" spans="5:45" ht="18" customHeight="1" x14ac:dyDescent="0.2">
      <c r="E999" s="79"/>
      <c r="J999" s="79"/>
      <c r="O999" s="79"/>
      <c r="T999" s="79"/>
      <c r="Y999" s="79"/>
      <c r="AD999" s="79"/>
      <c r="AI999" s="79"/>
      <c r="AN999" s="79"/>
      <c r="AS999" s="79"/>
    </row>
    <row r="1000" spans="5:45" ht="18" customHeight="1" x14ac:dyDescent="0.2">
      <c r="E1000" s="79"/>
      <c r="J1000" s="79"/>
      <c r="O1000" s="79"/>
      <c r="T1000" s="79"/>
      <c r="Y1000" s="79"/>
      <c r="AD1000" s="79"/>
      <c r="AI1000" s="79"/>
      <c r="AN1000" s="79"/>
      <c r="AS1000" s="79"/>
    </row>
    <row r="1001" spans="5:45" ht="18" customHeight="1" x14ac:dyDescent="0.2">
      <c r="E1001" s="79"/>
      <c r="J1001" s="79"/>
      <c r="O1001" s="79"/>
      <c r="T1001" s="79"/>
      <c r="Y1001" s="79"/>
      <c r="AD1001" s="79"/>
      <c r="AI1001" s="79"/>
      <c r="AN1001" s="79"/>
      <c r="AS1001" s="79"/>
    </row>
    <row r="1002" spans="5:45" ht="18" customHeight="1" x14ac:dyDescent="0.2">
      <c r="E1002" s="79"/>
      <c r="J1002" s="79"/>
      <c r="O1002" s="79"/>
      <c r="T1002" s="79"/>
      <c r="Y1002" s="79"/>
      <c r="AD1002" s="79"/>
      <c r="AI1002" s="79"/>
      <c r="AN1002" s="79"/>
      <c r="AS1002" s="79"/>
    </row>
    <row r="1003" spans="5:45" ht="18" customHeight="1" x14ac:dyDescent="0.2">
      <c r="E1003" s="79"/>
      <c r="J1003" s="79"/>
      <c r="O1003" s="79"/>
      <c r="T1003" s="79"/>
      <c r="Y1003" s="79"/>
      <c r="AD1003" s="79"/>
      <c r="AI1003" s="79"/>
      <c r="AN1003" s="79"/>
      <c r="AS1003" s="79"/>
    </row>
    <row r="1004" spans="5:45" ht="18" customHeight="1" x14ac:dyDescent="0.2">
      <c r="E1004" s="79"/>
      <c r="J1004" s="79"/>
      <c r="O1004" s="79"/>
      <c r="T1004" s="79"/>
      <c r="Y1004" s="79"/>
      <c r="AD1004" s="79"/>
      <c r="AI1004" s="79"/>
      <c r="AN1004" s="79"/>
      <c r="AS1004" s="79"/>
    </row>
    <row r="1005" spans="5:45" ht="18" customHeight="1" x14ac:dyDescent="0.2">
      <c r="E1005" s="79"/>
      <c r="J1005" s="79"/>
      <c r="O1005" s="79"/>
      <c r="T1005" s="79"/>
      <c r="Y1005" s="79"/>
      <c r="AD1005" s="79"/>
      <c r="AI1005" s="79"/>
      <c r="AN1005" s="79"/>
      <c r="AS1005" s="79"/>
    </row>
    <row r="1006" spans="5:45" ht="18" customHeight="1" x14ac:dyDescent="0.2">
      <c r="E1006" s="79"/>
      <c r="J1006" s="79"/>
      <c r="O1006" s="79"/>
      <c r="T1006" s="79"/>
      <c r="Y1006" s="79"/>
      <c r="AD1006" s="79"/>
      <c r="AI1006" s="79"/>
      <c r="AN1006" s="79"/>
      <c r="AS1006" s="79"/>
    </row>
    <row r="1007" spans="5:45" ht="18" customHeight="1" x14ac:dyDescent="0.2">
      <c r="E1007" s="79"/>
      <c r="J1007" s="79"/>
      <c r="O1007" s="79"/>
      <c r="T1007" s="79"/>
      <c r="Y1007" s="79"/>
      <c r="AD1007" s="79"/>
      <c r="AI1007" s="79"/>
      <c r="AN1007" s="79"/>
      <c r="AS1007" s="79"/>
    </row>
    <row r="1008" spans="5:45" ht="18" customHeight="1" x14ac:dyDescent="0.2">
      <c r="E1008" s="79"/>
      <c r="J1008" s="79"/>
      <c r="O1008" s="79"/>
      <c r="T1008" s="79"/>
      <c r="Y1008" s="79"/>
      <c r="AD1008" s="79"/>
      <c r="AI1008" s="79"/>
      <c r="AN1008" s="79"/>
      <c r="AS1008" s="79"/>
    </row>
    <row r="1009" spans="5:45" ht="18" customHeight="1" x14ac:dyDescent="0.2">
      <c r="E1009" s="79"/>
      <c r="J1009" s="79"/>
      <c r="O1009" s="79"/>
      <c r="T1009" s="79"/>
      <c r="Y1009" s="79"/>
      <c r="AD1009" s="79"/>
      <c r="AI1009" s="79"/>
      <c r="AN1009" s="79"/>
      <c r="AS1009" s="79"/>
    </row>
    <row r="1010" spans="5:45" ht="18" customHeight="1" x14ac:dyDescent="0.2">
      <c r="E1010" s="79"/>
      <c r="J1010" s="79"/>
      <c r="O1010" s="79"/>
      <c r="T1010" s="79"/>
      <c r="Y1010" s="79"/>
      <c r="AD1010" s="79"/>
      <c r="AI1010" s="79"/>
      <c r="AN1010" s="79"/>
      <c r="AS1010" s="79"/>
    </row>
    <row r="1011" spans="5:45" ht="18" customHeight="1" x14ac:dyDescent="0.2">
      <c r="E1011" s="79"/>
      <c r="J1011" s="79"/>
      <c r="O1011" s="79"/>
      <c r="T1011" s="79"/>
      <c r="Y1011" s="79"/>
      <c r="AD1011" s="79"/>
      <c r="AI1011" s="79"/>
      <c r="AN1011" s="79"/>
      <c r="AS1011" s="79"/>
    </row>
    <row r="1012" spans="5:45" ht="18" customHeight="1" x14ac:dyDescent="0.2">
      <c r="E1012" s="79"/>
      <c r="J1012" s="79"/>
      <c r="O1012" s="79"/>
      <c r="T1012" s="79"/>
      <c r="Y1012" s="79"/>
      <c r="AD1012" s="79"/>
      <c r="AI1012" s="79"/>
      <c r="AN1012" s="79"/>
      <c r="AS1012" s="79"/>
    </row>
    <row r="1013" spans="5:45" ht="18" customHeight="1" x14ac:dyDescent="0.2">
      <c r="E1013" s="79"/>
      <c r="J1013" s="79"/>
      <c r="O1013" s="79"/>
      <c r="T1013" s="79"/>
      <c r="Y1013" s="79"/>
      <c r="AD1013" s="79"/>
      <c r="AI1013" s="79"/>
      <c r="AN1013" s="79"/>
      <c r="AS1013" s="79"/>
    </row>
    <row r="1014" spans="5:45" ht="18" customHeight="1" x14ac:dyDescent="0.2">
      <c r="E1014" s="79"/>
      <c r="J1014" s="79"/>
      <c r="O1014" s="79"/>
      <c r="T1014" s="79"/>
      <c r="Y1014" s="79"/>
      <c r="AD1014" s="79"/>
      <c r="AI1014" s="79"/>
      <c r="AN1014" s="79"/>
      <c r="AS1014" s="79"/>
    </row>
    <row r="1015" spans="5:45" ht="18" customHeight="1" x14ac:dyDescent="0.2">
      <c r="E1015" s="79"/>
      <c r="J1015" s="79"/>
      <c r="O1015" s="79"/>
      <c r="T1015" s="79"/>
      <c r="Y1015" s="79"/>
      <c r="AD1015" s="79"/>
      <c r="AI1015" s="79"/>
      <c r="AN1015" s="79"/>
      <c r="AS1015" s="79"/>
    </row>
    <row r="1016" spans="5:45" ht="18" customHeight="1" x14ac:dyDescent="0.2">
      <c r="E1016" s="79"/>
      <c r="J1016" s="79"/>
      <c r="O1016" s="79"/>
      <c r="T1016" s="79"/>
      <c r="Y1016" s="79"/>
      <c r="AD1016" s="79"/>
      <c r="AI1016" s="79"/>
      <c r="AN1016" s="79"/>
      <c r="AS1016" s="79"/>
    </row>
    <row r="1017" spans="5:45" ht="18" customHeight="1" x14ac:dyDescent="0.2">
      <c r="E1017" s="79"/>
      <c r="J1017" s="79"/>
      <c r="O1017" s="79"/>
      <c r="T1017" s="79"/>
      <c r="Y1017" s="79"/>
      <c r="AD1017" s="79"/>
      <c r="AI1017" s="79"/>
      <c r="AN1017" s="79"/>
      <c r="AS1017" s="79"/>
    </row>
    <row r="1018" spans="5:45" ht="18" customHeight="1" x14ac:dyDescent="0.2">
      <c r="E1018" s="79"/>
      <c r="J1018" s="79"/>
      <c r="O1018" s="79"/>
      <c r="T1018" s="79"/>
      <c r="Y1018" s="79"/>
      <c r="AD1018" s="79"/>
      <c r="AI1018" s="79"/>
      <c r="AN1018" s="79"/>
      <c r="AS1018" s="79"/>
    </row>
    <row r="1019" spans="5:45" ht="18" customHeight="1" x14ac:dyDescent="0.2">
      <c r="E1019" s="79"/>
      <c r="J1019" s="79"/>
      <c r="O1019" s="79"/>
      <c r="T1019" s="79"/>
      <c r="Y1019" s="79"/>
      <c r="AD1019" s="79"/>
      <c r="AI1019" s="79"/>
      <c r="AN1019" s="79"/>
      <c r="AS1019" s="79"/>
    </row>
    <row r="1020" spans="5:45" ht="18" customHeight="1" x14ac:dyDescent="0.2">
      <c r="E1020" s="79"/>
      <c r="J1020" s="79"/>
      <c r="O1020" s="79"/>
      <c r="T1020" s="79"/>
      <c r="Y1020" s="79"/>
      <c r="AD1020" s="79"/>
      <c r="AI1020" s="79"/>
      <c r="AN1020" s="79"/>
      <c r="AS1020" s="79"/>
    </row>
    <row r="1021" spans="5:45" ht="18" customHeight="1" x14ac:dyDescent="0.2">
      <c r="E1021" s="79"/>
      <c r="J1021" s="79"/>
      <c r="O1021" s="79"/>
      <c r="T1021" s="79"/>
      <c r="Y1021" s="79"/>
      <c r="AD1021" s="79"/>
      <c r="AI1021" s="79"/>
      <c r="AN1021" s="79"/>
      <c r="AS1021" s="79"/>
    </row>
    <row r="1022" spans="5:45" ht="18" customHeight="1" x14ac:dyDescent="0.2">
      <c r="E1022" s="79"/>
      <c r="J1022" s="79"/>
      <c r="O1022" s="79"/>
      <c r="T1022" s="79"/>
      <c r="Y1022" s="79"/>
      <c r="AD1022" s="79"/>
      <c r="AI1022" s="79"/>
      <c r="AN1022" s="79"/>
      <c r="AS1022" s="79"/>
    </row>
    <row r="1023" spans="5:45" ht="18" customHeight="1" x14ac:dyDescent="0.2">
      <c r="E1023" s="79"/>
      <c r="J1023" s="79"/>
      <c r="O1023" s="79"/>
      <c r="T1023" s="79"/>
      <c r="Y1023" s="79"/>
      <c r="AD1023" s="79"/>
      <c r="AI1023" s="79"/>
      <c r="AN1023" s="79"/>
      <c r="AS1023" s="79"/>
    </row>
    <row r="1024" spans="5:45" ht="18" customHeight="1" x14ac:dyDescent="0.2">
      <c r="E1024" s="79"/>
      <c r="J1024" s="79"/>
      <c r="O1024" s="79"/>
      <c r="T1024" s="79"/>
      <c r="Y1024" s="79"/>
      <c r="AD1024" s="79"/>
      <c r="AI1024" s="79"/>
      <c r="AN1024" s="79"/>
      <c r="AS1024" s="79"/>
    </row>
    <row r="1025" spans="5:45" ht="18" customHeight="1" x14ac:dyDescent="0.2">
      <c r="E1025" s="79"/>
      <c r="J1025" s="79"/>
      <c r="O1025" s="79"/>
      <c r="T1025" s="79"/>
      <c r="Y1025" s="79"/>
      <c r="AD1025" s="79"/>
      <c r="AI1025" s="79"/>
      <c r="AN1025" s="79"/>
      <c r="AS1025" s="79"/>
    </row>
    <row r="1026" spans="5:45" ht="18" customHeight="1" x14ac:dyDescent="0.2">
      <c r="E1026" s="79"/>
      <c r="J1026" s="79"/>
      <c r="O1026" s="79"/>
      <c r="T1026" s="79"/>
      <c r="Y1026" s="79"/>
      <c r="AD1026" s="79"/>
      <c r="AI1026" s="79"/>
      <c r="AN1026" s="79"/>
      <c r="AS1026" s="79"/>
    </row>
    <row r="1027" spans="5:45" ht="18" customHeight="1" x14ac:dyDescent="0.2">
      <c r="E1027" s="79"/>
      <c r="J1027" s="79"/>
      <c r="O1027" s="79"/>
      <c r="T1027" s="79"/>
      <c r="Y1027" s="79"/>
      <c r="AD1027" s="79"/>
      <c r="AI1027" s="79"/>
      <c r="AN1027" s="79"/>
      <c r="AS1027" s="79"/>
    </row>
    <row r="1028" spans="5:45" ht="18" customHeight="1" x14ac:dyDescent="0.2">
      <c r="E1028" s="79"/>
      <c r="J1028" s="79"/>
      <c r="O1028" s="79"/>
      <c r="T1028" s="79"/>
      <c r="Y1028" s="79"/>
      <c r="AD1028" s="79"/>
      <c r="AI1028" s="79"/>
      <c r="AN1028" s="79"/>
      <c r="AS1028" s="79"/>
    </row>
    <row r="1029" spans="5:45" ht="18" customHeight="1" x14ac:dyDescent="0.2">
      <c r="E1029" s="79"/>
      <c r="J1029" s="79"/>
      <c r="O1029" s="79"/>
      <c r="T1029" s="79"/>
      <c r="Y1029" s="79"/>
      <c r="AD1029" s="79"/>
      <c r="AI1029" s="79"/>
      <c r="AN1029" s="79"/>
      <c r="AS1029" s="79"/>
    </row>
    <row r="1030" spans="5:45" ht="18" customHeight="1" x14ac:dyDescent="0.2">
      <c r="E1030" s="79"/>
      <c r="J1030" s="79"/>
      <c r="O1030" s="79"/>
      <c r="T1030" s="79"/>
      <c r="Y1030" s="79"/>
      <c r="AD1030" s="79"/>
      <c r="AI1030" s="79"/>
      <c r="AN1030" s="79"/>
      <c r="AS1030" s="79"/>
    </row>
    <row r="1031" spans="5:45" ht="18" customHeight="1" x14ac:dyDescent="0.2">
      <c r="E1031" s="79"/>
      <c r="J1031" s="79"/>
      <c r="O1031" s="79"/>
      <c r="T1031" s="79"/>
      <c r="Y1031" s="79"/>
      <c r="AD1031" s="79"/>
      <c r="AI1031" s="79"/>
      <c r="AN1031" s="79"/>
      <c r="AS1031" s="79"/>
    </row>
    <row r="1032" spans="5:45" ht="18" customHeight="1" x14ac:dyDescent="0.2">
      <c r="E1032" s="79"/>
      <c r="J1032" s="79"/>
      <c r="O1032" s="79"/>
      <c r="T1032" s="79"/>
      <c r="Y1032" s="79"/>
      <c r="AD1032" s="79"/>
      <c r="AI1032" s="79"/>
      <c r="AN1032" s="79"/>
      <c r="AS1032" s="79"/>
    </row>
    <row r="1033" spans="5:45" ht="18" customHeight="1" x14ac:dyDescent="0.2">
      <c r="E1033" s="79"/>
      <c r="J1033" s="79"/>
      <c r="O1033" s="79"/>
      <c r="T1033" s="79"/>
      <c r="Y1033" s="79"/>
      <c r="AD1033" s="79"/>
      <c r="AI1033" s="79"/>
      <c r="AN1033" s="79"/>
      <c r="AS1033" s="79"/>
    </row>
    <row r="1034" spans="5:45" ht="18" customHeight="1" x14ac:dyDescent="0.2">
      <c r="E1034" s="79"/>
      <c r="J1034" s="79"/>
      <c r="O1034" s="79"/>
      <c r="T1034" s="79"/>
      <c r="Y1034" s="79"/>
      <c r="AD1034" s="79"/>
      <c r="AI1034" s="79"/>
      <c r="AN1034" s="79"/>
      <c r="AS1034" s="79"/>
    </row>
    <row r="1035" spans="5:45" ht="18" customHeight="1" x14ac:dyDescent="0.2">
      <c r="E1035" s="79"/>
      <c r="J1035" s="79"/>
      <c r="O1035" s="79"/>
      <c r="T1035" s="79"/>
      <c r="Y1035" s="79"/>
      <c r="AD1035" s="79"/>
      <c r="AI1035" s="79"/>
      <c r="AN1035" s="79"/>
      <c r="AS1035" s="79"/>
    </row>
    <row r="1036" spans="5:45" ht="18" customHeight="1" x14ac:dyDescent="0.2">
      <c r="E1036" s="79"/>
      <c r="J1036" s="79"/>
      <c r="O1036" s="79"/>
      <c r="T1036" s="79"/>
      <c r="Y1036" s="79"/>
      <c r="AD1036" s="79"/>
      <c r="AI1036" s="79"/>
      <c r="AN1036" s="79"/>
      <c r="AS1036" s="79"/>
    </row>
    <row r="1037" spans="5:45" ht="18" customHeight="1" x14ac:dyDescent="0.2">
      <c r="E1037" s="79"/>
      <c r="J1037" s="79"/>
      <c r="O1037" s="79"/>
      <c r="T1037" s="79"/>
      <c r="Y1037" s="79"/>
      <c r="AD1037" s="79"/>
      <c r="AI1037" s="79"/>
      <c r="AN1037" s="79"/>
      <c r="AS1037" s="79"/>
    </row>
    <row r="1038" spans="5:45" ht="18" customHeight="1" x14ac:dyDescent="0.2">
      <c r="E1038" s="79"/>
      <c r="J1038" s="79"/>
      <c r="O1038" s="79"/>
      <c r="T1038" s="79"/>
      <c r="Y1038" s="79"/>
      <c r="AD1038" s="79"/>
      <c r="AI1038" s="79"/>
      <c r="AN1038" s="79"/>
      <c r="AS1038" s="79"/>
    </row>
    <row r="1039" spans="5:45" ht="18" customHeight="1" x14ac:dyDescent="0.2">
      <c r="E1039" s="79"/>
      <c r="J1039" s="79"/>
      <c r="O1039" s="79"/>
      <c r="T1039" s="79"/>
      <c r="Y1039" s="79"/>
      <c r="AD1039" s="79"/>
      <c r="AI1039" s="79"/>
      <c r="AN1039" s="79"/>
      <c r="AS1039" s="79"/>
    </row>
    <row r="1040" spans="5:45" ht="18" customHeight="1" x14ac:dyDescent="0.2">
      <c r="E1040" s="79"/>
      <c r="J1040" s="79"/>
      <c r="O1040" s="79"/>
      <c r="T1040" s="79"/>
      <c r="Y1040" s="79"/>
      <c r="AD1040" s="79"/>
      <c r="AI1040" s="79"/>
      <c r="AN1040" s="79"/>
      <c r="AS1040" s="79"/>
    </row>
    <row r="1041" spans="5:45" ht="18" customHeight="1" x14ac:dyDescent="0.2">
      <c r="E1041" s="79"/>
      <c r="J1041" s="79"/>
      <c r="O1041" s="79"/>
      <c r="T1041" s="79"/>
      <c r="Y1041" s="79"/>
      <c r="AD1041" s="79"/>
      <c r="AI1041" s="79"/>
      <c r="AN1041" s="79"/>
      <c r="AS1041" s="79"/>
    </row>
    <row r="1042" spans="5:45" ht="18" customHeight="1" x14ac:dyDescent="0.2">
      <c r="E1042" s="79"/>
      <c r="J1042" s="79"/>
      <c r="O1042" s="79"/>
      <c r="T1042" s="79"/>
      <c r="Y1042" s="79"/>
      <c r="AD1042" s="79"/>
      <c r="AI1042" s="79"/>
      <c r="AN1042" s="79"/>
      <c r="AS1042" s="79"/>
    </row>
    <row r="1043" spans="5:45" ht="18" customHeight="1" x14ac:dyDescent="0.2">
      <c r="E1043" s="79"/>
      <c r="J1043" s="79"/>
      <c r="O1043" s="79"/>
      <c r="T1043" s="79"/>
      <c r="Y1043" s="79"/>
      <c r="AD1043" s="79"/>
      <c r="AI1043" s="79"/>
      <c r="AN1043" s="79"/>
      <c r="AS1043" s="79"/>
    </row>
    <row r="1044" spans="5:45" ht="18" customHeight="1" x14ac:dyDescent="0.2">
      <c r="E1044" s="79"/>
      <c r="J1044" s="79"/>
      <c r="O1044" s="79"/>
      <c r="T1044" s="79"/>
      <c r="Y1044" s="79"/>
      <c r="AD1044" s="79"/>
      <c r="AI1044" s="79"/>
      <c r="AN1044" s="79"/>
      <c r="AS1044" s="79"/>
    </row>
    <row r="1045" spans="5:45" ht="18" customHeight="1" x14ac:dyDescent="0.2">
      <c r="E1045" s="79"/>
      <c r="J1045" s="79"/>
      <c r="O1045" s="79"/>
      <c r="T1045" s="79"/>
      <c r="Y1045" s="79"/>
      <c r="AD1045" s="79"/>
      <c r="AI1045" s="79"/>
      <c r="AN1045" s="79"/>
      <c r="AS1045" s="79"/>
    </row>
    <row r="1046" spans="5:45" ht="18" customHeight="1" x14ac:dyDescent="0.2">
      <c r="E1046" s="79"/>
      <c r="J1046" s="79"/>
      <c r="O1046" s="79"/>
      <c r="T1046" s="79"/>
      <c r="Y1046" s="79"/>
      <c r="AD1046" s="79"/>
      <c r="AI1046" s="79"/>
      <c r="AN1046" s="79"/>
      <c r="AS1046" s="79"/>
    </row>
    <row r="1047" spans="5:45" ht="18" customHeight="1" x14ac:dyDescent="0.2">
      <c r="E1047" s="79"/>
      <c r="J1047" s="79"/>
      <c r="O1047" s="79"/>
      <c r="T1047" s="79"/>
      <c r="Y1047" s="79"/>
      <c r="AD1047" s="79"/>
      <c r="AI1047" s="79"/>
      <c r="AN1047" s="79"/>
      <c r="AS1047" s="79"/>
    </row>
    <row r="1048" spans="5:45" ht="18" customHeight="1" x14ac:dyDescent="0.2">
      <c r="E1048" s="79"/>
      <c r="J1048" s="79"/>
      <c r="O1048" s="79"/>
      <c r="T1048" s="79"/>
      <c r="Y1048" s="79"/>
      <c r="AD1048" s="79"/>
      <c r="AI1048" s="79"/>
      <c r="AN1048" s="79"/>
      <c r="AS1048" s="79"/>
    </row>
    <row r="1049" spans="5:45" ht="18" customHeight="1" x14ac:dyDescent="0.2">
      <c r="E1049" s="79"/>
      <c r="J1049" s="79"/>
      <c r="O1049" s="79"/>
      <c r="T1049" s="79"/>
      <c r="Y1049" s="79"/>
      <c r="AD1049" s="79"/>
      <c r="AI1049" s="79"/>
      <c r="AN1049" s="79"/>
      <c r="AS1049" s="79"/>
    </row>
    <row r="1050" spans="5:45" ht="18" customHeight="1" x14ac:dyDescent="0.2">
      <c r="E1050" s="79"/>
      <c r="J1050" s="79"/>
      <c r="O1050" s="79"/>
      <c r="T1050" s="79"/>
      <c r="Y1050" s="79"/>
      <c r="AD1050" s="79"/>
      <c r="AI1050" s="79"/>
      <c r="AN1050" s="79"/>
      <c r="AS1050" s="79"/>
    </row>
    <row r="1051" spans="5:45" ht="18" customHeight="1" x14ac:dyDescent="0.2">
      <c r="E1051" s="79"/>
      <c r="J1051" s="79"/>
      <c r="O1051" s="79"/>
      <c r="T1051" s="79"/>
      <c r="Y1051" s="79"/>
      <c r="AD1051" s="79"/>
      <c r="AI1051" s="79"/>
      <c r="AN1051" s="79"/>
      <c r="AS1051" s="79"/>
    </row>
    <row r="1052" spans="5:45" ht="18" customHeight="1" x14ac:dyDescent="0.2">
      <c r="E1052" s="79"/>
      <c r="J1052" s="79"/>
      <c r="O1052" s="79"/>
      <c r="T1052" s="79"/>
      <c r="Y1052" s="79"/>
      <c r="AD1052" s="79"/>
      <c r="AI1052" s="79"/>
      <c r="AN1052" s="79"/>
      <c r="AS1052" s="79"/>
    </row>
    <row r="1053" spans="5:45" ht="18" customHeight="1" x14ac:dyDescent="0.2">
      <c r="E1053" s="79"/>
      <c r="J1053" s="79"/>
      <c r="O1053" s="79"/>
      <c r="T1053" s="79"/>
      <c r="Y1053" s="79"/>
      <c r="AD1053" s="79"/>
      <c r="AI1053" s="79"/>
      <c r="AN1053" s="79"/>
      <c r="AS1053" s="79"/>
    </row>
    <row r="1054" spans="5:45" ht="18" customHeight="1" x14ac:dyDescent="0.2">
      <c r="E1054" s="79"/>
      <c r="J1054" s="79"/>
      <c r="O1054" s="79"/>
      <c r="T1054" s="79"/>
      <c r="Y1054" s="79"/>
      <c r="AD1054" s="79"/>
      <c r="AI1054" s="79"/>
      <c r="AN1054" s="79"/>
      <c r="AS1054" s="79"/>
    </row>
    <row r="1055" spans="5:45" ht="18" customHeight="1" x14ac:dyDescent="0.2">
      <c r="E1055" s="79"/>
      <c r="J1055" s="79"/>
      <c r="O1055" s="79"/>
      <c r="T1055" s="79"/>
      <c r="Y1055" s="79"/>
      <c r="AD1055" s="79"/>
      <c r="AI1055" s="79"/>
      <c r="AN1055" s="79"/>
      <c r="AS1055" s="79"/>
    </row>
    <row r="1056" spans="5:45" ht="18" customHeight="1" x14ac:dyDescent="0.2">
      <c r="E1056" s="79"/>
      <c r="J1056" s="79"/>
      <c r="O1056" s="79"/>
      <c r="T1056" s="79"/>
      <c r="Y1056" s="79"/>
      <c r="AD1056" s="79"/>
      <c r="AI1056" s="79"/>
      <c r="AN1056" s="79"/>
      <c r="AS1056" s="79"/>
    </row>
    <row r="1057" spans="5:45" ht="18" customHeight="1" x14ac:dyDescent="0.2">
      <c r="E1057" s="79"/>
      <c r="J1057" s="79"/>
      <c r="O1057" s="79"/>
      <c r="T1057" s="79"/>
      <c r="Y1057" s="79"/>
      <c r="AD1057" s="79"/>
      <c r="AI1057" s="79"/>
      <c r="AN1057" s="79"/>
      <c r="AS1057" s="79"/>
    </row>
    <row r="1058" spans="5:45" ht="18" customHeight="1" x14ac:dyDescent="0.2">
      <c r="E1058" s="79"/>
      <c r="J1058" s="79"/>
      <c r="O1058" s="79"/>
      <c r="T1058" s="79"/>
      <c r="Y1058" s="79"/>
      <c r="AD1058" s="79"/>
      <c r="AI1058" s="79"/>
      <c r="AN1058" s="79"/>
      <c r="AS1058" s="79"/>
    </row>
    <row r="1059" spans="5:45" ht="18" customHeight="1" x14ac:dyDescent="0.2">
      <c r="E1059" s="79"/>
      <c r="J1059" s="79"/>
      <c r="O1059" s="79"/>
      <c r="T1059" s="79"/>
      <c r="Y1059" s="79"/>
      <c r="AD1059" s="79"/>
      <c r="AI1059" s="79"/>
      <c r="AN1059" s="79"/>
      <c r="AS1059" s="79"/>
    </row>
    <row r="1060" spans="5:45" ht="18" customHeight="1" x14ac:dyDescent="0.2">
      <c r="E1060" s="79"/>
      <c r="J1060" s="79"/>
      <c r="O1060" s="79"/>
      <c r="T1060" s="79"/>
      <c r="Y1060" s="79"/>
      <c r="AD1060" s="79"/>
      <c r="AI1060" s="79"/>
      <c r="AN1060" s="79"/>
      <c r="AS1060" s="79"/>
    </row>
    <row r="1061" spans="5:45" ht="18" customHeight="1" x14ac:dyDescent="0.2">
      <c r="E1061" s="79"/>
      <c r="J1061" s="79"/>
      <c r="O1061" s="79"/>
      <c r="T1061" s="79"/>
      <c r="Y1061" s="79"/>
      <c r="AD1061" s="79"/>
      <c r="AI1061" s="79"/>
      <c r="AN1061" s="79"/>
      <c r="AS1061" s="79"/>
    </row>
    <row r="1062" spans="5:45" ht="18" customHeight="1" x14ac:dyDescent="0.2">
      <c r="E1062" s="79"/>
      <c r="J1062" s="79"/>
      <c r="O1062" s="79"/>
      <c r="T1062" s="79"/>
      <c r="Y1062" s="79"/>
      <c r="AD1062" s="79"/>
      <c r="AI1062" s="79"/>
      <c r="AN1062" s="79"/>
      <c r="AS1062" s="79"/>
    </row>
    <row r="1063" spans="5:45" ht="18" customHeight="1" x14ac:dyDescent="0.2">
      <c r="E1063" s="79"/>
      <c r="J1063" s="79"/>
      <c r="O1063" s="79"/>
      <c r="T1063" s="79"/>
      <c r="Y1063" s="79"/>
      <c r="AD1063" s="79"/>
      <c r="AI1063" s="79"/>
      <c r="AN1063" s="79"/>
      <c r="AS1063" s="79"/>
    </row>
    <row r="1064" spans="5:45" ht="18" customHeight="1" x14ac:dyDescent="0.2">
      <c r="E1064" s="79"/>
      <c r="J1064" s="79"/>
      <c r="O1064" s="79"/>
      <c r="T1064" s="79"/>
      <c r="Y1064" s="79"/>
      <c r="AD1064" s="79"/>
      <c r="AI1064" s="79"/>
      <c r="AN1064" s="79"/>
      <c r="AS1064" s="79"/>
    </row>
    <row r="1065" spans="5:45" ht="18" customHeight="1" x14ac:dyDescent="0.2">
      <c r="E1065" s="79"/>
      <c r="J1065" s="79"/>
      <c r="O1065" s="79"/>
      <c r="T1065" s="79"/>
      <c r="Y1065" s="79"/>
      <c r="AD1065" s="79"/>
      <c r="AI1065" s="79"/>
      <c r="AN1065" s="79"/>
      <c r="AS1065" s="79"/>
    </row>
    <row r="1066" spans="5:45" ht="18" customHeight="1" x14ac:dyDescent="0.2">
      <c r="E1066" s="79"/>
      <c r="J1066" s="79"/>
      <c r="O1066" s="79"/>
      <c r="T1066" s="79"/>
      <c r="Y1066" s="79"/>
      <c r="AD1066" s="79"/>
      <c r="AI1066" s="79"/>
      <c r="AN1066" s="79"/>
      <c r="AS1066" s="79"/>
    </row>
    <row r="1067" spans="5:45" ht="18" customHeight="1" x14ac:dyDescent="0.2">
      <c r="E1067" s="79"/>
      <c r="J1067" s="79"/>
      <c r="O1067" s="79"/>
      <c r="T1067" s="79"/>
      <c r="Y1067" s="79"/>
      <c r="AD1067" s="79"/>
      <c r="AI1067" s="79"/>
      <c r="AN1067" s="79"/>
      <c r="AS1067" s="79"/>
    </row>
    <row r="1068" spans="5:45" ht="18" customHeight="1" x14ac:dyDescent="0.2">
      <c r="E1068" s="79"/>
      <c r="J1068" s="79"/>
      <c r="O1068" s="79"/>
      <c r="T1068" s="79"/>
      <c r="Y1068" s="79"/>
      <c r="AD1068" s="79"/>
      <c r="AI1068" s="79"/>
      <c r="AN1068" s="79"/>
      <c r="AS1068" s="79"/>
    </row>
    <row r="1069" spans="5:45" ht="18" customHeight="1" x14ac:dyDescent="0.2">
      <c r="E1069" s="79"/>
      <c r="J1069" s="79"/>
      <c r="O1069" s="79"/>
      <c r="T1069" s="79"/>
      <c r="Y1069" s="79"/>
      <c r="AD1069" s="79"/>
      <c r="AI1069" s="79"/>
      <c r="AN1069" s="79"/>
      <c r="AS1069" s="79"/>
    </row>
    <row r="1070" spans="5:45" ht="18" customHeight="1" x14ac:dyDescent="0.2">
      <c r="E1070" s="79"/>
      <c r="J1070" s="79"/>
      <c r="O1070" s="79"/>
      <c r="T1070" s="79"/>
      <c r="Y1070" s="79"/>
      <c r="AD1070" s="79"/>
      <c r="AI1070" s="79"/>
      <c r="AN1070" s="79"/>
      <c r="AS1070" s="79"/>
    </row>
    <row r="1071" spans="5:45" ht="18" customHeight="1" x14ac:dyDescent="0.2">
      <c r="E1071" s="79"/>
      <c r="J1071" s="79"/>
      <c r="O1071" s="79"/>
      <c r="T1071" s="79"/>
      <c r="Y1071" s="79"/>
      <c r="AD1071" s="79"/>
      <c r="AI1071" s="79"/>
      <c r="AN1071" s="79"/>
      <c r="AS1071" s="79"/>
    </row>
    <row r="1072" spans="5:45" ht="18" customHeight="1" x14ac:dyDescent="0.2">
      <c r="E1072" s="79"/>
      <c r="J1072" s="79"/>
      <c r="O1072" s="79"/>
      <c r="T1072" s="79"/>
      <c r="Y1072" s="79"/>
      <c r="AD1072" s="79"/>
      <c r="AI1072" s="79"/>
      <c r="AN1072" s="79"/>
      <c r="AS1072" s="79"/>
    </row>
    <row r="1073" spans="5:45" ht="18" customHeight="1" x14ac:dyDescent="0.2">
      <c r="E1073" s="79"/>
      <c r="J1073" s="79"/>
      <c r="O1073" s="79"/>
      <c r="T1073" s="79"/>
      <c r="Y1073" s="79"/>
      <c r="AD1073" s="79"/>
      <c r="AI1073" s="79"/>
      <c r="AN1073" s="79"/>
      <c r="AS1073" s="79"/>
    </row>
    <row r="1074" spans="5:45" ht="18" customHeight="1" x14ac:dyDescent="0.2">
      <c r="E1074" s="79"/>
      <c r="J1074" s="79"/>
      <c r="O1074" s="79"/>
      <c r="T1074" s="79"/>
      <c r="Y1074" s="79"/>
      <c r="AD1074" s="79"/>
      <c r="AI1074" s="79"/>
      <c r="AN1074" s="79"/>
      <c r="AS1074" s="79"/>
    </row>
    <row r="1075" spans="5:45" ht="18" customHeight="1" x14ac:dyDescent="0.2">
      <c r="E1075" s="79"/>
      <c r="J1075" s="79"/>
      <c r="O1075" s="79"/>
      <c r="T1075" s="79"/>
      <c r="Y1075" s="79"/>
      <c r="AD1075" s="79"/>
      <c r="AI1075" s="79"/>
      <c r="AN1075" s="79"/>
      <c r="AS1075" s="79"/>
    </row>
    <row r="1076" spans="5:45" ht="18" customHeight="1" x14ac:dyDescent="0.2">
      <c r="E1076" s="79"/>
      <c r="J1076" s="79"/>
      <c r="O1076" s="79"/>
      <c r="T1076" s="79"/>
      <c r="Y1076" s="79"/>
      <c r="AD1076" s="79"/>
      <c r="AI1076" s="79"/>
      <c r="AN1076" s="79"/>
      <c r="AS1076" s="79"/>
    </row>
    <row r="1077" spans="5:45" ht="18" customHeight="1" x14ac:dyDescent="0.2">
      <c r="E1077" s="79"/>
      <c r="J1077" s="79"/>
      <c r="O1077" s="79"/>
      <c r="T1077" s="79"/>
      <c r="Y1077" s="79"/>
      <c r="AD1077" s="79"/>
      <c r="AI1077" s="79"/>
      <c r="AN1077" s="79"/>
      <c r="AS1077" s="79"/>
    </row>
    <row r="1078" spans="5:45" ht="18" customHeight="1" x14ac:dyDescent="0.2">
      <c r="E1078" s="79"/>
      <c r="J1078" s="79"/>
      <c r="O1078" s="79"/>
      <c r="T1078" s="79"/>
      <c r="Y1078" s="79"/>
      <c r="AD1078" s="79"/>
      <c r="AI1078" s="79"/>
      <c r="AN1078" s="79"/>
      <c r="AS1078" s="79"/>
    </row>
    <row r="1079" spans="5:45" ht="18" customHeight="1" x14ac:dyDescent="0.2">
      <c r="E1079" s="79"/>
      <c r="J1079" s="79"/>
      <c r="O1079" s="79"/>
      <c r="T1079" s="79"/>
      <c r="Y1079" s="79"/>
      <c r="AD1079" s="79"/>
      <c r="AI1079" s="79"/>
      <c r="AN1079" s="79"/>
      <c r="AS1079" s="79"/>
    </row>
    <row r="1080" spans="5:45" ht="18" customHeight="1" x14ac:dyDescent="0.2">
      <c r="E1080" s="79"/>
      <c r="J1080" s="79"/>
      <c r="O1080" s="79"/>
      <c r="T1080" s="79"/>
      <c r="Y1080" s="79"/>
      <c r="AD1080" s="79"/>
      <c r="AI1080" s="79"/>
      <c r="AN1080" s="79"/>
      <c r="AS1080" s="79"/>
    </row>
    <row r="1081" spans="5:45" ht="18" customHeight="1" x14ac:dyDescent="0.2">
      <c r="E1081" s="79"/>
      <c r="J1081" s="79"/>
      <c r="O1081" s="79"/>
      <c r="T1081" s="79"/>
      <c r="Y1081" s="79"/>
      <c r="AD1081" s="79"/>
      <c r="AI1081" s="79"/>
      <c r="AN1081" s="79"/>
      <c r="AS1081" s="79"/>
    </row>
    <row r="1082" spans="5:45" ht="18" customHeight="1" x14ac:dyDescent="0.2">
      <c r="E1082" s="79"/>
      <c r="J1082" s="79"/>
      <c r="O1082" s="79"/>
      <c r="T1082" s="79"/>
      <c r="Y1082" s="79"/>
      <c r="AD1082" s="79"/>
      <c r="AI1082" s="79"/>
      <c r="AN1082" s="79"/>
      <c r="AS1082" s="79"/>
    </row>
    <row r="1083" spans="5:45" ht="18" customHeight="1" x14ac:dyDescent="0.2">
      <c r="E1083" s="79"/>
      <c r="J1083" s="79"/>
      <c r="O1083" s="79"/>
      <c r="T1083" s="79"/>
      <c r="Y1083" s="79"/>
      <c r="AD1083" s="79"/>
      <c r="AI1083" s="79"/>
      <c r="AN1083" s="79"/>
      <c r="AS1083" s="79"/>
    </row>
    <row r="1084" spans="5:45" ht="18" customHeight="1" x14ac:dyDescent="0.2">
      <c r="E1084" s="79"/>
      <c r="J1084" s="79"/>
      <c r="O1084" s="79"/>
      <c r="T1084" s="79"/>
      <c r="Y1084" s="79"/>
      <c r="AD1084" s="79"/>
      <c r="AI1084" s="79"/>
      <c r="AN1084" s="79"/>
      <c r="AS1084" s="79"/>
    </row>
    <row r="1085" spans="5:45" ht="18" customHeight="1" x14ac:dyDescent="0.2">
      <c r="E1085" s="79"/>
      <c r="J1085" s="79"/>
      <c r="O1085" s="79"/>
      <c r="T1085" s="79"/>
      <c r="Y1085" s="79"/>
      <c r="AD1085" s="79"/>
      <c r="AI1085" s="79"/>
      <c r="AN1085" s="79"/>
      <c r="AS1085" s="79"/>
    </row>
    <row r="1086" spans="5:45" ht="18" customHeight="1" x14ac:dyDescent="0.2">
      <c r="E1086" s="79"/>
      <c r="J1086" s="79"/>
      <c r="O1086" s="79"/>
      <c r="T1086" s="79"/>
      <c r="Y1086" s="79"/>
      <c r="AD1086" s="79"/>
      <c r="AI1086" s="79"/>
      <c r="AN1086" s="79"/>
      <c r="AS1086" s="79"/>
    </row>
    <row r="1087" spans="5:45" ht="18" customHeight="1" x14ac:dyDescent="0.2">
      <c r="E1087" s="79"/>
      <c r="J1087" s="79"/>
      <c r="O1087" s="79"/>
      <c r="T1087" s="79"/>
      <c r="Y1087" s="79"/>
      <c r="AD1087" s="79"/>
      <c r="AI1087" s="79"/>
      <c r="AN1087" s="79"/>
      <c r="AS1087" s="79"/>
    </row>
    <row r="1088" spans="5:45" ht="18" customHeight="1" x14ac:dyDescent="0.2">
      <c r="E1088" s="79"/>
      <c r="J1088" s="79"/>
      <c r="O1088" s="79"/>
      <c r="T1088" s="79"/>
      <c r="Y1088" s="79"/>
      <c r="AD1088" s="79"/>
      <c r="AI1088" s="79"/>
      <c r="AN1088" s="79"/>
      <c r="AS1088" s="79"/>
    </row>
    <row r="1089" spans="5:45" ht="18" customHeight="1" x14ac:dyDescent="0.2">
      <c r="E1089" s="79"/>
      <c r="J1089" s="79"/>
      <c r="O1089" s="79"/>
      <c r="T1089" s="79"/>
      <c r="Y1089" s="79"/>
      <c r="AD1089" s="79"/>
      <c r="AI1089" s="79"/>
      <c r="AN1089" s="79"/>
      <c r="AS1089" s="79"/>
    </row>
    <row r="1090" spans="5:45" ht="18" customHeight="1" x14ac:dyDescent="0.2">
      <c r="E1090" s="79"/>
      <c r="J1090" s="79"/>
      <c r="O1090" s="79"/>
      <c r="T1090" s="79"/>
      <c r="Y1090" s="79"/>
      <c r="AD1090" s="79"/>
      <c r="AI1090" s="79"/>
      <c r="AN1090" s="79"/>
      <c r="AS1090" s="79"/>
    </row>
    <row r="1091" spans="5:45" ht="18" customHeight="1" x14ac:dyDescent="0.2">
      <c r="E1091" s="79"/>
      <c r="J1091" s="79"/>
      <c r="O1091" s="79"/>
      <c r="T1091" s="79"/>
      <c r="Y1091" s="79"/>
      <c r="AD1091" s="79"/>
      <c r="AI1091" s="79"/>
      <c r="AN1091" s="79"/>
      <c r="AS1091" s="79"/>
    </row>
    <row r="1092" spans="5:45" ht="18" customHeight="1" x14ac:dyDescent="0.2">
      <c r="E1092" s="79"/>
      <c r="J1092" s="79"/>
      <c r="O1092" s="79"/>
      <c r="T1092" s="79"/>
      <c r="Y1092" s="79"/>
      <c r="AD1092" s="79"/>
      <c r="AI1092" s="79"/>
      <c r="AN1092" s="79"/>
      <c r="AS1092" s="79"/>
    </row>
    <row r="1093" spans="5:45" ht="18" customHeight="1" x14ac:dyDescent="0.2">
      <c r="E1093" s="79"/>
      <c r="J1093" s="79"/>
      <c r="O1093" s="79"/>
      <c r="T1093" s="79"/>
      <c r="Y1093" s="79"/>
      <c r="AD1093" s="79"/>
      <c r="AI1093" s="79"/>
      <c r="AN1093" s="79"/>
      <c r="AS1093" s="79"/>
    </row>
    <row r="1094" spans="5:45" ht="18" customHeight="1" x14ac:dyDescent="0.2">
      <c r="E1094" s="79"/>
      <c r="J1094" s="79"/>
      <c r="O1094" s="79"/>
      <c r="T1094" s="79"/>
      <c r="Y1094" s="79"/>
      <c r="AD1094" s="79"/>
      <c r="AI1094" s="79"/>
      <c r="AN1094" s="79"/>
      <c r="AS1094" s="79"/>
    </row>
    <row r="1095" spans="5:45" ht="18" customHeight="1" x14ac:dyDescent="0.2">
      <c r="E1095" s="79"/>
      <c r="J1095" s="79"/>
      <c r="O1095" s="79"/>
      <c r="T1095" s="79"/>
      <c r="Y1095" s="79"/>
      <c r="AD1095" s="79"/>
      <c r="AI1095" s="79"/>
      <c r="AN1095" s="79"/>
      <c r="AS1095" s="79"/>
    </row>
    <row r="1096" spans="5:45" ht="18" customHeight="1" x14ac:dyDescent="0.2">
      <c r="E1096" s="79"/>
      <c r="J1096" s="79"/>
      <c r="O1096" s="79"/>
      <c r="T1096" s="79"/>
      <c r="Y1096" s="79"/>
      <c r="AD1096" s="79"/>
      <c r="AI1096" s="79"/>
      <c r="AN1096" s="79"/>
      <c r="AS1096" s="79"/>
    </row>
    <row r="1097" spans="5:45" ht="18" customHeight="1" x14ac:dyDescent="0.2">
      <c r="E1097" s="79"/>
      <c r="J1097" s="79"/>
      <c r="O1097" s="79"/>
      <c r="T1097" s="79"/>
      <c r="Y1097" s="79"/>
      <c r="AD1097" s="79"/>
      <c r="AI1097" s="79"/>
      <c r="AN1097" s="79"/>
      <c r="AS1097" s="79"/>
    </row>
    <row r="1098" spans="5:45" ht="18" customHeight="1" x14ac:dyDescent="0.2">
      <c r="E1098" s="79"/>
      <c r="J1098" s="79"/>
      <c r="O1098" s="79"/>
      <c r="T1098" s="79"/>
      <c r="Y1098" s="79"/>
      <c r="AD1098" s="79"/>
      <c r="AI1098" s="79"/>
      <c r="AN1098" s="79"/>
      <c r="AS1098" s="79"/>
    </row>
    <row r="1099" spans="5:45" ht="18" customHeight="1" x14ac:dyDescent="0.2">
      <c r="E1099" s="79"/>
      <c r="J1099" s="79"/>
      <c r="O1099" s="79"/>
      <c r="T1099" s="79"/>
      <c r="Y1099" s="79"/>
      <c r="AD1099" s="79"/>
      <c r="AI1099" s="79"/>
      <c r="AN1099" s="79"/>
      <c r="AS1099" s="79"/>
    </row>
    <row r="1100" spans="5:45" ht="18" customHeight="1" x14ac:dyDescent="0.2">
      <c r="E1100" s="79"/>
      <c r="J1100" s="79"/>
      <c r="O1100" s="79"/>
      <c r="T1100" s="79"/>
      <c r="Y1100" s="79"/>
      <c r="AD1100" s="79"/>
      <c r="AI1100" s="79"/>
      <c r="AN1100" s="79"/>
      <c r="AS1100" s="79"/>
    </row>
    <row r="1101" spans="5:45" ht="18" customHeight="1" x14ac:dyDescent="0.2">
      <c r="E1101" s="79"/>
      <c r="J1101" s="79"/>
      <c r="O1101" s="79"/>
      <c r="T1101" s="79"/>
      <c r="Y1101" s="79"/>
      <c r="AD1101" s="79"/>
      <c r="AI1101" s="79"/>
      <c r="AN1101" s="79"/>
      <c r="AS1101" s="79"/>
    </row>
    <row r="1102" spans="5:45" ht="18" customHeight="1" x14ac:dyDescent="0.2">
      <c r="E1102" s="79"/>
      <c r="J1102" s="79"/>
      <c r="O1102" s="79"/>
      <c r="T1102" s="79"/>
      <c r="Y1102" s="79"/>
      <c r="AD1102" s="79"/>
      <c r="AI1102" s="79"/>
      <c r="AN1102" s="79"/>
      <c r="AS1102" s="79"/>
    </row>
    <row r="1103" spans="5:45" ht="18" customHeight="1" x14ac:dyDescent="0.2">
      <c r="E1103" s="79"/>
      <c r="J1103" s="79"/>
      <c r="O1103" s="79"/>
      <c r="T1103" s="79"/>
      <c r="Y1103" s="79"/>
      <c r="AD1103" s="79"/>
      <c r="AI1103" s="79"/>
      <c r="AN1103" s="79"/>
      <c r="AS1103" s="79"/>
    </row>
    <row r="1104" spans="5:45" ht="18" customHeight="1" x14ac:dyDescent="0.2">
      <c r="E1104" s="79"/>
      <c r="J1104" s="79"/>
      <c r="O1104" s="79"/>
      <c r="T1104" s="79"/>
      <c r="Y1104" s="79"/>
      <c r="AD1104" s="79"/>
      <c r="AI1104" s="79"/>
      <c r="AN1104" s="79"/>
      <c r="AS1104" s="79"/>
    </row>
    <row r="1105" spans="5:45" ht="18" customHeight="1" x14ac:dyDescent="0.2">
      <c r="E1105" s="79"/>
      <c r="J1105" s="79"/>
      <c r="O1105" s="79"/>
      <c r="T1105" s="79"/>
      <c r="Y1105" s="79"/>
      <c r="AD1105" s="79"/>
      <c r="AI1105" s="79"/>
      <c r="AN1105" s="79"/>
      <c r="AS1105" s="79"/>
    </row>
    <row r="1106" spans="5:45" ht="18" customHeight="1" x14ac:dyDescent="0.2">
      <c r="E1106" s="79"/>
      <c r="J1106" s="79"/>
      <c r="O1106" s="79"/>
      <c r="T1106" s="79"/>
      <c r="Y1106" s="79"/>
      <c r="AD1106" s="79"/>
      <c r="AI1106" s="79"/>
      <c r="AN1106" s="79"/>
      <c r="AS1106" s="79"/>
    </row>
    <row r="1107" spans="5:45" ht="18" customHeight="1" x14ac:dyDescent="0.2">
      <c r="E1107" s="79"/>
      <c r="J1107" s="79"/>
      <c r="O1107" s="79"/>
      <c r="T1107" s="79"/>
      <c r="Y1107" s="79"/>
      <c r="AD1107" s="79"/>
      <c r="AI1107" s="79"/>
      <c r="AN1107" s="79"/>
      <c r="AS1107" s="79"/>
    </row>
    <row r="1108" spans="5:45" ht="18" customHeight="1" x14ac:dyDescent="0.2">
      <c r="E1108" s="79"/>
      <c r="J1108" s="79"/>
      <c r="O1108" s="79"/>
      <c r="T1108" s="79"/>
      <c r="Y1108" s="79"/>
      <c r="AD1108" s="79"/>
      <c r="AI1108" s="79"/>
      <c r="AN1108" s="79"/>
      <c r="AS1108" s="79"/>
    </row>
    <row r="1109" spans="5:45" ht="18" customHeight="1" x14ac:dyDescent="0.2">
      <c r="E1109" s="79"/>
      <c r="J1109" s="79"/>
      <c r="O1109" s="79"/>
      <c r="T1109" s="79"/>
      <c r="Y1109" s="79"/>
      <c r="AD1109" s="79"/>
      <c r="AI1109" s="79"/>
      <c r="AN1109" s="79"/>
      <c r="AS1109" s="79"/>
    </row>
    <row r="1110" spans="5:45" ht="18" customHeight="1" x14ac:dyDescent="0.2">
      <c r="E1110" s="79"/>
      <c r="J1110" s="79"/>
      <c r="O1110" s="79"/>
      <c r="T1110" s="79"/>
      <c r="Y1110" s="79"/>
      <c r="AD1110" s="79"/>
      <c r="AI1110" s="79"/>
      <c r="AN1110" s="79"/>
      <c r="AS1110" s="79"/>
    </row>
    <row r="1111" spans="5:45" ht="18" customHeight="1" x14ac:dyDescent="0.2">
      <c r="E1111" s="79"/>
      <c r="J1111" s="79"/>
      <c r="O1111" s="79"/>
      <c r="T1111" s="79"/>
      <c r="Y1111" s="79"/>
      <c r="AD1111" s="79"/>
      <c r="AI1111" s="79"/>
      <c r="AN1111" s="79"/>
      <c r="AS1111" s="79"/>
    </row>
    <row r="1112" spans="5:45" ht="18" customHeight="1" x14ac:dyDescent="0.2">
      <c r="E1112" s="79"/>
      <c r="J1112" s="79"/>
      <c r="O1112" s="79"/>
      <c r="T1112" s="79"/>
      <c r="Y1112" s="79"/>
      <c r="AD1112" s="79"/>
      <c r="AI1112" s="79"/>
      <c r="AN1112" s="79"/>
      <c r="AS1112" s="79"/>
    </row>
    <row r="1113" spans="5:45" ht="18" customHeight="1" x14ac:dyDescent="0.2">
      <c r="E1113" s="79"/>
      <c r="J1113" s="79"/>
      <c r="O1113" s="79"/>
      <c r="T1113" s="79"/>
      <c r="Y1113" s="79"/>
      <c r="AD1113" s="79"/>
      <c r="AI1113" s="79"/>
      <c r="AN1113" s="79"/>
      <c r="AS1113" s="79"/>
    </row>
    <row r="1114" spans="5:45" ht="18" customHeight="1" x14ac:dyDescent="0.2">
      <c r="E1114" s="79"/>
      <c r="J1114" s="79"/>
      <c r="O1114" s="79"/>
      <c r="T1114" s="79"/>
      <c r="Y1114" s="79"/>
      <c r="AD1114" s="79"/>
      <c r="AI1114" s="79"/>
      <c r="AN1114" s="79"/>
      <c r="AS1114" s="79"/>
    </row>
    <row r="1115" spans="5:45" ht="18" customHeight="1" x14ac:dyDescent="0.2">
      <c r="E1115" s="79"/>
      <c r="J1115" s="79"/>
      <c r="O1115" s="79"/>
      <c r="T1115" s="79"/>
      <c r="Y1115" s="79"/>
      <c r="AD1115" s="79"/>
      <c r="AI1115" s="79"/>
      <c r="AN1115" s="79"/>
      <c r="AS1115" s="79"/>
    </row>
    <row r="1116" spans="5:45" ht="18" customHeight="1" x14ac:dyDescent="0.2">
      <c r="E1116" s="79"/>
      <c r="J1116" s="79"/>
      <c r="O1116" s="79"/>
      <c r="T1116" s="79"/>
      <c r="Y1116" s="79"/>
      <c r="AD1116" s="79"/>
      <c r="AI1116" s="79"/>
      <c r="AN1116" s="79"/>
      <c r="AS1116" s="79"/>
    </row>
    <row r="1117" spans="5:45" ht="18" customHeight="1" x14ac:dyDescent="0.2">
      <c r="E1117" s="79"/>
      <c r="J1117" s="79"/>
      <c r="O1117" s="79"/>
      <c r="T1117" s="79"/>
      <c r="Y1117" s="79"/>
      <c r="AD1117" s="79"/>
      <c r="AI1117" s="79"/>
      <c r="AN1117" s="79"/>
      <c r="AS1117" s="79"/>
    </row>
    <row r="1118" spans="5:45" ht="18" customHeight="1" x14ac:dyDescent="0.2">
      <c r="E1118" s="79"/>
      <c r="J1118" s="79"/>
      <c r="O1118" s="79"/>
      <c r="T1118" s="79"/>
      <c r="Y1118" s="79"/>
      <c r="AD1118" s="79"/>
      <c r="AI1118" s="79"/>
      <c r="AN1118" s="79"/>
      <c r="AS1118" s="79"/>
    </row>
    <row r="1119" spans="5:45" ht="18" customHeight="1" x14ac:dyDescent="0.2">
      <c r="E1119" s="79"/>
      <c r="J1119" s="79"/>
      <c r="O1119" s="79"/>
      <c r="T1119" s="79"/>
      <c r="Y1119" s="79"/>
      <c r="AD1119" s="79"/>
      <c r="AI1119" s="79"/>
      <c r="AN1119" s="79"/>
      <c r="AS1119" s="79"/>
    </row>
    <row r="1120" spans="5:45" ht="18" customHeight="1" x14ac:dyDescent="0.2">
      <c r="E1120" s="79"/>
      <c r="J1120" s="79"/>
      <c r="O1120" s="79"/>
      <c r="T1120" s="79"/>
      <c r="Y1120" s="79"/>
      <c r="AD1120" s="79"/>
      <c r="AI1120" s="79"/>
      <c r="AN1120" s="79"/>
      <c r="AS1120" s="79"/>
    </row>
    <row r="1121" spans="5:45" ht="18" customHeight="1" x14ac:dyDescent="0.2">
      <c r="E1121" s="79"/>
      <c r="J1121" s="79"/>
      <c r="O1121" s="79"/>
      <c r="T1121" s="79"/>
      <c r="Y1121" s="79"/>
      <c r="AD1121" s="79"/>
      <c r="AI1121" s="79"/>
      <c r="AN1121" s="79"/>
      <c r="AS1121" s="79"/>
    </row>
    <row r="1122" spans="5:45" ht="18" customHeight="1" x14ac:dyDescent="0.2">
      <c r="E1122" s="79"/>
      <c r="J1122" s="79"/>
      <c r="O1122" s="79"/>
      <c r="T1122" s="79"/>
      <c r="Y1122" s="79"/>
      <c r="AD1122" s="79"/>
      <c r="AI1122" s="79"/>
      <c r="AN1122" s="79"/>
      <c r="AS1122" s="79"/>
    </row>
    <row r="1123" spans="5:45" ht="18" customHeight="1" x14ac:dyDescent="0.2">
      <c r="E1123" s="79"/>
      <c r="J1123" s="79"/>
      <c r="O1123" s="79"/>
      <c r="T1123" s="79"/>
      <c r="Y1123" s="79"/>
      <c r="AD1123" s="79"/>
      <c r="AI1123" s="79"/>
      <c r="AN1123" s="79"/>
      <c r="AS1123" s="79"/>
    </row>
    <row r="1124" spans="5:45" ht="18" customHeight="1" x14ac:dyDescent="0.2">
      <c r="E1124" s="79"/>
      <c r="J1124" s="79"/>
      <c r="O1124" s="79"/>
      <c r="T1124" s="79"/>
      <c r="Y1124" s="79"/>
      <c r="AD1124" s="79"/>
      <c r="AI1124" s="79"/>
      <c r="AN1124" s="79"/>
      <c r="AS1124" s="79"/>
    </row>
    <row r="1125" spans="5:45" ht="18" customHeight="1" x14ac:dyDescent="0.2">
      <c r="E1125" s="79"/>
      <c r="J1125" s="79"/>
      <c r="O1125" s="79"/>
      <c r="T1125" s="79"/>
      <c r="Y1125" s="79"/>
      <c r="AD1125" s="79"/>
      <c r="AI1125" s="79"/>
      <c r="AN1125" s="79"/>
      <c r="AS1125" s="79"/>
    </row>
    <row r="1126" spans="5:45" ht="18" customHeight="1" x14ac:dyDescent="0.2">
      <c r="E1126" s="79"/>
      <c r="J1126" s="79"/>
      <c r="O1126" s="79"/>
      <c r="T1126" s="79"/>
      <c r="Y1126" s="79"/>
      <c r="AD1126" s="79"/>
      <c r="AI1126" s="79"/>
      <c r="AN1126" s="79"/>
      <c r="AS1126" s="79"/>
    </row>
    <row r="1127" spans="5:45" ht="18" customHeight="1" x14ac:dyDescent="0.2">
      <c r="E1127" s="79"/>
      <c r="J1127" s="79"/>
      <c r="O1127" s="79"/>
      <c r="T1127" s="79"/>
      <c r="Y1127" s="79"/>
      <c r="AD1127" s="79"/>
      <c r="AI1127" s="79"/>
      <c r="AN1127" s="79"/>
      <c r="AS1127" s="79"/>
    </row>
    <row r="1128" spans="5:45" ht="18" customHeight="1" x14ac:dyDescent="0.2">
      <c r="E1128" s="79"/>
      <c r="J1128" s="79"/>
      <c r="O1128" s="79"/>
      <c r="T1128" s="79"/>
      <c r="Y1128" s="79"/>
      <c r="AD1128" s="79"/>
      <c r="AI1128" s="79"/>
      <c r="AN1128" s="79"/>
      <c r="AS1128" s="79"/>
    </row>
    <row r="1129" spans="5:45" ht="18" customHeight="1" x14ac:dyDescent="0.2">
      <c r="E1129" s="79"/>
      <c r="J1129" s="79"/>
      <c r="O1129" s="79"/>
      <c r="T1129" s="79"/>
      <c r="Y1129" s="79"/>
      <c r="AD1129" s="79"/>
      <c r="AI1129" s="79"/>
      <c r="AN1129" s="79"/>
      <c r="AS1129" s="79"/>
    </row>
    <row r="1130" spans="5:45" ht="18" customHeight="1" x14ac:dyDescent="0.2">
      <c r="E1130" s="79"/>
      <c r="J1130" s="79"/>
      <c r="O1130" s="79"/>
      <c r="T1130" s="79"/>
      <c r="Y1130" s="79"/>
      <c r="AD1130" s="79"/>
      <c r="AI1130" s="79"/>
      <c r="AN1130" s="79"/>
      <c r="AS1130" s="79"/>
    </row>
    <row r="1131" spans="5:45" ht="18" customHeight="1" x14ac:dyDescent="0.2">
      <c r="E1131" s="79"/>
      <c r="J1131" s="79"/>
      <c r="O1131" s="79"/>
      <c r="T1131" s="79"/>
      <c r="Y1131" s="79"/>
      <c r="AD1131" s="79"/>
      <c r="AI1131" s="79"/>
      <c r="AN1131" s="79"/>
      <c r="AS1131" s="79"/>
    </row>
    <row r="1132" spans="5:45" ht="18" customHeight="1" x14ac:dyDescent="0.2">
      <c r="E1132" s="79"/>
      <c r="J1132" s="79"/>
      <c r="O1132" s="79"/>
      <c r="T1132" s="79"/>
      <c r="Y1132" s="79"/>
      <c r="AD1132" s="79"/>
      <c r="AI1132" s="79"/>
      <c r="AN1132" s="79"/>
      <c r="AS1132" s="79"/>
    </row>
    <row r="1133" spans="5:45" ht="18" customHeight="1" x14ac:dyDescent="0.2">
      <c r="E1133" s="79"/>
      <c r="J1133" s="79"/>
      <c r="O1133" s="79"/>
      <c r="T1133" s="79"/>
      <c r="Y1133" s="79"/>
      <c r="AD1133" s="79"/>
      <c r="AI1133" s="79"/>
      <c r="AN1133" s="79"/>
      <c r="AS1133" s="79"/>
    </row>
    <row r="1134" spans="5:45" ht="18" customHeight="1" x14ac:dyDescent="0.2">
      <c r="E1134" s="79"/>
      <c r="J1134" s="79"/>
      <c r="O1134" s="79"/>
      <c r="T1134" s="79"/>
      <c r="Y1134" s="79"/>
      <c r="AD1134" s="79"/>
      <c r="AI1134" s="79"/>
      <c r="AN1134" s="79"/>
      <c r="AS1134" s="79"/>
    </row>
    <row r="1135" spans="5:45" ht="18" customHeight="1" x14ac:dyDescent="0.2">
      <c r="E1135" s="79"/>
      <c r="J1135" s="79"/>
      <c r="O1135" s="79"/>
      <c r="T1135" s="79"/>
      <c r="Y1135" s="79"/>
      <c r="AD1135" s="79"/>
      <c r="AI1135" s="79"/>
      <c r="AN1135" s="79"/>
      <c r="AS1135" s="79"/>
    </row>
    <row r="1136" spans="5:45" ht="18" customHeight="1" x14ac:dyDescent="0.2">
      <c r="E1136" s="79"/>
      <c r="J1136" s="79"/>
      <c r="O1136" s="79"/>
      <c r="T1136" s="79"/>
      <c r="Y1136" s="79"/>
      <c r="AD1136" s="79"/>
      <c r="AI1136" s="79"/>
      <c r="AN1136" s="79"/>
      <c r="AS1136" s="79"/>
    </row>
    <row r="1137" spans="5:45" ht="18" customHeight="1" x14ac:dyDescent="0.2">
      <c r="E1137" s="79"/>
      <c r="J1137" s="79"/>
      <c r="O1137" s="79"/>
      <c r="T1137" s="79"/>
      <c r="Y1137" s="79"/>
      <c r="AD1137" s="79"/>
      <c r="AI1137" s="79"/>
      <c r="AN1137" s="79"/>
      <c r="AS1137" s="79"/>
    </row>
    <row r="1138" spans="5:45" ht="18" customHeight="1" x14ac:dyDescent="0.2">
      <c r="E1138" s="79"/>
      <c r="J1138" s="79"/>
      <c r="O1138" s="79"/>
      <c r="T1138" s="79"/>
      <c r="Y1138" s="79"/>
      <c r="AD1138" s="79"/>
      <c r="AI1138" s="79"/>
      <c r="AN1138" s="79"/>
      <c r="AS1138" s="79"/>
    </row>
    <row r="1139" spans="5:45" ht="18" customHeight="1" x14ac:dyDescent="0.2">
      <c r="E1139" s="79"/>
      <c r="J1139" s="79"/>
      <c r="O1139" s="79"/>
      <c r="T1139" s="79"/>
      <c r="Y1139" s="79"/>
      <c r="AD1139" s="79"/>
      <c r="AI1139" s="79"/>
      <c r="AN1139" s="79"/>
      <c r="AS1139" s="79"/>
    </row>
    <row r="1140" spans="5:45" ht="18" customHeight="1" x14ac:dyDescent="0.2">
      <c r="E1140" s="79"/>
      <c r="J1140" s="79"/>
      <c r="O1140" s="79"/>
      <c r="T1140" s="79"/>
      <c r="Y1140" s="79"/>
      <c r="AD1140" s="79"/>
      <c r="AI1140" s="79"/>
      <c r="AN1140" s="79"/>
      <c r="AS1140" s="79"/>
    </row>
    <row r="1141" spans="5:45" ht="18" customHeight="1" x14ac:dyDescent="0.2">
      <c r="E1141" s="79"/>
      <c r="J1141" s="79"/>
      <c r="O1141" s="79"/>
      <c r="T1141" s="79"/>
      <c r="Y1141" s="79"/>
      <c r="AD1141" s="79"/>
      <c r="AI1141" s="79"/>
      <c r="AN1141" s="79"/>
      <c r="AS1141" s="79"/>
    </row>
    <row r="1142" spans="5:45" ht="18" customHeight="1" x14ac:dyDescent="0.2">
      <c r="E1142" s="79"/>
      <c r="J1142" s="79"/>
      <c r="O1142" s="79"/>
      <c r="T1142" s="79"/>
      <c r="Y1142" s="79"/>
      <c r="AD1142" s="79"/>
      <c r="AI1142" s="79"/>
      <c r="AN1142" s="79"/>
      <c r="AS1142" s="79"/>
    </row>
    <row r="1143" spans="5:45" ht="18" customHeight="1" x14ac:dyDescent="0.2">
      <c r="E1143" s="79"/>
      <c r="J1143" s="79"/>
      <c r="O1143" s="79"/>
      <c r="T1143" s="79"/>
      <c r="Y1143" s="79"/>
      <c r="AD1143" s="79"/>
      <c r="AI1143" s="79"/>
      <c r="AN1143" s="79"/>
      <c r="AS1143" s="79"/>
    </row>
    <row r="1144" spans="5:45" ht="18" customHeight="1" x14ac:dyDescent="0.2">
      <c r="E1144" s="79"/>
      <c r="J1144" s="79"/>
      <c r="O1144" s="79"/>
      <c r="T1144" s="79"/>
      <c r="Y1144" s="79"/>
      <c r="AD1144" s="79"/>
      <c r="AI1144" s="79"/>
      <c r="AN1144" s="79"/>
      <c r="AS1144" s="79"/>
    </row>
    <row r="1145" spans="5:45" ht="18" customHeight="1" x14ac:dyDescent="0.2">
      <c r="E1145" s="79"/>
      <c r="J1145" s="79"/>
      <c r="O1145" s="79"/>
      <c r="T1145" s="79"/>
      <c r="Y1145" s="79"/>
      <c r="AD1145" s="79"/>
      <c r="AI1145" s="79"/>
      <c r="AN1145" s="79"/>
      <c r="AS1145" s="79"/>
    </row>
    <row r="1146" spans="5:45" ht="18" customHeight="1" x14ac:dyDescent="0.2">
      <c r="E1146" s="79"/>
      <c r="J1146" s="79"/>
      <c r="O1146" s="79"/>
      <c r="T1146" s="79"/>
      <c r="Y1146" s="79"/>
      <c r="AD1146" s="79"/>
      <c r="AI1146" s="79"/>
      <c r="AN1146" s="79"/>
      <c r="AS1146" s="79"/>
    </row>
    <row r="1147" spans="5:45" ht="18" customHeight="1" x14ac:dyDescent="0.2">
      <c r="E1147" s="79"/>
      <c r="J1147" s="79"/>
      <c r="O1147" s="79"/>
      <c r="T1147" s="79"/>
      <c r="Y1147" s="79"/>
      <c r="AD1147" s="79"/>
      <c r="AI1147" s="79"/>
      <c r="AN1147" s="79"/>
      <c r="AS1147" s="79"/>
    </row>
    <row r="1148" spans="5:45" ht="18" customHeight="1" x14ac:dyDescent="0.2">
      <c r="E1148" s="79"/>
      <c r="J1148" s="79"/>
      <c r="O1148" s="79"/>
      <c r="T1148" s="79"/>
      <c r="Y1148" s="79"/>
      <c r="AD1148" s="79"/>
      <c r="AI1148" s="79"/>
      <c r="AN1148" s="79"/>
      <c r="AS1148" s="79"/>
    </row>
    <row r="1149" spans="5:45" ht="18" customHeight="1" x14ac:dyDescent="0.2">
      <c r="E1149" s="79"/>
      <c r="J1149" s="79"/>
      <c r="O1149" s="79"/>
      <c r="T1149" s="79"/>
      <c r="Y1149" s="79"/>
      <c r="AD1149" s="79"/>
      <c r="AI1149" s="79"/>
      <c r="AN1149" s="79"/>
      <c r="AS1149" s="79"/>
    </row>
    <row r="1150" spans="5:45" ht="18" customHeight="1" x14ac:dyDescent="0.2">
      <c r="E1150" s="79"/>
      <c r="J1150" s="79"/>
      <c r="O1150" s="79"/>
      <c r="T1150" s="79"/>
      <c r="Y1150" s="79"/>
      <c r="AD1150" s="79"/>
      <c r="AI1150" s="79"/>
      <c r="AN1150" s="79"/>
      <c r="AS1150" s="79"/>
    </row>
    <row r="1151" spans="5:45" ht="18" customHeight="1" x14ac:dyDescent="0.2">
      <c r="E1151" s="79"/>
      <c r="J1151" s="79"/>
      <c r="O1151" s="79"/>
      <c r="T1151" s="79"/>
      <c r="Y1151" s="79"/>
      <c r="AD1151" s="79"/>
      <c r="AI1151" s="79"/>
      <c r="AN1151" s="79"/>
      <c r="AS1151" s="79"/>
    </row>
    <row r="1152" spans="5:45" ht="18" customHeight="1" x14ac:dyDescent="0.2">
      <c r="E1152" s="79"/>
      <c r="J1152" s="79"/>
      <c r="O1152" s="79"/>
      <c r="T1152" s="79"/>
      <c r="Y1152" s="79"/>
      <c r="AD1152" s="79"/>
      <c r="AI1152" s="79"/>
      <c r="AN1152" s="79"/>
      <c r="AS1152" s="79"/>
    </row>
    <row r="1153" spans="5:45" ht="18" customHeight="1" x14ac:dyDescent="0.2">
      <c r="E1153" s="79"/>
      <c r="J1153" s="79"/>
      <c r="O1153" s="79"/>
      <c r="T1153" s="79"/>
      <c r="Y1153" s="79"/>
      <c r="AD1153" s="79"/>
      <c r="AI1153" s="79"/>
      <c r="AN1153" s="79"/>
      <c r="AS1153" s="79"/>
    </row>
    <row r="1154" spans="5:45" ht="18" customHeight="1" x14ac:dyDescent="0.2">
      <c r="E1154" s="79"/>
      <c r="J1154" s="79"/>
      <c r="O1154" s="79"/>
      <c r="T1154" s="79"/>
      <c r="Y1154" s="79"/>
      <c r="AD1154" s="79"/>
      <c r="AI1154" s="79"/>
      <c r="AN1154" s="79"/>
      <c r="AS1154" s="79"/>
    </row>
    <row r="1155" spans="5:45" ht="18" customHeight="1" x14ac:dyDescent="0.2">
      <c r="E1155" s="79"/>
      <c r="J1155" s="79"/>
      <c r="O1155" s="79"/>
      <c r="T1155" s="79"/>
      <c r="Y1155" s="79"/>
      <c r="AD1155" s="79"/>
      <c r="AI1155" s="79"/>
      <c r="AN1155" s="79"/>
      <c r="AS1155" s="79"/>
    </row>
    <row r="1156" spans="5:45" ht="18" customHeight="1" x14ac:dyDescent="0.2">
      <c r="E1156" s="79"/>
      <c r="J1156" s="79"/>
      <c r="O1156" s="79"/>
      <c r="T1156" s="79"/>
      <c r="Y1156" s="79"/>
      <c r="AD1156" s="79"/>
      <c r="AI1156" s="79"/>
      <c r="AN1156" s="79"/>
      <c r="AS1156" s="79"/>
    </row>
    <row r="1157" spans="5:45" ht="18" customHeight="1" x14ac:dyDescent="0.2">
      <c r="E1157" s="79"/>
      <c r="J1157" s="79"/>
      <c r="O1157" s="79"/>
      <c r="T1157" s="79"/>
      <c r="Y1157" s="79"/>
      <c r="AD1157" s="79"/>
      <c r="AI1157" s="79"/>
      <c r="AN1157" s="79"/>
      <c r="AS1157" s="79"/>
    </row>
    <row r="1158" spans="5:45" ht="18" customHeight="1" x14ac:dyDescent="0.2">
      <c r="E1158" s="79"/>
      <c r="J1158" s="79"/>
      <c r="O1158" s="79"/>
      <c r="T1158" s="79"/>
      <c r="Y1158" s="79"/>
      <c r="AD1158" s="79"/>
      <c r="AI1158" s="79"/>
      <c r="AN1158" s="79"/>
      <c r="AS1158" s="79"/>
    </row>
    <row r="1159" spans="5:45" ht="18" customHeight="1" x14ac:dyDescent="0.2">
      <c r="E1159" s="79"/>
      <c r="J1159" s="79"/>
      <c r="O1159" s="79"/>
      <c r="T1159" s="79"/>
      <c r="Y1159" s="79"/>
      <c r="AD1159" s="79"/>
      <c r="AI1159" s="79"/>
      <c r="AN1159" s="79"/>
      <c r="AS1159" s="79"/>
    </row>
    <row r="1160" spans="5:45" ht="18" customHeight="1" x14ac:dyDescent="0.2">
      <c r="E1160" s="79"/>
      <c r="J1160" s="79"/>
      <c r="O1160" s="79"/>
      <c r="T1160" s="79"/>
      <c r="Y1160" s="79"/>
      <c r="AD1160" s="79"/>
      <c r="AI1160" s="79"/>
      <c r="AN1160" s="79"/>
      <c r="AS1160" s="79"/>
    </row>
    <row r="1161" spans="5:45" ht="18" customHeight="1" x14ac:dyDescent="0.2">
      <c r="E1161" s="79"/>
      <c r="J1161" s="79"/>
      <c r="O1161" s="79"/>
      <c r="T1161" s="79"/>
      <c r="Y1161" s="79"/>
      <c r="AD1161" s="79"/>
      <c r="AI1161" s="79"/>
      <c r="AN1161" s="79"/>
      <c r="AS1161" s="79"/>
    </row>
    <row r="1162" spans="5:45" ht="18" customHeight="1" x14ac:dyDescent="0.2">
      <c r="E1162" s="79"/>
      <c r="J1162" s="79"/>
      <c r="O1162" s="79"/>
      <c r="T1162" s="79"/>
      <c r="Y1162" s="79"/>
      <c r="AD1162" s="79"/>
      <c r="AI1162" s="79"/>
      <c r="AN1162" s="79"/>
      <c r="AS1162" s="79"/>
    </row>
    <row r="1163" spans="5:45" ht="18" customHeight="1" x14ac:dyDescent="0.2">
      <c r="E1163" s="79"/>
      <c r="J1163" s="79"/>
      <c r="O1163" s="79"/>
      <c r="T1163" s="79"/>
      <c r="Y1163" s="79"/>
      <c r="AD1163" s="79"/>
      <c r="AI1163" s="79"/>
      <c r="AN1163" s="79"/>
      <c r="AS1163" s="79"/>
    </row>
    <row r="1164" spans="5:45" ht="18" customHeight="1" x14ac:dyDescent="0.2">
      <c r="E1164" s="79"/>
      <c r="J1164" s="79"/>
      <c r="O1164" s="79"/>
      <c r="T1164" s="79"/>
      <c r="Y1164" s="79"/>
      <c r="AD1164" s="79"/>
      <c r="AI1164" s="79"/>
      <c r="AN1164" s="79"/>
      <c r="AS1164" s="79"/>
    </row>
    <row r="1165" spans="5:45" ht="18" customHeight="1" x14ac:dyDescent="0.2">
      <c r="E1165" s="79"/>
      <c r="J1165" s="79"/>
      <c r="O1165" s="79"/>
      <c r="T1165" s="79"/>
      <c r="Y1165" s="79"/>
      <c r="AD1165" s="79"/>
      <c r="AI1165" s="79"/>
      <c r="AN1165" s="79"/>
      <c r="AS1165" s="79"/>
    </row>
    <row r="1166" spans="5:45" ht="18" customHeight="1" x14ac:dyDescent="0.2">
      <c r="E1166" s="79"/>
      <c r="J1166" s="79"/>
      <c r="O1166" s="79"/>
      <c r="T1166" s="79"/>
      <c r="Y1166" s="79"/>
      <c r="AD1166" s="79"/>
      <c r="AI1166" s="79"/>
      <c r="AN1166" s="79"/>
      <c r="AS1166" s="79"/>
    </row>
    <row r="1167" spans="5:45" ht="18" customHeight="1" x14ac:dyDescent="0.2">
      <c r="E1167" s="79"/>
      <c r="J1167" s="79"/>
      <c r="O1167" s="79"/>
      <c r="T1167" s="79"/>
      <c r="Y1167" s="79"/>
      <c r="AD1167" s="79"/>
      <c r="AI1167" s="79"/>
      <c r="AN1167" s="79"/>
      <c r="AS1167" s="79"/>
    </row>
    <row r="1168" spans="5:45" ht="18" customHeight="1" x14ac:dyDescent="0.2">
      <c r="E1168" s="79"/>
      <c r="J1168" s="79"/>
      <c r="O1168" s="79"/>
      <c r="T1168" s="79"/>
      <c r="Y1168" s="79"/>
      <c r="AD1168" s="79"/>
      <c r="AI1168" s="79"/>
      <c r="AN1168" s="79"/>
      <c r="AS1168" s="79"/>
    </row>
    <row r="1169" spans="5:45" ht="18" customHeight="1" x14ac:dyDescent="0.2">
      <c r="E1169" s="79"/>
      <c r="J1169" s="79"/>
      <c r="O1169" s="79"/>
      <c r="T1169" s="79"/>
      <c r="Y1169" s="79"/>
      <c r="AD1169" s="79"/>
      <c r="AI1169" s="79"/>
      <c r="AN1169" s="79"/>
      <c r="AS1169" s="79"/>
    </row>
    <row r="1170" spans="5:45" ht="18" customHeight="1" x14ac:dyDescent="0.2">
      <c r="E1170" s="79"/>
      <c r="J1170" s="79"/>
      <c r="O1170" s="79"/>
      <c r="T1170" s="79"/>
      <c r="Y1170" s="79"/>
      <c r="AD1170" s="79"/>
      <c r="AI1170" s="79"/>
      <c r="AN1170" s="79"/>
      <c r="AS1170" s="79"/>
    </row>
    <row r="1171" spans="5:45" ht="18" customHeight="1" x14ac:dyDescent="0.2">
      <c r="E1171" s="79"/>
      <c r="J1171" s="79"/>
      <c r="O1171" s="79"/>
      <c r="T1171" s="79"/>
      <c r="Y1171" s="79"/>
      <c r="AD1171" s="79"/>
      <c r="AI1171" s="79"/>
      <c r="AN1171" s="79"/>
      <c r="AS1171" s="79"/>
    </row>
    <row r="1172" spans="5:45" ht="18" customHeight="1" x14ac:dyDescent="0.2">
      <c r="E1172" s="79"/>
      <c r="J1172" s="79"/>
      <c r="O1172" s="79"/>
      <c r="T1172" s="79"/>
      <c r="Y1172" s="79"/>
      <c r="AD1172" s="79"/>
      <c r="AI1172" s="79"/>
      <c r="AN1172" s="79"/>
      <c r="AS1172" s="79"/>
    </row>
    <row r="1173" spans="5:45" ht="18" customHeight="1" x14ac:dyDescent="0.2">
      <c r="E1173" s="79"/>
      <c r="J1173" s="79"/>
      <c r="O1173" s="79"/>
      <c r="T1173" s="79"/>
      <c r="Y1173" s="79"/>
      <c r="AD1173" s="79"/>
      <c r="AI1173" s="79"/>
      <c r="AN1173" s="79"/>
      <c r="AS1173" s="79"/>
    </row>
    <row r="1174" spans="5:45" ht="18" customHeight="1" x14ac:dyDescent="0.2">
      <c r="E1174" s="79"/>
      <c r="J1174" s="79"/>
      <c r="O1174" s="79"/>
      <c r="T1174" s="79"/>
      <c r="Y1174" s="79"/>
      <c r="AD1174" s="79"/>
      <c r="AI1174" s="79"/>
      <c r="AN1174" s="79"/>
      <c r="AS1174" s="79"/>
    </row>
    <row r="1175" spans="5:45" ht="18" customHeight="1" x14ac:dyDescent="0.2">
      <c r="E1175" s="79"/>
      <c r="J1175" s="79"/>
      <c r="O1175" s="79"/>
      <c r="T1175" s="79"/>
      <c r="Y1175" s="79"/>
      <c r="AD1175" s="79"/>
      <c r="AI1175" s="79"/>
      <c r="AN1175" s="79"/>
      <c r="AS1175" s="79"/>
    </row>
    <row r="1176" spans="5:45" ht="18" customHeight="1" x14ac:dyDescent="0.2">
      <c r="E1176" s="79"/>
      <c r="J1176" s="79"/>
      <c r="O1176" s="79"/>
      <c r="T1176" s="79"/>
      <c r="Y1176" s="79"/>
      <c r="AD1176" s="79"/>
      <c r="AI1176" s="79"/>
      <c r="AN1176" s="79"/>
      <c r="AS1176" s="79"/>
    </row>
    <row r="1177" spans="5:45" ht="18" customHeight="1" x14ac:dyDescent="0.2">
      <c r="E1177" s="79"/>
      <c r="J1177" s="79"/>
      <c r="O1177" s="79"/>
      <c r="T1177" s="79"/>
      <c r="Y1177" s="79"/>
      <c r="AD1177" s="79"/>
      <c r="AI1177" s="79"/>
      <c r="AN1177" s="79"/>
      <c r="AS1177" s="79"/>
    </row>
    <row r="1178" spans="5:45" ht="18" customHeight="1" x14ac:dyDescent="0.2">
      <c r="E1178" s="79"/>
      <c r="J1178" s="79"/>
      <c r="O1178" s="79"/>
      <c r="T1178" s="79"/>
      <c r="Y1178" s="79"/>
      <c r="AD1178" s="79"/>
      <c r="AI1178" s="79"/>
      <c r="AN1178" s="79"/>
      <c r="AS1178" s="79"/>
    </row>
    <row r="1179" spans="5:45" ht="18" customHeight="1" x14ac:dyDescent="0.2">
      <c r="E1179" s="79"/>
      <c r="J1179" s="79"/>
      <c r="O1179" s="79"/>
      <c r="T1179" s="79"/>
      <c r="Y1179" s="79"/>
      <c r="AD1179" s="79"/>
      <c r="AI1179" s="79"/>
      <c r="AN1179" s="79"/>
      <c r="AS1179" s="79"/>
    </row>
    <row r="1180" spans="5:45" ht="18" customHeight="1" x14ac:dyDescent="0.2">
      <c r="E1180" s="79"/>
      <c r="J1180" s="79"/>
      <c r="O1180" s="79"/>
      <c r="T1180" s="79"/>
      <c r="Y1180" s="79"/>
      <c r="AD1180" s="79"/>
      <c r="AI1180" s="79"/>
      <c r="AN1180" s="79"/>
      <c r="AS1180" s="79"/>
    </row>
    <row r="1181" spans="5:45" ht="18" customHeight="1" x14ac:dyDescent="0.2">
      <c r="E1181" s="79"/>
      <c r="J1181" s="79"/>
      <c r="O1181" s="79"/>
      <c r="T1181" s="79"/>
      <c r="Y1181" s="79"/>
      <c r="AD1181" s="79"/>
      <c r="AI1181" s="79"/>
      <c r="AN1181" s="79"/>
      <c r="AS1181" s="79"/>
    </row>
    <row r="1182" spans="5:45" ht="18" customHeight="1" x14ac:dyDescent="0.2">
      <c r="E1182" s="79"/>
      <c r="J1182" s="79"/>
      <c r="O1182" s="79"/>
      <c r="T1182" s="79"/>
      <c r="Y1182" s="79"/>
      <c r="AD1182" s="79"/>
      <c r="AI1182" s="79"/>
      <c r="AN1182" s="79"/>
      <c r="AS1182" s="79"/>
    </row>
    <row r="1183" spans="5:45" ht="18" customHeight="1" x14ac:dyDescent="0.2">
      <c r="E1183" s="79"/>
      <c r="J1183" s="79"/>
      <c r="O1183" s="79"/>
      <c r="T1183" s="79"/>
      <c r="Y1183" s="79"/>
      <c r="AD1183" s="79"/>
      <c r="AI1183" s="79"/>
      <c r="AN1183" s="79"/>
      <c r="AS1183" s="79"/>
    </row>
    <row r="1184" spans="5:45" ht="18" customHeight="1" x14ac:dyDescent="0.2">
      <c r="E1184" s="79"/>
      <c r="J1184" s="79"/>
      <c r="O1184" s="79"/>
      <c r="T1184" s="79"/>
      <c r="Y1184" s="79"/>
      <c r="AD1184" s="79"/>
      <c r="AI1184" s="79"/>
      <c r="AN1184" s="79"/>
      <c r="AS1184" s="79"/>
    </row>
    <row r="1185" spans="5:45" ht="18" customHeight="1" x14ac:dyDescent="0.2">
      <c r="E1185" s="79"/>
      <c r="J1185" s="79"/>
      <c r="O1185" s="79"/>
      <c r="T1185" s="79"/>
      <c r="Y1185" s="79"/>
      <c r="AD1185" s="79"/>
      <c r="AI1185" s="79"/>
      <c r="AN1185" s="79"/>
      <c r="AS1185" s="79"/>
    </row>
    <row r="1186" spans="5:45" ht="18" customHeight="1" x14ac:dyDescent="0.2">
      <c r="E1186" s="79"/>
      <c r="J1186" s="79"/>
      <c r="O1186" s="79"/>
      <c r="T1186" s="79"/>
      <c r="Y1186" s="79"/>
      <c r="AD1186" s="79"/>
      <c r="AI1186" s="79"/>
      <c r="AN1186" s="79"/>
      <c r="AS1186" s="79"/>
    </row>
    <row r="1187" spans="5:45" ht="18" customHeight="1" x14ac:dyDescent="0.2">
      <c r="E1187" s="79"/>
      <c r="J1187" s="79"/>
      <c r="O1187" s="79"/>
      <c r="T1187" s="79"/>
      <c r="Y1187" s="79"/>
      <c r="AD1187" s="79"/>
      <c r="AI1187" s="79"/>
      <c r="AN1187" s="79"/>
      <c r="AS1187" s="79"/>
    </row>
    <row r="1188" spans="5:45" ht="18" customHeight="1" x14ac:dyDescent="0.2">
      <c r="E1188" s="79"/>
      <c r="J1188" s="79"/>
      <c r="O1188" s="79"/>
      <c r="T1188" s="79"/>
      <c r="Y1188" s="79"/>
      <c r="AD1188" s="79"/>
      <c r="AI1188" s="79"/>
      <c r="AN1188" s="79"/>
      <c r="AS1188" s="79"/>
    </row>
    <row r="1189" spans="5:45" ht="18" customHeight="1" x14ac:dyDescent="0.2">
      <c r="E1189" s="79"/>
      <c r="J1189" s="79"/>
      <c r="O1189" s="79"/>
      <c r="T1189" s="79"/>
      <c r="Y1189" s="79"/>
      <c r="AD1189" s="79"/>
      <c r="AI1189" s="79"/>
      <c r="AN1189" s="79"/>
      <c r="AS1189" s="79"/>
    </row>
    <row r="1190" spans="5:45" ht="18" customHeight="1" x14ac:dyDescent="0.2">
      <c r="E1190" s="79"/>
      <c r="J1190" s="79"/>
      <c r="O1190" s="79"/>
      <c r="T1190" s="79"/>
      <c r="Y1190" s="79"/>
      <c r="AD1190" s="79"/>
      <c r="AI1190" s="79"/>
      <c r="AN1190" s="79"/>
      <c r="AS1190" s="79"/>
    </row>
    <row r="1191" spans="5:45" ht="18" customHeight="1" x14ac:dyDescent="0.2">
      <c r="E1191" s="79"/>
      <c r="J1191" s="79"/>
      <c r="O1191" s="79"/>
      <c r="T1191" s="79"/>
      <c r="Y1191" s="79"/>
      <c r="AD1191" s="79"/>
      <c r="AI1191" s="79"/>
      <c r="AN1191" s="79"/>
      <c r="AS1191" s="79"/>
    </row>
    <row r="1192" spans="5:45" ht="18" customHeight="1" x14ac:dyDescent="0.2">
      <c r="E1192" s="79"/>
      <c r="J1192" s="79"/>
      <c r="O1192" s="79"/>
      <c r="T1192" s="79"/>
      <c r="Y1192" s="79"/>
      <c r="AD1192" s="79"/>
      <c r="AI1192" s="79"/>
      <c r="AN1192" s="79"/>
      <c r="AS1192" s="79"/>
    </row>
    <row r="1193" spans="5:45" ht="18" customHeight="1" x14ac:dyDescent="0.2">
      <c r="E1193" s="79"/>
      <c r="J1193" s="79"/>
      <c r="O1193" s="79"/>
      <c r="T1193" s="79"/>
      <c r="Y1193" s="79"/>
      <c r="AD1193" s="79"/>
      <c r="AI1193" s="79"/>
      <c r="AN1193" s="79"/>
      <c r="AS1193" s="79"/>
    </row>
    <row r="1194" spans="5:45" ht="18" customHeight="1" x14ac:dyDescent="0.2">
      <c r="E1194" s="79"/>
      <c r="J1194" s="79"/>
      <c r="O1194" s="79"/>
      <c r="T1194" s="79"/>
      <c r="Y1194" s="79"/>
      <c r="AD1194" s="79"/>
      <c r="AI1194" s="79"/>
      <c r="AN1194" s="79"/>
      <c r="AS1194" s="79"/>
    </row>
    <row r="1195" spans="5:45" ht="18" customHeight="1" x14ac:dyDescent="0.2">
      <c r="E1195" s="79"/>
      <c r="J1195" s="79"/>
      <c r="O1195" s="79"/>
      <c r="T1195" s="79"/>
      <c r="Y1195" s="79"/>
      <c r="AD1195" s="79"/>
      <c r="AI1195" s="79"/>
      <c r="AN1195" s="79"/>
      <c r="AS1195" s="79"/>
    </row>
    <row r="1196" spans="5:45" ht="18" customHeight="1" x14ac:dyDescent="0.2">
      <c r="E1196" s="79"/>
      <c r="J1196" s="79"/>
      <c r="O1196" s="79"/>
      <c r="T1196" s="79"/>
      <c r="Y1196" s="79"/>
      <c r="AD1196" s="79"/>
      <c r="AI1196" s="79"/>
      <c r="AN1196" s="79"/>
      <c r="AS1196" s="79"/>
    </row>
    <row r="1197" spans="5:45" ht="18" customHeight="1" x14ac:dyDescent="0.2">
      <c r="E1197" s="79"/>
      <c r="J1197" s="79"/>
      <c r="O1197" s="79"/>
      <c r="T1197" s="79"/>
      <c r="Y1197" s="79"/>
      <c r="AD1197" s="79"/>
      <c r="AI1197" s="79"/>
      <c r="AN1197" s="79"/>
      <c r="AS1197" s="79"/>
    </row>
    <row r="1198" spans="5:45" ht="18" customHeight="1" x14ac:dyDescent="0.2">
      <c r="E1198" s="79"/>
      <c r="J1198" s="79"/>
      <c r="O1198" s="79"/>
      <c r="T1198" s="79"/>
      <c r="Y1198" s="79"/>
      <c r="AD1198" s="79"/>
      <c r="AI1198" s="79"/>
      <c r="AN1198" s="79"/>
      <c r="AS1198" s="79"/>
    </row>
    <row r="1199" spans="5:45" ht="18" customHeight="1" x14ac:dyDescent="0.2">
      <c r="E1199" s="79"/>
      <c r="J1199" s="79"/>
      <c r="O1199" s="79"/>
      <c r="T1199" s="79"/>
      <c r="Y1199" s="79"/>
      <c r="AD1199" s="79"/>
      <c r="AI1199" s="79"/>
      <c r="AN1199" s="79"/>
      <c r="AS1199" s="79"/>
    </row>
    <row r="1200" spans="5:45" ht="18" customHeight="1" x14ac:dyDescent="0.2">
      <c r="E1200" s="79"/>
      <c r="J1200" s="79"/>
      <c r="O1200" s="79"/>
      <c r="T1200" s="79"/>
      <c r="Y1200" s="79"/>
      <c r="AD1200" s="79"/>
      <c r="AI1200" s="79"/>
      <c r="AN1200" s="79"/>
      <c r="AS1200" s="79"/>
    </row>
    <row r="1201" spans="5:45" ht="18" customHeight="1" x14ac:dyDescent="0.2">
      <c r="E1201" s="79"/>
      <c r="J1201" s="79"/>
      <c r="O1201" s="79"/>
      <c r="T1201" s="79"/>
      <c r="Y1201" s="79"/>
      <c r="AD1201" s="79"/>
      <c r="AI1201" s="79"/>
      <c r="AN1201" s="79"/>
      <c r="AS1201" s="79"/>
    </row>
    <row r="1202" spans="5:45" ht="18" customHeight="1" x14ac:dyDescent="0.2">
      <c r="E1202" s="79"/>
      <c r="J1202" s="79"/>
      <c r="O1202" s="79"/>
      <c r="T1202" s="79"/>
      <c r="Y1202" s="79"/>
      <c r="AD1202" s="79"/>
      <c r="AI1202" s="79"/>
      <c r="AN1202" s="79"/>
      <c r="AS1202" s="79"/>
    </row>
    <row r="1203" spans="5:45" ht="18" customHeight="1" x14ac:dyDescent="0.2">
      <c r="E1203" s="79"/>
      <c r="J1203" s="79"/>
      <c r="O1203" s="79"/>
      <c r="T1203" s="79"/>
      <c r="Y1203" s="79"/>
      <c r="AD1203" s="79"/>
      <c r="AI1203" s="79"/>
      <c r="AN1203" s="79"/>
      <c r="AS1203" s="79"/>
    </row>
    <row r="1204" spans="5:45" ht="18" customHeight="1" x14ac:dyDescent="0.2">
      <c r="E1204" s="79"/>
      <c r="J1204" s="79"/>
      <c r="O1204" s="79"/>
      <c r="T1204" s="79"/>
      <c r="Y1204" s="79"/>
      <c r="AD1204" s="79"/>
      <c r="AI1204" s="79"/>
      <c r="AN1204" s="79"/>
      <c r="AS1204" s="79"/>
    </row>
    <row r="1205" spans="5:45" ht="18" customHeight="1" x14ac:dyDescent="0.2">
      <c r="E1205" s="79"/>
      <c r="J1205" s="79"/>
      <c r="O1205" s="79"/>
      <c r="T1205" s="79"/>
      <c r="Y1205" s="79"/>
      <c r="AD1205" s="79"/>
      <c r="AI1205" s="79"/>
      <c r="AN1205" s="79"/>
      <c r="AS1205" s="79"/>
    </row>
    <row r="1206" spans="5:45" ht="18" customHeight="1" x14ac:dyDescent="0.2">
      <c r="E1206" s="79"/>
      <c r="J1206" s="79"/>
      <c r="O1206" s="79"/>
      <c r="T1206" s="79"/>
      <c r="Y1206" s="79"/>
      <c r="AD1206" s="79"/>
      <c r="AI1206" s="79"/>
      <c r="AN1206" s="79"/>
      <c r="AS1206" s="79"/>
    </row>
    <row r="1207" spans="5:45" ht="18" customHeight="1" x14ac:dyDescent="0.2">
      <c r="E1207" s="79"/>
      <c r="J1207" s="79"/>
      <c r="O1207" s="79"/>
      <c r="T1207" s="79"/>
      <c r="Y1207" s="79"/>
      <c r="AD1207" s="79"/>
      <c r="AI1207" s="79"/>
      <c r="AN1207" s="79"/>
      <c r="AS1207" s="79"/>
    </row>
    <row r="1208" spans="5:45" ht="18" customHeight="1" x14ac:dyDescent="0.2">
      <c r="E1208" s="79"/>
      <c r="J1208" s="79"/>
      <c r="O1208" s="79"/>
      <c r="T1208" s="79"/>
      <c r="Y1208" s="79"/>
      <c r="AD1208" s="79"/>
      <c r="AI1208" s="79"/>
      <c r="AN1208" s="79"/>
      <c r="AS1208" s="79"/>
    </row>
    <row r="1209" spans="5:45" ht="18" customHeight="1" x14ac:dyDescent="0.2">
      <c r="E1209" s="79"/>
      <c r="J1209" s="79"/>
      <c r="O1209" s="79"/>
      <c r="T1209" s="79"/>
      <c r="Y1209" s="79"/>
      <c r="AD1209" s="79"/>
      <c r="AI1209" s="79"/>
      <c r="AN1209" s="79"/>
      <c r="AS1209" s="79"/>
    </row>
    <row r="1210" spans="5:45" ht="18" customHeight="1" x14ac:dyDescent="0.2">
      <c r="E1210" s="79"/>
      <c r="J1210" s="79"/>
      <c r="O1210" s="79"/>
      <c r="T1210" s="79"/>
      <c r="Y1210" s="79"/>
      <c r="AD1210" s="79"/>
      <c r="AI1210" s="79"/>
      <c r="AN1210" s="79"/>
      <c r="AS1210" s="79"/>
    </row>
    <row r="1211" spans="5:45" ht="18" customHeight="1" x14ac:dyDescent="0.2">
      <c r="E1211" s="79"/>
      <c r="J1211" s="79"/>
      <c r="O1211" s="79"/>
      <c r="T1211" s="79"/>
      <c r="Y1211" s="79"/>
      <c r="AD1211" s="79"/>
      <c r="AI1211" s="79"/>
      <c r="AN1211" s="79"/>
      <c r="AS1211" s="79"/>
    </row>
    <row r="1212" spans="5:45" ht="18" customHeight="1" x14ac:dyDescent="0.2">
      <c r="E1212" s="79"/>
      <c r="J1212" s="79"/>
      <c r="O1212" s="79"/>
      <c r="T1212" s="79"/>
      <c r="Y1212" s="79"/>
      <c r="AD1212" s="79"/>
      <c r="AI1212" s="79"/>
      <c r="AN1212" s="79"/>
      <c r="AS1212" s="79"/>
    </row>
    <row r="1213" spans="5:45" ht="18" customHeight="1" x14ac:dyDescent="0.2">
      <c r="E1213" s="79"/>
      <c r="J1213" s="79"/>
      <c r="O1213" s="79"/>
      <c r="T1213" s="79"/>
      <c r="Y1213" s="79"/>
      <c r="AD1213" s="79"/>
      <c r="AI1213" s="79"/>
      <c r="AN1213" s="79"/>
      <c r="AS1213" s="79"/>
    </row>
    <row r="1214" spans="5:45" ht="18" customHeight="1" x14ac:dyDescent="0.2">
      <c r="E1214" s="79"/>
      <c r="J1214" s="79"/>
      <c r="O1214" s="79"/>
      <c r="T1214" s="79"/>
      <c r="Y1214" s="79"/>
      <c r="AD1214" s="79"/>
      <c r="AI1214" s="79"/>
      <c r="AN1214" s="79"/>
      <c r="AS1214" s="79"/>
    </row>
    <row r="1215" spans="5:45" ht="18" customHeight="1" x14ac:dyDescent="0.2">
      <c r="E1215" s="79"/>
      <c r="J1215" s="79"/>
      <c r="O1215" s="79"/>
      <c r="T1215" s="79"/>
      <c r="Y1215" s="79"/>
      <c r="AD1215" s="79"/>
      <c r="AI1215" s="79"/>
      <c r="AN1215" s="79"/>
      <c r="AS1215" s="79"/>
    </row>
    <row r="1216" spans="5:45" ht="18" customHeight="1" x14ac:dyDescent="0.2">
      <c r="E1216" s="79"/>
      <c r="J1216" s="79"/>
      <c r="O1216" s="79"/>
      <c r="T1216" s="79"/>
      <c r="Y1216" s="79"/>
      <c r="AD1216" s="79"/>
      <c r="AI1216" s="79"/>
      <c r="AN1216" s="79"/>
      <c r="AS1216" s="79"/>
    </row>
    <row r="1217" spans="5:45" ht="18" customHeight="1" x14ac:dyDescent="0.2">
      <c r="E1217" s="79"/>
      <c r="J1217" s="79"/>
      <c r="O1217" s="79"/>
      <c r="T1217" s="79"/>
      <c r="Y1217" s="79"/>
      <c r="AD1217" s="79"/>
      <c r="AI1217" s="79"/>
      <c r="AN1217" s="79"/>
      <c r="AS1217" s="79"/>
    </row>
    <row r="1218" spans="5:45" ht="18" customHeight="1" x14ac:dyDescent="0.2">
      <c r="E1218" s="79"/>
      <c r="J1218" s="79"/>
      <c r="O1218" s="79"/>
      <c r="T1218" s="79"/>
      <c r="Y1218" s="79"/>
      <c r="AD1218" s="79"/>
      <c r="AI1218" s="79"/>
      <c r="AN1218" s="79"/>
      <c r="AS1218" s="79"/>
    </row>
    <row r="1219" spans="5:45" ht="18" customHeight="1" x14ac:dyDescent="0.2">
      <c r="E1219" s="79"/>
      <c r="J1219" s="79"/>
      <c r="O1219" s="79"/>
      <c r="T1219" s="79"/>
      <c r="Y1219" s="79"/>
      <c r="AD1219" s="79"/>
      <c r="AI1219" s="79"/>
      <c r="AN1219" s="79"/>
      <c r="AS1219" s="79"/>
    </row>
    <row r="1220" spans="5:45" ht="18" customHeight="1" x14ac:dyDescent="0.2">
      <c r="E1220" s="79"/>
      <c r="J1220" s="79"/>
      <c r="O1220" s="79"/>
      <c r="T1220" s="79"/>
      <c r="Y1220" s="79"/>
      <c r="AD1220" s="79"/>
      <c r="AI1220" s="79"/>
      <c r="AN1220" s="79"/>
      <c r="AS1220" s="79"/>
    </row>
    <row r="1221" spans="5:45" ht="18" customHeight="1" x14ac:dyDescent="0.2">
      <c r="E1221" s="79"/>
      <c r="J1221" s="79"/>
      <c r="O1221" s="79"/>
      <c r="T1221" s="79"/>
      <c r="Y1221" s="79"/>
      <c r="AD1221" s="79"/>
      <c r="AI1221" s="79"/>
      <c r="AN1221" s="79"/>
      <c r="AS1221" s="79"/>
    </row>
    <row r="1222" spans="5:45" ht="18" customHeight="1" x14ac:dyDescent="0.2">
      <c r="E1222" s="79"/>
      <c r="J1222" s="79"/>
      <c r="O1222" s="79"/>
      <c r="T1222" s="79"/>
      <c r="Y1222" s="79"/>
      <c r="AD1222" s="79"/>
      <c r="AI1222" s="79"/>
      <c r="AN1222" s="79"/>
      <c r="AS1222" s="79"/>
    </row>
    <row r="1223" spans="5:45" ht="18" customHeight="1" x14ac:dyDescent="0.2">
      <c r="E1223" s="79"/>
      <c r="J1223" s="79"/>
      <c r="O1223" s="79"/>
      <c r="T1223" s="79"/>
      <c r="Y1223" s="79"/>
      <c r="AD1223" s="79"/>
      <c r="AI1223" s="79"/>
      <c r="AN1223" s="79"/>
      <c r="AS1223" s="79"/>
    </row>
    <row r="1224" spans="5:45" ht="18" customHeight="1" x14ac:dyDescent="0.2">
      <c r="E1224" s="79"/>
      <c r="J1224" s="79"/>
      <c r="O1224" s="79"/>
      <c r="T1224" s="79"/>
      <c r="Y1224" s="79"/>
      <c r="AD1224" s="79"/>
      <c r="AI1224" s="79"/>
      <c r="AN1224" s="79"/>
      <c r="AS1224" s="79"/>
    </row>
    <row r="1225" spans="5:45" ht="18" customHeight="1" x14ac:dyDescent="0.2">
      <c r="E1225" s="79"/>
      <c r="J1225" s="79"/>
      <c r="O1225" s="79"/>
      <c r="T1225" s="79"/>
      <c r="Y1225" s="79"/>
      <c r="AD1225" s="79"/>
      <c r="AI1225" s="79"/>
      <c r="AN1225" s="79"/>
      <c r="AS1225" s="79"/>
    </row>
    <row r="1226" spans="5:45" ht="18" customHeight="1" x14ac:dyDescent="0.2">
      <c r="E1226" s="79"/>
      <c r="J1226" s="79"/>
      <c r="O1226" s="79"/>
      <c r="T1226" s="79"/>
      <c r="Y1226" s="79"/>
      <c r="AD1226" s="79"/>
      <c r="AI1226" s="79"/>
      <c r="AN1226" s="79"/>
      <c r="AS1226" s="79"/>
    </row>
    <row r="1227" spans="5:45" ht="18" customHeight="1" x14ac:dyDescent="0.2">
      <c r="E1227" s="79"/>
      <c r="J1227" s="79"/>
      <c r="O1227" s="79"/>
      <c r="T1227" s="79"/>
      <c r="Y1227" s="79"/>
      <c r="AD1227" s="79"/>
      <c r="AI1227" s="79"/>
      <c r="AN1227" s="79"/>
      <c r="AS1227" s="79"/>
    </row>
    <row r="1228" spans="5:45" ht="18" customHeight="1" x14ac:dyDescent="0.2">
      <c r="E1228" s="79"/>
      <c r="J1228" s="79"/>
      <c r="O1228" s="79"/>
      <c r="T1228" s="79"/>
      <c r="Y1228" s="79"/>
      <c r="AD1228" s="79"/>
      <c r="AI1228" s="79"/>
      <c r="AN1228" s="79"/>
      <c r="AS1228" s="79"/>
    </row>
    <row r="1229" spans="5:45" ht="18" customHeight="1" x14ac:dyDescent="0.2">
      <c r="E1229" s="79"/>
      <c r="J1229" s="79"/>
      <c r="O1229" s="79"/>
      <c r="T1229" s="79"/>
      <c r="Y1229" s="79"/>
      <c r="AD1229" s="79"/>
      <c r="AI1229" s="79"/>
      <c r="AN1229" s="79"/>
      <c r="AS1229" s="79"/>
    </row>
    <row r="1230" spans="5:45" ht="18" customHeight="1" x14ac:dyDescent="0.2">
      <c r="E1230" s="79"/>
      <c r="J1230" s="79"/>
      <c r="O1230" s="79"/>
      <c r="T1230" s="79"/>
      <c r="Y1230" s="79"/>
      <c r="AD1230" s="79"/>
      <c r="AI1230" s="79"/>
      <c r="AN1230" s="79"/>
      <c r="AS1230" s="79"/>
    </row>
    <row r="1231" spans="5:45" ht="18" customHeight="1" x14ac:dyDescent="0.2">
      <c r="E1231" s="79"/>
      <c r="J1231" s="79"/>
      <c r="O1231" s="79"/>
      <c r="T1231" s="79"/>
      <c r="Y1231" s="79"/>
      <c r="AD1231" s="79"/>
      <c r="AI1231" s="79"/>
      <c r="AN1231" s="79"/>
      <c r="AS1231" s="79"/>
    </row>
    <row r="1232" spans="5:45" ht="18" customHeight="1" x14ac:dyDescent="0.2">
      <c r="E1232" s="79"/>
      <c r="J1232" s="79"/>
      <c r="O1232" s="79"/>
      <c r="T1232" s="79"/>
      <c r="Y1232" s="79"/>
      <c r="AD1232" s="79"/>
      <c r="AI1232" s="79"/>
      <c r="AN1232" s="79"/>
      <c r="AS1232" s="79"/>
    </row>
    <row r="1233" spans="5:45" ht="18" customHeight="1" x14ac:dyDescent="0.2">
      <c r="E1233" s="79"/>
      <c r="J1233" s="79"/>
      <c r="O1233" s="79"/>
      <c r="T1233" s="79"/>
      <c r="Y1233" s="79"/>
      <c r="AD1233" s="79"/>
      <c r="AI1233" s="79"/>
      <c r="AN1233" s="79"/>
      <c r="AS1233" s="79"/>
    </row>
    <row r="1234" spans="5:45" ht="18" customHeight="1" x14ac:dyDescent="0.2">
      <c r="E1234" s="79"/>
      <c r="J1234" s="79"/>
      <c r="O1234" s="79"/>
      <c r="T1234" s="79"/>
      <c r="Y1234" s="79"/>
      <c r="AD1234" s="79"/>
      <c r="AI1234" s="79"/>
      <c r="AN1234" s="79"/>
      <c r="AS1234" s="79"/>
    </row>
    <row r="1235" spans="5:45" ht="18" customHeight="1" x14ac:dyDescent="0.2">
      <c r="E1235" s="79"/>
      <c r="J1235" s="79"/>
      <c r="O1235" s="79"/>
      <c r="T1235" s="79"/>
      <c r="Y1235" s="79"/>
      <c r="AD1235" s="79"/>
      <c r="AI1235" s="79"/>
      <c r="AN1235" s="79"/>
      <c r="AS1235" s="79"/>
    </row>
    <row r="1236" spans="5:45" ht="18" customHeight="1" x14ac:dyDescent="0.2">
      <c r="E1236" s="79"/>
      <c r="J1236" s="79"/>
      <c r="O1236" s="79"/>
      <c r="T1236" s="79"/>
      <c r="Y1236" s="79"/>
      <c r="AD1236" s="79"/>
      <c r="AI1236" s="79"/>
      <c r="AN1236" s="79"/>
      <c r="AS1236" s="79"/>
    </row>
    <row r="1237" spans="5:45" ht="18" customHeight="1" x14ac:dyDescent="0.2">
      <c r="E1237" s="79"/>
      <c r="J1237" s="79"/>
      <c r="O1237" s="79"/>
      <c r="T1237" s="79"/>
      <c r="Y1237" s="79"/>
      <c r="AD1237" s="79"/>
      <c r="AI1237" s="79"/>
      <c r="AN1237" s="79"/>
      <c r="AS1237" s="79"/>
    </row>
    <row r="1238" spans="5:45" ht="18" customHeight="1" x14ac:dyDescent="0.2">
      <c r="E1238" s="79"/>
      <c r="J1238" s="79"/>
      <c r="O1238" s="79"/>
      <c r="T1238" s="79"/>
      <c r="Y1238" s="79"/>
      <c r="AD1238" s="79"/>
      <c r="AI1238" s="79"/>
      <c r="AN1238" s="79"/>
      <c r="AS1238" s="79"/>
    </row>
    <row r="1239" spans="5:45" ht="18" customHeight="1" x14ac:dyDescent="0.2">
      <c r="E1239" s="79"/>
      <c r="J1239" s="79"/>
      <c r="O1239" s="79"/>
      <c r="T1239" s="79"/>
      <c r="Y1239" s="79"/>
      <c r="AD1239" s="79"/>
      <c r="AI1239" s="79"/>
      <c r="AN1239" s="79"/>
      <c r="AS1239" s="79"/>
    </row>
    <row r="1240" spans="5:45" ht="18" customHeight="1" x14ac:dyDescent="0.2">
      <c r="E1240" s="79"/>
      <c r="J1240" s="79"/>
      <c r="O1240" s="79"/>
      <c r="T1240" s="79"/>
      <c r="Y1240" s="79"/>
      <c r="AD1240" s="79"/>
      <c r="AI1240" s="79"/>
      <c r="AN1240" s="79"/>
      <c r="AS1240" s="79"/>
    </row>
    <row r="1241" spans="5:45" ht="18" customHeight="1" x14ac:dyDescent="0.2">
      <c r="E1241" s="79"/>
      <c r="J1241" s="79"/>
      <c r="O1241" s="79"/>
      <c r="T1241" s="79"/>
      <c r="Y1241" s="79"/>
      <c r="AD1241" s="79"/>
      <c r="AI1241" s="79"/>
      <c r="AN1241" s="79"/>
      <c r="AS1241" s="79"/>
    </row>
    <row r="1242" spans="5:45" ht="18" customHeight="1" x14ac:dyDescent="0.2">
      <c r="E1242" s="79"/>
      <c r="J1242" s="79"/>
      <c r="O1242" s="79"/>
      <c r="T1242" s="79"/>
      <c r="Y1242" s="79"/>
      <c r="AD1242" s="79"/>
      <c r="AI1242" s="79"/>
      <c r="AN1242" s="79"/>
      <c r="AS1242" s="79"/>
    </row>
    <row r="1243" spans="5:45" ht="18" customHeight="1" x14ac:dyDescent="0.2">
      <c r="E1243" s="79"/>
      <c r="J1243" s="79"/>
      <c r="O1243" s="79"/>
      <c r="T1243" s="79"/>
      <c r="Y1243" s="79"/>
      <c r="AD1243" s="79"/>
      <c r="AI1243" s="79"/>
      <c r="AN1243" s="79"/>
      <c r="AS1243" s="79"/>
    </row>
    <row r="1244" spans="5:45" ht="18" customHeight="1" x14ac:dyDescent="0.2">
      <c r="E1244" s="79"/>
      <c r="J1244" s="79"/>
      <c r="O1244" s="79"/>
      <c r="T1244" s="79"/>
      <c r="Y1244" s="79"/>
      <c r="AD1244" s="79"/>
      <c r="AI1244" s="79"/>
      <c r="AN1244" s="79"/>
      <c r="AS1244" s="79"/>
    </row>
    <row r="1245" spans="5:45" ht="18" customHeight="1" x14ac:dyDescent="0.2">
      <c r="E1245" s="79"/>
      <c r="J1245" s="79"/>
      <c r="O1245" s="79"/>
      <c r="T1245" s="79"/>
      <c r="Y1245" s="79"/>
      <c r="AD1245" s="79"/>
      <c r="AI1245" s="79"/>
      <c r="AN1245" s="79"/>
      <c r="AS1245" s="79"/>
    </row>
    <row r="1246" spans="5:45" ht="18" customHeight="1" x14ac:dyDescent="0.2">
      <c r="E1246" s="79"/>
      <c r="J1246" s="79"/>
      <c r="O1246" s="79"/>
      <c r="T1246" s="79"/>
      <c r="Y1246" s="79"/>
      <c r="AD1246" s="79"/>
      <c r="AI1246" s="79"/>
      <c r="AN1246" s="79"/>
      <c r="AS1246" s="79"/>
    </row>
    <row r="1247" spans="5:45" ht="18" customHeight="1" x14ac:dyDescent="0.2">
      <c r="E1247" s="79"/>
      <c r="J1247" s="79"/>
      <c r="O1247" s="79"/>
      <c r="T1247" s="79"/>
      <c r="Y1247" s="79"/>
      <c r="AD1247" s="79"/>
      <c r="AI1247" s="79"/>
      <c r="AN1247" s="79"/>
      <c r="AS1247" s="79"/>
    </row>
    <row r="1248" spans="5:45" ht="18" customHeight="1" x14ac:dyDescent="0.2">
      <c r="E1248" s="79"/>
      <c r="J1248" s="79"/>
      <c r="O1248" s="79"/>
      <c r="T1248" s="79"/>
      <c r="Y1248" s="79"/>
      <c r="AD1248" s="79"/>
      <c r="AI1248" s="79"/>
      <c r="AN1248" s="79"/>
      <c r="AS1248" s="79"/>
    </row>
    <row r="1249" spans="5:45" ht="18" customHeight="1" x14ac:dyDescent="0.2">
      <c r="E1249" s="79"/>
      <c r="J1249" s="79"/>
      <c r="O1249" s="79"/>
      <c r="T1249" s="79"/>
      <c r="Y1249" s="79"/>
      <c r="AD1249" s="79"/>
      <c r="AI1249" s="79"/>
      <c r="AN1249" s="79"/>
      <c r="AS1249" s="79"/>
    </row>
    <row r="1250" spans="5:45" ht="18" customHeight="1" x14ac:dyDescent="0.2">
      <c r="E1250" s="79"/>
      <c r="J1250" s="79"/>
      <c r="O1250" s="79"/>
      <c r="T1250" s="79"/>
      <c r="Y1250" s="79"/>
      <c r="AD1250" s="79"/>
      <c r="AI1250" s="79"/>
      <c r="AN1250" s="79"/>
      <c r="AS1250" s="79"/>
    </row>
    <row r="1251" spans="5:45" ht="18" customHeight="1" x14ac:dyDescent="0.2">
      <c r="E1251" s="79"/>
      <c r="J1251" s="79"/>
      <c r="O1251" s="79"/>
      <c r="T1251" s="79"/>
      <c r="Y1251" s="79"/>
      <c r="AD1251" s="79"/>
      <c r="AI1251" s="79"/>
      <c r="AN1251" s="79"/>
      <c r="AS1251" s="79"/>
    </row>
    <row r="1252" spans="5:45" ht="18" customHeight="1" x14ac:dyDescent="0.2">
      <c r="E1252" s="79"/>
      <c r="J1252" s="79"/>
      <c r="O1252" s="79"/>
      <c r="T1252" s="79"/>
      <c r="Y1252" s="79"/>
      <c r="AD1252" s="79"/>
      <c r="AI1252" s="79"/>
      <c r="AN1252" s="79"/>
      <c r="AS1252" s="79"/>
    </row>
    <row r="1253" spans="5:45" ht="18" customHeight="1" x14ac:dyDescent="0.2">
      <c r="E1253" s="79"/>
      <c r="J1253" s="79"/>
      <c r="O1253" s="79"/>
      <c r="T1253" s="79"/>
      <c r="Y1253" s="79"/>
      <c r="AD1253" s="79"/>
      <c r="AI1253" s="79"/>
      <c r="AN1253" s="79"/>
      <c r="AS1253" s="79"/>
    </row>
    <row r="1254" spans="5:45" ht="18" customHeight="1" x14ac:dyDescent="0.2">
      <c r="E1254" s="79"/>
      <c r="J1254" s="79"/>
      <c r="O1254" s="79"/>
      <c r="T1254" s="79"/>
      <c r="Y1254" s="79"/>
      <c r="AD1254" s="79"/>
      <c r="AI1254" s="79"/>
      <c r="AN1254" s="79"/>
      <c r="AS1254" s="79"/>
    </row>
    <row r="1255" spans="5:45" ht="18" customHeight="1" x14ac:dyDescent="0.2">
      <c r="E1255" s="79"/>
      <c r="J1255" s="79"/>
      <c r="O1255" s="79"/>
      <c r="T1255" s="79"/>
      <c r="Y1255" s="79"/>
      <c r="AD1255" s="79"/>
      <c r="AI1255" s="79"/>
      <c r="AN1255" s="79"/>
      <c r="AS1255" s="79"/>
    </row>
    <row r="1256" spans="5:45" ht="18" customHeight="1" x14ac:dyDescent="0.2">
      <c r="E1256" s="79"/>
      <c r="J1256" s="79"/>
      <c r="O1256" s="79"/>
      <c r="T1256" s="79"/>
      <c r="Y1256" s="79"/>
      <c r="AD1256" s="79"/>
      <c r="AI1256" s="79"/>
      <c r="AN1256" s="79"/>
      <c r="AS1256" s="79"/>
    </row>
    <row r="1257" spans="5:45" ht="18" customHeight="1" x14ac:dyDescent="0.2">
      <c r="E1257" s="79"/>
      <c r="J1257" s="79"/>
      <c r="O1257" s="79"/>
      <c r="T1257" s="79"/>
      <c r="Y1257" s="79"/>
      <c r="AD1257" s="79"/>
      <c r="AI1257" s="79"/>
      <c r="AN1257" s="79"/>
      <c r="AS1257" s="79"/>
    </row>
    <row r="1258" spans="5:45" ht="18" customHeight="1" x14ac:dyDescent="0.2">
      <c r="E1258" s="79"/>
      <c r="J1258" s="79"/>
      <c r="O1258" s="79"/>
      <c r="T1258" s="79"/>
      <c r="Y1258" s="79"/>
      <c r="AD1258" s="79"/>
      <c r="AI1258" s="79"/>
      <c r="AN1258" s="79"/>
      <c r="AS1258" s="79"/>
    </row>
    <row r="1259" spans="5:45" ht="18" customHeight="1" x14ac:dyDescent="0.2">
      <c r="E1259" s="79"/>
      <c r="J1259" s="79"/>
      <c r="O1259" s="79"/>
      <c r="T1259" s="79"/>
      <c r="Y1259" s="79"/>
      <c r="AD1259" s="79"/>
      <c r="AI1259" s="79"/>
      <c r="AN1259" s="79"/>
      <c r="AS1259" s="79"/>
    </row>
    <row r="1260" spans="5:45" ht="18" customHeight="1" x14ac:dyDescent="0.2">
      <c r="E1260" s="79"/>
      <c r="J1260" s="79"/>
      <c r="O1260" s="79"/>
      <c r="T1260" s="79"/>
      <c r="Y1260" s="79"/>
      <c r="AD1260" s="79"/>
      <c r="AI1260" s="79"/>
      <c r="AN1260" s="79"/>
      <c r="AS1260" s="79"/>
    </row>
    <row r="1261" spans="5:45" ht="18" customHeight="1" x14ac:dyDescent="0.2">
      <c r="E1261" s="79"/>
      <c r="J1261" s="79"/>
      <c r="O1261" s="79"/>
      <c r="T1261" s="79"/>
      <c r="Y1261" s="79"/>
      <c r="AD1261" s="79"/>
      <c r="AI1261" s="79"/>
      <c r="AN1261" s="79"/>
      <c r="AS1261" s="79"/>
    </row>
    <row r="1262" spans="5:45" ht="18" customHeight="1" x14ac:dyDescent="0.2">
      <c r="E1262" s="79"/>
      <c r="J1262" s="79"/>
      <c r="O1262" s="79"/>
      <c r="T1262" s="79"/>
      <c r="Y1262" s="79"/>
      <c r="AD1262" s="79"/>
      <c r="AI1262" s="79"/>
      <c r="AN1262" s="79"/>
      <c r="AS1262" s="79"/>
    </row>
    <row r="1263" spans="5:45" ht="18" customHeight="1" x14ac:dyDescent="0.2">
      <c r="E1263" s="79"/>
      <c r="J1263" s="79"/>
      <c r="O1263" s="79"/>
      <c r="T1263" s="79"/>
      <c r="Y1263" s="79"/>
      <c r="AD1263" s="79"/>
      <c r="AI1263" s="79"/>
      <c r="AN1263" s="79"/>
      <c r="AS1263" s="79"/>
    </row>
    <row r="1264" spans="5:45" ht="18" customHeight="1" x14ac:dyDescent="0.2">
      <c r="E1264" s="79"/>
      <c r="J1264" s="79"/>
      <c r="O1264" s="79"/>
      <c r="T1264" s="79"/>
      <c r="Y1264" s="79"/>
      <c r="AD1264" s="79"/>
      <c r="AI1264" s="79"/>
      <c r="AN1264" s="79"/>
      <c r="AS1264" s="79"/>
    </row>
    <row r="1265" spans="5:45" ht="18" customHeight="1" x14ac:dyDescent="0.2">
      <c r="E1265" s="79"/>
      <c r="J1265" s="79"/>
      <c r="O1265" s="79"/>
      <c r="T1265" s="79"/>
      <c r="Y1265" s="79"/>
      <c r="AD1265" s="79"/>
      <c r="AI1265" s="79"/>
      <c r="AN1265" s="79"/>
      <c r="AS1265" s="79"/>
    </row>
    <row r="1266" spans="5:45" ht="18" customHeight="1" x14ac:dyDescent="0.2">
      <c r="E1266" s="79"/>
      <c r="J1266" s="79"/>
      <c r="O1266" s="79"/>
      <c r="T1266" s="79"/>
      <c r="Y1266" s="79"/>
      <c r="AD1266" s="79"/>
      <c r="AI1266" s="79"/>
      <c r="AN1266" s="79"/>
      <c r="AS1266" s="79"/>
    </row>
    <row r="1267" spans="5:45" ht="18" customHeight="1" x14ac:dyDescent="0.2">
      <c r="E1267" s="79"/>
      <c r="J1267" s="79"/>
      <c r="O1267" s="79"/>
      <c r="T1267" s="79"/>
      <c r="Y1267" s="79"/>
      <c r="AD1267" s="79"/>
      <c r="AI1267" s="79"/>
      <c r="AN1267" s="79"/>
      <c r="AS1267" s="79"/>
    </row>
    <row r="1268" spans="5:45" ht="18" customHeight="1" x14ac:dyDescent="0.2">
      <c r="E1268" s="79"/>
      <c r="J1268" s="79"/>
      <c r="O1268" s="79"/>
      <c r="T1268" s="79"/>
      <c r="Y1268" s="79"/>
      <c r="AD1268" s="79"/>
      <c r="AI1268" s="79"/>
      <c r="AN1268" s="79"/>
      <c r="AS1268" s="79"/>
    </row>
    <row r="1269" spans="5:45" ht="18" customHeight="1" x14ac:dyDescent="0.2">
      <c r="E1269" s="79"/>
      <c r="J1269" s="79"/>
      <c r="O1269" s="79"/>
      <c r="T1269" s="79"/>
      <c r="Y1269" s="79"/>
      <c r="AD1269" s="79"/>
      <c r="AI1269" s="79"/>
      <c r="AN1269" s="79"/>
      <c r="AS1269" s="79"/>
    </row>
    <row r="1270" spans="5:45" ht="18" customHeight="1" x14ac:dyDescent="0.2">
      <c r="E1270" s="79"/>
      <c r="J1270" s="79"/>
      <c r="O1270" s="79"/>
      <c r="T1270" s="79"/>
      <c r="Y1270" s="79"/>
      <c r="AD1270" s="79"/>
      <c r="AI1270" s="79"/>
      <c r="AN1270" s="79"/>
      <c r="AS1270" s="79"/>
    </row>
    <row r="1271" spans="5:45" ht="18" customHeight="1" x14ac:dyDescent="0.2">
      <c r="E1271" s="79"/>
      <c r="J1271" s="79"/>
      <c r="O1271" s="79"/>
      <c r="T1271" s="79"/>
      <c r="Y1271" s="79"/>
      <c r="AD1271" s="79"/>
      <c r="AI1271" s="79"/>
      <c r="AN1271" s="79"/>
      <c r="AS1271" s="79"/>
    </row>
    <row r="1272" spans="5:45" ht="18" customHeight="1" x14ac:dyDescent="0.2">
      <c r="E1272" s="79"/>
      <c r="J1272" s="79"/>
      <c r="O1272" s="79"/>
      <c r="T1272" s="79"/>
      <c r="Y1272" s="79"/>
      <c r="AD1272" s="79"/>
      <c r="AI1272" s="79"/>
      <c r="AN1272" s="79"/>
      <c r="AS1272" s="79"/>
    </row>
    <row r="1273" spans="5:45" ht="18" customHeight="1" x14ac:dyDescent="0.2">
      <c r="E1273" s="79"/>
      <c r="J1273" s="79"/>
      <c r="O1273" s="79"/>
      <c r="T1273" s="79"/>
      <c r="Y1273" s="79"/>
      <c r="AD1273" s="79"/>
      <c r="AI1273" s="79"/>
      <c r="AN1273" s="79"/>
      <c r="AS1273" s="79"/>
    </row>
    <row r="1274" spans="5:45" ht="18" customHeight="1" x14ac:dyDescent="0.2">
      <c r="E1274" s="79"/>
      <c r="J1274" s="79"/>
      <c r="O1274" s="79"/>
      <c r="T1274" s="79"/>
      <c r="Y1274" s="79"/>
      <c r="AD1274" s="79"/>
      <c r="AI1274" s="79"/>
      <c r="AN1274" s="79"/>
      <c r="AS1274" s="79"/>
    </row>
    <row r="1275" spans="5:45" ht="18" customHeight="1" x14ac:dyDescent="0.2">
      <c r="E1275" s="79"/>
      <c r="J1275" s="79"/>
      <c r="O1275" s="79"/>
      <c r="T1275" s="79"/>
      <c r="Y1275" s="79"/>
      <c r="AD1275" s="79"/>
      <c r="AI1275" s="79"/>
      <c r="AN1275" s="79"/>
      <c r="AS1275" s="79"/>
    </row>
    <row r="1276" spans="5:45" ht="18" customHeight="1" x14ac:dyDescent="0.2">
      <c r="E1276" s="79"/>
      <c r="J1276" s="79"/>
      <c r="O1276" s="79"/>
      <c r="T1276" s="79"/>
      <c r="Y1276" s="79"/>
      <c r="AD1276" s="79"/>
      <c r="AI1276" s="79"/>
      <c r="AN1276" s="79"/>
      <c r="AS1276" s="79"/>
    </row>
    <row r="1277" spans="5:45" ht="18" customHeight="1" x14ac:dyDescent="0.2">
      <c r="E1277" s="79"/>
      <c r="J1277" s="79"/>
      <c r="O1277" s="79"/>
      <c r="T1277" s="79"/>
      <c r="Y1277" s="79"/>
      <c r="AD1277" s="79"/>
      <c r="AI1277" s="79"/>
      <c r="AN1277" s="79"/>
      <c r="AS1277" s="79"/>
    </row>
    <row r="1278" spans="5:45" ht="18" customHeight="1" x14ac:dyDescent="0.2">
      <c r="E1278" s="79"/>
      <c r="J1278" s="79"/>
      <c r="O1278" s="79"/>
      <c r="T1278" s="79"/>
      <c r="Y1278" s="79"/>
      <c r="AD1278" s="79"/>
      <c r="AI1278" s="79"/>
      <c r="AN1278" s="79"/>
      <c r="AS1278" s="79"/>
    </row>
    <row r="1279" spans="5:45" ht="18" customHeight="1" x14ac:dyDescent="0.2">
      <c r="E1279" s="79"/>
      <c r="J1279" s="79"/>
      <c r="O1279" s="79"/>
      <c r="T1279" s="79"/>
      <c r="Y1279" s="79"/>
      <c r="AD1279" s="79"/>
      <c r="AI1279" s="79"/>
      <c r="AN1279" s="79"/>
      <c r="AS1279" s="79"/>
    </row>
    <row r="1280" spans="5:45" ht="18" customHeight="1" x14ac:dyDescent="0.2">
      <c r="E1280" s="79"/>
      <c r="J1280" s="79"/>
      <c r="O1280" s="79"/>
      <c r="T1280" s="79"/>
      <c r="Y1280" s="79"/>
      <c r="AD1280" s="79"/>
      <c r="AI1280" s="79"/>
      <c r="AN1280" s="79"/>
      <c r="AS1280" s="79"/>
    </row>
    <row r="1281" spans="5:45" ht="18" customHeight="1" x14ac:dyDescent="0.2">
      <c r="E1281" s="79"/>
      <c r="J1281" s="79"/>
      <c r="O1281" s="79"/>
      <c r="T1281" s="79"/>
      <c r="Y1281" s="79"/>
      <c r="AD1281" s="79"/>
      <c r="AI1281" s="79"/>
      <c r="AN1281" s="79"/>
      <c r="AS1281" s="79"/>
    </row>
    <row r="1282" spans="5:45" ht="18" customHeight="1" x14ac:dyDescent="0.2">
      <c r="E1282" s="79"/>
      <c r="J1282" s="79"/>
      <c r="O1282" s="79"/>
      <c r="T1282" s="79"/>
      <c r="Y1282" s="79"/>
      <c r="AD1282" s="79"/>
      <c r="AI1282" s="79"/>
      <c r="AN1282" s="79"/>
      <c r="AS1282" s="79"/>
    </row>
    <row r="1283" spans="5:45" ht="18" customHeight="1" x14ac:dyDescent="0.2">
      <c r="E1283" s="79"/>
      <c r="J1283" s="79"/>
      <c r="O1283" s="79"/>
      <c r="T1283" s="79"/>
      <c r="Y1283" s="79"/>
      <c r="AD1283" s="79"/>
      <c r="AI1283" s="79"/>
      <c r="AN1283" s="79"/>
      <c r="AS1283" s="79"/>
    </row>
    <row r="1284" spans="5:45" ht="18" customHeight="1" x14ac:dyDescent="0.2">
      <c r="E1284" s="79"/>
      <c r="J1284" s="79"/>
      <c r="O1284" s="79"/>
      <c r="T1284" s="79"/>
      <c r="Y1284" s="79"/>
      <c r="AD1284" s="79"/>
      <c r="AI1284" s="79"/>
      <c r="AN1284" s="79"/>
      <c r="AS1284" s="79"/>
    </row>
    <row r="1285" spans="5:45" ht="18" customHeight="1" x14ac:dyDescent="0.2">
      <c r="E1285" s="79"/>
      <c r="J1285" s="79"/>
      <c r="O1285" s="79"/>
      <c r="T1285" s="79"/>
      <c r="Y1285" s="79"/>
      <c r="AD1285" s="79"/>
      <c r="AI1285" s="79"/>
      <c r="AN1285" s="79"/>
      <c r="AS1285" s="79"/>
    </row>
    <row r="1286" spans="5:45" ht="18" customHeight="1" x14ac:dyDescent="0.2">
      <c r="E1286" s="79"/>
      <c r="J1286" s="79"/>
      <c r="O1286" s="79"/>
      <c r="T1286" s="79"/>
      <c r="Y1286" s="79"/>
      <c r="AD1286" s="79"/>
      <c r="AI1286" s="79"/>
      <c r="AN1286" s="79"/>
      <c r="AS1286" s="79"/>
    </row>
    <row r="1287" spans="5:45" ht="18" customHeight="1" x14ac:dyDescent="0.2">
      <c r="E1287" s="79"/>
      <c r="J1287" s="79"/>
      <c r="O1287" s="79"/>
      <c r="T1287" s="79"/>
      <c r="Y1287" s="79"/>
      <c r="AD1287" s="79"/>
      <c r="AI1287" s="79"/>
      <c r="AN1287" s="79"/>
      <c r="AS1287" s="79"/>
    </row>
    <row r="1288" spans="5:45" ht="18" customHeight="1" x14ac:dyDescent="0.2">
      <c r="E1288" s="79"/>
      <c r="J1288" s="79"/>
      <c r="O1288" s="79"/>
      <c r="T1288" s="79"/>
      <c r="Y1288" s="79"/>
      <c r="AD1288" s="79"/>
      <c r="AI1288" s="79"/>
      <c r="AN1288" s="79"/>
      <c r="AS1288" s="79"/>
    </row>
    <row r="1289" spans="5:45" ht="18" customHeight="1" x14ac:dyDescent="0.2">
      <c r="E1289" s="79"/>
      <c r="J1289" s="79"/>
      <c r="O1289" s="79"/>
      <c r="T1289" s="79"/>
      <c r="Y1289" s="79"/>
      <c r="AD1289" s="79"/>
      <c r="AI1289" s="79"/>
      <c r="AN1289" s="79"/>
      <c r="AS1289" s="79"/>
    </row>
    <row r="1290" spans="5:45" ht="18" customHeight="1" x14ac:dyDescent="0.2">
      <c r="E1290" s="79"/>
      <c r="J1290" s="79"/>
      <c r="O1290" s="79"/>
      <c r="T1290" s="79"/>
      <c r="Y1290" s="79"/>
      <c r="AD1290" s="79"/>
      <c r="AI1290" s="79"/>
      <c r="AN1290" s="79"/>
      <c r="AS1290" s="79"/>
    </row>
    <row r="1291" spans="5:45" ht="18" customHeight="1" x14ac:dyDescent="0.2">
      <c r="E1291" s="79"/>
      <c r="J1291" s="79"/>
      <c r="O1291" s="79"/>
      <c r="T1291" s="79"/>
      <c r="Y1291" s="79"/>
      <c r="AD1291" s="79"/>
      <c r="AI1291" s="79"/>
      <c r="AN1291" s="79"/>
      <c r="AS1291" s="79"/>
    </row>
    <row r="1292" spans="5:45" ht="18" customHeight="1" x14ac:dyDescent="0.2">
      <c r="E1292" s="79"/>
      <c r="J1292" s="79"/>
      <c r="O1292" s="79"/>
      <c r="T1292" s="79"/>
      <c r="Y1292" s="79"/>
      <c r="AD1292" s="79"/>
      <c r="AI1292" s="79"/>
      <c r="AN1292" s="79"/>
      <c r="AS1292" s="79"/>
    </row>
    <row r="1293" spans="5:45" ht="18" customHeight="1" x14ac:dyDescent="0.2">
      <c r="E1293" s="79"/>
      <c r="J1293" s="79"/>
      <c r="O1293" s="79"/>
      <c r="T1293" s="79"/>
      <c r="Y1293" s="79"/>
      <c r="AD1293" s="79"/>
      <c r="AI1293" s="79"/>
      <c r="AN1293" s="79"/>
      <c r="AS1293" s="79"/>
    </row>
    <row r="1294" spans="5:45" ht="18" customHeight="1" x14ac:dyDescent="0.2">
      <c r="E1294" s="79"/>
      <c r="J1294" s="79"/>
      <c r="O1294" s="79"/>
      <c r="T1294" s="79"/>
      <c r="Y1294" s="79"/>
      <c r="AD1294" s="79"/>
      <c r="AI1294" s="79"/>
      <c r="AN1294" s="79"/>
      <c r="AS1294" s="79"/>
    </row>
    <row r="1295" spans="5:45" ht="18" customHeight="1" x14ac:dyDescent="0.2">
      <c r="E1295" s="79"/>
      <c r="J1295" s="79"/>
      <c r="O1295" s="79"/>
      <c r="T1295" s="79"/>
      <c r="Y1295" s="79"/>
      <c r="AD1295" s="79"/>
      <c r="AI1295" s="79"/>
      <c r="AN1295" s="79"/>
      <c r="AS1295" s="79"/>
    </row>
    <row r="1296" spans="5:45" ht="18" customHeight="1" x14ac:dyDescent="0.2">
      <c r="E1296" s="79"/>
      <c r="J1296" s="79"/>
      <c r="O1296" s="79"/>
      <c r="T1296" s="79"/>
      <c r="Y1296" s="79"/>
      <c r="AD1296" s="79"/>
      <c r="AI1296" s="79"/>
      <c r="AN1296" s="79"/>
      <c r="AS1296" s="79"/>
    </row>
    <row r="1297" spans="5:45" ht="18" customHeight="1" x14ac:dyDescent="0.2">
      <c r="E1297" s="79"/>
      <c r="J1297" s="79"/>
      <c r="O1297" s="79"/>
      <c r="T1297" s="79"/>
      <c r="Y1297" s="79"/>
      <c r="AD1297" s="79"/>
      <c r="AI1297" s="79"/>
      <c r="AN1297" s="79"/>
      <c r="AS1297" s="79"/>
    </row>
    <row r="1298" spans="5:45" ht="18" customHeight="1" x14ac:dyDescent="0.2">
      <c r="E1298" s="79"/>
      <c r="J1298" s="79"/>
      <c r="O1298" s="79"/>
      <c r="T1298" s="79"/>
      <c r="Y1298" s="79"/>
      <c r="AD1298" s="79"/>
      <c r="AI1298" s="79"/>
      <c r="AN1298" s="79"/>
      <c r="AS1298" s="79"/>
    </row>
    <row r="1299" spans="5:45" ht="18" customHeight="1" x14ac:dyDescent="0.2">
      <c r="E1299" s="79"/>
      <c r="J1299" s="79"/>
      <c r="O1299" s="79"/>
      <c r="T1299" s="79"/>
      <c r="Y1299" s="79"/>
      <c r="AD1299" s="79"/>
      <c r="AI1299" s="79"/>
      <c r="AN1299" s="79"/>
      <c r="AS1299" s="79"/>
    </row>
    <row r="1300" spans="5:45" ht="18" customHeight="1" x14ac:dyDescent="0.2">
      <c r="E1300" s="79"/>
      <c r="J1300" s="79"/>
      <c r="O1300" s="79"/>
      <c r="T1300" s="79"/>
      <c r="Y1300" s="79"/>
      <c r="AD1300" s="79"/>
      <c r="AI1300" s="79"/>
      <c r="AN1300" s="79"/>
      <c r="AS1300" s="79"/>
    </row>
    <row r="1301" spans="5:45" ht="18" customHeight="1" x14ac:dyDescent="0.2">
      <c r="E1301" s="79"/>
      <c r="J1301" s="79"/>
      <c r="O1301" s="79"/>
      <c r="T1301" s="79"/>
      <c r="Y1301" s="79"/>
      <c r="AD1301" s="79"/>
      <c r="AI1301" s="79"/>
      <c r="AN1301" s="79"/>
      <c r="AS1301" s="79"/>
    </row>
    <row r="1302" spans="5:45" ht="18" customHeight="1" x14ac:dyDescent="0.2">
      <c r="E1302" s="79"/>
      <c r="J1302" s="79"/>
      <c r="O1302" s="79"/>
      <c r="T1302" s="79"/>
      <c r="Y1302" s="79"/>
      <c r="AD1302" s="79"/>
      <c r="AI1302" s="79"/>
      <c r="AN1302" s="79"/>
      <c r="AS1302" s="79"/>
    </row>
    <row r="1303" spans="5:45" ht="18" customHeight="1" x14ac:dyDescent="0.2">
      <c r="E1303" s="79"/>
      <c r="J1303" s="79"/>
      <c r="O1303" s="79"/>
      <c r="T1303" s="79"/>
      <c r="Y1303" s="79"/>
      <c r="AD1303" s="79"/>
      <c r="AI1303" s="79"/>
      <c r="AN1303" s="79"/>
      <c r="AS1303" s="79"/>
    </row>
    <row r="1304" spans="5:45" ht="18" customHeight="1" x14ac:dyDescent="0.2">
      <c r="E1304" s="79"/>
      <c r="J1304" s="79"/>
      <c r="O1304" s="79"/>
      <c r="T1304" s="79"/>
      <c r="Y1304" s="79"/>
      <c r="AD1304" s="79"/>
      <c r="AI1304" s="79"/>
      <c r="AN1304" s="79"/>
      <c r="AS1304" s="79"/>
    </row>
    <row r="1305" spans="5:45" ht="18" customHeight="1" x14ac:dyDescent="0.2">
      <c r="E1305" s="79"/>
      <c r="J1305" s="79"/>
      <c r="O1305" s="79"/>
      <c r="T1305" s="79"/>
      <c r="Y1305" s="79"/>
      <c r="AD1305" s="79"/>
      <c r="AI1305" s="79"/>
      <c r="AN1305" s="79"/>
      <c r="AS1305" s="79"/>
    </row>
    <row r="1306" spans="5:45" ht="18" customHeight="1" x14ac:dyDescent="0.2">
      <c r="E1306" s="79"/>
      <c r="J1306" s="79"/>
      <c r="O1306" s="79"/>
      <c r="T1306" s="79"/>
      <c r="Y1306" s="79"/>
      <c r="AD1306" s="79"/>
      <c r="AI1306" s="79"/>
      <c r="AN1306" s="79"/>
      <c r="AS1306" s="79"/>
    </row>
    <row r="1307" spans="5:45" ht="18" customHeight="1" x14ac:dyDescent="0.2">
      <c r="E1307" s="79"/>
      <c r="J1307" s="79"/>
      <c r="O1307" s="79"/>
      <c r="T1307" s="79"/>
      <c r="Y1307" s="79"/>
      <c r="AD1307" s="79"/>
      <c r="AI1307" s="79"/>
      <c r="AN1307" s="79"/>
      <c r="AS1307" s="79"/>
    </row>
    <row r="1308" spans="5:45" ht="18" customHeight="1" x14ac:dyDescent="0.2">
      <c r="E1308" s="79"/>
      <c r="J1308" s="79"/>
      <c r="O1308" s="79"/>
      <c r="T1308" s="79"/>
      <c r="Y1308" s="79"/>
      <c r="AD1308" s="79"/>
      <c r="AI1308" s="79"/>
      <c r="AN1308" s="79"/>
      <c r="AS1308" s="79"/>
    </row>
    <row r="1309" spans="5:45" ht="18" customHeight="1" x14ac:dyDescent="0.2">
      <c r="E1309" s="79"/>
      <c r="J1309" s="79"/>
      <c r="O1309" s="79"/>
      <c r="T1309" s="79"/>
      <c r="Y1309" s="79"/>
      <c r="AD1309" s="79"/>
      <c r="AI1309" s="79"/>
      <c r="AN1309" s="79"/>
      <c r="AS1309" s="79"/>
    </row>
    <row r="1310" spans="5:45" ht="18" customHeight="1" x14ac:dyDescent="0.2">
      <c r="E1310" s="79"/>
      <c r="J1310" s="79"/>
      <c r="O1310" s="79"/>
      <c r="T1310" s="79"/>
      <c r="Y1310" s="79"/>
      <c r="AD1310" s="79"/>
      <c r="AI1310" s="79"/>
      <c r="AN1310" s="79"/>
      <c r="AS1310" s="79"/>
    </row>
    <row r="1311" spans="5:45" ht="18" customHeight="1" x14ac:dyDescent="0.2">
      <c r="E1311" s="79"/>
      <c r="J1311" s="79"/>
      <c r="O1311" s="79"/>
      <c r="T1311" s="79"/>
      <c r="Y1311" s="79"/>
      <c r="AD1311" s="79"/>
      <c r="AI1311" s="79"/>
      <c r="AN1311" s="79"/>
      <c r="AS1311" s="79"/>
    </row>
    <row r="1312" spans="5:45" ht="18" customHeight="1" x14ac:dyDescent="0.2">
      <c r="E1312" s="79"/>
      <c r="J1312" s="79"/>
      <c r="O1312" s="79"/>
      <c r="T1312" s="79"/>
      <c r="Y1312" s="79"/>
      <c r="AD1312" s="79"/>
      <c r="AI1312" s="79"/>
      <c r="AN1312" s="79"/>
      <c r="AS1312" s="79"/>
    </row>
    <row r="1313" spans="5:45" ht="18" customHeight="1" x14ac:dyDescent="0.2">
      <c r="E1313" s="79"/>
      <c r="J1313" s="79"/>
      <c r="O1313" s="79"/>
      <c r="T1313" s="79"/>
      <c r="Y1313" s="79"/>
      <c r="AD1313" s="79"/>
      <c r="AI1313" s="79"/>
      <c r="AN1313" s="79"/>
      <c r="AS1313" s="79"/>
    </row>
    <row r="1314" spans="5:45" ht="18" customHeight="1" x14ac:dyDescent="0.2">
      <c r="E1314" s="79"/>
      <c r="J1314" s="79"/>
      <c r="O1314" s="79"/>
      <c r="T1314" s="79"/>
      <c r="Y1314" s="79"/>
      <c r="AD1314" s="79"/>
      <c r="AI1314" s="79"/>
      <c r="AN1314" s="79"/>
      <c r="AS1314" s="79"/>
    </row>
    <row r="1315" spans="5:45" ht="18" customHeight="1" x14ac:dyDescent="0.2">
      <c r="E1315" s="79"/>
      <c r="J1315" s="79"/>
      <c r="O1315" s="79"/>
      <c r="T1315" s="79"/>
      <c r="Y1315" s="79"/>
      <c r="AD1315" s="79"/>
      <c r="AI1315" s="79"/>
      <c r="AN1315" s="79"/>
      <c r="AS1315" s="79"/>
    </row>
    <row r="1316" spans="5:45" ht="18" customHeight="1" x14ac:dyDescent="0.2">
      <c r="E1316" s="79"/>
      <c r="J1316" s="79"/>
      <c r="O1316" s="79"/>
      <c r="T1316" s="79"/>
      <c r="Y1316" s="79"/>
      <c r="AD1316" s="79"/>
      <c r="AI1316" s="79"/>
      <c r="AN1316" s="79"/>
      <c r="AS1316" s="79"/>
    </row>
    <row r="1317" spans="5:45" ht="18" customHeight="1" x14ac:dyDescent="0.2">
      <c r="E1317" s="79"/>
      <c r="J1317" s="79"/>
      <c r="O1317" s="79"/>
      <c r="T1317" s="79"/>
      <c r="Y1317" s="79"/>
      <c r="AD1317" s="79"/>
      <c r="AI1317" s="79"/>
      <c r="AN1317" s="79"/>
      <c r="AS1317" s="79"/>
    </row>
    <row r="1318" spans="5:45" ht="18" customHeight="1" x14ac:dyDescent="0.2">
      <c r="E1318" s="79"/>
      <c r="J1318" s="79"/>
      <c r="O1318" s="79"/>
      <c r="T1318" s="79"/>
      <c r="Y1318" s="79"/>
      <c r="AD1318" s="79"/>
      <c r="AI1318" s="79"/>
      <c r="AN1318" s="79"/>
      <c r="AS1318" s="79"/>
    </row>
    <row r="1319" spans="5:45" ht="18" customHeight="1" x14ac:dyDescent="0.2">
      <c r="E1319" s="79"/>
      <c r="J1319" s="79"/>
      <c r="O1319" s="79"/>
      <c r="T1319" s="79"/>
      <c r="Y1319" s="79"/>
      <c r="AD1319" s="79"/>
      <c r="AI1319" s="79"/>
      <c r="AN1319" s="79"/>
      <c r="AS1319" s="79"/>
    </row>
    <row r="1320" spans="5:45" ht="18" customHeight="1" x14ac:dyDescent="0.2">
      <c r="E1320" s="79"/>
      <c r="J1320" s="79"/>
      <c r="O1320" s="79"/>
      <c r="T1320" s="79"/>
      <c r="Y1320" s="79"/>
      <c r="AD1320" s="79"/>
      <c r="AI1320" s="79"/>
      <c r="AN1320" s="79"/>
      <c r="AS1320" s="79"/>
    </row>
    <row r="1321" spans="5:45" ht="18" customHeight="1" x14ac:dyDescent="0.2">
      <c r="E1321" s="79"/>
      <c r="J1321" s="79"/>
      <c r="O1321" s="79"/>
      <c r="T1321" s="79"/>
      <c r="Y1321" s="79"/>
      <c r="AD1321" s="79"/>
      <c r="AI1321" s="79"/>
      <c r="AN1321" s="79"/>
      <c r="AS1321" s="79"/>
    </row>
    <row r="1322" spans="5:45" ht="18" customHeight="1" x14ac:dyDescent="0.2">
      <c r="E1322" s="79"/>
      <c r="J1322" s="79"/>
      <c r="O1322" s="79"/>
      <c r="T1322" s="79"/>
      <c r="Y1322" s="79"/>
      <c r="AD1322" s="79"/>
      <c r="AI1322" s="79"/>
      <c r="AN1322" s="79"/>
      <c r="AS1322" s="79"/>
    </row>
    <row r="1323" spans="5:45" ht="18" customHeight="1" x14ac:dyDescent="0.2">
      <c r="E1323" s="79"/>
      <c r="J1323" s="79"/>
      <c r="O1323" s="79"/>
      <c r="T1323" s="79"/>
      <c r="Y1323" s="79"/>
      <c r="AD1323" s="79"/>
      <c r="AI1323" s="79"/>
      <c r="AN1323" s="79"/>
      <c r="AS1323" s="79"/>
    </row>
    <row r="1324" spans="5:45" ht="18" customHeight="1" x14ac:dyDescent="0.2">
      <c r="E1324" s="79"/>
      <c r="J1324" s="79"/>
      <c r="O1324" s="79"/>
      <c r="T1324" s="79"/>
      <c r="Y1324" s="79"/>
      <c r="AD1324" s="79"/>
      <c r="AI1324" s="79"/>
      <c r="AN1324" s="79"/>
      <c r="AS1324" s="79"/>
    </row>
    <row r="1325" spans="5:45" ht="18" customHeight="1" x14ac:dyDescent="0.2">
      <c r="E1325" s="79"/>
      <c r="J1325" s="79"/>
      <c r="O1325" s="79"/>
      <c r="T1325" s="79"/>
      <c r="Y1325" s="79"/>
      <c r="AD1325" s="79"/>
      <c r="AI1325" s="79"/>
      <c r="AN1325" s="79"/>
      <c r="AS1325" s="79"/>
    </row>
    <row r="1326" spans="5:45" ht="18" customHeight="1" x14ac:dyDescent="0.2">
      <c r="E1326" s="79"/>
      <c r="J1326" s="79"/>
      <c r="O1326" s="79"/>
      <c r="T1326" s="79"/>
      <c r="Y1326" s="79"/>
      <c r="AD1326" s="79"/>
      <c r="AI1326" s="79"/>
      <c r="AN1326" s="79"/>
      <c r="AS1326" s="79"/>
    </row>
    <row r="1327" spans="5:45" ht="18" customHeight="1" x14ac:dyDescent="0.2">
      <c r="E1327" s="79"/>
      <c r="J1327" s="79"/>
      <c r="O1327" s="79"/>
      <c r="T1327" s="79"/>
      <c r="Y1327" s="79"/>
      <c r="AD1327" s="79"/>
      <c r="AI1327" s="79"/>
      <c r="AN1327" s="79"/>
      <c r="AS1327" s="79"/>
    </row>
    <row r="1328" spans="5:45" ht="18" customHeight="1" x14ac:dyDescent="0.2">
      <c r="E1328" s="79"/>
      <c r="J1328" s="79"/>
      <c r="O1328" s="79"/>
      <c r="T1328" s="79"/>
      <c r="Y1328" s="79"/>
      <c r="AD1328" s="79"/>
      <c r="AI1328" s="79"/>
      <c r="AN1328" s="79"/>
      <c r="AS1328" s="79"/>
    </row>
    <row r="1329" spans="5:45" ht="18" customHeight="1" x14ac:dyDescent="0.2">
      <c r="E1329" s="79"/>
      <c r="J1329" s="79"/>
      <c r="O1329" s="79"/>
      <c r="T1329" s="79"/>
      <c r="Y1329" s="79"/>
      <c r="AD1329" s="79"/>
      <c r="AI1329" s="79"/>
      <c r="AN1329" s="79"/>
      <c r="AS1329" s="79"/>
    </row>
    <row r="1330" spans="5:45" ht="18" customHeight="1" x14ac:dyDescent="0.2">
      <c r="E1330" s="79"/>
      <c r="J1330" s="79"/>
      <c r="O1330" s="79"/>
      <c r="T1330" s="79"/>
      <c r="Y1330" s="79"/>
      <c r="AD1330" s="79"/>
      <c r="AI1330" s="79"/>
      <c r="AN1330" s="79"/>
      <c r="AS1330" s="79"/>
    </row>
    <row r="1331" spans="5:45" ht="18" customHeight="1" x14ac:dyDescent="0.2">
      <c r="E1331" s="79"/>
      <c r="J1331" s="79"/>
      <c r="O1331" s="79"/>
      <c r="T1331" s="79"/>
      <c r="Y1331" s="79"/>
      <c r="AD1331" s="79"/>
      <c r="AI1331" s="79"/>
      <c r="AN1331" s="79"/>
      <c r="AS1331" s="79"/>
    </row>
    <row r="1332" spans="5:45" ht="18" customHeight="1" x14ac:dyDescent="0.2">
      <c r="E1332" s="79"/>
      <c r="J1332" s="79"/>
      <c r="O1332" s="79"/>
      <c r="T1332" s="79"/>
      <c r="Y1332" s="79"/>
      <c r="AD1332" s="79"/>
      <c r="AI1332" s="79"/>
      <c r="AN1332" s="79"/>
      <c r="AS1332" s="79"/>
    </row>
    <row r="1333" spans="5:45" ht="18" customHeight="1" x14ac:dyDescent="0.2">
      <c r="E1333" s="79"/>
      <c r="J1333" s="79"/>
      <c r="O1333" s="79"/>
      <c r="T1333" s="79"/>
      <c r="Y1333" s="79"/>
      <c r="AD1333" s="79"/>
      <c r="AI1333" s="79"/>
      <c r="AN1333" s="79"/>
      <c r="AS1333" s="79"/>
    </row>
    <row r="1334" spans="5:45" ht="18" customHeight="1" x14ac:dyDescent="0.2">
      <c r="E1334" s="79"/>
      <c r="J1334" s="79"/>
      <c r="O1334" s="79"/>
      <c r="T1334" s="79"/>
      <c r="Y1334" s="79"/>
      <c r="AD1334" s="79"/>
      <c r="AI1334" s="79"/>
      <c r="AN1334" s="79"/>
      <c r="AS1334" s="79"/>
    </row>
    <row r="1335" spans="5:45" ht="18" customHeight="1" x14ac:dyDescent="0.2">
      <c r="E1335" s="79"/>
      <c r="J1335" s="79"/>
      <c r="O1335" s="79"/>
      <c r="T1335" s="79"/>
      <c r="Y1335" s="79"/>
      <c r="AD1335" s="79"/>
      <c r="AI1335" s="79"/>
      <c r="AN1335" s="79"/>
      <c r="AS1335" s="79"/>
    </row>
    <row r="1336" spans="5:45" ht="18" customHeight="1" x14ac:dyDescent="0.2">
      <c r="E1336" s="79"/>
      <c r="J1336" s="79"/>
      <c r="O1336" s="79"/>
      <c r="T1336" s="79"/>
      <c r="Y1336" s="79"/>
      <c r="AD1336" s="79"/>
      <c r="AI1336" s="79"/>
      <c r="AN1336" s="79"/>
      <c r="AS1336" s="79"/>
    </row>
    <row r="1337" spans="5:45" ht="18" customHeight="1" x14ac:dyDescent="0.2">
      <c r="E1337" s="79"/>
      <c r="J1337" s="79"/>
      <c r="O1337" s="79"/>
      <c r="T1337" s="79"/>
      <c r="Y1337" s="79"/>
      <c r="AD1337" s="79"/>
      <c r="AI1337" s="79"/>
      <c r="AN1337" s="79"/>
      <c r="AS1337" s="79"/>
    </row>
    <row r="1338" spans="5:45" ht="18" customHeight="1" x14ac:dyDescent="0.2">
      <c r="E1338" s="79"/>
      <c r="J1338" s="79"/>
      <c r="O1338" s="79"/>
      <c r="T1338" s="79"/>
      <c r="Y1338" s="79"/>
      <c r="AD1338" s="79"/>
      <c r="AI1338" s="79"/>
      <c r="AN1338" s="79"/>
      <c r="AS1338" s="79"/>
    </row>
    <row r="1339" spans="5:45" ht="18" customHeight="1" x14ac:dyDescent="0.2">
      <c r="E1339" s="79"/>
      <c r="J1339" s="79"/>
      <c r="O1339" s="79"/>
      <c r="T1339" s="79"/>
      <c r="Y1339" s="79"/>
      <c r="AD1339" s="79"/>
      <c r="AI1339" s="79"/>
      <c r="AN1339" s="79"/>
      <c r="AS1339" s="79"/>
    </row>
    <row r="1340" spans="5:45" ht="18" customHeight="1" x14ac:dyDescent="0.2">
      <c r="E1340" s="79"/>
      <c r="J1340" s="79"/>
      <c r="O1340" s="79"/>
      <c r="T1340" s="79"/>
      <c r="Y1340" s="79"/>
      <c r="AD1340" s="79"/>
      <c r="AI1340" s="79"/>
      <c r="AN1340" s="79"/>
      <c r="AS1340" s="79"/>
    </row>
    <row r="1341" spans="5:45" ht="18" customHeight="1" x14ac:dyDescent="0.2">
      <c r="E1341" s="79"/>
      <c r="J1341" s="79"/>
      <c r="O1341" s="79"/>
      <c r="T1341" s="79"/>
      <c r="Y1341" s="79"/>
      <c r="AD1341" s="79"/>
      <c r="AI1341" s="79"/>
      <c r="AN1341" s="79"/>
      <c r="AS1341" s="79"/>
    </row>
    <row r="1342" spans="5:45" ht="18" customHeight="1" x14ac:dyDescent="0.2">
      <c r="E1342" s="79"/>
      <c r="J1342" s="79"/>
      <c r="O1342" s="79"/>
      <c r="T1342" s="79"/>
      <c r="Y1342" s="79"/>
      <c r="AD1342" s="79"/>
      <c r="AI1342" s="79"/>
      <c r="AN1342" s="79"/>
      <c r="AS1342" s="79"/>
    </row>
    <row r="1343" spans="5:45" ht="18" customHeight="1" x14ac:dyDescent="0.2">
      <c r="E1343" s="79"/>
      <c r="J1343" s="79"/>
      <c r="O1343" s="79"/>
      <c r="T1343" s="79"/>
      <c r="Y1343" s="79"/>
      <c r="AD1343" s="79"/>
      <c r="AI1343" s="79"/>
      <c r="AN1343" s="79"/>
      <c r="AS1343" s="79"/>
    </row>
    <row r="1344" spans="5:45" ht="18" customHeight="1" x14ac:dyDescent="0.2">
      <c r="E1344" s="79"/>
      <c r="J1344" s="79"/>
      <c r="O1344" s="79"/>
      <c r="T1344" s="79"/>
      <c r="Y1344" s="79"/>
      <c r="AD1344" s="79"/>
      <c r="AI1344" s="79"/>
      <c r="AN1344" s="79"/>
      <c r="AS1344" s="79"/>
    </row>
    <row r="1345" spans="5:45" ht="18" customHeight="1" x14ac:dyDescent="0.2">
      <c r="E1345" s="79"/>
      <c r="J1345" s="79"/>
      <c r="O1345" s="79"/>
      <c r="T1345" s="79"/>
      <c r="Y1345" s="79"/>
      <c r="AD1345" s="79"/>
      <c r="AI1345" s="79"/>
      <c r="AN1345" s="79"/>
      <c r="AS1345" s="79"/>
    </row>
    <row r="1346" spans="5:45" ht="18" customHeight="1" x14ac:dyDescent="0.2">
      <c r="E1346" s="79"/>
      <c r="J1346" s="79"/>
      <c r="O1346" s="79"/>
      <c r="T1346" s="79"/>
      <c r="Y1346" s="79"/>
      <c r="AD1346" s="79"/>
      <c r="AI1346" s="79"/>
      <c r="AN1346" s="79"/>
      <c r="AS1346" s="79"/>
    </row>
    <row r="1347" spans="5:45" ht="18" customHeight="1" x14ac:dyDescent="0.2">
      <c r="E1347" s="79"/>
      <c r="J1347" s="79"/>
      <c r="O1347" s="79"/>
      <c r="T1347" s="79"/>
      <c r="Y1347" s="79"/>
      <c r="AD1347" s="79"/>
      <c r="AI1347" s="79"/>
      <c r="AN1347" s="79"/>
      <c r="AS1347" s="79"/>
    </row>
    <row r="1348" spans="5:45" ht="18" customHeight="1" x14ac:dyDescent="0.2">
      <c r="E1348" s="79"/>
      <c r="J1348" s="79"/>
      <c r="O1348" s="79"/>
      <c r="T1348" s="79"/>
      <c r="Y1348" s="79"/>
      <c r="AD1348" s="79"/>
      <c r="AI1348" s="79"/>
      <c r="AN1348" s="79"/>
      <c r="AS1348" s="79"/>
    </row>
    <row r="1349" spans="5:45" ht="18" customHeight="1" x14ac:dyDescent="0.2">
      <c r="E1349" s="79"/>
      <c r="J1349" s="79"/>
      <c r="O1349" s="79"/>
      <c r="T1349" s="79"/>
      <c r="Y1349" s="79"/>
      <c r="AD1349" s="79"/>
      <c r="AI1349" s="79"/>
      <c r="AN1349" s="79"/>
      <c r="AS1349" s="79"/>
    </row>
    <row r="1350" spans="5:45" ht="18" customHeight="1" x14ac:dyDescent="0.2">
      <c r="E1350" s="79"/>
      <c r="J1350" s="79"/>
      <c r="O1350" s="79"/>
      <c r="T1350" s="79"/>
      <c r="Y1350" s="79"/>
      <c r="AD1350" s="79"/>
      <c r="AI1350" s="79"/>
      <c r="AN1350" s="79"/>
      <c r="AS1350" s="79"/>
    </row>
    <row r="1351" spans="5:45" ht="18" customHeight="1" x14ac:dyDescent="0.2">
      <c r="E1351" s="79"/>
      <c r="J1351" s="79"/>
      <c r="O1351" s="79"/>
      <c r="T1351" s="79"/>
      <c r="Y1351" s="79"/>
      <c r="AD1351" s="79"/>
      <c r="AI1351" s="79"/>
      <c r="AN1351" s="79"/>
      <c r="AS1351" s="79"/>
    </row>
    <row r="1352" spans="5:45" ht="18" customHeight="1" x14ac:dyDescent="0.2">
      <c r="E1352" s="79"/>
      <c r="J1352" s="79"/>
      <c r="O1352" s="79"/>
      <c r="T1352" s="79"/>
      <c r="Y1352" s="79"/>
      <c r="AD1352" s="79"/>
      <c r="AI1352" s="79"/>
      <c r="AN1352" s="79"/>
      <c r="AS1352" s="79"/>
    </row>
    <row r="1353" spans="5:45" ht="18" customHeight="1" x14ac:dyDescent="0.2">
      <c r="E1353" s="79"/>
      <c r="J1353" s="79"/>
      <c r="O1353" s="79"/>
      <c r="T1353" s="79"/>
      <c r="Y1353" s="79"/>
      <c r="AD1353" s="79"/>
      <c r="AI1353" s="79"/>
      <c r="AN1353" s="79"/>
      <c r="AS1353" s="79"/>
    </row>
    <row r="1354" spans="5:45" ht="18" customHeight="1" x14ac:dyDescent="0.2">
      <c r="E1354" s="79"/>
      <c r="J1354" s="79"/>
      <c r="O1354" s="79"/>
      <c r="T1354" s="79"/>
      <c r="Y1354" s="79"/>
      <c r="AD1354" s="79"/>
      <c r="AI1354" s="79"/>
      <c r="AN1354" s="79"/>
      <c r="AS1354" s="79"/>
    </row>
    <row r="1355" spans="5:45" ht="18" customHeight="1" x14ac:dyDescent="0.2">
      <c r="E1355" s="79"/>
      <c r="J1355" s="79"/>
      <c r="O1355" s="79"/>
      <c r="T1355" s="79"/>
      <c r="Y1355" s="79"/>
      <c r="AD1355" s="79"/>
      <c r="AI1355" s="79"/>
      <c r="AN1355" s="79"/>
      <c r="AS1355" s="79"/>
    </row>
    <row r="1356" spans="5:45" ht="18" customHeight="1" x14ac:dyDescent="0.2">
      <c r="E1356" s="79"/>
      <c r="J1356" s="79"/>
      <c r="O1356" s="79"/>
      <c r="T1356" s="79"/>
      <c r="Y1356" s="79"/>
      <c r="AD1356" s="79"/>
      <c r="AI1356" s="79"/>
      <c r="AN1356" s="79"/>
      <c r="AS1356" s="79"/>
    </row>
    <row r="1357" spans="5:45" ht="18" customHeight="1" x14ac:dyDescent="0.2">
      <c r="E1357" s="79"/>
      <c r="J1357" s="79"/>
      <c r="O1357" s="79"/>
      <c r="T1357" s="79"/>
      <c r="Y1357" s="79"/>
      <c r="AD1357" s="79"/>
      <c r="AI1357" s="79"/>
      <c r="AN1357" s="79"/>
      <c r="AS1357" s="79"/>
    </row>
    <row r="1358" spans="5:45" ht="18" customHeight="1" x14ac:dyDescent="0.2">
      <c r="E1358" s="79"/>
      <c r="J1358" s="79"/>
      <c r="O1358" s="79"/>
      <c r="T1358" s="79"/>
      <c r="Y1358" s="79"/>
      <c r="AD1358" s="79"/>
      <c r="AI1358" s="79"/>
      <c r="AN1358" s="79"/>
      <c r="AS1358" s="79"/>
    </row>
    <row r="1359" spans="5:45" ht="18" customHeight="1" x14ac:dyDescent="0.2">
      <c r="E1359" s="79"/>
      <c r="J1359" s="79"/>
      <c r="O1359" s="79"/>
      <c r="T1359" s="79"/>
      <c r="Y1359" s="79"/>
      <c r="AD1359" s="79"/>
      <c r="AI1359" s="79"/>
      <c r="AN1359" s="79"/>
      <c r="AS1359" s="79"/>
    </row>
    <row r="1360" spans="5:45" ht="18" customHeight="1" x14ac:dyDescent="0.2">
      <c r="E1360" s="79"/>
      <c r="J1360" s="79"/>
      <c r="O1360" s="79"/>
      <c r="T1360" s="79"/>
      <c r="Y1360" s="79"/>
      <c r="AD1360" s="79"/>
      <c r="AI1360" s="79"/>
      <c r="AN1360" s="79"/>
      <c r="AS1360" s="79"/>
    </row>
    <row r="1361" spans="5:45" ht="18" customHeight="1" x14ac:dyDescent="0.2">
      <c r="E1361" s="79"/>
      <c r="J1361" s="79"/>
      <c r="O1361" s="79"/>
      <c r="T1361" s="79"/>
      <c r="Y1361" s="79"/>
      <c r="AD1361" s="79"/>
      <c r="AI1361" s="79"/>
      <c r="AN1361" s="79"/>
      <c r="AS1361" s="79"/>
    </row>
    <row r="1362" spans="5:45" ht="18" customHeight="1" x14ac:dyDescent="0.2">
      <c r="E1362" s="79"/>
      <c r="J1362" s="79"/>
      <c r="O1362" s="79"/>
      <c r="T1362" s="79"/>
      <c r="Y1362" s="79"/>
      <c r="AD1362" s="79"/>
      <c r="AI1362" s="79"/>
      <c r="AN1362" s="79"/>
      <c r="AS1362" s="79"/>
    </row>
    <row r="1363" spans="5:45" ht="18" customHeight="1" x14ac:dyDescent="0.2">
      <c r="E1363" s="79"/>
      <c r="J1363" s="79"/>
      <c r="O1363" s="79"/>
      <c r="T1363" s="79"/>
      <c r="Y1363" s="79"/>
      <c r="AD1363" s="79"/>
      <c r="AI1363" s="79"/>
      <c r="AN1363" s="79"/>
      <c r="AS1363" s="79"/>
    </row>
    <row r="1364" spans="5:45" ht="18" customHeight="1" x14ac:dyDescent="0.2">
      <c r="E1364" s="79"/>
      <c r="J1364" s="79"/>
      <c r="O1364" s="79"/>
      <c r="T1364" s="79"/>
      <c r="Y1364" s="79"/>
      <c r="AD1364" s="79"/>
      <c r="AI1364" s="79"/>
      <c r="AN1364" s="79"/>
      <c r="AS1364" s="79"/>
    </row>
    <row r="1365" spans="5:45" ht="18" customHeight="1" x14ac:dyDescent="0.2">
      <c r="E1365" s="79"/>
      <c r="J1365" s="79"/>
      <c r="O1365" s="79"/>
      <c r="T1365" s="79"/>
      <c r="Y1365" s="79"/>
      <c r="AD1365" s="79"/>
      <c r="AI1365" s="79"/>
      <c r="AN1365" s="79"/>
      <c r="AS1365" s="79"/>
    </row>
    <row r="1366" spans="5:45" ht="18" customHeight="1" x14ac:dyDescent="0.2">
      <c r="E1366" s="79"/>
      <c r="J1366" s="79"/>
      <c r="O1366" s="79"/>
      <c r="T1366" s="79"/>
      <c r="Y1366" s="79"/>
      <c r="AD1366" s="79"/>
      <c r="AI1366" s="79"/>
      <c r="AN1366" s="79"/>
      <c r="AS1366" s="79"/>
    </row>
    <row r="1367" spans="5:45" ht="18" customHeight="1" x14ac:dyDescent="0.2">
      <c r="E1367" s="79"/>
      <c r="J1367" s="79"/>
      <c r="O1367" s="79"/>
      <c r="T1367" s="79"/>
      <c r="Y1367" s="79"/>
      <c r="AD1367" s="79"/>
      <c r="AI1367" s="79"/>
      <c r="AN1367" s="79"/>
      <c r="AS1367" s="79"/>
    </row>
    <row r="1368" spans="5:45" ht="18" customHeight="1" x14ac:dyDescent="0.2">
      <c r="E1368" s="79"/>
      <c r="J1368" s="79"/>
      <c r="O1368" s="79"/>
      <c r="T1368" s="79"/>
      <c r="Y1368" s="79"/>
      <c r="AD1368" s="79"/>
      <c r="AI1368" s="79"/>
      <c r="AN1368" s="79"/>
      <c r="AS1368" s="79"/>
    </row>
    <row r="1369" spans="5:45" ht="18" customHeight="1" x14ac:dyDescent="0.2">
      <c r="E1369" s="79"/>
      <c r="J1369" s="79"/>
      <c r="O1369" s="79"/>
      <c r="T1369" s="79"/>
      <c r="Y1369" s="79"/>
      <c r="AD1369" s="79"/>
      <c r="AI1369" s="79"/>
      <c r="AN1369" s="79"/>
      <c r="AS1369" s="79"/>
    </row>
    <row r="1370" spans="5:45" ht="18" customHeight="1" x14ac:dyDescent="0.2">
      <c r="E1370" s="79"/>
      <c r="J1370" s="79"/>
      <c r="O1370" s="79"/>
      <c r="T1370" s="79"/>
      <c r="Y1370" s="79"/>
      <c r="AD1370" s="79"/>
      <c r="AI1370" s="79"/>
      <c r="AN1370" s="79"/>
      <c r="AS1370" s="79"/>
    </row>
    <row r="1371" spans="5:45" ht="18" customHeight="1" x14ac:dyDescent="0.2">
      <c r="E1371" s="79"/>
      <c r="J1371" s="79"/>
      <c r="O1371" s="79"/>
      <c r="T1371" s="79"/>
      <c r="Y1371" s="79"/>
      <c r="AD1371" s="79"/>
      <c r="AI1371" s="79"/>
      <c r="AN1371" s="79"/>
      <c r="AS1371" s="79"/>
    </row>
    <row r="1372" spans="5:45" ht="18" customHeight="1" x14ac:dyDescent="0.2">
      <c r="E1372" s="79"/>
      <c r="J1372" s="79"/>
      <c r="O1372" s="79"/>
      <c r="T1372" s="79"/>
      <c r="Y1372" s="79"/>
      <c r="AD1372" s="79"/>
      <c r="AI1372" s="79"/>
      <c r="AN1372" s="79"/>
      <c r="AS1372" s="79"/>
    </row>
    <row r="1373" spans="5:45" ht="18" customHeight="1" x14ac:dyDescent="0.2">
      <c r="E1373" s="79"/>
      <c r="J1373" s="79"/>
      <c r="O1373" s="79"/>
      <c r="T1373" s="79"/>
      <c r="Y1373" s="79"/>
      <c r="AD1373" s="79"/>
      <c r="AI1373" s="79"/>
      <c r="AN1373" s="79"/>
      <c r="AS1373" s="79"/>
    </row>
    <row r="1374" spans="5:45" ht="18" customHeight="1" x14ac:dyDescent="0.2">
      <c r="E1374" s="79"/>
      <c r="J1374" s="79"/>
      <c r="O1374" s="79"/>
      <c r="T1374" s="79"/>
      <c r="Y1374" s="79"/>
      <c r="AD1374" s="79"/>
      <c r="AI1374" s="79"/>
      <c r="AN1374" s="79"/>
      <c r="AS1374" s="79"/>
    </row>
    <row r="1375" spans="5:45" ht="18" customHeight="1" x14ac:dyDescent="0.2">
      <c r="E1375" s="79"/>
      <c r="J1375" s="79"/>
      <c r="O1375" s="79"/>
      <c r="T1375" s="79"/>
      <c r="Y1375" s="79"/>
      <c r="AD1375" s="79"/>
      <c r="AI1375" s="79"/>
      <c r="AN1375" s="79"/>
      <c r="AS1375" s="79"/>
    </row>
    <row r="1376" spans="5:45" ht="18" customHeight="1" x14ac:dyDescent="0.2">
      <c r="E1376" s="79"/>
      <c r="J1376" s="79"/>
      <c r="O1376" s="79"/>
      <c r="T1376" s="79"/>
      <c r="Y1376" s="79"/>
      <c r="AD1376" s="79"/>
      <c r="AI1376" s="79"/>
      <c r="AN1376" s="79"/>
      <c r="AS1376" s="79"/>
    </row>
    <row r="1377" spans="5:45" ht="18" customHeight="1" x14ac:dyDescent="0.2">
      <c r="E1377" s="79"/>
      <c r="J1377" s="79"/>
      <c r="O1377" s="79"/>
      <c r="T1377" s="79"/>
      <c r="Y1377" s="79"/>
      <c r="AD1377" s="79"/>
      <c r="AI1377" s="79"/>
      <c r="AN1377" s="79"/>
      <c r="AS1377" s="79"/>
    </row>
    <row r="1378" spans="5:45" ht="18" customHeight="1" x14ac:dyDescent="0.2">
      <c r="E1378" s="79"/>
      <c r="J1378" s="79"/>
      <c r="O1378" s="79"/>
      <c r="T1378" s="79"/>
      <c r="Y1378" s="79"/>
      <c r="AD1378" s="79"/>
      <c r="AI1378" s="79"/>
      <c r="AN1378" s="79"/>
      <c r="AS1378" s="79"/>
    </row>
    <row r="1379" spans="5:45" ht="18" customHeight="1" x14ac:dyDescent="0.2">
      <c r="E1379" s="79"/>
      <c r="J1379" s="79"/>
      <c r="O1379" s="79"/>
      <c r="T1379" s="79"/>
      <c r="Y1379" s="79"/>
      <c r="AD1379" s="79"/>
      <c r="AI1379" s="79"/>
      <c r="AN1379" s="79"/>
      <c r="AS1379" s="79"/>
    </row>
    <row r="1380" spans="5:45" ht="18" customHeight="1" x14ac:dyDescent="0.2">
      <c r="E1380" s="79"/>
      <c r="J1380" s="79"/>
      <c r="O1380" s="79"/>
      <c r="T1380" s="79"/>
      <c r="Y1380" s="79"/>
      <c r="AD1380" s="79"/>
      <c r="AI1380" s="79"/>
      <c r="AN1380" s="79"/>
      <c r="AS1380" s="79"/>
    </row>
    <row r="1381" spans="5:45" ht="18" customHeight="1" x14ac:dyDescent="0.2">
      <c r="E1381" s="79"/>
      <c r="J1381" s="79"/>
      <c r="O1381" s="79"/>
      <c r="T1381" s="79"/>
      <c r="Y1381" s="79"/>
      <c r="AD1381" s="79"/>
      <c r="AI1381" s="79"/>
      <c r="AN1381" s="79"/>
      <c r="AS1381" s="79"/>
    </row>
    <row r="1382" spans="5:45" ht="18" customHeight="1" x14ac:dyDescent="0.2">
      <c r="E1382" s="79"/>
      <c r="J1382" s="79"/>
      <c r="O1382" s="79"/>
      <c r="T1382" s="79"/>
      <c r="Y1382" s="79"/>
      <c r="AD1382" s="79"/>
      <c r="AI1382" s="79"/>
      <c r="AN1382" s="79"/>
      <c r="AS1382" s="79"/>
    </row>
    <row r="1383" spans="5:45" ht="18" customHeight="1" x14ac:dyDescent="0.2">
      <c r="E1383" s="79"/>
      <c r="J1383" s="79"/>
      <c r="O1383" s="79"/>
      <c r="T1383" s="79"/>
      <c r="Y1383" s="79"/>
      <c r="AD1383" s="79"/>
      <c r="AI1383" s="79"/>
      <c r="AN1383" s="79"/>
      <c r="AS1383" s="79"/>
    </row>
    <row r="1384" spans="5:45" ht="18" customHeight="1" x14ac:dyDescent="0.2">
      <c r="E1384" s="79"/>
      <c r="J1384" s="79"/>
      <c r="O1384" s="79"/>
      <c r="T1384" s="79"/>
      <c r="Y1384" s="79"/>
      <c r="AD1384" s="79"/>
      <c r="AI1384" s="79"/>
      <c r="AN1384" s="79"/>
      <c r="AS1384" s="79"/>
    </row>
    <row r="1385" spans="5:45" ht="18" customHeight="1" x14ac:dyDescent="0.2">
      <c r="E1385" s="79"/>
      <c r="J1385" s="79"/>
      <c r="O1385" s="79"/>
      <c r="T1385" s="79"/>
      <c r="Y1385" s="79"/>
      <c r="AD1385" s="79"/>
      <c r="AI1385" s="79"/>
      <c r="AN1385" s="79"/>
      <c r="AS1385" s="79"/>
    </row>
    <row r="1386" spans="5:45" ht="18" customHeight="1" x14ac:dyDescent="0.2">
      <c r="E1386" s="79"/>
      <c r="J1386" s="79"/>
      <c r="O1386" s="79"/>
      <c r="T1386" s="79"/>
      <c r="Y1386" s="79"/>
      <c r="AD1386" s="79"/>
      <c r="AI1386" s="79"/>
      <c r="AN1386" s="79"/>
      <c r="AS1386" s="79"/>
    </row>
    <row r="1387" spans="5:45" ht="18" customHeight="1" x14ac:dyDescent="0.2">
      <c r="E1387" s="79"/>
      <c r="J1387" s="79"/>
      <c r="O1387" s="79"/>
      <c r="T1387" s="79"/>
      <c r="Y1387" s="79"/>
      <c r="AD1387" s="79"/>
      <c r="AI1387" s="79"/>
      <c r="AN1387" s="79"/>
      <c r="AS1387" s="79"/>
    </row>
    <row r="1388" spans="5:45" ht="18" customHeight="1" x14ac:dyDescent="0.2">
      <c r="E1388" s="79"/>
      <c r="J1388" s="79"/>
      <c r="O1388" s="79"/>
      <c r="T1388" s="79"/>
      <c r="Y1388" s="79"/>
      <c r="AD1388" s="79"/>
      <c r="AI1388" s="79"/>
      <c r="AN1388" s="79"/>
      <c r="AS1388" s="79"/>
    </row>
    <row r="1389" spans="5:45" ht="18" customHeight="1" x14ac:dyDescent="0.2">
      <c r="E1389" s="79"/>
      <c r="J1389" s="79"/>
      <c r="O1389" s="79"/>
      <c r="T1389" s="79"/>
      <c r="Y1389" s="79"/>
      <c r="AD1389" s="79"/>
      <c r="AI1389" s="79"/>
      <c r="AN1389" s="79"/>
      <c r="AS1389" s="79"/>
    </row>
    <row r="1390" spans="5:45" ht="18" customHeight="1" x14ac:dyDescent="0.2">
      <c r="E1390" s="79"/>
      <c r="J1390" s="79"/>
      <c r="O1390" s="79"/>
      <c r="T1390" s="79"/>
      <c r="Y1390" s="79"/>
      <c r="AD1390" s="79"/>
      <c r="AI1390" s="79"/>
      <c r="AN1390" s="79"/>
      <c r="AS1390" s="79"/>
    </row>
    <row r="1391" spans="5:45" ht="18" customHeight="1" x14ac:dyDescent="0.2">
      <c r="E1391" s="79"/>
      <c r="J1391" s="79"/>
      <c r="O1391" s="79"/>
      <c r="T1391" s="79"/>
      <c r="Y1391" s="79"/>
      <c r="AD1391" s="79"/>
      <c r="AI1391" s="79"/>
      <c r="AN1391" s="79"/>
      <c r="AS1391" s="79"/>
    </row>
    <row r="1392" spans="5:45" ht="18" customHeight="1" x14ac:dyDescent="0.2">
      <c r="E1392" s="79"/>
      <c r="J1392" s="79"/>
      <c r="O1392" s="79"/>
      <c r="T1392" s="79"/>
      <c r="Y1392" s="79"/>
      <c r="AD1392" s="79"/>
      <c r="AI1392" s="79"/>
      <c r="AN1392" s="79"/>
      <c r="AS1392" s="79"/>
    </row>
    <row r="1393" spans="5:45" ht="18" customHeight="1" x14ac:dyDescent="0.2">
      <c r="E1393" s="79"/>
      <c r="J1393" s="79"/>
      <c r="O1393" s="79"/>
      <c r="T1393" s="79"/>
      <c r="Y1393" s="79"/>
      <c r="AD1393" s="79"/>
      <c r="AI1393" s="79"/>
      <c r="AN1393" s="79"/>
      <c r="AS1393" s="79"/>
    </row>
    <row r="1394" spans="5:45" ht="18" customHeight="1" x14ac:dyDescent="0.2">
      <c r="E1394" s="79"/>
      <c r="J1394" s="79"/>
      <c r="O1394" s="79"/>
      <c r="T1394" s="79"/>
      <c r="Y1394" s="79"/>
      <c r="AD1394" s="79"/>
      <c r="AI1394" s="79"/>
      <c r="AN1394" s="79"/>
      <c r="AS1394" s="79"/>
    </row>
    <row r="1395" spans="5:45" ht="18" customHeight="1" x14ac:dyDescent="0.2">
      <c r="E1395" s="79"/>
      <c r="J1395" s="79"/>
      <c r="O1395" s="79"/>
      <c r="T1395" s="79"/>
      <c r="Y1395" s="79"/>
      <c r="AD1395" s="79"/>
      <c r="AI1395" s="79"/>
      <c r="AN1395" s="79"/>
      <c r="AS1395" s="79"/>
    </row>
    <row r="1396" spans="5:45" ht="18" customHeight="1" x14ac:dyDescent="0.2">
      <c r="E1396" s="79"/>
      <c r="J1396" s="79"/>
      <c r="O1396" s="79"/>
      <c r="T1396" s="79"/>
      <c r="Y1396" s="79"/>
      <c r="AD1396" s="79"/>
      <c r="AI1396" s="79"/>
      <c r="AN1396" s="79"/>
      <c r="AS1396" s="79"/>
    </row>
    <row r="1397" spans="5:45" ht="18" customHeight="1" x14ac:dyDescent="0.2">
      <c r="E1397" s="79"/>
      <c r="J1397" s="79"/>
      <c r="O1397" s="79"/>
      <c r="T1397" s="79"/>
      <c r="Y1397" s="79"/>
      <c r="AD1397" s="79"/>
      <c r="AI1397" s="79"/>
      <c r="AN1397" s="79"/>
      <c r="AS1397" s="79"/>
    </row>
    <row r="1398" spans="5:45" ht="18" customHeight="1" x14ac:dyDescent="0.2">
      <c r="E1398" s="79"/>
      <c r="J1398" s="79"/>
      <c r="O1398" s="79"/>
      <c r="T1398" s="79"/>
      <c r="Y1398" s="79"/>
      <c r="AD1398" s="79"/>
      <c r="AI1398" s="79"/>
      <c r="AN1398" s="79"/>
      <c r="AS1398" s="79"/>
    </row>
    <row r="1399" spans="5:45" ht="18" customHeight="1" x14ac:dyDescent="0.2">
      <c r="E1399" s="79"/>
      <c r="J1399" s="79"/>
      <c r="O1399" s="79"/>
      <c r="T1399" s="79"/>
      <c r="Y1399" s="79"/>
      <c r="AD1399" s="79"/>
      <c r="AI1399" s="79"/>
      <c r="AN1399" s="79"/>
      <c r="AS1399" s="79"/>
    </row>
    <row r="1400" spans="5:45" ht="18" customHeight="1" x14ac:dyDescent="0.2">
      <c r="E1400" s="79"/>
      <c r="J1400" s="79"/>
      <c r="O1400" s="79"/>
      <c r="T1400" s="79"/>
      <c r="Y1400" s="79"/>
      <c r="AD1400" s="79"/>
      <c r="AI1400" s="79"/>
      <c r="AN1400" s="79"/>
      <c r="AS1400" s="79"/>
    </row>
    <row r="1401" spans="5:45" ht="18" customHeight="1" x14ac:dyDescent="0.2">
      <c r="E1401" s="79"/>
      <c r="J1401" s="79"/>
      <c r="O1401" s="79"/>
      <c r="T1401" s="79"/>
      <c r="Y1401" s="79"/>
      <c r="AD1401" s="79"/>
      <c r="AI1401" s="79"/>
      <c r="AN1401" s="79"/>
      <c r="AS1401" s="79"/>
    </row>
    <row r="1402" spans="5:45" ht="18" customHeight="1" x14ac:dyDescent="0.2">
      <c r="E1402" s="79"/>
      <c r="J1402" s="79"/>
      <c r="O1402" s="79"/>
      <c r="T1402" s="79"/>
      <c r="Y1402" s="79"/>
      <c r="AD1402" s="79"/>
      <c r="AI1402" s="79"/>
      <c r="AN1402" s="79"/>
      <c r="AS1402" s="79"/>
    </row>
    <row r="1403" spans="5:45" ht="18" customHeight="1" x14ac:dyDescent="0.2">
      <c r="E1403" s="79"/>
      <c r="J1403" s="79"/>
      <c r="O1403" s="79"/>
      <c r="T1403" s="79"/>
      <c r="Y1403" s="79"/>
      <c r="AD1403" s="79"/>
      <c r="AI1403" s="79"/>
      <c r="AN1403" s="79"/>
      <c r="AS1403" s="79"/>
    </row>
    <row r="1404" spans="5:45" ht="18" customHeight="1" x14ac:dyDescent="0.2">
      <c r="E1404" s="79"/>
      <c r="J1404" s="79"/>
      <c r="O1404" s="79"/>
      <c r="T1404" s="79"/>
      <c r="Y1404" s="79"/>
      <c r="AD1404" s="79"/>
      <c r="AI1404" s="79"/>
      <c r="AN1404" s="79"/>
      <c r="AS1404" s="79"/>
    </row>
    <row r="1405" spans="5:45" ht="18" customHeight="1" x14ac:dyDescent="0.2">
      <c r="E1405" s="79"/>
      <c r="J1405" s="79"/>
      <c r="O1405" s="79"/>
      <c r="T1405" s="79"/>
      <c r="Y1405" s="79"/>
      <c r="AD1405" s="79"/>
      <c r="AI1405" s="79"/>
      <c r="AN1405" s="79"/>
      <c r="AS1405" s="79"/>
    </row>
    <row r="1406" spans="5:45" ht="18" customHeight="1" x14ac:dyDescent="0.2">
      <c r="E1406" s="79"/>
      <c r="J1406" s="79"/>
      <c r="O1406" s="79"/>
      <c r="T1406" s="79"/>
      <c r="Y1406" s="79"/>
      <c r="AD1406" s="79"/>
      <c r="AI1406" s="79"/>
      <c r="AN1406" s="79"/>
      <c r="AS1406" s="79"/>
    </row>
    <row r="1407" spans="5:45" ht="18" customHeight="1" x14ac:dyDescent="0.2">
      <c r="E1407" s="79"/>
      <c r="J1407" s="79"/>
      <c r="O1407" s="79"/>
      <c r="T1407" s="79"/>
      <c r="Y1407" s="79"/>
      <c r="AD1407" s="79"/>
      <c r="AI1407" s="79"/>
      <c r="AN1407" s="79"/>
      <c r="AS1407" s="79"/>
    </row>
    <row r="1408" spans="5:45" ht="18" customHeight="1" x14ac:dyDescent="0.2">
      <c r="E1408" s="79"/>
      <c r="J1408" s="79"/>
      <c r="O1408" s="79"/>
      <c r="T1408" s="79"/>
      <c r="Y1408" s="79"/>
      <c r="AD1408" s="79"/>
      <c r="AI1408" s="79"/>
      <c r="AN1408" s="79"/>
      <c r="AS1408" s="79"/>
    </row>
    <row r="1409" spans="5:45" ht="18" customHeight="1" x14ac:dyDescent="0.2">
      <c r="E1409" s="79"/>
      <c r="J1409" s="79"/>
      <c r="O1409" s="79"/>
      <c r="T1409" s="79"/>
      <c r="Y1409" s="79"/>
      <c r="AD1409" s="79"/>
      <c r="AI1409" s="79"/>
      <c r="AN1409" s="79"/>
      <c r="AS1409" s="79"/>
    </row>
    <row r="1410" spans="5:45" ht="18" customHeight="1" x14ac:dyDescent="0.2">
      <c r="E1410" s="79"/>
      <c r="J1410" s="79"/>
      <c r="O1410" s="79"/>
      <c r="T1410" s="79"/>
      <c r="Y1410" s="79"/>
      <c r="AD1410" s="79"/>
      <c r="AI1410" s="79"/>
      <c r="AN1410" s="79"/>
      <c r="AS1410" s="79"/>
    </row>
    <row r="1411" spans="5:45" ht="18" customHeight="1" x14ac:dyDescent="0.2">
      <c r="E1411" s="79"/>
      <c r="J1411" s="79"/>
      <c r="O1411" s="79"/>
      <c r="T1411" s="79"/>
      <c r="Y1411" s="79"/>
      <c r="AD1411" s="79"/>
      <c r="AI1411" s="79"/>
      <c r="AN1411" s="79"/>
      <c r="AS1411" s="79"/>
    </row>
    <row r="1412" spans="5:45" ht="18" customHeight="1" x14ac:dyDescent="0.2">
      <c r="E1412" s="79"/>
      <c r="J1412" s="79"/>
      <c r="O1412" s="79"/>
      <c r="T1412" s="79"/>
      <c r="Y1412" s="79"/>
      <c r="AD1412" s="79"/>
      <c r="AI1412" s="79"/>
      <c r="AN1412" s="79"/>
      <c r="AS1412" s="79"/>
    </row>
    <row r="1413" spans="5:45" ht="18" customHeight="1" x14ac:dyDescent="0.2">
      <c r="E1413" s="79"/>
      <c r="J1413" s="79"/>
      <c r="O1413" s="79"/>
      <c r="T1413" s="79"/>
      <c r="Y1413" s="79"/>
      <c r="AD1413" s="79"/>
      <c r="AI1413" s="79"/>
      <c r="AN1413" s="79"/>
      <c r="AS1413" s="79"/>
    </row>
    <row r="1414" spans="5:45" ht="18" customHeight="1" x14ac:dyDescent="0.2">
      <c r="E1414" s="79"/>
      <c r="J1414" s="79"/>
      <c r="O1414" s="79"/>
      <c r="T1414" s="79"/>
      <c r="Y1414" s="79"/>
      <c r="AD1414" s="79"/>
      <c r="AI1414" s="79"/>
      <c r="AN1414" s="79"/>
      <c r="AS1414" s="79"/>
    </row>
    <row r="1415" spans="5:45" ht="18" customHeight="1" x14ac:dyDescent="0.2">
      <c r="E1415" s="79"/>
      <c r="J1415" s="79"/>
      <c r="O1415" s="79"/>
      <c r="T1415" s="79"/>
      <c r="Y1415" s="79"/>
      <c r="AD1415" s="79"/>
      <c r="AI1415" s="79"/>
      <c r="AN1415" s="79"/>
      <c r="AS1415" s="79"/>
    </row>
    <row r="1416" spans="5:45" ht="18" customHeight="1" x14ac:dyDescent="0.2">
      <c r="E1416" s="79"/>
      <c r="J1416" s="79"/>
      <c r="O1416" s="79"/>
      <c r="T1416" s="79"/>
      <c r="Y1416" s="79"/>
      <c r="AD1416" s="79"/>
      <c r="AI1416" s="79"/>
      <c r="AN1416" s="79"/>
      <c r="AS1416" s="79"/>
    </row>
    <row r="1417" spans="5:45" ht="18" customHeight="1" x14ac:dyDescent="0.2">
      <c r="E1417" s="79"/>
      <c r="J1417" s="79"/>
      <c r="O1417" s="79"/>
      <c r="T1417" s="79"/>
      <c r="Y1417" s="79"/>
      <c r="AD1417" s="79"/>
      <c r="AI1417" s="79"/>
      <c r="AN1417" s="79"/>
      <c r="AS1417" s="79"/>
    </row>
    <row r="1418" spans="5:45" ht="18" customHeight="1" x14ac:dyDescent="0.2">
      <c r="E1418" s="79"/>
      <c r="J1418" s="79"/>
      <c r="O1418" s="79"/>
      <c r="T1418" s="79"/>
      <c r="Y1418" s="79"/>
      <c r="AD1418" s="79"/>
      <c r="AI1418" s="79"/>
      <c r="AN1418" s="79"/>
      <c r="AS1418" s="79"/>
    </row>
    <row r="1419" spans="5:45" ht="18" customHeight="1" x14ac:dyDescent="0.2">
      <c r="E1419" s="79"/>
      <c r="J1419" s="79"/>
      <c r="O1419" s="79"/>
      <c r="T1419" s="79"/>
      <c r="Y1419" s="79"/>
      <c r="AD1419" s="79"/>
      <c r="AI1419" s="79"/>
      <c r="AN1419" s="79"/>
      <c r="AS1419" s="79"/>
    </row>
    <row r="1420" spans="5:45" ht="18" customHeight="1" x14ac:dyDescent="0.2">
      <c r="E1420" s="79"/>
      <c r="J1420" s="79"/>
      <c r="O1420" s="79"/>
      <c r="T1420" s="79"/>
      <c r="Y1420" s="79"/>
      <c r="AD1420" s="79"/>
      <c r="AI1420" s="79"/>
      <c r="AN1420" s="79"/>
      <c r="AS1420" s="79"/>
    </row>
    <row r="1421" spans="5:45" ht="18" customHeight="1" x14ac:dyDescent="0.2">
      <c r="E1421" s="79"/>
      <c r="J1421" s="79"/>
      <c r="O1421" s="79"/>
      <c r="T1421" s="79"/>
      <c r="Y1421" s="79"/>
      <c r="AD1421" s="79"/>
      <c r="AI1421" s="79"/>
      <c r="AN1421" s="79"/>
      <c r="AS1421" s="79"/>
    </row>
    <row r="1422" spans="5:45" ht="18" customHeight="1" x14ac:dyDescent="0.2">
      <c r="E1422" s="79"/>
      <c r="J1422" s="79"/>
      <c r="O1422" s="79"/>
      <c r="T1422" s="79"/>
      <c r="Y1422" s="79"/>
      <c r="AD1422" s="79"/>
      <c r="AI1422" s="79"/>
      <c r="AN1422" s="79"/>
      <c r="AS1422" s="79"/>
    </row>
    <row r="1423" spans="5:45" ht="18" customHeight="1" x14ac:dyDescent="0.2">
      <c r="E1423" s="79"/>
      <c r="J1423" s="79"/>
      <c r="O1423" s="79"/>
      <c r="T1423" s="79"/>
      <c r="Y1423" s="79"/>
      <c r="AD1423" s="79"/>
      <c r="AI1423" s="79"/>
      <c r="AN1423" s="79"/>
      <c r="AS1423" s="79"/>
    </row>
    <row r="1424" spans="5:45" ht="18" customHeight="1" x14ac:dyDescent="0.2">
      <c r="E1424" s="79"/>
      <c r="J1424" s="79"/>
      <c r="O1424" s="79"/>
      <c r="T1424" s="79"/>
      <c r="Y1424" s="79"/>
      <c r="AD1424" s="79"/>
      <c r="AI1424" s="79"/>
      <c r="AN1424" s="79"/>
      <c r="AS1424" s="79"/>
    </row>
    <row r="1425" spans="5:45" ht="18" customHeight="1" x14ac:dyDescent="0.2">
      <c r="E1425" s="79"/>
      <c r="J1425" s="79"/>
      <c r="O1425" s="79"/>
      <c r="T1425" s="79"/>
      <c r="Y1425" s="79"/>
      <c r="AD1425" s="79"/>
      <c r="AI1425" s="79"/>
      <c r="AN1425" s="79"/>
      <c r="AS1425" s="79"/>
    </row>
    <row r="1426" spans="5:45" ht="18" customHeight="1" x14ac:dyDescent="0.2">
      <c r="E1426" s="79"/>
      <c r="J1426" s="79"/>
      <c r="O1426" s="79"/>
      <c r="T1426" s="79"/>
      <c r="Y1426" s="79"/>
      <c r="AD1426" s="79"/>
      <c r="AI1426" s="79"/>
      <c r="AN1426" s="79"/>
      <c r="AS1426" s="79"/>
    </row>
    <row r="1427" spans="5:45" ht="18" customHeight="1" x14ac:dyDescent="0.2">
      <c r="E1427" s="79"/>
      <c r="J1427" s="79"/>
      <c r="O1427" s="79"/>
      <c r="T1427" s="79"/>
      <c r="Y1427" s="79"/>
      <c r="AD1427" s="79"/>
      <c r="AI1427" s="79"/>
      <c r="AN1427" s="79"/>
      <c r="AS1427" s="79"/>
    </row>
    <row r="1428" spans="5:45" ht="18" customHeight="1" x14ac:dyDescent="0.2">
      <c r="E1428" s="79"/>
      <c r="J1428" s="79"/>
      <c r="O1428" s="79"/>
      <c r="T1428" s="79"/>
      <c r="Y1428" s="79"/>
      <c r="AD1428" s="79"/>
      <c r="AI1428" s="79"/>
      <c r="AN1428" s="79"/>
      <c r="AS1428" s="79"/>
    </row>
    <row r="1429" spans="5:45" ht="18" customHeight="1" x14ac:dyDescent="0.2">
      <c r="E1429" s="79"/>
      <c r="J1429" s="79"/>
      <c r="O1429" s="79"/>
      <c r="T1429" s="79"/>
      <c r="Y1429" s="79"/>
      <c r="AD1429" s="79"/>
      <c r="AI1429" s="79"/>
      <c r="AN1429" s="79"/>
      <c r="AS1429" s="79"/>
    </row>
    <row r="1430" spans="5:45" ht="18" customHeight="1" x14ac:dyDescent="0.2">
      <c r="E1430" s="79"/>
      <c r="J1430" s="79"/>
      <c r="O1430" s="79"/>
      <c r="T1430" s="79"/>
      <c r="Y1430" s="79"/>
      <c r="AD1430" s="79"/>
      <c r="AI1430" s="79"/>
      <c r="AN1430" s="79"/>
      <c r="AS1430" s="79"/>
    </row>
    <row r="1431" spans="5:45" ht="18" customHeight="1" x14ac:dyDescent="0.2">
      <c r="E1431" s="79"/>
      <c r="J1431" s="79"/>
      <c r="O1431" s="79"/>
      <c r="T1431" s="79"/>
      <c r="Y1431" s="79"/>
      <c r="AD1431" s="79"/>
      <c r="AI1431" s="79"/>
      <c r="AN1431" s="79"/>
      <c r="AS1431" s="79"/>
    </row>
    <row r="1432" spans="5:45" ht="18" customHeight="1" x14ac:dyDescent="0.2">
      <c r="E1432" s="79"/>
      <c r="J1432" s="79"/>
      <c r="O1432" s="79"/>
      <c r="T1432" s="79"/>
      <c r="Y1432" s="79"/>
      <c r="AD1432" s="79"/>
      <c r="AI1432" s="79"/>
      <c r="AN1432" s="79"/>
      <c r="AS1432" s="79"/>
    </row>
    <row r="1433" spans="5:45" ht="18" customHeight="1" x14ac:dyDescent="0.2">
      <c r="E1433" s="79"/>
      <c r="J1433" s="79"/>
      <c r="O1433" s="79"/>
      <c r="T1433" s="79"/>
      <c r="Y1433" s="79"/>
      <c r="AD1433" s="79"/>
      <c r="AI1433" s="79"/>
      <c r="AN1433" s="79"/>
      <c r="AS1433" s="79"/>
    </row>
    <row r="1434" spans="5:45" ht="18" customHeight="1" x14ac:dyDescent="0.2">
      <c r="E1434" s="79"/>
      <c r="J1434" s="79"/>
      <c r="O1434" s="79"/>
      <c r="T1434" s="79"/>
      <c r="Y1434" s="79"/>
      <c r="AD1434" s="79"/>
      <c r="AI1434" s="79"/>
      <c r="AN1434" s="79"/>
      <c r="AS1434" s="79"/>
    </row>
    <row r="1435" spans="5:45" ht="18" customHeight="1" x14ac:dyDescent="0.2">
      <c r="E1435" s="79"/>
      <c r="J1435" s="79"/>
      <c r="O1435" s="79"/>
      <c r="T1435" s="79"/>
      <c r="Y1435" s="79"/>
      <c r="AD1435" s="79"/>
      <c r="AI1435" s="79"/>
      <c r="AN1435" s="79"/>
      <c r="AS1435" s="79"/>
    </row>
    <row r="1436" spans="5:45" ht="18" customHeight="1" x14ac:dyDescent="0.2">
      <c r="E1436" s="79"/>
      <c r="J1436" s="79"/>
      <c r="O1436" s="79"/>
      <c r="T1436" s="79"/>
      <c r="Y1436" s="79"/>
      <c r="AD1436" s="79"/>
      <c r="AI1436" s="79"/>
      <c r="AN1436" s="79"/>
      <c r="AS1436" s="79"/>
    </row>
    <row r="1437" spans="5:45" ht="18" customHeight="1" x14ac:dyDescent="0.2">
      <c r="E1437" s="79"/>
      <c r="J1437" s="79"/>
      <c r="O1437" s="79"/>
      <c r="T1437" s="79"/>
      <c r="Y1437" s="79"/>
      <c r="AD1437" s="79"/>
      <c r="AI1437" s="79"/>
      <c r="AN1437" s="79"/>
      <c r="AS1437" s="79"/>
    </row>
    <row r="1438" spans="5:45" ht="18" customHeight="1" x14ac:dyDescent="0.2">
      <c r="E1438" s="79"/>
      <c r="J1438" s="79"/>
      <c r="O1438" s="79"/>
      <c r="T1438" s="79"/>
      <c r="Y1438" s="79"/>
      <c r="AD1438" s="79"/>
      <c r="AI1438" s="79"/>
      <c r="AN1438" s="79"/>
      <c r="AS1438" s="79"/>
    </row>
    <row r="1439" spans="5:45" ht="18" customHeight="1" x14ac:dyDescent="0.2">
      <c r="E1439" s="79"/>
      <c r="J1439" s="79"/>
      <c r="O1439" s="79"/>
      <c r="T1439" s="79"/>
      <c r="Y1439" s="79"/>
      <c r="AD1439" s="79"/>
      <c r="AI1439" s="79"/>
      <c r="AN1439" s="79"/>
      <c r="AS1439" s="79"/>
    </row>
    <row r="1440" spans="5:45" ht="18" customHeight="1" x14ac:dyDescent="0.2">
      <c r="E1440" s="79"/>
      <c r="J1440" s="79"/>
      <c r="O1440" s="79"/>
      <c r="T1440" s="79"/>
      <c r="Y1440" s="79"/>
      <c r="AD1440" s="79"/>
      <c r="AI1440" s="79"/>
      <c r="AN1440" s="79"/>
      <c r="AS1440" s="79"/>
    </row>
    <row r="1441" spans="5:45" ht="18" customHeight="1" x14ac:dyDescent="0.2">
      <c r="E1441" s="79"/>
      <c r="J1441" s="79"/>
      <c r="O1441" s="79"/>
      <c r="T1441" s="79"/>
      <c r="Y1441" s="79"/>
      <c r="AD1441" s="79"/>
      <c r="AI1441" s="79"/>
      <c r="AN1441" s="79"/>
      <c r="AS1441" s="79"/>
    </row>
    <row r="1442" spans="5:45" ht="18" customHeight="1" x14ac:dyDescent="0.2">
      <c r="E1442" s="79"/>
      <c r="J1442" s="79"/>
      <c r="O1442" s="79"/>
      <c r="T1442" s="79"/>
      <c r="Y1442" s="79"/>
      <c r="AD1442" s="79"/>
      <c r="AI1442" s="79"/>
      <c r="AN1442" s="79"/>
      <c r="AS1442" s="79"/>
    </row>
    <row r="1443" spans="5:45" ht="18" customHeight="1" x14ac:dyDescent="0.2">
      <c r="E1443" s="79"/>
      <c r="J1443" s="79"/>
      <c r="O1443" s="79"/>
      <c r="T1443" s="79"/>
      <c r="Y1443" s="79"/>
      <c r="AD1443" s="79"/>
      <c r="AI1443" s="79"/>
      <c r="AN1443" s="79"/>
      <c r="AS1443" s="79"/>
    </row>
    <row r="1444" spans="5:45" ht="18" customHeight="1" x14ac:dyDescent="0.2">
      <c r="E1444" s="79"/>
      <c r="J1444" s="79"/>
      <c r="O1444" s="79"/>
      <c r="T1444" s="79"/>
      <c r="Y1444" s="79"/>
      <c r="AD1444" s="79"/>
      <c r="AI1444" s="79"/>
      <c r="AN1444" s="79"/>
      <c r="AS1444" s="79"/>
    </row>
    <row r="1445" spans="5:45" ht="18" customHeight="1" x14ac:dyDescent="0.2">
      <c r="E1445" s="79"/>
      <c r="J1445" s="79"/>
      <c r="O1445" s="79"/>
      <c r="T1445" s="79"/>
      <c r="Y1445" s="79"/>
      <c r="AD1445" s="79"/>
      <c r="AI1445" s="79"/>
      <c r="AN1445" s="79"/>
      <c r="AS1445" s="79"/>
    </row>
    <row r="1446" spans="5:45" ht="18" customHeight="1" x14ac:dyDescent="0.2">
      <c r="E1446" s="79"/>
      <c r="J1446" s="79"/>
      <c r="O1446" s="79"/>
      <c r="T1446" s="79"/>
      <c r="Y1446" s="79"/>
      <c r="AD1446" s="79"/>
      <c r="AI1446" s="79"/>
      <c r="AN1446" s="79"/>
      <c r="AS1446" s="79"/>
    </row>
    <row r="1447" spans="5:45" ht="18" customHeight="1" x14ac:dyDescent="0.2">
      <c r="E1447" s="79"/>
      <c r="J1447" s="79"/>
      <c r="O1447" s="79"/>
      <c r="T1447" s="79"/>
      <c r="Y1447" s="79"/>
      <c r="AD1447" s="79"/>
      <c r="AI1447" s="79"/>
      <c r="AN1447" s="79"/>
      <c r="AS1447" s="79"/>
    </row>
    <row r="1448" spans="5:45" ht="18" customHeight="1" x14ac:dyDescent="0.2">
      <c r="E1448" s="79"/>
      <c r="J1448" s="79"/>
      <c r="O1448" s="79"/>
      <c r="T1448" s="79"/>
      <c r="Y1448" s="79"/>
      <c r="AD1448" s="79"/>
      <c r="AI1448" s="79"/>
      <c r="AN1448" s="79"/>
      <c r="AS1448" s="79"/>
    </row>
    <row r="1449" spans="5:45" ht="18" customHeight="1" x14ac:dyDescent="0.2">
      <c r="E1449" s="79"/>
      <c r="J1449" s="79"/>
      <c r="O1449" s="79"/>
      <c r="T1449" s="79"/>
      <c r="Y1449" s="79"/>
      <c r="AD1449" s="79"/>
      <c r="AI1449" s="79"/>
      <c r="AN1449" s="79"/>
      <c r="AS1449" s="79"/>
    </row>
    <row r="1450" spans="5:45" ht="18" customHeight="1" x14ac:dyDescent="0.2">
      <c r="E1450" s="79"/>
      <c r="J1450" s="79"/>
      <c r="O1450" s="79"/>
      <c r="T1450" s="79"/>
      <c r="Y1450" s="79"/>
      <c r="AD1450" s="79"/>
      <c r="AI1450" s="79"/>
      <c r="AN1450" s="79"/>
      <c r="AS1450" s="79"/>
    </row>
    <row r="1451" spans="5:45" ht="18" customHeight="1" x14ac:dyDescent="0.2">
      <c r="E1451" s="79"/>
      <c r="J1451" s="79"/>
      <c r="O1451" s="79"/>
      <c r="T1451" s="79"/>
      <c r="Y1451" s="79"/>
      <c r="AD1451" s="79"/>
      <c r="AI1451" s="79"/>
      <c r="AN1451" s="79"/>
      <c r="AS1451" s="79"/>
    </row>
    <row r="1452" spans="5:45" ht="18" customHeight="1" x14ac:dyDescent="0.2">
      <c r="E1452" s="79"/>
      <c r="J1452" s="79"/>
      <c r="O1452" s="79"/>
      <c r="T1452" s="79"/>
      <c r="Y1452" s="79"/>
      <c r="AD1452" s="79"/>
      <c r="AI1452" s="79"/>
      <c r="AN1452" s="79"/>
      <c r="AS1452" s="79"/>
    </row>
    <row r="1453" spans="5:45" ht="18" customHeight="1" x14ac:dyDescent="0.2">
      <c r="E1453" s="79"/>
      <c r="J1453" s="79"/>
      <c r="O1453" s="79"/>
      <c r="T1453" s="79"/>
      <c r="Y1453" s="79"/>
      <c r="AD1453" s="79"/>
      <c r="AI1453" s="79"/>
      <c r="AN1453" s="79"/>
      <c r="AS1453" s="79"/>
    </row>
    <row r="1454" spans="5:45" ht="18" customHeight="1" x14ac:dyDescent="0.2">
      <c r="E1454" s="79"/>
      <c r="J1454" s="79"/>
      <c r="O1454" s="79"/>
      <c r="T1454" s="79"/>
      <c r="Y1454" s="79"/>
      <c r="AD1454" s="79"/>
      <c r="AI1454" s="79"/>
      <c r="AN1454" s="79"/>
      <c r="AS1454" s="79"/>
    </row>
    <row r="1455" spans="5:45" ht="18" customHeight="1" x14ac:dyDescent="0.2">
      <c r="E1455" s="79"/>
      <c r="J1455" s="79"/>
      <c r="O1455" s="79"/>
      <c r="T1455" s="79"/>
      <c r="Y1455" s="79"/>
      <c r="AD1455" s="79"/>
      <c r="AI1455" s="79"/>
      <c r="AN1455" s="79"/>
      <c r="AS1455" s="79"/>
    </row>
    <row r="1456" spans="5:45" ht="18" customHeight="1" x14ac:dyDescent="0.2">
      <c r="E1456" s="79"/>
      <c r="J1456" s="79"/>
      <c r="O1456" s="79"/>
      <c r="T1456" s="79"/>
      <c r="Y1456" s="79"/>
      <c r="AD1456" s="79"/>
      <c r="AI1456" s="79"/>
      <c r="AN1456" s="79"/>
      <c r="AS1456" s="79"/>
    </row>
    <row r="1457" spans="5:45" ht="18" customHeight="1" x14ac:dyDescent="0.2">
      <c r="E1457" s="79"/>
      <c r="J1457" s="79"/>
      <c r="O1457" s="79"/>
      <c r="T1457" s="79"/>
      <c r="Y1457" s="79"/>
      <c r="AD1457" s="79"/>
      <c r="AI1457" s="79"/>
      <c r="AN1457" s="79"/>
      <c r="AS1457" s="79"/>
    </row>
    <row r="1458" spans="5:45" ht="18" customHeight="1" x14ac:dyDescent="0.2">
      <c r="E1458" s="79"/>
      <c r="J1458" s="79"/>
      <c r="O1458" s="79"/>
      <c r="T1458" s="79"/>
      <c r="Y1458" s="79"/>
      <c r="AD1458" s="79"/>
      <c r="AI1458" s="79"/>
      <c r="AN1458" s="79"/>
      <c r="AS1458" s="79"/>
    </row>
    <row r="1459" spans="5:45" ht="18" customHeight="1" x14ac:dyDescent="0.2">
      <c r="E1459" s="79"/>
      <c r="J1459" s="79"/>
      <c r="O1459" s="79"/>
      <c r="T1459" s="79"/>
      <c r="Y1459" s="79"/>
      <c r="AD1459" s="79"/>
      <c r="AI1459" s="79"/>
      <c r="AN1459" s="79"/>
      <c r="AS1459" s="79"/>
    </row>
    <row r="1460" spans="5:45" ht="18" customHeight="1" x14ac:dyDescent="0.2">
      <c r="E1460" s="79"/>
      <c r="J1460" s="79"/>
      <c r="O1460" s="79"/>
      <c r="T1460" s="79"/>
      <c r="Y1460" s="79"/>
      <c r="AD1460" s="79"/>
      <c r="AI1460" s="79"/>
      <c r="AN1460" s="79"/>
      <c r="AS1460" s="79"/>
    </row>
    <row r="1461" spans="5:45" ht="18" customHeight="1" x14ac:dyDescent="0.2">
      <c r="E1461" s="79"/>
      <c r="J1461" s="79"/>
      <c r="O1461" s="79"/>
      <c r="T1461" s="79"/>
      <c r="Y1461" s="79"/>
      <c r="AD1461" s="79"/>
      <c r="AI1461" s="79"/>
      <c r="AN1461" s="79"/>
      <c r="AS1461" s="79"/>
    </row>
    <row r="1462" spans="5:45" ht="18" customHeight="1" x14ac:dyDescent="0.2">
      <c r="E1462" s="79"/>
      <c r="J1462" s="79"/>
      <c r="O1462" s="79"/>
      <c r="T1462" s="79"/>
      <c r="Y1462" s="79"/>
      <c r="AD1462" s="79"/>
      <c r="AI1462" s="79"/>
      <c r="AN1462" s="79"/>
      <c r="AS1462" s="79"/>
    </row>
    <row r="1463" spans="5:45" ht="18" customHeight="1" x14ac:dyDescent="0.2">
      <c r="E1463" s="79"/>
      <c r="J1463" s="79"/>
      <c r="O1463" s="79"/>
      <c r="T1463" s="79"/>
      <c r="Y1463" s="79"/>
      <c r="AD1463" s="79"/>
      <c r="AI1463" s="79"/>
      <c r="AN1463" s="79"/>
      <c r="AS1463" s="79"/>
    </row>
    <row r="1464" spans="5:45" ht="18" customHeight="1" x14ac:dyDescent="0.2">
      <c r="E1464" s="79"/>
      <c r="J1464" s="79"/>
      <c r="O1464" s="79"/>
      <c r="T1464" s="79"/>
      <c r="Y1464" s="79"/>
      <c r="AD1464" s="79"/>
      <c r="AI1464" s="79"/>
      <c r="AN1464" s="79"/>
      <c r="AS1464" s="79"/>
    </row>
    <row r="1465" spans="5:45" ht="18" customHeight="1" x14ac:dyDescent="0.2">
      <c r="E1465" s="79"/>
      <c r="J1465" s="79"/>
      <c r="O1465" s="79"/>
      <c r="T1465" s="79"/>
      <c r="Y1465" s="79"/>
      <c r="AD1465" s="79"/>
      <c r="AI1465" s="79"/>
      <c r="AN1465" s="79"/>
      <c r="AS1465" s="79"/>
    </row>
    <row r="1466" spans="5:45" ht="18" customHeight="1" x14ac:dyDescent="0.2">
      <c r="E1466" s="79"/>
      <c r="J1466" s="79"/>
      <c r="O1466" s="79"/>
      <c r="T1466" s="79"/>
      <c r="Y1466" s="79"/>
      <c r="AD1466" s="79"/>
      <c r="AI1466" s="79"/>
      <c r="AN1466" s="79"/>
      <c r="AS1466" s="79"/>
    </row>
    <row r="1467" spans="5:45" ht="18" customHeight="1" x14ac:dyDescent="0.2">
      <c r="E1467" s="79"/>
      <c r="J1467" s="79"/>
      <c r="O1467" s="79"/>
      <c r="T1467" s="79"/>
      <c r="Y1467" s="79"/>
      <c r="AD1467" s="79"/>
      <c r="AI1467" s="79"/>
      <c r="AN1467" s="79"/>
      <c r="AS1467" s="79"/>
    </row>
    <row r="1468" spans="5:45" ht="18" customHeight="1" x14ac:dyDescent="0.2">
      <c r="E1468" s="79"/>
      <c r="J1468" s="79"/>
      <c r="O1468" s="79"/>
      <c r="T1468" s="79"/>
      <c r="Y1468" s="79"/>
      <c r="AD1468" s="79"/>
      <c r="AI1468" s="79"/>
      <c r="AN1468" s="79"/>
      <c r="AS1468" s="79"/>
    </row>
    <row r="1469" spans="5:45" ht="18" customHeight="1" x14ac:dyDescent="0.2">
      <c r="E1469" s="79"/>
      <c r="J1469" s="79"/>
      <c r="O1469" s="79"/>
      <c r="T1469" s="79"/>
      <c r="Y1469" s="79"/>
      <c r="AD1469" s="79"/>
      <c r="AI1469" s="79"/>
      <c r="AN1469" s="79"/>
      <c r="AS1469" s="79"/>
    </row>
    <row r="1470" spans="5:45" ht="18" customHeight="1" x14ac:dyDescent="0.2">
      <c r="E1470" s="79"/>
      <c r="J1470" s="79"/>
      <c r="O1470" s="79"/>
      <c r="T1470" s="79"/>
      <c r="Y1470" s="79"/>
      <c r="AD1470" s="79"/>
      <c r="AI1470" s="79"/>
      <c r="AN1470" s="79"/>
      <c r="AS1470" s="79"/>
    </row>
    <row r="1471" spans="5:45" ht="18" customHeight="1" x14ac:dyDescent="0.2">
      <c r="E1471" s="79"/>
      <c r="J1471" s="79"/>
      <c r="O1471" s="79"/>
      <c r="T1471" s="79"/>
      <c r="Y1471" s="79"/>
      <c r="AD1471" s="79"/>
      <c r="AI1471" s="79"/>
      <c r="AN1471" s="79"/>
      <c r="AS1471" s="79"/>
    </row>
    <row r="1472" spans="5:45" ht="18" customHeight="1" x14ac:dyDescent="0.2">
      <c r="E1472" s="79"/>
      <c r="J1472" s="79"/>
      <c r="O1472" s="79"/>
      <c r="T1472" s="79"/>
      <c r="Y1472" s="79"/>
      <c r="AD1472" s="79"/>
      <c r="AI1472" s="79"/>
      <c r="AN1472" s="79"/>
      <c r="AS1472" s="79"/>
    </row>
    <row r="1473" spans="5:45" ht="18" customHeight="1" x14ac:dyDescent="0.2">
      <c r="E1473" s="79"/>
      <c r="J1473" s="79"/>
      <c r="O1473" s="79"/>
      <c r="T1473" s="79"/>
      <c r="Y1473" s="79"/>
      <c r="AD1473" s="79"/>
      <c r="AI1473" s="79"/>
      <c r="AN1473" s="79"/>
      <c r="AS1473" s="79"/>
    </row>
    <row r="1474" spans="5:45" ht="18" customHeight="1" x14ac:dyDescent="0.2">
      <c r="E1474" s="79"/>
      <c r="J1474" s="79"/>
      <c r="O1474" s="79"/>
      <c r="T1474" s="79"/>
      <c r="Y1474" s="79"/>
      <c r="AD1474" s="79"/>
      <c r="AI1474" s="79"/>
      <c r="AN1474" s="79"/>
      <c r="AS1474" s="79"/>
    </row>
    <row r="1475" spans="5:45" ht="18" customHeight="1" x14ac:dyDescent="0.2">
      <c r="E1475" s="79"/>
      <c r="J1475" s="79"/>
      <c r="O1475" s="79"/>
      <c r="T1475" s="79"/>
      <c r="Y1475" s="79"/>
      <c r="AD1475" s="79"/>
      <c r="AI1475" s="79"/>
      <c r="AN1475" s="79"/>
      <c r="AS1475" s="79"/>
    </row>
    <row r="1476" spans="5:45" ht="18" customHeight="1" x14ac:dyDescent="0.2">
      <c r="E1476" s="79"/>
      <c r="J1476" s="79"/>
      <c r="O1476" s="79"/>
      <c r="T1476" s="79"/>
      <c r="Y1476" s="79"/>
      <c r="AD1476" s="79"/>
      <c r="AI1476" s="79"/>
      <c r="AN1476" s="79"/>
      <c r="AS1476" s="79"/>
    </row>
    <row r="1477" spans="5:45" ht="18" customHeight="1" x14ac:dyDescent="0.2">
      <c r="E1477" s="79"/>
      <c r="J1477" s="79"/>
      <c r="O1477" s="79"/>
      <c r="T1477" s="79"/>
      <c r="Y1477" s="79"/>
      <c r="AD1477" s="79"/>
      <c r="AI1477" s="79"/>
      <c r="AN1477" s="79"/>
      <c r="AS1477" s="79"/>
    </row>
    <row r="1478" spans="5:45" ht="18" customHeight="1" x14ac:dyDescent="0.2">
      <c r="E1478" s="79"/>
      <c r="J1478" s="79"/>
      <c r="O1478" s="79"/>
      <c r="T1478" s="79"/>
      <c r="Y1478" s="79"/>
      <c r="AD1478" s="79"/>
      <c r="AI1478" s="79"/>
      <c r="AN1478" s="79"/>
      <c r="AS1478" s="79"/>
    </row>
    <row r="1479" spans="5:45" ht="18" customHeight="1" x14ac:dyDescent="0.2">
      <c r="E1479" s="79"/>
      <c r="J1479" s="79"/>
      <c r="O1479" s="79"/>
      <c r="T1479" s="79"/>
      <c r="Y1479" s="79"/>
      <c r="AD1479" s="79"/>
      <c r="AI1479" s="79"/>
      <c r="AN1479" s="79"/>
      <c r="AS1479" s="79"/>
    </row>
    <row r="1480" spans="5:45" ht="18" customHeight="1" x14ac:dyDescent="0.2">
      <c r="E1480" s="79"/>
      <c r="J1480" s="79"/>
      <c r="O1480" s="79"/>
      <c r="T1480" s="79"/>
      <c r="Y1480" s="79"/>
      <c r="AD1480" s="79"/>
      <c r="AI1480" s="79"/>
      <c r="AN1480" s="79"/>
      <c r="AS1480" s="79"/>
    </row>
    <row r="1481" spans="5:45" ht="18" customHeight="1" x14ac:dyDescent="0.2">
      <c r="E1481" s="79"/>
      <c r="J1481" s="79"/>
      <c r="O1481" s="79"/>
      <c r="T1481" s="79"/>
      <c r="Y1481" s="79"/>
      <c r="AD1481" s="79"/>
      <c r="AI1481" s="79"/>
      <c r="AN1481" s="79"/>
      <c r="AS1481" s="79"/>
    </row>
    <row r="1482" spans="5:45" ht="18" customHeight="1" x14ac:dyDescent="0.2">
      <c r="E1482" s="79"/>
      <c r="J1482" s="79"/>
      <c r="O1482" s="79"/>
      <c r="T1482" s="79"/>
      <c r="Y1482" s="79"/>
      <c r="AD1482" s="79"/>
      <c r="AI1482" s="79"/>
      <c r="AN1482" s="79"/>
      <c r="AS1482" s="79"/>
    </row>
    <row r="1483" spans="5:45" ht="18" customHeight="1" x14ac:dyDescent="0.2">
      <c r="E1483" s="79"/>
      <c r="J1483" s="79"/>
      <c r="O1483" s="79"/>
      <c r="T1483" s="79"/>
      <c r="Y1483" s="79"/>
      <c r="AD1483" s="79"/>
      <c r="AI1483" s="79"/>
      <c r="AN1483" s="79"/>
      <c r="AS1483" s="79"/>
    </row>
    <row r="1484" spans="5:45" ht="18" customHeight="1" x14ac:dyDescent="0.2">
      <c r="E1484" s="79"/>
      <c r="J1484" s="79"/>
      <c r="O1484" s="79"/>
      <c r="T1484" s="79"/>
      <c r="Y1484" s="79"/>
      <c r="AD1484" s="79"/>
      <c r="AI1484" s="79"/>
      <c r="AN1484" s="79"/>
      <c r="AS1484" s="79"/>
    </row>
    <row r="1485" spans="5:45" ht="18" customHeight="1" x14ac:dyDescent="0.2">
      <c r="E1485" s="79"/>
      <c r="J1485" s="79"/>
      <c r="O1485" s="79"/>
      <c r="T1485" s="79"/>
      <c r="Y1485" s="79"/>
      <c r="AD1485" s="79"/>
      <c r="AI1485" s="79"/>
      <c r="AN1485" s="79"/>
      <c r="AS1485" s="79"/>
    </row>
    <row r="1486" spans="5:45" ht="18" customHeight="1" x14ac:dyDescent="0.2">
      <c r="E1486" s="79"/>
      <c r="J1486" s="79"/>
      <c r="O1486" s="79"/>
      <c r="T1486" s="79"/>
      <c r="Y1486" s="79"/>
      <c r="AD1486" s="79"/>
      <c r="AI1486" s="79"/>
      <c r="AN1486" s="79"/>
      <c r="AS1486" s="79"/>
    </row>
    <row r="1487" spans="5:45" ht="18" customHeight="1" x14ac:dyDescent="0.2">
      <c r="E1487" s="79"/>
      <c r="J1487" s="79"/>
      <c r="O1487" s="79"/>
      <c r="T1487" s="79"/>
      <c r="Y1487" s="79"/>
      <c r="AD1487" s="79"/>
      <c r="AI1487" s="79"/>
      <c r="AN1487" s="79"/>
      <c r="AS1487" s="79"/>
    </row>
    <row r="1488" spans="5:45" ht="18" customHeight="1" x14ac:dyDescent="0.2">
      <c r="E1488" s="79"/>
      <c r="J1488" s="79"/>
      <c r="O1488" s="79"/>
      <c r="T1488" s="79"/>
      <c r="Y1488" s="79"/>
      <c r="AD1488" s="79"/>
      <c r="AI1488" s="79"/>
      <c r="AN1488" s="79"/>
      <c r="AS1488" s="79"/>
    </row>
    <row r="1489" spans="5:45" ht="18" customHeight="1" x14ac:dyDescent="0.2">
      <c r="E1489" s="79"/>
      <c r="J1489" s="79"/>
      <c r="O1489" s="79"/>
      <c r="T1489" s="79"/>
      <c r="Y1489" s="79"/>
      <c r="AD1489" s="79"/>
      <c r="AI1489" s="79"/>
      <c r="AN1489" s="79"/>
      <c r="AS1489" s="79"/>
    </row>
    <row r="1490" spans="5:45" ht="18" customHeight="1" x14ac:dyDescent="0.2">
      <c r="E1490" s="79"/>
      <c r="J1490" s="79"/>
      <c r="O1490" s="79"/>
      <c r="T1490" s="79"/>
      <c r="Y1490" s="79"/>
      <c r="AD1490" s="79"/>
      <c r="AI1490" s="79"/>
      <c r="AN1490" s="79"/>
      <c r="AS1490" s="79"/>
    </row>
    <row r="1491" spans="5:45" ht="18" customHeight="1" x14ac:dyDescent="0.2">
      <c r="E1491" s="79"/>
      <c r="J1491" s="79"/>
      <c r="O1491" s="79"/>
      <c r="T1491" s="79"/>
      <c r="Y1491" s="79"/>
      <c r="AD1491" s="79"/>
      <c r="AI1491" s="79"/>
      <c r="AN1491" s="79"/>
      <c r="AS1491" s="79"/>
    </row>
    <row r="1492" spans="5:45" ht="18" customHeight="1" x14ac:dyDescent="0.2">
      <c r="E1492" s="79"/>
      <c r="J1492" s="79"/>
      <c r="O1492" s="79"/>
      <c r="T1492" s="79"/>
      <c r="Y1492" s="79"/>
      <c r="AD1492" s="79"/>
      <c r="AI1492" s="79"/>
      <c r="AN1492" s="79"/>
      <c r="AS1492" s="79"/>
    </row>
    <row r="1493" spans="5:45" ht="18" customHeight="1" x14ac:dyDescent="0.2">
      <c r="E1493" s="79"/>
      <c r="J1493" s="79"/>
      <c r="O1493" s="79"/>
      <c r="T1493" s="79"/>
      <c r="Y1493" s="79"/>
      <c r="AD1493" s="79"/>
      <c r="AI1493" s="79"/>
      <c r="AN1493" s="79"/>
      <c r="AS1493" s="79"/>
    </row>
    <row r="1494" spans="5:45" ht="18" customHeight="1" x14ac:dyDescent="0.2">
      <c r="E1494" s="79"/>
      <c r="J1494" s="79"/>
      <c r="O1494" s="79"/>
      <c r="T1494" s="79"/>
      <c r="Y1494" s="79"/>
      <c r="AD1494" s="79"/>
      <c r="AI1494" s="79"/>
      <c r="AN1494" s="79"/>
      <c r="AS1494" s="79"/>
    </row>
    <row r="1495" spans="5:45" ht="18" customHeight="1" x14ac:dyDescent="0.2">
      <c r="E1495" s="79"/>
      <c r="J1495" s="79"/>
      <c r="O1495" s="79"/>
      <c r="T1495" s="79"/>
      <c r="Y1495" s="79"/>
      <c r="AD1495" s="79"/>
      <c r="AI1495" s="79"/>
      <c r="AN1495" s="79"/>
      <c r="AS1495" s="79"/>
    </row>
    <row r="1496" spans="5:45" ht="18" customHeight="1" x14ac:dyDescent="0.2">
      <c r="E1496" s="79"/>
      <c r="J1496" s="79"/>
      <c r="O1496" s="79"/>
      <c r="T1496" s="79"/>
      <c r="Y1496" s="79"/>
      <c r="AD1496" s="79"/>
      <c r="AI1496" s="79"/>
      <c r="AN1496" s="79"/>
      <c r="AS1496" s="79"/>
    </row>
    <row r="1497" spans="5:45" ht="18" customHeight="1" x14ac:dyDescent="0.2">
      <c r="E1497" s="79"/>
      <c r="J1497" s="79"/>
      <c r="O1497" s="79"/>
      <c r="T1497" s="79"/>
      <c r="Y1497" s="79"/>
      <c r="AD1497" s="79"/>
      <c r="AI1497" s="79"/>
      <c r="AN1497" s="79"/>
      <c r="AS1497" s="79"/>
    </row>
    <row r="1498" spans="5:45" ht="18" customHeight="1" x14ac:dyDescent="0.2">
      <c r="E1498" s="79"/>
      <c r="J1498" s="79"/>
      <c r="O1498" s="79"/>
      <c r="T1498" s="79"/>
      <c r="Y1498" s="79"/>
      <c r="AD1498" s="79"/>
      <c r="AI1498" s="79"/>
      <c r="AN1498" s="79"/>
      <c r="AS1498" s="79"/>
    </row>
    <row r="1499" spans="5:45" ht="18" customHeight="1" x14ac:dyDescent="0.2">
      <c r="E1499" s="79"/>
      <c r="J1499" s="79"/>
      <c r="O1499" s="79"/>
      <c r="T1499" s="79"/>
      <c r="Y1499" s="79"/>
      <c r="AD1499" s="79"/>
      <c r="AI1499" s="79"/>
      <c r="AN1499" s="79"/>
      <c r="AS1499" s="79"/>
    </row>
    <row r="1500" spans="5:45" ht="18" customHeight="1" x14ac:dyDescent="0.2">
      <c r="E1500" s="79"/>
      <c r="J1500" s="79"/>
      <c r="O1500" s="79"/>
      <c r="T1500" s="79"/>
      <c r="Y1500" s="79"/>
      <c r="AD1500" s="79"/>
      <c r="AI1500" s="79"/>
      <c r="AN1500" s="79"/>
      <c r="AS1500" s="79"/>
    </row>
    <row r="1501" spans="5:45" ht="18" customHeight="1" x14ac:dyDescent="0.2">
      <c r="E1501" s="79"/>
      <c r="J1501" s="79"/>
      <c r="O1501" s="79"/>
      <c r="T1501" s="79"/>
      <c r="Y1501" s="79"/>
      <c r="AD1501" s="79"/>
      <c r="AI1501" s="79"/>
      <c r="AN1501" s="79"/>
      <c r="AS1501" s="79"/>
    </row>
    <row r="1502" spans="5:45" ht="18" customHeight="1" x14ac:dyDescent="0.2">
      <c r="E1502" s="79"/>
      <c r="J1502" s="79"/>
      <c r="O1502" s="79"/>
      <c r="T1502" s="79"/>
      <c r="Y1502" s="79"/>
      <c r="AD1502" s="79"/>
      <c r="AI1502" s="79"/>
      <c r="AN1502" s="79"/>
      <c r="AS1502" s="79"/>
    </row>
    <row r="1503" spans="5:45" ht="18" customHeight="1" x14ac:dyDescent="0.2">
      <c r="E1503" s="79"/>
      <c r="J1503" s="79"/>
      <c r="O1503" s="79"/>
      <c r="T1503" s="79"/>
      <c r="Y1503" s="79"/>
      <c r="AD1503" s="79"/>
      <c r="AI1503" s="79"/>
      <c r="AN1503" s="79"/>
      <c r="AS1503" s="79"/>
    </row>
    <row r="1504" spans="5:45" ht="18" customHeight="1" x14ac:dyDescent="0.2">
      <c r="E1504" s="79"/>
      <c r="J1504" s="79"/>
      <c r="O1504" s="79"/>
      <c r="T1504" s="79"/>
      <c r="Y1504" s="79"/>
      <c r="AD1504" s="79"/>
      <c r="AI1504" s="79"/>
      <c r="AN1504" s="79"/>
      <c r="AS1504" s="79"/>
    </row>
    <row r="1505" spans="5:45" ht="18" customHeight="1" x14ac:dyDescent="0.2">
      <c r="E1505" s="79"/>
      <c r="J1505" s="79"/>
      <c r="O1505" s="79"/>
      <c r="T1505" s="79"/>
      <c r="Y1505" s="79"/>
      <c r="AD1505" s="79"/>
      <c r="AI1505" s="79"/>
      <c r="AN1505" s="79"/>
      <c r="AS1505" s="79"/>
    </row>
    <row r="1506" spans="5:45" ht="18" customHeight="1" x14ac:dyDescent="0.2">
      <c r="E1506" s="79"/>
      <c r="J1506" s="79"/>
      <c r="O1506" s="79"/>
      <c r="T1506" s="79"/>
      <c r="Y1506" s="79"/>
      <c r="AD1506" s="79"/>
      <c r="AI1506" s="79"/>
      <c r="AN1506" s="79"/>
      <c r="AS1506" s="79"/>
    </row>
    <row r="1507" spans="5:45" ht="18" customHeight="1" x14ac:dyDescent="0.2">
      <c r="E1507" s="79"/>
      <c r="J1507" s="79"/>
      <c r="O1507" s="79"/>
      <c r="T1507" s="79"/>
      <c r="Y1507" s="79"/>
      <c r="AD1507" s="79"/>
      <c r="AI1507" s="79"/>
      <c r="AN1507" s="79"/>
      <c r="AS1507" s="79"/>
    </row>
    <row r="1508" spans="5:45" ht="18" customHeight="1" x14ac:dyDescent="0.2">
      <c r="E1508" s="79"/>
      <c r="J1508" s="79"/>
      <c r="O1508" s="79"/>
      <c r="T1508" s="79"/>
      <c r="Y1508" s="79"/>
      <c r="AD1508" s="79"/>
      <c r="AI1508" s="79"/>
      <c r="AN1508" s="79"/>
      <c r="AS1508" s="79"/>
    </row>
    <row r="1509" spans="5:45" ht="18" customHeight="1" x14ac:dyDescent="0.2">
      <c r="E1509" s="79"/>
      <c r="J1509" s="79"/>
      <c r="O1509" s="79"/>
      <c r="T1509" s="79"/>
      <c r="Y1509" s="79"/>
      <c r="AD1509" s="79"/>
      <c r="AI1509" s="79"/>
      <c r="AN1509" s="79"/>
      <c r="AS1509" s="79"/>
    </row>
    <row r="1510" spans="5:45" ht="18" customHeight="1" x14ac:dyDescent="0.2">
      <c r="E1510" s="79"/>
      <c r="J1510" s="79"/>
      <c r="O1510" s="79"/>
      <c r="T1510" s="79"/>
      <c r="Y1510" s="79"/>
      <c r="AD1510" s="79"/>
      <c r="AI1510" s="79"/>
      <c r="AN1510" s="79"/>
      <c r="AS1510" s="79"/>
    </row>
    <row r="1511" spans="5:45" ht="18" customHeight="1" x14ac:dyDescent="0.2">
      <c r="E1511" s="79"/>
      <c r="J1511" s="79"/>
      <c r="O1511" s="79"/>
      <c r="T1511" s="79"/>
      <c r="Y1511" s="79"/>
      <c r="AD1511" s="79"/>
      <c r="AI1511" s="79"/>
      <c r="AN1511" s="79"/>
      <c r="AS1511" s="79"/>
    </row>
    <row r="1512" spans="5:45" ht="18" customHeight="1" x14ac:dyDescent="0.2">
      <c r="E1512" s="79"/>
      <c r="J1512" s="79"/>
      <c r="O1512" s="79"/>
      <c r="T1512" s="79"/>
      <c r="Y1512" s="79"/>
      <c r="AD1512" s="79"/>
      <c r="AI1512" s="79"/>
      <c r="AN1512" s="79"/>
      <c r="AS1512" s="79"/>
    </row>
    <row r="1513" spans="5:45" ht="18" customHeight="1" x14ac:dyDescent="0.2">
      <c r="E1513" s="79"/>
      <c r="J1513" s="79"/>
      <c r="O1513" s="79"/>
      <c r="T1513" s="79"/>
      <c r="Y1513" s="79"/>
      <c r="AD1513" s="79"/>
      <c r="AI1513" s="79"/>
      <c r="AN1513" s="79"/>
      <c r="AS1513" s="79"/>
    </row>
    <row r="1514" spans="5:45" ht="18" customHeight="1" x14ac:dyDescent="0.2">
      <c r="E1514" s="79"/>
      <c r="J1514" s="79"/>
      <c r="O1514" s="79"/>
      <c r="T1514" s="79"/>
      <c r="Y1514" s="79"/>
      <c r="AD1514" s="79"/>
      <c r="AI1514" s="79"/>
      <c r="AN1514" s="79"/>
      <c r="AS1514" s="79"/>
    </row>
    <row r="1515" spans="5:45" ht="18" customHeight="1" x14ac:dyDescent="0.2">
      <c r="E1515" s="79"/>
      <c r="J1515" s="79"/>
      <c r="O1515" s="79"/>
      <c r="T1515" s="79"/>
      <c r="Y1515" s="79"/>
      <c r="AD1515" s="79"/>
      <c r="AI1515" s="79"/>
      <c r="AN1515" s="79"/>
      <c r="AS1515" s="79"/>
    </row>
    <row r="1516" spans="5:45" ht="18" customHeight="1" x14ac:dyDescent="0.2">
      <c r="E1516" s="79"/>
      <c r="J1516" s="79"/>
      <c r="O1516" s="79"/>
      <c r="T1516" s="79"/>
      <c r="Y1516" s="79"/>
      <c r="AD1516" s="79"/>
      <c r="AI1516" s="79"/>
      <c r="AN1516" s="79"/>
      <c r="AS1516" s="79"/>
    </row>
    <row r="1517" spans="5:45" ht="18" customHeight="1" x14ac:dyDescent="0.2">
      <c r="E1517" s="79"/>
      <c r="J1517" s="79"/>
      <c r="O1517" s="79"/>
      <c r="T1517" s="79"/>
      <c r="Y1517" s="79"/>
      <c r="AD1517" s="79"/>
      <c r="AI1517" s="79"/>
      <c r="AN1517" s="79"/>
      <c r="AS1517" s="79"/>
    </row>
    <row r="1518" spans="5:45" ht="18" customHeight="1" x14ac:dyDescent="0.2">
      <c r="E1518" s="79"/>
      <c r="J1518" s="79"/>
      <c r="O1518" s="79"/>
      <c r="T1518" s="79"/>
      <c r="Y1518" s="79"/>
      <c r="AD1518" s="79"/>
      <c r="AI1518" s="79"/>
      <c r="AN1518" s="79"/>
      <c r="AS1518" s="79"/>
    </row>
    <row r="1519" spans="5:45" ht="18" customHeight="1" x14ac:dyDescent="0.2">
      <c r="E1519" s="79"/>
      <c r="J1519" s="79"/>
      <c r="O1519" s="79"/>
      <c r="T1519" s="79"/>
      <c r="Y1519" s="79"/>
      <c r="AD1519" s="79"/>
      <c r="AI1519" s="79"/>
      <c r="AN1519" s="79"/>
      <c r="AS1519" s="79"/>
    </row>
    <row r="1520" spans="5:45" ht="18" customHeight="1" x14ac:dyDescent="0.2">
      <c r="E1520" s="79"/>
      <c r="J1520" s="79"/>
      <c r="O1520" s="79"/>
      <c r="T1520" s="79"/>
      <c r="Y1520" s="79"/>
      <c r="AD1520" s="79"/>
      <c r="AI1520" s="79"/>
      <c r="AN1520" s="79"/>
      <c r="AS1520" s="79"/>
    </row>
    <row r="1521" spans="5:45" ht="18" customHeight="1" x14ac:dyDescent="0.2">
      <c r="E1521" s="79"/>
      <c r="J1521" s="79"/>
      <c r="O1521" s="79"/>
      <c r="T1521" s="79"/>
      <c r="Y1521" s="79"/>
      <c r="AD1521" s="79"/>
      <c r="AI1521" s="79"/>
      <c r="AN1521" s="79"/>
      <c r="AS1521" s="79"/>
    </row>
    <row r="1522" spans="5:45" ht="18" customHeight="1" x14ac:dyDescent="0.2">
      <c r="E1522" s="79"/>
      <c r="J1522" s="79"/>
      <c r="O1522" s="79"/>
      <c r="T1522" s="79"/>
      <c r="Y1522" s="79"/>
      <c r="AD1522" s="79"/>
      <c r="AI1522" s="79"/>
      <c r="AN1522" s="79"/>
      <c r="AS1522" s="79"/>
    </row>
    <row r="1523" spans="5:45" ht="18" customHeight="1" x14ac:dyDescent="0.2">
      <c r="E1523" s="79"/>
      <c r="J1523" s="79"/>
      <c r="O1523" s="79"/>
      <c r="T1523" s="79"/>
      <c r="Y1523" s="79"/>
      <c r="AD1523" s="79"/>
      <c r="AI1523" s="79"/>
      <c r="AN1523" s="79"/>
      <c r="AS1523" s="79"/>
    </row>
    <row r="1524" spans="5:45" ht="18" customHeight="1" x14ac:dyDescent="0.2">
      <c r="E1524" s="79"/>
      <c r="J1524" s="79"/>
      <c r="O1524" s="79"/>
      <c r="T1524" s="79"/>
      <c r="Y1524" s="79"/>
      <c r="AD1524" s="79"/>
      <c r="AI1524" s="79"/>
      <c r="AN1524" s="79"/>
      <c r="AS1524" s="79"/>
    </row>
    <row r="1525" spans="5:45" ht="18" customHeight="1" x14ac:dyDescent="0.2">
      <c r="E1525" s="79"/>
      <c r="J1525" s="79"/>
      <c r="O1525" s="79"/>
      <c r="T1525" s="79"/>
      <c r="Y1525" s="79"/>
      <c r="AD1525" s="79"/>
      <c r="AI1525" s="79"/>
      <c r="AN1525" s="79"/>
      <c r="AS1525" s="79"/>
    </row>
    <row r="1526" spans="5:45" ht="18" customHeight="1" x14ac:dyDescent="0.2">
      <c r="E1526" s="79"/>
      <c r="J1526" s="79"/>
      <c r="O1526" s="79"/>
      <c r="T1526" s="79"/>
      <c r="Y1526" s="79"/>
      <c r="AD1526" s="79"/>
      <c r="AI1526" s="79"/>
      <c r="AN1526" s="79"/>
      <c r="AS1526" s="79"/>
    </row>
    <row r="1527" spans="5:45" ht="18" customHeight="1" x14ac:dyDescent="0.2">
      <c r="E1527" s="79"/>
      <c r="J1527" s="79"/>
      <c r="O1527" s="79"/>
      <c r="T1527" s="79"/>
      <c r="Y1527" s="79"/>
      <c r="AD1527" s="79"/>
      <c r="AI1527" s="79"/>
      <c r="AN1527" s="79"/>
      <c r="AS1527" s="79"/>
    </row>
    <row r="1528" spans="5:45" ht="18" customHeight="1" x14ac:dyDescent="0.2">
      <c r="E1528" s="79"/>
      <c r="J1528" s="79"/>
      <c r="O1528" s="79"/>
      <c r="T1528" s="79"/>
      <c r="Y1528" s="79"/>
      <c r="AD1528" s="79"/>
      <c r="AI1528" s="79"/>
      <c r="AN1528" s="79"/>
      <c r="AS1528" s="79"/>
    </row>
    <row r="1529" spans="5:45" ht="18" customHeight="1" x14ac:dyDescent="0.2">
      <c r="E1529" s="79"/>
      <c r="J1529" s="79"/>
      <c r="O1529" s="79"/>
      <c r="T1529" s="79"/>
      <c r="Y1529" s="79"/>
      <c r="AD1529" s="79"/>
      <c r="AI1529" s="79"/>
      <c r="AN1529" s="79"/>
      <c r="AS1529" s="79"/>
    </row>
    <row r="1530" spans="5:45" ht="18" customHeight="1" x14ac:dyDescent="0.2">
      <c r="E1530" s="79"/>
      <c r="J1530" s="79"/>
      <c r="O1530" s="79"/>
      <c r="T1530" s="79"/>
      <c r="Y1530" s="79"/>
      <c r="AD1530" s="79"/>
      <c r="AI1530" s="79"/>
      <c r="AN1530" s="79"/>
      <c r="AS1530" s="79"/>
    </row>
    <row r="1531" spans="5:45" ht="18" customHeight="1" x14ac:dyDescent="0.2">
      <c r="E1531" s="79"/>
      <c r="J1531" s="79"/>
      <c r="O1531" s="79"/>
      <c r="T1531" s="79"/>
      <c r="Y1531" s="79"/>
      <c r="AD1531" s="79"/>
      <c r="AI1531" s="79"/>
      <c r="AN1531" s="79"/>
      <c r="AS1531" s="79"/>
    </row>
    <row r="1532" spans="5:45" ht="18" customHeight="1" x14ac:dyDescent="0.2">
      <c r="E1532" s="79"/>
      <c r="J1532" s="79"/>
      <c r="O1532" s="79"/>
      <c r="T1532" s="79"/>
      <c r="Y1532" s="79"/>
      <c r="AD1532" s="79"/>
      <c r="AI1532" s="79"/>
      <c r="AN1532" s="79"/>
      <c r="AS1532" s="79"/>
    </row>
    <row r="1533" spans="5:45" ht="18" customHeight="1" x14ac:dyDescent="0.2">
      <c r="E1533" s="79"/>
      <c r="J1533" s="79"/>
      <c r="O1533" s="79"/>
      <c r="T1533" s="79"/>
      <c r="Y1533" s="79"/>
      <c r="AD1533" s="79"/>
      <c r="AI1533" s="79"/>
      <c r="AN1533" s="79"/>
      <c r="AS1533" s="79"/>
    </row>
    <row r="1534" spans="5:45" ht="18" customHeight="1" x14ac:dyDescent="0.2">
      <c r="E1534" s="79"/>
      <c r="J1534" s="79"/>
      <c r="O1534" s="79"/>
      <c r="T1534" s="79"/>
      <c r="Y1534" s="79"/>
      <c r="AD1534" s="79"/>
      <c r="AI1534" s="79"/>
      <c r="AN1534" s="79"/>
      <c r="AS1534" s="79"/>
    </row>
    <row r="1535" spans="5:45" ht="18" customHeight="1" x14ac:dyDescent="0.2">
      <c r="E1535" s="79"/>
      <c r="J1535" s="79"/>
      <c r="O1535" s="79"/>
      <c r="T1535" s="79"/>
      <c r="Y1535" s="79"/>
      <c r="AD1535" s="79"/>
      <c r="AI1535" s="79"/>
      <c r="AN1535" s="79"/>
      <c r="AS1535" s="79"/>
    </row>
    <row r="1536" spans="5:45" ht="18" customHeight="1" x14ac:dyDescent="0.2">
      <c r="E1536" s="79"/>
      <c r="J1536" s="79"/>
      <c r="O1536" s="79"/>
      <c r="T1536" s="79"/>
      <c r="Y1536" s="79"/>
      <c r="AD1536" s="79"/>
      <c r="AI1536" s="79"/>
      <c r="AN1536" s="79"/>
      <c r="AS1536" s="79"/>
    </row>
    <row r="1537" spans="5:45" ht="18" customHeight="1" x14ac:dyDescent="0.2">
      <c r="E1537" s="79"/>
      <c r="J1537" s="79"/>
      <c r="O1537" s="79"/>
      <c r="T1537" s="79"/>
      <c r="Y1537" s="79"/>
      <c r="AD1537" s="79"/>
      <c r="AI1537" s="79"/>
      <c r="AN1537" s="79"/>
      <c r="AS1537" s="79"/>
    </row>
    <row r="1538" spans="5:45" ht="18" customHeight="1" x14ac:dyDescent="0.2">
      <c r="E1538" s="79"/>
      <c r="J1538" s="79"/>
      <c r="O1538" s="79"/>
      <c r="T1538" s="79"/>
      <c r="Y1538" s="79"/>
      <c r="AD1538" s="79"/>
      <c r="AI1538" s="79"/>
      <c r="AN1538" s="79"/>
      <c r="AS1538" s="79"/>
    </row>
    <row r="1539" spans="5:45" ht="18" customHeight="1" x14ac:dyDescent="0.2">
      <c r="E1539" s="79"/>
      <c r="J1539" s="79"/>
      <c r="O1539" s="79"/>
      <c r="T1539" s="79"/>
      <c r="Y1539" s="79"/>
      <c r="AD1539" s="79"/>
      <c r="AI1539" s="79"/>
      <c r="AN1539" s="79"/>
      <c r="AS1539" s="79"/>
    </row>
    <row r="1540" spans="5:45" ht="18" customHeight="1" x14ac:dyDescent="0.2">
      <c r="E1540" s="79"/>
      <c r="J1540" s="79"/>
      <c r="O1540" s="79"/>
      <c r="T1540" s="79"/>
      <c r="Y1540" s="79"/>
      <c r="AD1540" s="79"/>
      <c r="AI1540" s="79"/>
      <c r="AN1540" s="79"/>
      <c r="AS1540" s="79"/>
    </row>
    <row r="1541" spans="5:45" ht="18" customHeight="1" x14ac:dyDescent="0.2">
      <c r="E1541" s="79"/>
      <c r="J1541" s="79"/>
      <c r="O1541" s="79"/>
      <c r="T1541" s="79"/>
      <c r="Y1541" s="79"/>
      <c r="AD1541" s="79"/>
      <c r="AI1541" s="79"/>
      <c r="AN1541" s="79"/>
      <c r="AS1541" s="79"/>
    </row>
    <row r="1542" spans="5:45" ht="18" customHeight="1" x14ac:dyDescent="0.2">
      <c r="E1542" s="79"/>
      <c r="J1542" s="79"/>
      <c r="O1542" s="79"/>
      <c r="T1542" s="79"/>
      <c r="Y1542" s="79"/>
      <c r="AD1542" s="79"/>
      <c r="AI1542" s="79"/>
      <c r="AN1542" s="79"/>
      <c r="AS1542" s="79"/>
    </row>
    <row r="1543" spans="5:45" ht="18" customHeight="1" x14ac:dyDescent="0.2">
      <c r="E1543" s="79"/>
      <c r="J1543" s="79"/>
      <c r="O1543" s="79"/>
      <c r="T1543" s="79"/>
      <c r="Y1543" s="79"/>
      <c r="AD1543" s="79"/>
      <c r="AI1543" s="79"/>
      <c r="AN1543" s="79"/>
      <c r="AS1543" s="79"/>
    </row>
    <row r="1544" spans="5:45" ht="18" customHeight="1" x14ac:dyDescent="0.2">
      <c r="E1544" s="79"/>
      <c r="J1544" s="79"/>
      <c r="O1544" s="79"/>
      <c r="T1544" s="79"/>
      <c r="Y1544" s="79"/>
      <c r="AD1544" s="79"/>
      <c r="AI1544" s="79"/>
      <c r="AN1544" s="79"/>
      <c r="AS1544" s="79"/>
    </row>
    <row r="1545" spans="5:45" ht="18" customHeight="1" x14ac:dyDescent="0.2">
      <c r="E1545" s="79"/>
      <c r="J1545" s="79"/>
      <c r="O1545" s="79"/>
      <c r="T1545" s="79"/>
      <c r="Y1545" s="79"/>
      <c r="AD1545" s="79"/>
      <c r="AI1545" s="79"/>
      <c r="AN1545" s="79"/>
      <c r="AS1545" s="79"/>
    </row>
    <row r="1546" spans="5:45" ht="18" customHeight="1" x14ac:dyDescent="0.2">
      <c r="E1546" s="79"/>
      <c r="J1546" s="79"/>
      <c r="O1546" s="79"/>
      <c r="T1546" s="79"/>
      <c r="Y1546" s="79"/>
      <c r="AD1546" s="79"/>
      <c r="AI1546" s="79"/>
      <c r="AN1546" s="79"/>
      <c r="AS1546" s="79"/>
    </row>
    <row r="1547" spans="5:45" ht="18" customHeight="1" x14ac:dyDescent="0.2">
      <c r="E1547" s="79"/>
      <c r="J1547" s="79"/>
      <c r="O1547" s="79"/>
      <c r="T1547" s="79"/>
      <c r="Y1547" s="79"/>
      <c r="AD1547" s="79"/>
      <c r="AI1547" s="79"/>
      <c r="AN1547" s="79"/>
      <c r="AS1547" s="79"/>
    </row>
    <row r="1548" spans="5:45" ht="18" customHeight="1" x14ac:dyDescent="0.2">
      <c r="E1548" s="79"/>
      <c r="J1548" s="79"/>
      <c r="O1548" s="79"/>
      <c r="T1548" s="79"/>
      <c r="Y1548" s="79"/>
      <c r="AD1548" s="79"/>
      <c r="AI1548" s="79"/>
      <c r="AN1548" s="79"/>
      <c r="AS1548" s="79"/>
    </row>
    <row r="1549" spans="5:45" ht="18" customHeight="1" x14ac:dyDescent="0.2">
      <c r="E1549" s="79"/>
      <c r="J1549" s="79"/>
      <c r="O1549" s="79"/>
      <c r="T1549" s="79"/>
      <c r="Y1549" s="79"/>
      <c r="AD1549" s="79"/>
      <c r="AI1549" s="79"/>
      <c r="AN1549" s="79"/>
      <c r="AS1549" s="79"/>
    </row>
    <row r="1550" spans="5:45" ht="18" customHeight="1" x14ac:dyDescent="0.2">
      <c r="E1550" s="79"/>
      <c r="J1550" s="79"/>
      <c r="O1550" s="79"/>
      <c r="T1550" s="79"/>
      <c r="Y1550" s="79"/>
      <c r="AD1550" s="79"/>
      <c r="AI1550" s="79"/>
      <c r="AN1550" s="79"/>
      <c r="AS1550" s="79"/>
    </row>
    <row r="1551" spans="5:45" ht="18" customHeight="1" x14ac:dyDescent="0.2">
      <c r="E1551" s="79"/>
      <c r="J1551" s="79"/>
      <c r="O1551" s="79"/>
      <c r="T1551" s="79"/>
      <c r="Y1551" s="79"/>
      <c r="AD1551" s="79"/>
      <c r="AI1551" s="79"/>
      <c r="AN1551" s="79"/>
      <c r="AS1551" s="79"/>
    </row>
    <row r="1552" spans="5:45" ht="18" customHeight="1" x14ac:dyDescent="0.2">
      <c r="E1552" s="79"/>
      <c r="J1552" s="79"/>
      <c r="O1552" s="79"/>
      <c r="T1552" s="79"/>
      <c r="Y1552" s="79"/>
      <c r="AD1552" s="79"/>
      <c r="AI1552" s="79"/>
      <c r="AN1552" s="79"/>
      <c r="AS1552" s="79"/>
    </row>
    <row r="1553" spans="5:45" ht="18" customHeight="1" x14ac:dyDescent="0.2">
      <c r="E1553" s="79"/>
      <c r="J1553" s="79"/>
      <c r="O1553" s="79"/>
      <c r="T1553" s="79"/>
      <c r="Y1553" s="79"/>
      <c r="AD1553" s="79"/>
      <c r="AI1553" s="79"/>
      <c r="AN1553" s="79"/>
      <c r="AS1553" s="79"/>
    </row>
    <row r="1554" spans="5:45" ht="18" customHeight="1" x14ac:dyDescent="0.2">
      <c r="E1554" s="79"/>
      <c r="J1554" s="79"/>
      <c r="O1554" s="79"/>
      <c r="T1554" s="79"/>
      <c r="Y1554" s="79"/>
      <c r="AD1554" s="79"/>
      <c r="AI1554" s="79"/>
      <c r="AN1554" s="79"/>
      <c r="AS1554" s="79"/>
    </row>
    <row r="1555" spans="5:45" ht="18" customHeight="1" x14ac:dyDescent="0.2">
      <c r="E1555" s="79"/>
      <c r="J1555" s="79"/>
      <c r="O1555" s="79"/>
      <c r="T1555" s="79"/>
      <c r="Y1555" s="79"/>
      <c r="AD1555" s="79"/>
      <c r="AI1555" s="79"/>
      <c r="AN1555" s="79"/>
      <c r="AS1555" s="79"/>
    </row>
    <row r="1556" spans="5:45" ht="18" customHeight="1" x14ac:dyDescent="0.2">
      <c r="E1556" s="79"/>
      <c r="J1556" s="79"/>
      <c r="O1556" s="79"/>
      <c r="T1556" s="79"/>
      <c r="Y1556" s="79"/>
      <c r="AD1556" s="79"/>
      <c r="AI1556" s="79"/>
      <c r="AN1556" s="79"/>
      <c r="AS1556" s="79"/>
    </row>
    <row r="1557" spans="5:45" ht="18" customHeight="1" x14ac:dyDescent="0.2">
      <c r="E1557" s="79"/>
      <c r="J1557" s="79"/>
      <c r="O1557" s="79"/>
      <c r="T1557" s="79"/>
      <c r="Y1557" s="79"/>
      <c r="AD1557" s="79"/>
      <c r="AI1557" s="79"/>
      <c r="AN1557" s="79"/>
      <c r="AS1557" s="79"/>
    </row>
    <row r="1558" spans="5:45" ht="18" customHeight="1" x14ac:dyDescent="0.2">
      <c r="E1558" s="79"/>
      <c r="J1558" s="79"/>
      <c r="O1558" s="79"/>
      <c r="T1558" s="79"/>
      <c r="Y1558" s="79"/>
      <c r="AD1558" s="79"/>
      <c r="AI1558" s="79"/>
      <c r="AN1558" s="79"/>
      <c r="AS1558" s="79"/>
    </row>
    <row r="1559" spans="5:45" ht="18" customHeight="1" x14ac:dyDescent="0.2">
      <c r="E1559" s="79"/>
      <c r="J1559" s="79"/>
      <c r="O1559" s="79"/>
      <c r="T1559" s="79"/>
      <c r="Y1559" s="79"/>
      <c r="AD1559" s="79"/>
      <c r="AI1559" s="79"/>
      <c r="AN1559" s="79"/>
      <c r="AS1559" s="79"/>
    </row>
    <row r="1560" spans="5:45" ht="18" customHeight="1" x14ac:dyDescent="0.2">
      <c r="E1560" s="79"/>
      <c r="J1560" s="79"/>
      <c r="O1560" s="79"/>
      <c r="T1560" s="79"/>
      <c r="Y1560" s="79"/>
      <c r="AD1560" s="79"/>
      <c r="AI1560" s="79"/>
      <c r="AN1560" s="79"/>
      <c r="AS1560" s="79"/>
    </row>
    <row r="1561" spans="5:45" ht="18" customHeight="1" x14ac:dyDescent="0.2">
      <c r="E1561" s="79"/>
      <c r="J1561" s="79"/>
      <c r="O1561" s="79"/>
      <c r="T1561" s="79"/>
      <c r="Y1561" s="79"/>
      <c r="AD1561" s="79"/>
      <c r="AI1561" s="79"/>
      <c r="AN1561" s="79"/>
      <c r="AS1561" s="79"/>
    </row>
    <row r="1562" spans="5:45" ht="18" customHeight="1" x14ac:dyDescent="0.2">
      <c r="E1562" s="79"/>
      <c r="J1562" s="79"/>
      <c r="O1562" s="79"/>
      <c r="T1562" s="79"/>
      <c r="Y1562" s="79"/>
      <c r="AD1562" s="79"/>
      <c r="AI1562" s="79"/>
      <c r="AN1562" s="79"/>
      <c r="AS1562" s="79"/>
    </row>
    <row r="1563" spans="5:45" ht="18" customHeight="1" x14ac:dyDescent="0.2">
      <c r="E1563" s="79"/>
      <c r="J1563" s="79"/>
      <c r="O1563" s="79"/>
      <c r="T1563" s="79"/>
      <c r="Y1563" s="79"/>
      <c r="AD1563" s="79"/>
      <c r="AI1563" s="79"/>
      <c r="AN1563" s="79"/>
      <c r="AS1563" s="79"/>
    </row>
    <row r="1564" spans="5:45" ht="18" customHeight="1" x14ac:dyDescent="0.2">
      <c r="E1564" s="79"/>
      <c r="J1564" s="79"/>
      <c r="O1564" s="79"/>
      <c r="T1564" s="79"/>
      <c r="Y1564" s="79"/>
      <c r="AD1564" s="79"/>
      <c r="AI1564" s="79"/>
      <c r="AN1564" s="79"/>
      <c r="AS1564" s="79"/>
    </row>
    <row r="1565" spans="5:45" ht="18" customHeight="1" x14ac:dyDescent="0.2">
      <c r="E1565" s="79"/>
      <c r="J1565" s="79"/>
      <c r="O1565" s="79"/>
      <c r="T1565" s="79"/>
      <c r="Y1565" s="79"/>
      <c r="AD1565" s="79"/>
      <c r="AI1565" s="79"/>
      <c r="AN1565" s="79"/>
      <c r="AS1565" s="79"/>
    </row>
    <row r="1566" spans="5:45" ht="18" customHeight="1" x14ac:dyDescent="0.2">
      <c r="E1566" s="79"/>
      <c r="J1566" s="79"/>
      <c r="O1566" s="79"/>
      <c r="T1566" s="79"/>
      <c r="Y1566" s="79"/>
      <c r="AD1566" s="79"/>
      <c r="AI1566" s="79"/>
      <c r="AN1566" s="79"/>
      <c r="AS1566" s="79"/>
    </row>
    <row r="1567" spans="5:45" ht="18" customHeight="1" x14ac:dyDescent="0.2">
      <c r="E1567" s="79"/>
      <c r="J1567" s="79"/>
      <c r="O1567" s="79"/>
      <c r="T1567" s="79"/>
      <c r="Y1567" s="79"/>
      <c r="AD1567" s="79"/>
      <c r="AI1567" s="79"/>
      <c r="AN1567" s="79"/>
      <c r="AS1567" s="79"/>
    </row>
    <row r="1568" spans="5:45" ht="18" customHeight="1" x14ac:dyDescent="0.2">
      <c r="E1568" s="79"/>
      <c r="J1568" s="79"/>
      <c r="O1568" s="79"/>
      <c r="T1568" s="79"/>
      <c r="Y1568" s="79"/>
      <c r="AD1568" s="79"/>
      <c r="AI1568" s="79"/>
      <c r="AN1568" s="79"/>
      <c r="AS1568" s="79"/>
    </row>
    <row r="1569" spans="5:45" ht="18" customHeight="1" x14ac:dyDescent="0.2">
      <c r="E1569" s="79"/>
      <c r="J1569" s="79"/>
      <c r="O1569" s="79"/>
      <c r="T1569" s="79"/>
      <c r="Y1569" s="79"/>
      <c r="AD1569" s="79"/>
      <c r="AI1569" s="79"/>
      <c r="AN1569" s="79"/>
      <c r="AS1569" s="79"/>
    </row>
    <row r="1570" spans="5:45" ht="18" customHeight="1" x14ac:dyDescent="0.2">
      <c r="E1570" s="79"/>
      <c r="J1570" s="79"/>
      <c r="O1570" s="79"/>
      <c r="T1570" s="79"/>
      <c r="Y1570" s="79"/>
      <c r="AD1570" s="79"/>
      <c r="AI1570" s="79"/>
      <c r="AN1570" s="79"/>
      <c r="AS1570" s="79"/>
    </row>
    <row r="1571" spans="5:45" ht="18" customHeight="1" x14ac:dyDescent="0.2">
      <c r="E1571" s="79"/>
      <c r="J1571" s="79"/>
      <c r="O1571" s="79"/>
      <c r="T1571" s="79"/>
      <c r="Y1571" s="79"/>
      <c r="AD1571" s="79"/>
      <c r="AI1571" s="79"/>
      <c r="AN1571" s="79"/>
      <c r="AS1571" s="79"/>
    </row>
    <row r="1572" spans="5:45" ht="18" customHeight="1" x14ac:dyDescent="0.2">
      <c r="E1572" s="79"/>
      <c r="J1572" s="79"/>
      <c r="O1572" s="79"/>
      <c r="T1572" s="79"/>
      <c r="Y1572" s="79"/>
      <c r="AD1572" s="79"/>
      <c r="AI1572" s="79"/>
      <c r="AN1572" s="79"/>
      <c r="AS1572" s="79"/>
    </row>
    <row r="1573" spans="5:45" ht="18" customHeight="1" x14ac:dyDescent="0.2">
      <c r="E1573" s="79"/>
      <c r="J1573" s="79"/>
      <c r="O1573" s="79"/>
      <c r="T1573" s="79"/>
      <c r="Y1573" s="79"/>
      <c r="AD1573" s="79"/>
      <c r="AI1573" s="79"/>
      <c r="AN1573" s="79"/>
      <c r="AS1573" s="79"/>
    </row>
    <row r="1574" spans="5:45" ht="18" customHeight="1" x14ac:dyDescent="0.2">
      <c r="E1574" s="79"/>
      <c r="J1574" s="79"/>
      <c r="O1574" s="79"/>
      <c r="T1574" s="79"/>
      <c r="Y1574" s="79"/>
      <c r="AD1574" s="79"/>
      <c r="AI1574" s="79"/>
      <c r="AN1574" s="79"/>
      <c r="AS1574" s="79"/>
    </row>
    <row r="1575" spans="5:45" ht="18" customHeight="1" x14ac:dyDescent="0.2">
      <c r="E1575" s="79"/>
      <c r="J1575" s="79"/>
      <c r="O1575" s="79"/>
      <c r="T1575" s="79"/>
      <c r="Y1575" s="79"/>
      <c r="AD1575" s="79"/>
      <c r="AI1575" s="79"/>
      <c r="AN1575" s="79"/>
      <c r="AS1575" s="79"/>
    </row>
    <row r="1576" spans="5:45" ht="18" customHeight="1" x14ac:dyDescent="0.2">
      <c r="E1576" s="79"/>
      <c r="J1576" s="79"/>
      <c r="O1576" s="79"/>
      <c r="T1576" s="79"/>
      <c r="Y1576" s="79"/>
      <c r="AD1576" s="79"/>
      <c r="AI1576" s="79"/>
      <c r="AN1576" s="79"/>
      <c r="AS1576" s="79"/>
    </row>
    <row r="1577" spans="5:45" ht="18" customHeight="1" x14ac:dyDescent="0.2">
      <c r="E1577" s="79"/>
      <c r="J1577" s="79"/>
      <c r="O1577" s="79"/>
      <c r="T1577" s="79"/>
      <c r="Y1577" s="79"/>
      <c r="AD1577" s="79"/>
      <c r="AI1577" s="79"/>
      <c r="AN1577" s="79"/>
      <c r="AS1577" s="79"/>
    </row>
    <row r="1578" spans="5:45" ht="18" customHeight="1" x14ac:dyDescent="0.2">
      <c r="E1578" s="79"/>
      <c r="J1578" s="79"/>
      <c r="O1578" s="79"/>
      <c r="T1578" s="79"/>
      <c r="Y1578" s="79"/>
      <c r="AD1578" s="79"/>
      <c r="AI1578" s="79"/>
      <c r="AN1578" s="79"/>
      <c r="AS1578" s="79"/>
    </row>
    <row r="1579" spans="5:45" ht="18" customHeight="1" x14ac:dyDescent="0.2">
      <c r="E1579" s="79"/>
      <c r="J1579" s="79"/>
      <c r="O1579" s="79"/>
      <c r="T1579" s="79"/>
      <c r="Y1579" s="79"/>
      <c r="AD1579" s="79"/>
      <c r="AI1579" s="79"/>
      <c r="AN1579" s="79"/>
      <c r="AS1579" s="79"/>
    </row>
    <row r="1580" spans="5:45" ht="18" customHeight="1" x14ac:dyDescent="0.2">
      <c r="E1580" s="79"/>
      <c r="J1580" s="79"/>
      <c r="O1580" s="79"/>
      <c r="T1580" s="79"/>
      <c r="Y1580" s="79"/>
      <c r="AD1580" s="79"/>
      <c r="AI1580" s="79"/>
      <c r="AN1580" s="79"/>
      <c r="AS1580" s="79"/>
    </row>
    <row r="1581" spans="5:45" ht="18" customHeight="1" x14ac:dyDescent="0.2">
      <c r="E1581" s="79"/>
      <c r="J1581" s="79"/>
      <c r="O1581" s="79"/>
      <c r="T1581" s="79"/>
      <c r="Y1581" s="79"/>
      <c r="AD1581" s="79"/>
      <c r="AI1581" s="79"/>
      <c r="AN1581" s="79"/>
      <c r="AS1581" s="79"/>
    </row>
    <row r="1582" spans="5:45" ht="18" customHeight="1" x14ac:dyDescent="0.2">
      <c r="E1582" s="79"/>
      <c r="J1582" s="79"/>
      <c r="O1582" s="79"/>
      <c r="T1582" s="79"/>
      <c r="Y1582" s="79"/>
      <c r="AD1582" s="79"/>
      <c r="AI1582" s="79"/>
      <c r="AN1582" s="79"/>
      <c r="AS1582" s="79"/>
    </row>
    <row r="1583" spans="5:45" ht="18" customHeight="1" x14ac:dyDescent="0.2">
      <c r="E1583" s="79"/>
      <c r="J1583" s="79"/>
      <c r="O1583" s="79"/>
      <c r="T1583" s="79"/>
      <c r="Y1583" s="79"/>
      <c r="AD1583" s="79"/>
      <c r="AI1583" s="79"/>
      <c r="AN1583" s="79"/>
      <c r="AS1583" s="79"/>
    </row>
    <row r="1584" spans="5:45" ht="18" customHeight="1" x14ac:dyDescent="0.2">
      <c r="E1584" s="79"/>
      <c r="J1584" s="79"/>
      <c r="O1584" s="79"/>
      <c r="T1584" s="79"/>
      <c r="Y1584" s="79"/>
      <c r="AD1584" s="79"/>
      <c r="AI1584" s="79"/>
      <c r="AN1584" s="79"/>
      <c r="AS1584" s="79"/>
    </row>
    <row r="1585" spans="5:45" ht="18" customHeight="1" x14ac:dyDescent="0.2">
      <c r="E1585" s="79"/>
      <c r="J1585" s="79"/>
      <c r="O1585" s="79"/>
      <c r="T1585" s="79"/>
      <c r="Y1585" s="79"/>
      <c r="AD1585" s="79"/>
      <c r="AI1585" s="79"/>
      <c r="AN1585" s="79"/>
      <c r="AS1585" s="79"/>
    </row>
    <row r="1586" spans="5:45" ht="18" customHeight="1" x14ac:dyDescent="0.2">
      <c r="E1586" s="79"/>
      <c r="J1586" s="79"/>
      <c r="O1586" s="79"/>
      <c r="T1586" s="79"/>
      <c r="Y1586" s="79"/>
      <c r="AD1586" s="79"/>
      <c r="AI1586" s="79"/>
      <c r="AN1586" s="79"/>
      <c r="AS1586" s="79"/>
    </row>
    <row r="1587" spans="5:45" ht="18" customHeight="1" x14ac:dyDescent="0.2">
      <c r="E1587" s="79"/>
      <c r="J1587" s="79"/>
      <c r="O1587" s="79"/>
      <c r="T1587" s="79"/>
      <c r="Y1587" s="79"/>
      <c r="AD1587" s="79"/>
      <c r="AI1587" s="79"/>
      <c r="AN1587" s="79"/>
      <c r="AS1587" s="79"/>
    </row>
    <row r="1588" spans="5:45" ht="18" customHeight="1" x14ac:dyDescent="0.2">
      <c r="E1588" s="79"/>
      <c r="J1588" s="79"/>
      <c r="O1588" s="79"/>
      <c r="T1588" s="79"/>
      <c r="Y1588" s="79"/>
      <c r="AD1588" s="79"/>
      <c r="AI1588" s="79"/>
      <c r="AN1588" s="79"/>
      <c r="AS1588" s="79"/>
    </row>
    <row r="1589" spans="5:45" ht="18" customHeight="1" x14ac:dyDescent="0.2">
      <c r="E1589" s="79"/>
      <c r="J1589" s="79"/>
      <c r="O1589" s="79"/>
      <c r="T1589" s="79"/>
      <c r="Y1589" s="79"/>
      <c r="AD1589" s="79"/>
      <c r="AI1589" s="79"/>
      <c r="AN1589" s="79"/>
      <c r="AS1589" s="79"/>
    </row>
    <row r="1590" spans="5:45" ht="18" customHeight="1" x14ac:dyDescent="0.2">
      <c r="E1590" s="79"/>
      <c r="J1590" s="79"/>
      <c r="O1590" s="79"/>
      <c r="T1590" s="79"/>
      <c r="Y1590" s="79"/>
      <c r="AD1590" s="79"/>
      <c r="AI1590" s="79"/>
      <c r="AN1590" s="79"/>
      <c r="AS1590" s="79"/>
    </row>
    <row r="1591" spans="5:45" ht="18" customHeight="1" x14ac:dyDescent="0.2">
      <c r="E1591" s="79"/>
      <c r="J1591" s="79"/>
      <c r="O1591" s="79"/>
      <c r="T1591" s="79"/>
      <c r="Y1591" s="79"/>
      <c r="AD1591" s="79"/>
      <c r="AI1591" s="79"/>
      <c r="AN1591" s="79"/>
      <c r="AS1591" s="79"/>
    </row>
    <row r="1592" spans="5:45" ht="18" customHeight="1" x14ac:dyDescent="0.2">
      <c r="E1592" s="79"/>
      <c r="J1592" s="79"/>
      <c r="O1592" s="79"/>
      <c r="T1592" s="79"/>
      <c r="Y1592" s="79"/>
      <c r="AD1592" s="79"/>
      <c r="AI1592" s="79"/>
      <c r="AN1592" s="79"/>
      <c r="AS1592" s="79"/>
    </row>
    <row r="1593" spans="5:45" ht="18" customHeight="1" x14ac:dyDescent="0.2">
      <c r="E1593" s="79"/>
      <c r="J1593" s="79"/>
      <c r="O1593" s="79"/>
      <c r="T1593" s="79"/>
      <c r="Y1593" s="79"/>
      <c r="AD1593" s="79"/>
      <c r="AI1593" s="79"/>
      <c r="AN1593" s="79"/>
      <c r="AS1593" s="79"/>
    </row>
    <row r="1594" spans="5:45" ht="18" customHeight="1" x14ac:dyDescent="0.2">
      <c r="E1594" s="79"/>
      <c r="J1594" s="79"/>
      <c r="O1594" s="79"/>
      <c r="T1594" s="79"/>
      <c r="Y1594" s="79"/>
      <c r="AD1594" s="79"/>
      <c r="AI1594" s="79"/>
      <c r="AN1594" s="79"/>
      <c r="AS1594" s="79"/>
    </row>
    <row r="1595" spans="5:45" ht="18" customHeight="1" x14ac:dyDescent="0.2">
      <c r="E1595" s="79"/>
      <c r="J1595" s="79"/>
      <c r="O1595" s="79"/>
      <c r="T1595" s="79"/>
      <c r="Y1595" s="79"/>
      <c r="AD1595" s="79"/>
      <c r="AI1595" s="79"/>
      <c r="AN1595" s="79"/>
      <c r="AS1595" s="79"/>
    </row>
    <row r="1596" spans="5:45" ht="18" customHeight="1" x14ac:dyDescent="0.2">
      <c r="E1596" s="79"/>
      <c r="J1596" s="79"/>
      <c r="O1596" s="79"/>
      <c r="T1596" s="79"/>
      <c r="Y1596" s="79"/>
      <c r="AD1596" s="79"/>
      <c r="AI1596" s="79"/>
      <c r="AN1596" s="79"/>
      <c r="AS1596" s="79"/>
    </row>
    <row r="1597" spans="5:45" ht="18" customHeight="1" x14ac:dyDescent="0.2">
      <c r="E1597" s="79"/>
      <c r="J1597" s="79"/>
      <c r="O1597" s="79"/>
      <c r="T1597" s="79"/>
      <c r="Y1597" s="79"/>
      <c r="AD1597" s="79"/>
      <c r="AI1597" s="79"/>
      <c r="AN1597" s="79"/>
      <c r="AS1597" s="79"/>
    </row>
    <row r="1598" spans="5:45" ht="18" customHeight="1" x14ac:dyDescent="0.2">
      <c r="E1598" s="79"/>
      <c r="J1598" s="79"/>
      <c r="O1598" s="79"/>
      <c r="T1598" s="79"/>
      <c r="Y1598" s="79"/>
      <c r="AD1598" s="79"/>
      <c r="AI1598" s="79"/>
      <c r="AN1598" s="79"/>
      <c r="AS1598" s="79"/>
    </row>
    <row r="1599" spans="5:45" ht="18" customHeight="1" x14ac:dyDescent="0.2">
      <c r="E1599" s="79"/>
      <c r="J1599" s="79"/>
      <c r="O1599" s="79"/>
      <c r="T1599" s="79"/>
      <c r="Y1599" s="79"/>
      <c r="AD1599" s="79"/>
      <c r="AI1599" s="79"/>
      <c r="AN1599" s="79"/>
      <c r="AS1599" s="79"/>
    </row>
    <row r="1600" spans="5:45" ht="18" customHeight="1" x14ac:dyDescent="0.2">
      <c r="E1600" s="79"/>
      <c r="J1600" s="79"/>
      <c r="O1600" s="79"/>
      <c r="T1600" s="79"/>
      <c r="Y1600" s="79"/>
      <c r="AD1600" s="79"/>
      <c r="AI1600" s="79"/>
      <c r="AN1600" s="79"/>
      <c r="AS1600" s="79"/>
    </row>
    <row r="1601" spans="5:45" ht="18" customHeight="1" x14ac:dyDescent="0.2">
      <c r="E1601" s="79"/>
      <c r="J1601" s="79"/>
      <c r="O1601" s="79"/>
      <c r="T1601" s="79"/>
      <c r="Y1601" s="79"/>
      <c r="AD1601" s="79"/>
      <c r="AI1601" s="79"/>
      <c r="AN1601" s="79"/>
      <c r="AS1601" s="79"/>
    </row>
    <row r="1602" spans="5:45" ht="18" customHeight="1" x14ac:dyDescent="0.2">
      <c r="E1602" s="79"/>
      <c r="J1602" s="79"/>
      <c r="O1602" s="79"/>
      <c r="T1602" s="79"/>
      <c r="Y1602" s="79"/>
      <c r="AD1602" s="79"/>
      <c r="AI1602" s="79"/>
      <c r="AN1602" s="79"/>
      <c r="AS1602" s="79"/>
    </row>
    <row r="1603" spans="5:45" ht="18" customHeight="1" x14ac:dyDescent="0.2">
      <c r="E1603" s="79"/>
      <c r="J1603" s="79"/>
      <c r="O1603" s="79"/>
      <c r="T1603" s="79"/>
      <c r="Y1603" s="79"/>
      <c r="AD1603" s="79"/>
      <c r="AI1603" s="79"/>
      <c r="AN1603" s="79"/>
      <c r="AS1603" s="79"/>
    </row>
    <row r="1604" spans="5:45" ht="18" customHeight="1" x14ac:dyDescent="0.2">
      <c r="E1604" s="79"/>
      <c r="J1604" s="79"/>
      <c r="O1604" s="79"/>
      <c r="T1604" s="79"/>
      <c r="Y1604" s="79"/>
      <c r="AD1604" s="79"/>
      <c r="AI1604" s="79"/>
      <c r="AN1604" s="79"/>
      <c r="AS1604" s="79"/>
    </row>
    <row r="1605" spans="5:45" ht="18" customHeight="1" x14ac:dyDescent="0.2">
      <c r="E1605" s="79"/>
      <c r="J1605" s="79"/>
      <c r="O1605" s="79"/>
      <c r="T1605" s="79"/>
      <c r="Y1605" s="79"/>
      <c r="AD1605" s="79"/>
      <c r="AI1605" s="79"/>
      <c r="AN1605" s="79"/>
      <c r="AS1605" s="79"/>
    </row>
  </sheetData>
  <sortState xmlns:xlrd2="http://schemas.microsoft.com/office/spreadsheetml/2017/richdata2" ref="A124:A263">
    <sortCondition ref="A263"/>
  </sortState>
  <phoneticPr fontId="10" type="noConversion"/>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0AAA3D-D234-DC45-9BBE-1F67E612C933}">
  <dimension ref="A1:J88"/>
  <sheetViews>
    <sheetView topLeftCell="A59" zoomScaleNormal="100" workbookViewId="0">
      <selection activeCell="A85" sqref="A85"/>
    </sheetView>
  </sheetViews>
  <sheetFormatPr baseColWidth="10" defaultRowHeight="16" x14ac:dyDescent="0.25"/>
  <cols>
    <col min="1" max="1" width="26.5" style="76" customWidth="1"/>
    <col min="2" max="2" width="19.25" style="31" customWidth="1"/>
    <col min="3" max="3" width="40.875" style="76" customWidth="1"/>
    <col min="4" max="4" width="13.75" style="32" customWidth="1"/>
    <col min="5" max="5" width="29.5" style="33" customWidth="1"/>
    <col min="6" max="6" width="19.375" style="116" customWidth="1"/>
    <col min="7" max="7" width="55.125" style="117" customWidth="1"/>
    <col min="8" max="8" width="17.875" style="76" customWidth="1"/>
    <col min="9" max="9" width="32.625" style="117" customWidth="1"/>
    <col min="10" max="10" width="23.5" style="76" customWidth="1"/>
    <col min="11" max="16384" width="10.625" style="76"/>
  </cols>
  <sheetData>
    <row r="1" spans="1:10" x14ac:dyDescent="0.25">
      <c r="A1" s="3" t="s">
        <v>382</v>
      </c>
    </row>
    <row r="3" spans="1:10" ht="68" customHeight="1" thickBot="1" x14ac:dyDescent="0.3">
      <c r="A3" s="63" t="s">
        <v>752</v>
      </c>
      <c r="B3" s="63" t="s">
        <v>226</v>
      </c>
      <c r="C3" s="64" t="s">
        <v>271</v>
      </c>
      <c r="D3" s="72" t="s">
        <v>280</v>
      </c>
      <c r="E3" s="66" t="s">
        <v>295</v>
      </c>
      <c r="F3" s="67" t="s">
        <v>281</v>
      </c>
      <c r="G3" s="68" t="s">
        <v>753</v>
      </c>
      <c r="H3" s="69" t="s">
        <v>282</v>
      </c>
      <c r="I3" s="71" t="s">
        <v>299</v>
      </c>
      <c r="J3" s="71" t="s">
        <v>304</v>
      </c>
    </row>
    <row r="4" spans="1:10" x14ac:dyDescent="0.25">
      <c r="A4" s="34" t="s">
        <v>220</v>
      </c>
      <c r="B4" s="31" t="s">
        <v>272</v>
      </c>
      <c r="C4" s="35" t="s">
        <v>223</v>
      </c>
      <c r="D4" s="73">
        <v>0</v>
      </c>
      <c r="E4" s="36"/>
      <c r="F4" s="118"/>
      <c r="G4" s="119"/>
      <c r="H4" s="109"/>
    </row>
    <row r="5" spans="1:10" x14ac:dyDescent="0.25">
      <c r="A5" s="34" t="s">
        <v>383</v>
      </c>
      <c r="B5" s="31" t="s">
        <v>273</v>
      </c>
      <c r="C5" s="35" t="s">
        <v>223</v>
      </c>
      <c r="D5" s="73">
        <v>0</v>
      </c>
      <c r="E5" s="36"/>
      <c r="F5" s="118"/>
      <c r="G5" s="119"/>
      <c r="H5" s="109"/>
    </row>
    <row r="6" spans="1:10" x14ac:dyDescent="0.25">
      <c r="A6" s="34" t="s">
        <v>384</v>
      </c>
      <c r="B6" s="31" t="s">
        <v>313</v>
      </c>
      <c r="C6" s="35" t="s">
        <v>223</v>
      </c>
      <c r="D6" s="73">
        <v>0</v>
      </c>
      <c r="E6" s="36"/>
      <c r="F6" s="118"/>
      <c r="G6" s="119"/>
      <c r="H6" s="109"/>
    </row>
    <row r="7" spans="1:10" x14ac:dyDescent="0.25">
      <c r="A7" s="34" t="s">
        <v>385</v>
      </c>
      <c r="B7" s="31" t="s">
        <v>274</v>
      </c>
      <c r="C7" s="35" t="s">
        <v>223</v>
      </c>
      <c r="D7" s="73">
        <v>0</v>
      </c>
      <c r="E7" s="36"/>
      <c r="F7" s="118"/>
      <c r="G7" s="119"/>
      <c r="H7" s="109"/>
    </row>
    <row r="8" spans="1:10" x14ac:dyDescent="0.25">
      <c r="A8" s="34" t="s">
        <v>386</v>
      </c>
      <c r="B8" s="31" t="s">
        <v>275</v>
      </c>
      <c r="C8" s="35" t="s">
        <v>223</v>
      </c>
      <c r="D8" s="73">
        <v>0</v>
      </c>
      <c r="E8" s="36"/>
      <c r="G8" s="33"/>
      <c r="H8" s="116"/>
      <c r="J8" s="116"/>
    </row>
    <row r="9" spans="1:10" x14ac:dyDescent="0.25">
      <c r="A9" s="34" t="s">
        <v>213</v>
      </c>
      <c r="B9" s="31" t="s">
        <v>300</v>
      </c>
      <c r="C9" s="35" t="s">
        <v>223</v>
      </c>
      <c r="D9" s="73">
        <v>0</v>
      </c>
      <c r="E9" s="36"/>
      <c r="F9" s="118"/>
      <c r="G9" s="119"/>
      <c r="H9" s="109"/>
    </row>
    <row r="10" spans="1:10" x14ac:dyDescent="0.25">
      <c r="A10" s="34" t="s">
        <v>387</v>
      </c>
      <c r="B10" s="31" t="s">
        <v>276</v>
      </c>
      <c r="C10" s="35" t="s">
        <v>223</v>
      </c>
      <c r="D10" s="73">
        <v>0</v>
      </c>
      <c r="E10" s="36"/>
      <c r="F10" s="118"/>
      <c r="G10" s="119"/>
      <c r="H10" s="109"/>
    </row>
    <row r="11" spans="1:10" x14ac:dyDescent="0.25">
      <c r="A11" s="34" t="s">
        <v>388</v>
      </c>
      <c r="B11" s="31" t="s">
        <v>301</v>
      </c>
      <c r="C11" s="35" t="s">
        <v>223</v>
      </c>
      <c r="D11" s="73">
        <v>0</v>
      </c>
      <c r="E11" s="36"/>
      <c r="F11" s="118"/>
      <c r="G11" s="119"/>
      <c r="H11" s="109"/>
    </row>
    <row r="12" spans="1:10" x14ac:dyDescent="0.25">
      <c r="A12" s="34" t="s">
        <v>389</v>
      </c>
      <c r="B12" s="31" t="s">
        <v>278</v>
      </c>
      <c r="C12" s="35" t="s">
        <v>223</v>
      </c>
      <c r="D12" s="73">
        <v>0</v>
      </c>
      <c r="E12" s="36"/>
      <c r="F12" s="118"/>
      <c r="G12" s="119"/>
      <c r="H12" s="109"/>
    </row>
    <row r="13" spans="1:10" x14ac:dyDescent="0.25">
      <c r="A13" s="34" t="s">
        <v>390</v>
      </c>
      <c r="B13" s="31" t="s">
        <v>229</v>
      </c>
      <c r="C13" s="35" t="s">
        <v>223</v>
      </c>
      <c r="D13" s="73">
        <v>0</v>
      </c>
      <c r="E13" s="36"/>
      <c r="F13" s="118"/>
      <c r="G13" s="119"/>
      <c r="H13" s="109"/>
    </row>
    <row r="14" spans="1:10" x14ac:dyDescent="0.25">
      <c r="A14" s="34" t="s">
        <v>391</v>
      </c>
      <c r="B14" s="31" t="s">
        <v>314</v>
      </c>
      <c r="C14" s="35" t="s">
        <v>223</v>
      </c>
      <c r="D14" s="73">
        <v>0</v>
      </c>
      <c r="E14" s="36"/>
      <c r="F14" s="118"/>
      <c r="G14" s="119"/>
      <c r="H14" s="109"/>
    </row>
    <row r="15" spans="1:10" x14ac:dyDescent="0.25">
      <c r="A15" s="34" t="s">
        <v>392</v>
      </c>
      <c r="B15" s="31" t="s">
        <v>230</v>
      </c>
      <c r="C15" s="35" t="s">
        <v>223</v>
      </c>
      <c r="D15" s="73">
        <v>0</v>
      </c>
      <c r="E15" s="36"/>
      <c r="F15" s="118"/>
      <c r="G15" s="119"/>
      <c r="H15" s="109"/>
    </row>
    <row r="16" spans="1:10" x14ac:dyDescent="0.25">
      <c r="A16" s="34" t="s">
        <v>212</v>
      </c>
      <c r="B16" s="31" t="s">
        <v>231</v>
      </c>
      <c r="C16" s="35" t="s">
        <v>223</v>
      </c>
      <c r="D16" s="73">
        <v>0</v>
      </c>
      <c r="E16" s="36"/>
      <c r="F16" s="118"/>
      <c r="G16" s="119"/>
      <c r="H16" s="109"/>
    </row>
    <row r="17" spans="1:8" x14ac:dyDescent="0.25">
      <c r="A17" s="34" t="s">
        <v>215</v>
      </c>
      <c r="B17" s="31" t="s">
        <v>315</v>
      </c>
      <c r="C17" s="35" t="s">
        <v>223</v>
      </c>
      <c r="D17" s="73">
        <v>0</v>
      </c>
      <c r="E17" s="36"/>
      <c r="F17" s="118"/>
      <c r="G17" s="119"/>
      <c r="H17" s="109"/>
    </row>
    <row r="18" spans="1:8" x14ac:dyDescent="0.25">
      <c r="A18" s="34" t="s">
        <v>393</v>
      </c>
      <c r="B18" s="31" t="s">
        <v>232</v>
      </c>
      <c r="C18" s="35" t="s">
        <v>223</v>
      </c>
      <c r="D18" s="73">
        <v>0</v>
      </c>
      <c r="E18" s="36"/>
      <c r="F18" s="118"/>
      <c r="G18" s="119"/>
      <c r="H18" s="109"/>
    </row>
    <row r="19" spans="1:8" x14ac:dyDescent="0.25">
      <c r="A19" s="34" t="s">
        <v>394</v>
      </c>
      <c r="B19" s="31" t="s">
        <v>365</v>
      </c>
      <c r="C19" s="35" t="s">
        <v>223</v>
      </c>
      <c r="D19" s="73">
        <v>0</v>
      </c>
      <c r="E19" s="36"/>
      <c r="F19" s="118"/>
      <c r="G19" s="119"/>
      <c r="H19" s="109"/>
    </row>
    <row r="20" spans="1:8" x14ac:dyDescent="0.25">
      <c r="A20" s="34" t="s">
        <v>395</v>
      </c>
      <c r="B20" s="31" t="s">
        <v>236</v>
      </c>
      <c r="C20" s="35" t="s">
        <v>223</v>
      </c>
      <c r="D20" s="73">
        <v>0</v>
      </c>
      <c r="E20" s="36"/>
      <c r="F20" s="118"/>
      <c r="G20" s="119"/>
      <c r="H20" s="109"/>
    </row>
    <row r="21" spans="1:8" x14ac:dyDescent="0.25">
      <c r="A21" s="34" t="s">
        <v>396</v>
      </c>
      <c r="B21" s="31" t="s">
        <v>316</v>
      </c>
      <c r="C21" s="35" t="s">
        <v>223</v>
      </c>
      <c r="D21" s="73">
        <v>0</v>
      </c>
      <c r="E21" s="36"/>
      <c r="F21" s="118"/>
      <c r="G21" s="119"/>
      <c r="H21" s="109"/>
    </row>
    <row r="22" spans="1:8" x14ac:dyDescent="0.25">
      <c r="A22" s="34" t="s">
        <v>397</v>
      </c>
      <c r="B22" s="31" t="s">
        <v>237</v>
      </c>
      <c r="C22" s="35" t="s">
        <v>223</v>
      </c>
      <c r="D22" s="73">
        <v>0</v>
      </c>
      <c r="E22" s="36"/>
      <c r="F22" s="118"/>
      <c r="G22" s="119"/>
      <c r="H22" s="109"/>
    </row>
    <row r="23" spans="1:8" x14ac:dyDescent="0.25">
      <c r="A23" s="34" t="s">
        <v>398</v>
      </c>
      <c r="B23" s="31" t="s">
        <v>317</v>
      </c>
      <c r="C23" s="35" t="s">
        <v>223</v>
      </c>
      <c r="D23" s="73">
        <v>0</v>
      </c>
      <c r="E23" s="36"/>
      <c r="F23" s="118"/>
      <c r="G23" s="119"/>
      <c r="H23" s="109"/>
    </row>
    <row r="24" spans="1:8" x14ac:dyDescent="0.25">
      <c r="A24" s="34" t="s">
        <v>399</v>
      </c>
      <c r="B24" s="31" t="s">
        <v>238</v>
      </c>
      <c r="C24" s="35" t="s">
        <v>223</v>
      </c>
      <c r="D24" s="73">
        <v>0</v>
      </c>
      <c r="E24" s="36"/>
      <c r="F24" s="118"/>
      <c r="G24" s="119"/>
      <c r="H24" s="109"/>
    </row>
    <row r="25" spans="1:8" x14ac:dyDescent="0.25">
      <c r="A25" s="34" t="s">
        <v>201</v>
      </c>
      <c r="B25" s="31" t="s">
        <v>239</v>
      </c>
      <c r="C25" s="35" t="s">
        <v>223</v>
      </c>
      <c r="D25" s="73">
        <v>0</v>
      </c>
      <c r="E25" s="36"/>
      <c r="F25" s="118"/>
      <c r="G25" s="119"/>
      <c r="H25" s="109"/>
    </row>
    <row r="26" spans="1:8" x14ac:dyDescent="0.25">
      <c r="A26" s="34" t="s">
        <v>400</v>
      </c>
      <c r="B26" s="31" t="s">
        <v>242</v>
      </c>
      <c r="C26" s="35" t="s">
        <v>223</v>
      </c>
      <c r="D26" s="73">
        <v>0</v>
      </c>
      <c r="E26" s="36"/>
      <c r="F26" s="118"/>
      <c r="G26" s="119"/>
      <c r="H26" s="109"/>
    </row>
    <row r="27" spans="1:8" x14ac:dyDescent="0.25">
      <c r="A27" s="34" t="s">
        <v>401</v>
      </c>
      <c r="B27" s="31" t="s">
        <v>244</v>
      </c>
      <c r="C27" s="35" t="s">
        <v>223</v>
      </c>
      <c r="D27" s="73">
        <v>0</v>
      </c>
      <c r="E27" s="36"/>
      <c r="F27" s="118"/>
      <c r="G27" s="119"/>
      <c r="H27" s="109"/>
    </row>
    <row r="28" spans="1:8" x14ac:dyDescent="0.25">
      <c r="A28" s="34" t="s">
        <v>402</v>
      </c>
      <c r="B28" s="31" t="s">
        <v>245</v>
      </c>
      <c r="C28" s="35" t="s">
        <v>223</v>
      </c>
      <c r="D28" s="73">
        <v>0</v>
      </c>
      <c r="E28" s="36"/>
      <c r="F28" s="118"/>
      <c r="G28" s="119"/>
      <c r="H28" s="109"/>
    </row>
    <row r="29" spans="1:8" x14ac:dyDescent="0.25">
      <c r="A29" s="34" t="s">
        <v>221</v>
      </c>
      <c r="B29" s="31" t="s">
        <v>246</v>
      </c>
      <c r="C29" s="35" t="s">
        <v>223</v>
      </c>
      <c r="D29" s="73">
        <v>0</v>
      </c>
      <c r="E29" s="36"/>
      <c r="F29" s="118"/>
      <c r="G29" s="119"/>
      <c r="H29" s="109"/>
    </row>
    <row r="30" spans="1:8" x14ac:dyDescent="0.25">
      <c r="A30" s="34" t="s">
        <v>403</v>
      </c>
      <c r="B30" s="31" t="s">
        <v>249</v>
      </c>
      <c r="C30" s="35" t="s">
        <v>223</v>
      </c>
      <c r="D30" s="73">
        <v>0</v>
      </c>
      <c r="E30" s="36"/>
      <c r="F30" s="118"/>
      <c r="G30" s="119"/>
      <c r="H30" s="109"/>
    </row>
    <row r="31" spans="1:8" x14ac:dyDescent="0.25">
      <c r="A31" s="34" t="s">
        <v>214</v>
      </c>
      <c r="B31" s="31" t="s">
        <v>252</v>
      </c>
      <c r="C31" s="35" t="s">
        <v>223</v>
      </c>
      <c r="D31" s="73">
        <v>0</v>
      </c>
      <c r="E31" s="36"/>
      <c r="F31" s="118"/>
      <c r="G31" s="119"/>
      <c r="H31" s="109"/>
    </row>
    <row r="32" spans="1:8" x14ac:dyDescent="0.25">
      <c r="A32" s="34" t="s">
        <v>404</v>
      </c>
      <c r="B32" s="31" t="s">
        <v>254</v>
      </c>
      <c r="C32" s="35" t="s">
        <v>223</v>
      </c>
      <c r="D32" s="73">
        <v>0</v>
      </c>
      <c r="E32" s="36"/>
      <c r="F32" s="118"/>
      <c r="G32" s="119"/>
      <c r="H32" s="109"/>
    </row>
    <row r="33" spans="1:8" x14ac:dyDescent="0.25">
      <c r="A33" s="34" t="s">
        <v>405</v>
      </c>
      <c r="B33" s="31" t="s">
        <v>366</v>
      </c>
      <c r="C33" s="35" t="s">
        <v>223</v>
      </c>
      <c r="D33" s="73">
        <v>0</v>
      </c>
      <c r="E33" s="36"/>
      <c r="F33" s="118"/>
      <c r="G33" s="119"/>
      <c r="H33" s="109"/>
    </row>
    <row r="34" spans="1:8" x14ac:dyDescent="0.25">
      <c r="A34" s="34" t="s">
        <v>406</v>
      </c>
      <c r="B34" s="31" t="s">
        <v>255</v>
      </c>
      <c r="C34" s="35" t="s">
        <v>223</v>
      </c>
      <c r="D34" s="73">
        <v>0</v>
      </c>
      <c r="E34" s="36"/>
      <c r="F34" s="118"/>
      <c r="G34" s="119"/>
      <c r="H34" s="109"/>
    </row>
    <row r="35" spans="1:8" x14ac:dyDescent="0.25">
      <c r="A35" s="34" t="s">
        <v>407</v>
      </c>
      <c r="B35" s="31" t="s">
        <v>318</v>
      </c>
      <c r="C35" s="35" t="s">
        <v>223</v>
      </c>
      <c r="D35" s="73">
        <v>0</v>
      </c>
      <c r="E35" s="36"/>
      <c r="F35" s="118"/>
      <c r="G35" s="119"/>
      <c r="H35" s="109"/>
    </row>
    <row r="36" spans="1:8" x14ac:dyDescent="0.25">
      <c r="A36" s="34" t="s">
        <v>408</v>
      </c>
      <c r="B36" s="31" t="s">
        <v>256</v>
      </c>
      <c r="C36" s="35" t="s">
        <v>223</v>
      </c>
      <c r="D36" s="73">
        <v>0</v>
      </c>
      <c r="E36" s="36"/>
      <c r="F36" s="118"/>
      <c r="G36" s="119"/>
      <c r="H36" s="109"/>
    </row>
    <row r="37" spans="1:8" x14ac:dyDescent="0.25">
      <c r="A37" s="34" t="s">
        <v>409</v>
      </c>
      <c r="B37" s="31" t="s">
        <v>297</v>
      </c>
      <c r="C37" s="35" t="s">
        <v>223</v>
      </c>
      <c r="D37" s="73">
        <v>0</v>
      </c>
      <c r="E37" s="36"/>
      <c r="F37" s="118"/>
      <c r="G37" s="119"/>
      <c r="H37" s="109"/>
    </row>
    <row r="38" spans="1:8" x14ac:dyDescent="0.25">
      <c r="A38" s="34" t="s">
        <v>410</v>
      </c>
      <c r="B38" s="31" t="s">
        <v>258</v>
      </c>
      <c r="C38" s="35" t="s">
        <v>223</v>
      </c>
      <c r="D38" s="73">
        <v>0</v>
      </c>
      <c r="E38" s="36"/>
      <c r="F38" s="118"/>
      <c r="G38" s="119"/>
      <c r="H38" s="109"/>
    </row>
    <row r="39" spans="1:8" x14ac:dyDescent="0.25">
      <c r="A39" s="34" t="s">
        <v>411</v>
      </c>
      <c r="B39" s="31" t="s">
        <v>259</v>
      </c>
      <c r="C39" s="35" t="s">
        <v>223</v>
      </c>
      <c r="D39" s="73">
        <v>0</v>
      </c>
      <c r="E39" s="36"/>
      <c r="F39" s="118"/>
      <c r="G39" s="119"/>
      <c r="H39" s="109"/>
    </row>
    <row r="40" spans="1:8" x14ac:dyDescent="0.25">
      <c r="A40" s="34" t="s">
        <v>412</v>
      </c>
      <c r="B40" s="31" t="s">
        <v>260</v>
      </c>
      <c r="C40" s="35" t="s">
        <v>223</v>
      </c>
      <c r="D40" s="73">
        <v>0</v>
      </c>
      <c r="E40" s="36"/>
      <c r="F40" s="118"/>
      <c r="G40" s="119"/>
      <c r="H40" s="109"/>
    </row>
    <row r="41" spans="1:8" x14ac:dyDescent="0.25">
      <c r="A41" s="34" t="s">
        <v>413</v>
      </c>
      <c r="B41" s="31" t="s">
        <v>261</v>
      </c>
      <c r="C41" s="35" t="s">
        <v>223</v>
      </c>
      <c r="D41" s="73">
        <v>0</v>
      </c>
      <c r="E41" s="36"/>
      <c r="F41" s="118"/>
      <c r="G41" s="119"/>
      <c r="H41" s="109"/>
    </row>
    <row r="42" spans="1:8" x14ac:dyDescent="0.25">
      <c r="A42" s="34" t="s">
        <v>414</v>
      </c>
      <c r="B42" s="31" t="s">
        <v>263</v>
      </c>
      <c r="C42" s="35" t="s">
        <v>223</v>
      </c>
      <c r="D42" s="73">
        <v>0</v>
      </c>
      <c r="E42" s="36"/>
      <c r="F42" s="118"/>
      <c r="G42" s="119"/>
      <c r="H42" s="109"/>
    </row>
    <row r="43" spans="1:8" x14ac:dyDescent="0.25">
      <c r="A43" s="34" t="s">
        <v>415</v>
      </c>
      <c r="B43" s="31" t="s">
        <v>319</v>
      </c>
      <c r="C43" s="35" t="s">
        <v>223</v>
      </c>
      <c r="D43" s="73">
        <v>0</v>
      </c>
      <c r="E43" s="36"/>
      <c r="F43" s="118"/>
      <c r="G43" s="119"/>
      <c r="H43" s="109"/>
    </row>
    <row r="44" spans="1:8" x14ac:dyDescent="0.25">
      <c r="A44" s="34" t="s">
        <v>416</v>
      </c>
      <c r="B44" s="31" t="s">
        <v>265</v>
      </c>
      <c r="C44" s="35" t="s">
        <v>223</v>
      </c>
      <c r="D44" s="73">
        <v>0</v>
      </c>
      <c r="E44" s="36"/>
      <c r="F44" s="118"/>
      <c r="G44" s="119"/>
      <c r="H44" s="109"/>
    </row>
    <row r="45" spans="1:8" x14ac:dyDescent="0.25">
      <c r="A45" s="34" t="s">
        <v>417</v>
      </c>
      <c r="B45" s="31" t="s">
        <v>320</v>
      </c>
      <c r="C45" s="35" t="s">
        <v>223</v>
      </c>
      <c r="D45" s="73">
        <v>0</v>
      </c>
      <c r="E45" s="36"/>
      <c r="F45" s="118"/>
      <c r="G45" s="119"/>
      <c r="H45" s="109"/>
    </row>
    <row r="46" spans="1:8" x14ac:dyDescent="0.25">
      <c r="A46" s="34" t="s">
        <v>418</v>
      </c>
      <c r="B46" s="31" t="s">
        <v>267</v>
      </c>
      <c r="C46" s="35" t="s">
        <v>223</v>
      </c>
      <c r="D46" s="73">
        <v>0</v>
      </c>
      <c r="E46" s="36"/>
      <c r="F46" s="118"/>
      <c r="G46" s="119"/>
      <c r="H46" s="109"/>
    </row>
    <row r="47" spans="1:8" x14ac:dyDescent="0.25">
      <c r="A47" s="34" t="s">
        <v>419</v>
      </c>
      <c r="B47" s="31" t="s">
        <v>270</v>
      </c>
      <c r="C47" s="35" t="s">
        <v>223</v>
      </c>
      <c r="D47" s="73">
        <v>0</v>
      </c>
      <c r="E47" s="36"/>
      <c r="F47" s="118"/>
      <c r="G47" s="119"/>
      <c r="H47" s="109"/>
    </row>
    <row r="48" spans="1:8" x14ac:dyDescent="0.25">
      <c r="A48" s="37" t="s">
        <v>420</v>
      </c>
      <c r="B48" s="31" t="s">
        <v>227</v>
      </c>
      <c r="C48" s="31" t="s">
        <v>347</v>
      </c>
      <c r="D48" s="74">
        <v>1</v>
      </c>
      <c r="E48" s="39" t="s">
        <v>286</v>
      </c>
      <c r="F48" s="120">
        <v>0</v>
      </c>
      <c r="G48" s="119"/>
      <c r="H48" s="109"/>
    </row>
    <row r="49" spans="1:10" x14ac:dyDescent="0.25">
      <c r="A49" s="37" t="s">
        <v>421</v>
      </c>
      <c r="B49" s="31" t="s">
        <v>228</v>
      </c>
      <c r="C49" s="31" t="s">
        <v>225</v>
      </c>
      <c r="D49" s="74">
        <v>1</v>
      </c>
      <c r="E49" s="39" t="s">
        <v>286</v>
      </c>
      <c r="F49" s="120">
        <v>0</v>
      </c>
      <c r="G49" s="119"/>
      <c r="H49" s="109"/>
    </row>
    <row r="50" spans="1:10" x14ac:dyDescent="0.25">
      <c r="A50" s="37" t="s">
        <v>422</v>
      </c>
      <c r="B50" s="31" t="s">
        <v>234</v>
      </c>
      <c r="C50" s="31" t="s">
        <v>224</v>
      </c>
      <c r="D50" s="74">
        <v>1</v>
      </c>
      <c r="E50" s="39" t="s">
        <v>286</v>
      </c>
      <c r="F50" s="120">
        <v>0</v>
      </c>
      <c r="G50" s="119"/>
      <c r="H50" s="109"/>
    </row>
    <row r="51" spans="1:10" x14ac:dyDescent="0.25">
      <c r="A51" s="37" t="s">
        <v>216</v>
      </c>
      <c r="B51" s="31" t="s">
        <v>240</v>
      </c>
      <c r="C51" s="31" t="s">
        <v>224</v>
      </c>
      <c r="D51" s="74">
        <v>1</v>
      </c>
      <c r="E51" s="39" t="s">
        <v>286</v>
      </c>
      <c r="F51" s="120">
        <v>0</v>
      </c>
      <c r="G51" s="119"/>
      <c r="H51" s="109"/>
    </row>
    <row r="52" spans="1:10" x14ac:dyDescent="0.25">
      <c r="A52" s="37" t="s">
        <v>423</v>
      </c>
      <c r="B52" s="31" t="s">
        <v>321</v>
      </c>
      <c r="C52" s="31" t="s">
        <v>224</v>
      </c>
      <c r="D52" s="74">
        <v>1</v>
      </c>
      <c r="E52" s="39" t="s">
        <v>286</v>
      </c>
      <c r="F52" s="120">
        <v>0</v>
      </c>
      <c r="G52" s="119"/>
      <c r="H52" s="109"/>
    </row>
    <row r="53" spans="1:10" x14ac:dyDescent="0.25">
      <c r="A53" s="37" t="s">
        <v>424</v>
      </c>
      <c r="B53" s="31" t="s">
        <v>322</v>
      </c>
      <c r="C53" s="31" t="s">
        <v>224</v>
      </c>
      <c r="D53" s="74">
        <v>1</v>
      </c>
      <c r="E53" s="39" t="s">
        <v>286</v>
      </c>
      <c r="F53" s="120">
        <v>0</v>
      </c>
      <c r="G53" s="119"/>
      <c r="H53" s="109"/>
    </row>
    <row r="54" spans="1:10" x14ac:dyDescent="0.25">
      <c r="A54" s="37" t="s">
        <v>425</v>
      </c>
      <c r="B54" s="31" t="s">
        <v>250</v>
      </c>
      <c r="C54" s="31" t="s">
        <v>224</v>
      </c>
      <c r="D54" s="74">
        <v>1</v>
      </c>
      <c r="E54" s="39" t="s">
        <v>286</v>
      </c>
      <c r="F54" s="120">
        <v>0</v>
      </c>
      <c r="G54" s="119"/>
      <c r="H54" s="109"/>
    </row>
    <row r="55" spans="1:10" x14ac:dyDescent="0.25">
      <c r="A55" s="37" t="s">
        <v>217</v>
      </c>
      <c r="B55" s="31" t="s">
        <v>266</v>
      </c>
      <c r="C55" s="31" t="s">
        <v>264</v>
      </c>
      <c r="D55" s="74">
        <v>1</v>
      </c>
      <c r="E55" s="39" t="s">
        <v>286</v>
      </c>
      <c r="F55" s="120">
        <v>0</v>
      </c>
      <c r="G55" s="119"/>
      <c r="H55" s="109"/>
    </row>
    <row r="56" spans="1:10" x14ac:dyDescent="0.25">
      <c r="A56" s="37" t="s">
        <v>426</v>
      </c>
      <c r="B56" s="31" t="s">
        <v>269</v>
      </c>
      <c r="C56" s="31" t="s">
        <v>224</v>
      </c>
      <c r="D56" s="74">
        <v>1</v>
      </c>
      <c r="E56" s="39" t="s">
        <v>286</v>
      </c>
      <c r="F56" s="120">
        <v>0</v>
      </c>
      <c r="G56" s="119"/>
      <c r="H56" s="109"/>
    </row>
    <row r="57" spans="1:10" x14ac:dyDescent="0.25">
      <c r="A57" s="34" t="s">
        <v>427</v>
      </c>
      <c r="B57" s="31" t="s">
        <v>257</v>
      </c>
      <c r="C57" s="31" t="s">
        <v>224</v>
      </c>
      <c r="D57" s="74">
        <v>1</v>
      </c>
      <c r="E57" s="39" t="s">
        <v>296</v>
      </c>
      <c r="F57" s="120">
        <v>0</v>
      </c>
      <c r="G57" s="119"/>
      <c r="H57" s="109"/>
    </row>
    <row r="58" spans="1:10" x14ac:dyDescent="0.25">
      <c r="A58" s="37" t="s">
        <v>428</v>
      </c>
      <c r="B58" s="40" t="s">
        <v>251</v>
      </c>
      <c r="C58" s="40" t="s">
        <v>326</v>
      </c>
      <c r="D58" s="74">
        <v>1</v>
      </c>
      <c r="E58" s="39" t="s">
        <v>296</v>
      </c>
      <c r="F58" s="120">
        <v>0</v>
      </c>
      <c r="G58" s="119"/>
      <c r="H58" s="109"/>
    </row>
    <row r="59" spans="1:10" x14ac:dyDescent="0.25">
      <c r="A59" s="34" t="s">
        <v>218</v>
      </c>
      <c r="B59" s="31" t="s">
        <v>323</v>
      </c>
      <c r="C59" s="31" t="s">
        <v>224</v>
      </c>
      <c r="D59" s="74">
        <v>1</v>
      </c>
      <c r="E59" s="36" t="s">
        <v>288</v>
      </c>
      <c r="F59" s="116">
        <v>1</v>
      </c>
      <c r="G59" s="41" t="s">
        <v>429</v>
      </c>
      <c r="H59" s="121">
        <v>0</v>
      </c>
    </row>
    <row r="60" spans="1:10" x14ac:dyDescent="0.25">
      <c r="A60" s="34" t="s">
        <v>430</v>
      </c>
      <c r="B60" s="31" t="s">
        <v>248</v>
      </c>
      <c r="C60" s="31" t="s">
        <v>224</v>
      </c>
      <c r="D60" s="74">
        <v>1</v>
      </c>
      <c r="E60" s="36" t="s">
        <v>288</v>
      </c>
      <c r="F60" s="116">
        <v>1</v>
      </c>
      <c r="G60" s="41" t="s">
        <v>287</v>
      </c>
      <c r="H60" s="121">
        <v>0</v>
      </c>
    </row>
    <row r="61" spans="1:10" x14ac:dyDescent="0.25">
      <c r="A61" s="34" t="s">
        <v>431</v>
      </c>
      <c r="B61" s="31" t="s">
        <v>241</v>
      </c>
      <c r="C61" s="31" t="s">
        <v>224</v>
      </c>
      <c r="D61" s="74">
        <v>1</v>
      </c>
      <c r="E61" s="36" t="s">
        <v>288</v>
      </c>
      <c r="F61" s="116">
        <v>1</v>
      </c>
      <c r="G61" s="41" t="s">
        <v>292</v>
      </c>
      <c r="H61" s="121">
        <v>0</v>
      </c>
    </row>
    <row r="62" spans="1:10" x14ac:dyDescent="0.25">
      <c r="A62" s="37" t="s">
        <v>432</v>
      </c>
      <c r="B62" s="31" t="s">
        <v>277</v>
      </c>
      <c r="C62" s="31" t="s">
        <v>224</v>
      </c>
      <c r="D62" s="74">
        <v>1</v>
      </c>
      <c r="E62" s="36" t="s">
        <v>288</v>
      </c>
      <c r="F62" s="116">
        <v>1</v>
      </c>
      <c r="G62" s="117" t="s">
        <v>291</v>
      </c>
      <c r="H62" s="116">
        <v>1</v>
      </c>
      <c r="I62" s="122" t="s">
        <v>302</v>
      </c>
      <c r="J62" s="123">
        <v>0</v>
      </c>
    </row>
    <row r="63" spans="1:10" x14ac:dyDescent="0.25">
      <c r="A63" s="37" t="s">
        <v>219</v>
      </c>
      <c r="B63" s="31" t="s">
        <v>233</v>
      </c>
      <c r="C63" s="31" t="s">
        <v>224</v>
      </c>
      <c r="D63" s="74">
        <v>1</v>
      </c>
      <c r="E63" s="36" t="s">
        <v>288</v>
      </c>
      <c r="F63" s="116">
        <v>1</v>
      </c>
      <c r="G63" s="117" t="s">
        <v>291</v>
      </c>
      <c r="H63" s="116">
        <v>1</v>
      </c>
      <c r="I63" s="122" t="s">
        <v>302</v>
      </c>
      <c r="J63" s="123">
        <v>0</v>
      </c>
    </row>
    <row r="64" spans="1:10" x14ac:dyDescent="0.25">
      <c r="A64" s="37" t="s">
        <v>433</v>
      </c>
      <c r="B64" s="31" t="s">
        <v>235</v>
      </c>
      <c r="C64" s="31" t="s">
        <v>224</v>
      </c>
      <c r="D64" s="74">
        <v>1</v>
      </c>
      <c r="E64" s="36" t="s">
        <v>288</v>
      </c>
      <c r="F64" s="116">
        <v>1</v>
      </c>
      <c r="G64" s="117" t="s">
        <v>291</v>
      </c>
      <c r="H64" s="116">
        <v>1</v>
      </c>
      <c r="I64" s="122" t="s">
        <v>302</v>
      </c>
      <c r="J64" s="123">
        <v>0</v>
      </c>
    </row>
    <row r="65" spans="1:10" x14ac:dyDescent="0.25">
      <c r="A65" s="37" t="s">
        <v>190</v>
      </c>
      <c r="B65" s="31" t="s">
        <v>324</v>
      </c>
      <c r="C65" s="31" t="s">
        <v>224</v>
      </c>
      <c r="D65" s="74">
        <v>1</v>
      </c>
      <c r="E65" s="36" t="s">
        <v>288</v>
      </c>
      <c r="F65" s="116">
        <v>1</v>
      </c>
      <c r="G65" s="117" t="s">
        <v>291</v>
      </c>
      <c r="H65" s="116">
        <v>1</v>
      </c>
      <c r="I65" s="122" t="s">
        <v>302</v>
      </c>
      <c r="J65" s="123">
        <v>0</v>
      </c>
    </row>
    <row r="66" spans="1:10" x14ac:dyDescent="0.25">
      <c r="A66" s="37" t="s">
        <v>434</v>
      </c>
      <c r="B66" s="31" t="s">
        <v>243</v>
      </c>
      <c r="C66" s="31" t="s">
        <v>224</v>
      </c>
      <c r="D66" s="74">
        <v>1</v>
      </c>
      <c r="E66" s="36" t="s">
        <v>288</v>
      </c>
      <c r="F66" s="116">
        <v>1</v>
      </c>
      <c r="G66" s="117" t="s">
        <v>291</v>
      </c>
      <c r="H66" s="116">
        <v>1</v>
      </c>
      <c r="I66" s="122" t="s">
        <v>302</v>
      </c>
      <c r="J66" s="123">
        <v>0</v>
      </c>
    </row>
    <row r="67" spans="1:10" x14ac:dyDescent="0.25">
      <c r="A67" s="37" t="s">
        <v>222</v>
      </c>
      <c r="B67" s="31" t="s">
        <v>247</v>
      </c>
      <c r="C67" s="31" t="s">
        <v>224</v>
      </c>
      <c r="D67" s="74">
        <v>1</v>
      </c>
      <c r="E67" s="36" t="s">
        <v>288</v>
      </c>
      <c r="F67" s="116">
        <v>1</v>
      </c>
      <c r="G67" s="117" t="s">
        <v>291</v>
      </c>
      <c r="H67" s="116">
        <v>1</v>
      </c>
      <c r="I67" s="122" t="s">
        <v>302</v>
      </c>
      <c r="J67" s="123">
        <v>0</v>
      </c>
    </row>
    <row r="68" spans="1:10" x14ac:dyDescent="0.25">
      <c r="A68" s="37" t="s">
        <v>435</v>
      </c>
      <c r="B68" s="31" t="s">
        <v>262</v>
      </c>
      <c r="C68" s="31" t="s">
        <v>224</v>
      </c>
      <c r="D68" s="74">
        <v>1</v>
      </c>
      <c r="E68" s="36" t="s">
        <v>288</v>
      </c>
      <c r="F68" s="116">
        <v>1</v>
      </c>
      <c r="G68" s="117" t="s">
        <v>291</v>
      </c>
      <c r="H68" s="116">
        <v>1</v>
      </c>
      <c r="I68" s="122" t="s">
        <v>302</v>
      </c>
      <c r="J68" s="123">
        <v>0</v>
      </c>
    </row>
    <row r="69" spans="1:10" x14ac:dyDescent="0.25">
      <c r="A69" s="37" t="s">
        <v>436</v>
      </c>
      <c r="B69" s="31" t="s">
        <v>325</v>
      </c>
      <c r="C69" s="31" t="s">
        <v>224</v>
      </c>
      <c r="D69" s="74">
        <v>1</v>
      </c>
      <c r="E69" s="36" t="s">
        <v>288</v>
      </c>
      <c r="F69" s="116">
        <v>1</v>
      </c>
      <c r="G69" s="117" t="s">
        <v>291</v>
      </c>
      <c r="H69" s="116">
        <v>1</v>
      </c>
      <c r="I69" s="122" t="s">
        <v>302</v>
      </c>
      <c r="J69" s="123">
        <v>0</v>
      </c>
    </row>
    <row r="70" spans="1:10" x14ac:dyDescent="0.25">
      <c r="A70" s="34" t="s">
        <v>437</v>
      </c>
      <c r="B70" s="31" t="s">
        <v>253</v>
      </c>
      <c r="C70" s="31" t="s">
        <v>224</v>
      </c>
      <c r="D70" s="74">
        <v>1</v>
      </c>
      <c r="E70" s="36" t="s">
        <v>298</v>
      </c>
      <c r="F70" s="116">
        <v>1</v>
      </c>
      <c r="G70" s="117" t="s">
        <v>293</v>
      </c>
      <c r="H70" s="116">
        <v>1</v>
      </c>
      <c r="I70" s="122" t="s">
        <v>303</v>
      </c>
      <c r="J70" s="123">
        <v>0</v>
      </c>
    </row>
    <row r="71" spans="1:10" x14ac:dyDescent="0.25">
      <c r="A71" s="34" t="s">
        <v>438</v>
      </c>
      <c r="B71" s="31" t="s">
        <v>279</v>
      </c>
      <c r="C71" s="31" t="s">
        <v>224</v>
      </c>
      <c r="D71" s="74">
        <v>1</v>
      </c>
      <c r="E71" s="36" t="s">
        <v>290</v>
      </c>
      <c r="F71" s="116">
        <v>1</v>
      </c>
      <c r="G71" s="117" t="s">
        <v>294</v>
      </c>
      <c r="H71" s="116">
        <v>1</v>
      </c>
      <c r="I71" s="122" t="s">
        <v>303</v>
      </c>
      <c r="J71" s="123">
        <v>0</v>
      </c>
    </row>
    <row r="72" spans="1:10" x14ac:dyDescent="0.25">
      <c r="A72" s="34" t="s">
        <v>439</v>
      </c>
      <c r="B72" s="31" t="s">
        <v>268</v>
      </c>
      <c r="C72" s="31" t="s">
        <v>224</v>
      </c>
      <c r="D72" s="74">
        <v>1</v>
      </c>
      <c r="E72" s="36" t="s">
        <v>289</v>
      </c>
      <c r="F72" s="116">
        <v>1</v>
      </c>
      <c r="G72" s="117" t="s">
        <v>294</v>
      </c>
      <c r="H72" s="116">
        <v>1</v>
      </c>
      <c r="I72" s="122" t="s">
        <v>303</v>
      </c>
      <c r="J72" s="123">
        <v>0</v>
      </c>
    </row>
    <row r="73" spans="1:10" ht="17" thickBot="1" x14ac:dyDescent="0.3">
      <c r="A73" s="124"/>
      <c r="B73" s="42"/>
      <c r="C73" s="124"/>
      <c r="D73" s="75"/>
      <c r="E73" s="43"/>
      <c r="F73" s="125"/>
      <c r="G73" s="126"/>
      <c r="H73" s="124"/>
      <c r="I73" s="126"/>
      <c r="J73" s="124"/>
    </row>
    <row r="74" spans="1:10" x14ac:dyDescent="0.25">
      <c r="A74" s="34"/>
      <c r="C74" s="31"/>
      <c r="D74" s="38"/>
      <c r="E74" s="36"/>
      <c r="G74" s="33"/>
      <c r="H74" s="116"/>
      <c r="J74" s="116"/>
    </row>
    <row r="75" spans="1:10" x14ac:dyDescent="0.25">
      <c r="A75" s="127" t="s">
        <v>283</v>
      </c>
      <c r="B75" s="31" t="s">
        <v>367</v>
      </c>
      <c r="C75" s="31"/>
      <c r="D75" s="76"/>
      <c r="E75" s="117"/>
      <c r="F75" s="32"/>
      <c r="G75" s="33"/>
      <c r="H75" s="116"/>
    </row>
    <row r="76" spans="1:10" x14ac:dyDescent="0.25">
      <c r="A76" s="128" t="s">
        <v>284</v>
      </c>
      <c r="B76" s="109" t="s">
        <v>368</v>
      </c>
      <c r="C76" s="40"/>
      <c r="D76" s="109"/>
      <c r="E76" s="119"/>
      <c r="F76" s="32"/>
      <c r="G76" s="33"/>
      <c r="H76" s="116"/>
    </row>
    <row r="77" spans="1:10" x14ac:dyDescent="0.25">
      <c r="A77" s="129" t="s">
        <v>285</v>
      </c>
      <c r="B77" s="40" t="s">
        <v>306</v>
      </c>
      <c r="C77" s="109"/>
    </row>
    <row r="78" spans="1:10" x14ac:dyDescent="0.25">
      <c r="A78" s="130" t="s">
        <v>305</v>
      </c>
      <c r="B78" s="40" t="s">
        <v>369</v>
      </c>
      <c r="C78" s="109"/>
      <c r="D78" s="38"/>
      <c r="E78" s="36"/>
    </row>
    <row r="80" spans="1:10" x14ac:dyDescent="0.25">
      <c r="A80" s="44" t="s">
        <v>307</v>
      </c>
    </row>
    <row r="81" spans="1:1" x14ac:dyDescent="0.25">
      <c r="A81" s="76" t="s">
        <v>449</v>
      </c>
    </row>
    <row r="82" spans="1:1" x14ac:dyDescent="0.25">
      <c r="A82" s="76" t="s">
        <v>312</v>
      </c>
    </row>
    <row r="83" spans="1:1" x14ac:dyDescent="0.25">
      <c r="A83" s="76" t="s">
        <v>308</v>
      </c>
    </row>
    <row r="84" spans="1:1" x14ac:dyDescent="0.25">
      <c r="A84" s="76" t="s">
        <v>309</v>
      </c>
    </row>
    <row r="85" spans="1:1" x14ac:dyDescent="0.25">
      <c r="A85" s="76" t="s">
        <v>310</v>
      </c>
    </row>
    <row r="86" spans="1:1" x14ac:dyDescent="0.25">
      <c r="A86" s="45" t="s">
        <v>311</v>
      </c>
    </row>
    <row r="88" spans="1:1" x14ac:dyDescent="0.25">
      <c r="A88" s="77" t="s">
        <v>557</v>
      </c>
    </row>
  </sheetData>
  <sortState xmlns:xlrd2="http://schemas.microsoft.com/office/spreadsheetml/2017/richdata2" ref="A59:H73">
    <sortCondition ref="H59:H73"/>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E9C477-7595-F84D-BD5A-2D8D4B3110A3}">
  <dimension ref="A1:J47"/>
  <sheetViews>
    <sheetView topLeftCell="A26" zoomScaleNormal="100" workbookViewId="0">
      <selection activeCell="I12" sqref="I12"/>
    </sheetView>
  </sheetViews>
  <sheetFormatPr baseColWidth="10" defaultRowHeight="16" x14ac:dyDescent="0.25"/>
  <cols>
    <col min="1" max="1" width="23.5" style="76" customWidth="1"/>
    <col min="2" max="2" width="20" style="76" customWidth="1"/>
    <col min="3" max="3" width="39.75" style="76" customWidth="1"/>
    <col min="4" max="4" width="15.625" style="76" customWidth="1"/>
    <col min="5" max="5" width="27.375" style="76" customWidth="1"/>
    <col min="6" max="6" width="20.125" style="76" customWidth="1"/>
    <col min="7" max="7" width="42" style="76" customWidth="1"/>
    <col min="8" max="8" width="20.25" style="116" customWidth="1"/>
    <col min="9" max="9" width="38.875" style="76" customWidth="1"/>
    <col min="10" max="10" width="10.625" style="116"/>
    <col min="11" max="16384" width="10.625" style="76"/>
  </cols>
  <sheetData>
    <row r="1" spans="1:10" x14ac:dyDescent="0.25">
      <c r="A1" s="3" t="s">
        <v>376</v>
      </c>
      <c r="B1" s="31"/>
      <c r="D1" s="32"/>
      <c r="E1" s="33"/>
      <c r="F1" s="116"/>
      <c r="G1" s="117"/>
      <c r="I1" s="117"/>
    </row>
    <row r="2" spans="1:10" x14ac:dyDescent="0.25">
      <c r="B2" s="31"/>
      <c r="D2" s="32"/>
      <c r="E2" s="33"/>
      <c r="F2" s="116"/>
      <c r="G2" s="117"/>
      <c r="I2" s="117"/>
    </row>
    <row r="3" spans="1:10" ht="68" customHeight="1" thickBot="1" x14ac:dyDescent="0.3">
      <c r="A3" s="63" t="s">
        <v>353</v>
      </c>
      <c r="B3" s="63" t="s">
        <v>226</v>
      </c>
      <c r="C3" s="64" t="s">
        <v>271</v>
      </c>
      <c r="D3" s="65" t="s">
        <v>280</v>
      </c>
      <c r="E3" s="66" t="s">
        <v>295</v>
      </c>
      <c r="F3" s="67" t="s">
        <v>281</v>
      </c>
      <c r="G3" s="68" t="s">
        <v>753</v>
      </c>
      <c r="H3" s="69" t="s">
        <v>282</v>
      </c>
      <c r="I3" s="70" t="s">
        <v>299</v>
      </c>
      <c r="J3" s="71" t="s">
        <v>304</v>
      </c>
    </row>
    <row r="4" spans="1:10" x14ac:dyDescent="0.25">
      <c r="A4" s="34" t="s">
        <v>198</v>
      </c>
      <c r="B4" s="31" t="s">
        <v>330</v>
      </c>
      <c r="C4" s="76" t="s">
        <v>224</v>
      </c>
      <c r="D4" s="116">
        <v>1</v>
      </c>
      <c r="E4" s="36" t="s">
        <v>289</v>
      </c>
      <c r="F4" s="116">
        <v>1</v>
      </c>
      <c r="G4" s="129" t="s">
        <v>287</v>
      </c>
      <c r="H4" s="121">
        <v>0</v>
      </c>
    </row>
    <row r="5" spans="1:10" x14ac:dyDescent="0.25">
      <c r="A5" s="34" t="s">
        <v>192</v>
      </c>
      <c r="B5" s="31" t="s">
        <v>341</v>
      </c>
      <c r="C5" s="40" t="s">
        <v>224</v>
      </c>
      <c r="D5" s="116">
        <v>1</v>
      </c>
      <c r="E5" s="36" t="s">
        <v>298</v>
      </c>
      <c r="F5" s="116">
        <v>1</v>
      </c>
      <c r="G5" s="129" t="s">
        <v>287</v>
      </c>
      <c r="H5" s="121">
        <v>0</v>
      </c>
    </row>
    <row r="6" spans="1:10" x14ac:dyDescent="0.25">
      <c r="A6" s="37" t="s">
        <v>176</v>
      </c>
      <c r="B6" s="40" t="s">
        <v>529</v>
      </c>
      <c r="C6" s="40" t="s">
        <v>326</v>
      </c>
      <c r="D6" s="116">
        <v>1</v>
      </c>
      <c r="E6" s="36" t="s">
        <v>298</v>
      </c>
      <c r="F6" s="116">
        <v>1</v>
      </c>
      <c r="G6" s="76" t="s">
        <v>354</v>
      </c>
      <c r="H6" s="116">
        <v>1</v>
      </c>
      <c r="I6" s="130" t="s">
        <v>355</v>
      </c>
      <c r="J6" s="116">
        <v>0</v>
      </c>
    </row>
    <row r="7" spans="1:10" x14ac:dyDescent="0.25">
      <c r="A7" s="37" t="s">
        <v>191</v>
      </c>
      <c r="B7" s="40" t="s">
        <v>370</v>
      </c>
      <c r="C7" s="40" t="s">
        <v>326</v>
      </c>
      <c r="D7" s="116">
        <v>1</v>
      </c>
      <c r="E7" s="36" t="s">
        <v>348</v>
      </c>
      <c r="F7" s="116">
        <v>1</v>
      </c>
      <c r="G7" s="76" t="s">
        <v>354</v>
      </c>
      <c r="H7" s="116">
        <v>1</v>
      </c>
      <c r="I7" s="130" t="s">
        <v>355</v>
      </c>
      <c r="J7" s="116">
        <v>0</v>
      </c>
    </row>
    <row r="8" spans="1:10" x14ac:dyDescent="0.25">
      <c r="A8" s="37" t="s">
        <v>178</v>
      </c>
      <c r="B8" s="40" t="s">
        <v>335</v>
      </c>
      <c r="C8" s="40" t="s">
        <v>326</v>
      </c>
      <c r="D8" s="116">
        <v>1</v>
      </c>
      <c r="E8" s="36" t="s">
        <v>298</v>
      </c>
      <c r="F8" s="116">
        <v>1</v>
      </c>
      <c r="G8" s="76" t="s">
        <v>354</v>
      </c>
      <c r="H8" s="116">
        <v>1</v>
      </c>
      <c r="I8" s="130" t="s">
        <v>355</v>
      </c>
      <c r="J8" s="116">
        <v>0</v>
      </c>
    </row>
    <row r="9" spans="1:10" x14ac:dyDescent="0.25">
      <c r="A9" s="37" t="s">
        <v>199</v>
      </c>
      <c r="B9" s="40" t="s">
        <v>340</v>
      </c>
      <c r="C9" s="40" t="s">
        <v>326</v>
      </c>
      <c r="D9" s="116">
        <v>1</v>
      </c>
      <c r="E9" s="36" t="s">
        <v>298</v>
      </c>
      <c r="F9" s="116">
        <v>1</v>
      </c>
      <c r="G9" s="76" t="s">
        <v>354</v>
      </c>
      <c r="H9" s="116">
        <v>1</v>
      </c>
      <c r="I9" s="130" t="s">
        <v>355</v>
      </c>
      <c r="J9" s="116">
        <v>0</v>
      </c>
    </row>
    <row r="10" spans="1:10" x14ac:dyDescent="0.25">
      <c r="A10" s="37" t="s">
        <v>179</v>
      </c>
      <c r="B10" s="40" t="s">
        <v>371</v>
      </c>
      <c r="C10" s="40" t="s">
        <v>326</v>
      </c>
      <c r="D10" s="116">
        <v>1</v>
      </c>
      <c r="E10" s="36" t="s">
        <v>298</v>
      </c>
      <c r="F10" s="116">
        <v>1</v>
      </c>
      <c r="G10" s="76" t="s">
        <v>354</v>
      </c>
      <c r="H10" s="116">
        <v>1</v>
      </c>
      <c r="I10" s="130" t="s">
        <v>355</v>
      </c>
      <c r="J10" s="116">
        <v>0</v>
      </c>
    </row>
    <row r="11" spans="1:10" x14ac:dyDescent="0.25">
      <c r="A11" s="37" t="s">
        <v>195</v>
      </c>
      <c r="B11" s="40" t="s">
        <v>342</v>
      </c>
      <c r="C11" s="40" t="s">
        <v>326</v>
      </c>
      <c r="D11" s="116">
        <v>1</v>
      </c>
      <c r="E11" s="36" t="s">
        <v>348</v>
      </c>
      <c r="F11" s="116">
        <v>1</v>
      </c>
      <c r="G11" s="76" t="s">
        <v>354</v>
      </c>
      <c r="H11" s="116">
        <v>1</v>
      </c>
      <c r="I11" s="130" t="s">
        <v>355</v>
      </c>
      <c r="J11" s="116">
        <v>0</v>
      </c>
    </row>
    <row r="12" spans="1:10" x14ac:dyDescent="0.25">
      <c r="A12" s="37" t="s">
        <v>181</v>
      </c>
      <c r="B12" s="40" t="s">
        <v>345</v>
      </c>
      <c r="C12" s="40" t="s">
        <v>326</v>
      </c>
      <c r="D12" s="116">
        <v>1</v>
      </c>
      <c r="E12" s="36" t="s">
        <v>298</v>
      </c>
      <c r="F12" s="116">
        <v>1</v>
      </c>
      <c r="G12" s="76" t="s">
        <v>354</v>
      </c>
      <c r="H12" s="116">
        <v>1</v>
      </c>
      <c r="I12" s="130" t="s">
        <v>355</v>
      </c>
      <c r="J12" s="116">
        <v>0</v>
      </c>
    </row>
    <row r="13" spans="1:10" x14ac:dyDescent="0.25">
      <c r="A13" s="37" t="s">
        <v>182</v>
      </c>
      <c r="B13" s="40" t="s">
        <v>346</v>
      </c>
      <c r="C13" s="40" t="s">
        <v>326</v>
      </c>
      <c r="D13" s="116">
        <v>1</v>
      </c>
      <c r="E13" s="36" t="s">
        <v>298</v>
      </c>
      <c r="F13" s="116">
        <v>1</v>
      </c>
      <c r="G13" s="76" t="s">
        <v>354</v>
      </c>
      <c r="H13" s="116">
        <v>1</v>
      </c>
      <c r="I13" s="130" t="s">
        <v>355</v>
      </c>
      <c r="J13" s="116">
        <v>0</v>
      </c>
    </row>
    <row r="14" spans="1:10" x14ac:dyDescent="0.25">
      <c r="A14" s="46" t="s">
        <v>196</v>
      </c>
      <c r="B14" s="95" t="s">
        <v>332</v>
      </c>
      <c r="C14" s="40" t="s">
        <v>326</v>
      </c>
      <c r="D14" s="116">
        <v>1</v>
      </c>
      <c r="E14" s="36" t="s">
        <v>289</v>
      </c>
      <c r="F14" s="116">
        <v>1</v>
      </c>
      <c r="G14" s="76" t="s">
        <v>354</v>
      </c>
      <c r="H14" s="116">
        <v>1</v>
      </c>
      <c r="I14" s="130" t="s">
        <v>355</v>
      </c>
      <c r="J14" s="116">
        <v>0</v>
      </c>
    </row>
    <row r="15" spans="1:10" x14ac:dyDescent="0.25">
      <c r="A15" s="37" t="s">
        <v>183</v>
      </c>
      <c r="B15" s="40" t="s">
        <v>337</v>
      </c>
      <c r="C15" s="40" t="s">
        <v>326</v>
      </c>
      <c r="D15" s="116">
        <v>1</v>
      </c>
      <c r="E15" s="36" t="s">
        <v>298</v>
      </c>
      <c r="F15" s="116">
        <v>1</v>
      </c>
      <c r="G15" s="76" t="s">
        <v>354</v>
      </c>
      <c r="H15" s="116">
        <v>1</v>
      </c>
      <c r="I15" s="130" t="s">
        <v>355</v>
      </c>
      <c r="J15" s="116">
        <v>0</v>
      </c>
    </row>
    <row r="16" spans="1:10" x14ac:dyDescent="0.25">
      <c r="A16" s="37" t="s">
        <v>184</v>
      </c>
      <c r="B16" s="40" t="s">
        <v>336</v>
      </c>
      <c r="C16" s="40" t="s">
        <v>326</v>
      </c>
      <c r="D16" s="116">
        <v>1</v>
      </c>
      <c r="E16" s="36" t="s">
        <v>298</v>
      </c>
      <c r="F16" s="116">
        <v>1</v>
      </c>
      <c r="G16" s="76" t="s">
        <v>354</v>
      </c>
      <c r="H16" s="116">
        <v>1</v>
      </c>
      <c r="I16" s="130" t="s">
        <v>355</v>
      </c>
      <c r="J16" s="116">
        <v>0</v>
      </c>
    </row>
    <row r="17" spans="1:10" x14ac:dyDescent="0.25">
      <c r="A17" s="37" t="s">
        <v>186</v>
      </c>
      <c r="B17" s="40" t="s">
        <v>338</v>
      </c>
      <c r="C17" s="40" t="s">
        <v>326</v>
      </c>
      <c r="D17" s="116">
        <v>1</v>
      </c>
      <c r="E17" s="36" t="s">
        <v>298</v>
      </c>
      <c r="F17" s="116">
        <v>1</v>
      </c>
      <c r="G17" s="76" t="s">
        <v>354</v>
      </c>
      <c r="H17" s="116">
        <v>1</v>
      </c>
      <c r="I17" s="130" t="s">
        <v>355</v>
      </c>
      <c r="J17" s="116">
        <v>0</v>
      </c>
    </row>
    <row r="18" spans="1:10" x14ac:dyDescent="0.25">
      <c r="A18" s="34" t="s">
        <v>175</v>
      </c>
      <c r="B18" s="31" t="s">
        <v>372</v>
      </c>
      <c r="C18" s="40" t="s">
        <v>224</v>
      </c>
      <c r="D18" s="116">
        <v>1</v>
      </c>
      <c r="E18" s="36" t="s">
        <v>298</v>
      </c>
      <c r="F18" s="116">
        <v>1</v>
      </c>
      <c r="G18" s="76" t="s">
        <v>291</v>
      </c>
      <c r="H18" s="116">
        <v>1</v>
      </c>
      <c r="I18" s="122" t="s">
        <v>302</v>
      </c>
      <c r="J18" s="116">
        <v>0</v>
      </c>
    </row>
    <row r="19" spans="1:10" x14ac:dyDescent="0.25">
      <c r="A19" s="34" t="s">
        <v>177</v>
      </c>
      <c r="B19" s="31" t="s">
        <v>343</v>
      </c>
      <c r="C19" s="40" t="s">
        <v>224</v>
      </c>
      <c r="D19" s="116">
        <v>1</v>
      </c>
      <c r="E19" s="36" t="s">
        <v>298</v>
      </c>
      <c r="F19" s="116">
        <v>1</v>
      </c>
      <c r="G19" s="76" t="s">
        <v>291</v>
      </c>
      <c r="H19" s="116">
        <v>1</v>
      </c>
      <c r="I19" s="122" t="s">
        <v>302</v>
      </c>
      <c r="J19" s="116">
        <v>0</v>
      </c>
    </row>
    <row r="20" spans="1:10" x14ac:dyDescent="0.25">
      <c r="A20" s="34" t="s">
        <v>197</v>
      </c>
      <c r="B20" s="76" t="s">
        <v>328</v>
      </c>
      <c r="C20" s="76" t="s">
        <v>224</v>
      </c>
      <c r="D20" s="116">
        <v>1</v>
      </c>
      <c r="E20" s="36" t="s">
        <v>289</v>
      </c>
      <c r="F20" s="116">
        <v>1</v>
      </c>
      <c r="G20" s="76" t="s">
        <v>329</v>
      </c>
      <c r="H20" s="116">
        <v>1</v>
      </c>
      <c r="I20" s="122" t="s">
        <v>303</v>
      </c>
      <c r="J20" s="116">
        <v>0</v>
      </c>
    </row>
    <row r="21" spans="1:10" x14ac:dyDescent="0.25">
      <c r="A21" s="34" t="s">
        <v>180</v>
      </c>
      <c r="B21" s="31" t="s">
        <v>344</v>
      </c>
      <c r="C21" s="40" t="s">
        <v>224</v>
      </c>
      <c r="D21" s="116">
        <v>1</v>
      </c>
      <c r="E21" s="36" t="s">
        <v>298</v>
      </c>
      <c r="F21" s="116">
        <v>1</v>
      </c>
      <c r="G21" s="76" t="s">
        <v>291</v>
      </c>
      <c r="H21" s="116">
        <v>1</v>
      </c>
      <c r="I21" s="122" t="s">
        <v>302</v>
      </c>
      <c r="J21" s="116">
        <v>0</v>
      </c>
    </row>
    <row r="22" spans="1:10" x14ac:dyDescent="0.25">
      <c r="A22" s="34" t="s">
        <v>193</v>
      </c>
      <c r="B22" s="31" t="s">
        <v>331</v>
      </c>
      <c r="C22" s="76" t="s">
        <v>224</v>
      </c>
      <c r="D22" s="116">
        <v>1</v>
      </c>
      <c r="E22" s="36" t="s">
        <v>289</v>
      </c>
      <c r="F22" s="116">
        <v>1</v>
      </c>
      <c r="G22" s="76" t="s">
        <v>329</v>
      </c>
      <c r="H22" s="116">
        <v>1</v>
      </c>
      <c r="I22" s="122" t="s">
        <v>303</v>
      </c>
      <c r="J22" s="116">
        <v>0</v>
      </c>
    </row>
    <row r="23" spans="1:10" x14ac:dyDescent="0.25">
      <c r="A23" s="34" t="s">
        <v>185</v>
      </c>
      <c r="B23" s="31" t="s">
        <v>334</v>
      </c>
      <c r="C23" s="76" t="s">
        <v>224</v>
      </c>
      <c r="D23" s="116">
        <v>1</v>
      </c>
      <c r="E23" s="36" t="s">
        <v>298</v>
      </c>
      <c r="F23" s="116">
        <v>1</v>
      </c>
      <c r="G23" s="76" t="s">
        <v>291</v>
      </c>
      <c r="H23" s="116">
        <v>1</v>
      </c>
      <c r="I23" s="122" t="s">
        <v>302</v>
      </c>
      <c r="J23" s="116">
        <v>0</v>
      </c>
    </row>
    <row r="24" spans="1:10" x14ac:dyDescent="0.25">
      <c r="A24" s="34" t="s">
        <v>187</v>
      </c>
      <c r="B24" s="31" t="s">
        <v>333</v>
      </c>
      <c r="C24" s="76" t="s">
        <v>224</v>
      </c>
      <c r="D24" s="116">
        <v>1</v>
      </c>
      <c r="E24" s="36" t="s">
        <v>298</v>
      </c>
      <c r="F24" s="116">
        <v>1</v>
      </c>
      <c r="G24" s="76" t="s">
        <v>349</v>
      </c>
      <c r="H24" s="116">
        <v>1</v>
      </c>
      <c r="I24" s="122" t="s">
        <v>302</v>
      </c>
      <c r="J24" s="116">
        <v>0</v>
      </c>
    </row>
    <row r="25" spans="1:10" x14ac:dyDescent="0.25">
      <c r="A25" s="34" t="s">
        <v>188</v>
      </c>
      <c r="B25" s="31" t="s">
        <v>339</v>
      </c>
      <c r="C25" s="40" t="s">
        <v>224</v>
      </c>
      <c r="D25" s="116">
        <v>1</v>
      </c>
      <c r="E25" s="36" t="s">
        <v>298</v>
      </c>
      <c r="F25" s="116">
        <v>1</v>
      </c>
      <c r="G25" s="76" t="s">
        <v>291</v>
      </c>
      <c r="H25" s="116">
        <v>1</v>
      </c>
      <c r="I25" s="122" t="s">
        <v>302</v>
      </c>
      <c r="J25" s="116">
        <v>0</v>
      </c>
    </row>
    <row r="26" spans="1:10" x14ac:dyDescent="0.25">
      <c r="A26" s="34" t="s">
        <v>189</v>
      </c>
      <c r="B26" s="31" t="s">
        <v>373</v>
      </c>
      <c r="C26" s="40" t="s">
        <v>224</v>
      </c>
      <c r="D26" s="116">
        <v>1</v>
      </c>
      <c r="E26" s="36" t="s">
        <v>348</v>
      </c>
      <c r="F26" s="116">
        <v>1</v>
      </c>
      <c r="G26" s="76" t="s">
        <v>291</v>
      </c>
      <c r="H26" s="116">
        <v>1</v>
      </c>
      <c r="I26" s="122" t="s">
        <v>302</v>
      </c>
      <c r="J26" s="116">
        <v>0</v>
      </c>
    </row>
    <row r="27" spans="1:10" x14ac:dyDescent="0.25">
      <c r="A27" s="47" t="s">
        <v>200</v>
      </c>
      <c r="B27" s="48" t="s">
        <v>351</v>
      </c>
      <c r="C27" s="49" t="s">
        <v>224</v>
      </c>
      <c r="D27" s="50">
        <v>1</v>
      </c>
      <c r="E27" s="51" t="s">
        <v>298</v>
      </c>
      <c r="F27" s="50">
        <v>1</v>
      </c>
      <c r="G27" s="44" t="s">
        <v>194</v>
      </c>
      <c r="H27" s="50">
        <v>1</v>
      </c>
      <c r="I27" s="44" t="s">
        <v>350</v>
      </c>
      <c r="J27" s="50">
        <v>1</v>
      </c>
    </row>
    <row r="28" spans="1:10" ht="17" thickBot="1" x14ac:dyDescent="0.3">
      <c r="A28" s="124"/>
      <c r="B28" s="124"/>
      <c r="C28" s="124"/>
      <c r="D28" s="124"/>
      <c r="E28" s="124"/>
      <c r="F28" s="124"/>
      <c r="G28" s="124"/>
      <c r="H28" s="125"/>
      <c r="I28" s="124"/>
      <c r="J28" s="125"/>
    </row>
    <row r="30" spans="1:10" x14ac:dyDescent="0.25">
      <c r="A30" s="127" t="s">
        <v>283</v>
      </c>
      <c r="B30" s="31" t="s">
        <v>352</v>
      </c>
      <c r="C30" s="31"/>
      <c r="E30" s="117"/>
      <c r="F30" s="32"/>
      <c r="G30" s="33"/>
      <c r="I30" s="117"/>
      <c r="J30" s="76"/>
    </row>
    <row r="31" spans="1:10" x14ac:dyDescent="0.25">
      <c r="A31" s="128" t="s">
        <v>284</v>
      </c>
      <c r="B31" s="109" t="s">
        <v>374</v>
      </c>
      <c r="C31" s="40"/>
      <c r="D31" s="109"/>
      <c r="E31" s="119"/>
      <c r="F31" s="32"/>
      <c r="G31" s="33"/>
      <c r="I31" s="117"/>
      <c r="J31" s="76"/>
    </row>
    <row r="32" spans="1:10" x14ac:dyDescent="0.25">
      <c r="A32" s="129" t="s">
        <v>285</v>
      </c>
      <c r="B32" s="40" t="s">
        <v>306</v>
      </c>
      <c r="C32" s="109"/>
      <c r="D32" s="32"/>
      <c r="E32" s="33"/>
      <c r="F32" s="116"/>
      <c r="G32" s="117"/>
      <c r="H32" s="76"/>
      <c r="I32" s="117"/>
      <c r="J32" s="76"/>
    </row>
    <row r="33" spans="1:10" x14ac:dyDescent="0.25">
      <c r="A33" s="130" t="s">
        <v>305</v>
      </c>
      <c r="B33" s="40" t="s">
        <v>375</v>
      </c>
      <c r="C33" s="109"/>
      <c r="D33" s="38"/>
      <c r="E33" s="36"/>
      <c r="F33" s="116"/>
      <c r="G33" s="117"/>
      <c r="H33" s="76"/>
      <c r="I33" s="117"/>
      <c r="J33" s="76"/>
    </row>
    <row r="34" spans="1:10" x14ac:dyDescent="0.25">
      <c r="B34" s="31"/>
      <c r="D34" s="32"/>
      <c r="E34" s="33"/>
      <c r="F34" s="116"/>
      <c r="G34" s="117"/>
      <c r="H34" s="76"/>
      <c r="I34" s="117"/>
      <c r="J34" s="76"/>
    </row>
    <row r="35" spans="1:10" x14ac:dyDescent="0.25">
      <c r="A35" s="44" t="s">
        <v>307</v>
      </c>
      <c r="B35" s="31"/>
      <c r="D35" s="32"/>
      <c r="E35" s="33"/>
      <c r="F35" s="116"/>
      <c r="G35" s="117"/>
      <c r="H35" s="76"/>
      <c r="I35" s="117"/>
      <c r="J35" s="76"/>
    </row>
    <row r="36" spans="1:10" x14ac:dyDescent="0.25">
      <c r="A36" s="76" t="s">
        <v>440</v>
      </c>
      <c r="B36" s="31"/>
      <c r="D36" s="32"/>
      <c r="E36" s="33"/>
      <c r="F36" s="116"/>
      <c r="G36" s="117"/>
      <c r="H36" s="76"/>
      <c r="I36" s="117"/>
      <c r="J36" s="76"/>
    </row>
    <row r="37" spans="1:10" x14ac:dyDescent="0.25">
      <c r="A37" s="76" t="s">
        <v>356</v>
      </c>
      <c r="B37" s="31"/>
      <c r="D37" s="32"/>
      <c r="E37" s="33"/>
      <c r="F37" s="116"/>
      <c r="G37" s="117"/>
      <c r="H37" s="76"/>
      <c r="I37" s="117"/>
      <c r="J37" s="76"/>
    </row>
    <row r="38" spans="1:10" x14ac:dyDescent="0.25">
      <c r="A38" s="76" t="s">
        <v>357</v>
      </c>
      <c r="B38" s="31"/>
      <c r="D38" s="32"/>
      <c r="E38" s="33"/>
      <c r="F38" s="116"/>
      <c r="G38" s="117"/>
      <c r="H38" s="76"/>
      <c r="I38" s="117"/>
      <c r="J38" s="76"/>
    </row>
    <row r="39" spans="1:10" x14ac:dyDescent="0.25">
      <c r="A39" s="45" t="s">
        <v>441</v>
      </c>
      <c r="B39" s="31"/>
      <c r="D39" s="32"/>
      <c r="E39" s="33"/>
      <c r="F39" s="116"/>
      <c r="G39" s="117"/>
      <c r="H39" s="76"/>
      <c r="I39" s="117"/>
      <c r="J39" s="76"/>
    </row>
    <row r="40" spans="1:10" x14ac:dyDescent="0.25">
      <c r="B40" s="31"/>
      <c r="D40" s="32"/>
      <c r="E40" s="33"/>
      <c r="F40" s="116"/>
      <c r="G40" s="117"/>
      <c r="H40" s="76"/>
      <c r="I40" s="117"/>
      <c r="J40" s="76"/>
    </row>
    <row r="41" spans="1:10" x14ac:dyDescent="0.25">
      <c r="A41" s="77" t="s">
        <v>450</v>
      </c>
    </row>
    <row r="43" spans="1:10" x14ac:dyDescent="0.25">
      <c r="A43" s="76" t="s">
        <v>360</v>
      </c>
    </row>
    <row r="44" spans="1:10" x14ac:dyDescent="0.25">
      <c r="A44" s="78">
        <v>186</v>
      </c>
      <c r="B44" s="2" t="s">
        <v>19</v>
      </c>
      <c r="C44" s="3" t="s">
        <v>20</v>
      </c>
      <c r="D44" s="116">
        <v>369</v>
      </c>
      <c r="E44" s="52" t="s">
        <v>358</v>
      </c>
      <c r="F44" s="52" t="s">
        <v>359</v>
      </c>
      <c r="G44" s="116" t="s">
        <v>113</v>
      </c>
      <c r="H44" s="116" t="s">
        <v>362</v>
      </c>
      <c r="J44" s="76"/>
    </row>
    <row r="45" spans="1:10" x14ac:dyDescent="0.25">
      <c r="A45" s="116">
        <v>369</v>
      </c>
      <c r="B45" s="52" t="s">
        <v>358</v>
      </c>
      <c r="C45" s="52" t="s">
        <v>359</v>
      </c>
      <c r="D45" s="78">
        <v>336</v>
      </c>
      <c r="E45" s="82" t="s">
        <v>25</v>
      </c>
      <c r="G45" s="116" t="s">
        <v>107</v>
      </c>
      <c r="H45" s="116" t="s">
        <v>362</v>
      </c>
    </row>
    <row r="47" spans="1:10" x14ac:dyDescent="0.25">
      <c r="H47" s="76"/>
      <c r="J47" s="76"/>
    </row>
  </sheetData>
  <sortState xmlns:xlrd2="http://schemas.microsoft.com/office/spreadsheetml/2017/richdata2" ref="A18:N26">
    <sortCondition ref="A18:A26"/>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BC24F1-EC7B-C443-9B10-B04D68184639}">
  <dimension ref="A1:I62"/>
  <sheetViews>
    <sheetView tabSelected="1" topLeftCell="A42" zoomScaleNormal="100" workbookViewId="0">
      <selection activeCell="A37" sqref="A37"/>
    </sheetView>
  </sheetViews>
  <sheetFormatPr baseColWidth="10" defaultRowHeight="16" x14ac:dyDescent="0.25"/>
  <cols>
    <col min="1" max="16384" width="10.625" style="76"/>
  </cols>
  <sheetData>
    <row r="1" spans="1:1" x14ac:dyDescent="0.25">
      <c r="A1" s="76" t="s">
        <v>530</v>
      </c>
    </row>
    <row r="2" spans="1:1" x14ac:dyDescent="0.25">
      <c r="A2" s="148" t="s">
        <v>695</v>
      </c>
    </row>
    <row r="3" spans="1:1" x14ac:dyDescent="0.25">
      <c r="A3" s="148" t="s">
        <v>693</v>
      </c>
    </row>
    <row r="4" spans="1:1" x14ac:dyDescent="0.25">
      <c r="A4" s="150" t="s">
        <v>696</v>
      </c>
    </row>
    <row r="5" spans="1:1" x14ac:dyDescent="0.25">
      <c r="A5" s="77" t="s">
        <v>531</v>
      </c>
    </row>
    <row r="6" spans="1:1" x14ac:dyDescent="0.25">
      <c r="A6" s="149" t="s">
        <v>694</v>
      </c>
    </row>
    <row r="7" spans="1:1" x14ac:dyDescent="0.25">
      <c r="A7" s="77" t="s">
        <v>442</v>
      </c>
    </row>
    <row r="8" spans="1:1" x14ac:dyDescent="0.25">
      <c r="A8" s="148" t="s">
        <v>697</v>
      </c>
    </row>
    <row r="9" spans="1:1" x14ac:dyDescent="0.25">
      <c r="A9" s="150" t="s">
        <v>698</v>
      </c>
    </row>
    <row r="10" spans="1:1" x14ac:dyDescent="0.25">
      <c r="A10" s="148" t="s">
        <v>699</v>
      </c>
    </row>
    <row r="11" spans="1:1" x14ac:dyDescent="0.25">
      <c r="A11" s="80" t="s">
        <v>443</v>
      </c>
    </row>
    <row r="12" spans="1:1" x14ac:dyDescent="0.25">
      <c r="A12" s="80" t="s">
        <v>527</v>
      </c>
    </row>
    <row r="13" spans="1:1" x14ac:dyDescent="0.25">
      <c r="A13" s="80" t="s">
        <v>444</v>
      </c>
    </row>
    <row r="14" spans="1:1" x14ac:dyDescent="0.25">
      <c r="A14" s="150" t="s">
        <v>700</v>
      </c>
    </row>
    <row r="15" spans="1:1" x14ac:dyDescent="0.25">
      <c r="A15" s="150" t="s">
        <v>701</v>
      </c>
    </row>
    <row r="16" spans="1:1" x14ac:dyDescent="0.25">
      <c r="A16" s="80" t="s">
        <v>446</v>
      </c>
    </row>
    <row r="17" spans="1:9" x14ac:dyDescent="0.25">
      <c r="A17" s="77" t="s">
        <v>532</v>
      </c>
    </row>
    <row r="18" spans="1:9" x14ac:dyDescent="0.25">
      <c r="A18" s="150" t="s">
        <v>702</v>
      </c>
    </row>
    <row r="19" spans="1:9" x14ac:dyDescent="0.25">
      <c r="A19" s="77" t="s">
        <v>533</v>
      </c>
    </row>
    <row r="20" spans="1:9" x14ac:dyDescent="0.25">
      <c r="A20" s="77" t="s">
        <v>445</v>
      </c>
    </row>
    <row r="21" spans="1:9" x14ac:dyDescent="0.25">
      <c r="A21" s="151" t="s">
        <v>703</v>
      </c>
    </row>
    <row r="22" spans="1:9" x14ac:dyDescent="0.25">
      <c r="A22" s="149" t="s">
        <v>704</v>
      </c>
    </row>
    <row r="23" spans="1:9" x14ac:dyDescent="0.25">
      <c r="A23" s="82" t="s">
        <v>447</v>
      </c>
    </row>
    <row r="24" spans="1:9" x14ac:dyDescent="0.25">
      <c r="A24" s="77" t="s">
        <v>448</v>
      </c>
    </row>
    <row r="25" spans="1:9" x14ac:dyDescent="0.25">
      <c r="A25" s="77" t="s">
        <v>534</v>
      </c>
    </row>
    <row r="26" spans="1:9" x14ac:dyDescent="0.25">
      <c r="A26" s="151" t="s">
        <v>705</v>
      </c>
    </row>
    <row r="27" spans="1:9" x14ac:dyDescent="0.25">
      <c r="A27" s="148" t="s">
        <v>717</v>
      </c>
      <c r="B27" s="31"/>
      <c r="D27" s="32"/>
      <c r="E27" s="33"/>
      <c r="F27" s="116"/>
      <c r="G27" s="117"/>
      <c r="I27" s="117"/>
    </row>
    <row r="28" spans="1:9" x14ac:dyDescent="0.25">
      <c r="A28" s="82" t="s">
        <v>528</v>
      </c>
    </row>
    <row r="29" spans="1:9" x14ac:dyDescent="0.25">
      <c r="A29" s="82" t="s">
        <v>535</v>
      </c>
    </row>
    <row r="30" spans="1:9" x14ac:dyDescent="0.25">
      <c r="A30" s="77" t="s">
        <v>536</v>
      </c>
    </row>
    <row r="31" spans="1:9" x14ac:dyDescent="0.25">
      <c r="A31" s="150" t="s">
        <v>706</v>
      </c>
    </row>
    <row r="32" spans="1:9" x14ac:dyDescent="0.25">
      <c r="A32" s="148" t="s">
        <v>707</v>
      </c>
    </row>
    <row r="33" spans="1:1" x14ac:dyDescent="0.25">
      <c r="A33" s="148" t="s">
        <v>708</v>
      </c>
    </row>
    <row r="34" spans="1:1" x14ac:dyDescent="0.25">
      <c r="A34" s="77" t="s">
        <v>537</v>
      </c>
    </row>
    <row r="35" spans="1:1" x14ac:dyDescent="0.25">
      <c r="A35" s="148" t="s">
        <v>709</v>
      </c>
    </row>
    <row r="36" spans="1:1" x14ac:dyDescent="0.25">
      <c r="A36" s="168" t="s">
        <v>755</v>
      </c>
    </row>
    <row r="37" spans="1:1" x14ac:dyDescent="0.25">
      <c r="A37" s="77" t="s">
        <v>518</v>
      </c>
    </row>
    <row r="38" spans="1:1" x14ac:dyDescent="0.25">
      <c r="A38" s="77" t="s">
        <v>538</v>
      </c>
    </row>
    <row r="39" spans="1:1" x14ac:dyDescent="0.25">
      <c r="A39" s="77" t="s">
        <v>539</v>
      </c>
    </row>
    <row r="40" spans="1:1" x14ac:dyDescent="0.25">
      <c r="A40" s="148" t="s">
        <v>710</v>
      </c>
    </row>
    <row r="41" spans="1:1" x14ac:dyDescent="0.25">
      <c r="A41" s="77" t="s">
        <v>540</v>
      </c>
    </row>
    <row r="42" spans="1:1" x14ac:dyDescent="0.25">
      <c r="A42" s="150" t="s">
        <v>711</v>
      </c>
    </row>
    <row r="43" spans="1:1" x14ac:dyDescent="0.25">
      <c r="A43" s="77" t="s">
        <v>541</v>
      </c>
    </row>
    <row r="44" spans="1:1" x14ac:dyDescent="0.25">
      <c r="A44" s="80" t="s">
        <v>519</v>
      </c>
    </row>
    <row r="45" spans="1:1" x14ac:dyDescent="0.25">
      <c r="A45" s="77" t="s">
        <v>542</v>
      </c>
    </row>
    <row r="46" spans="1:1" x14ac:dyDescent="0.25">
      <c r="A46" s="77" t="s">
        <v>543</v>
      </c>
    </row>
    <row r="47" spans="1:1" x14ac:dyDescent="0.25">
      <c r="A47" s="77" t="s">
        <v>544</v>
      </c>
    </row>
    <row r="48" spans="1:1" x14ac:dyDescent="0.25">
      <c r="A48" s="77" t="s">
        <v>545</v>
      </c>
    </row>
    <row r="49" spans="1:1" x14ac:dyDescent="0.25">
      <c r="A49" s="77" t="s">
        <v>546</v>
      </c>
    </row>
    <row r="50" spans="1:1" x14ac:dyDescent="0.25">
      <c r="A50" s="77" t="s">
        <v>547</v>
      </c>
    </row>
    <row r="51" spans="1:1" x14ac:dyDescent="0.25">
      <c r="A51" s="77" t="s">
        <v>548</v>
      </c>
    </row>
    <row r="52" spans="1:1" x14ac:dyDescent="0.25">
      <c r="A52" s="77" t="s">
        <v>549</v>
      </c>
    </row>
    <row r="53" spans="1:1" x14ac:dyDescent="0.25">
      <c r="A53" s="77" t="s">
        <v>550</v>
      </c>
    </row>
    <row r="54" spans="1:1" x14ac:dyDescent="0.25">
      <c r="A54" s="77" t="s">
        <v>551</v>
      </c>
    </row>
    <row r="55" spans="1:1" x14ac:dyDescent="0.25">
      <c r="A55" s="148" t="s">
        <v>712</v>
      </c>
    </row>
    <row r="56" spans="1:1" x14ac:dyDescent="0.25">
      <c r="A56" s="77" t="s">
        <v>552</v>
      </c>
    </row>
    <row r="57" spans="1:1" x14ac:dyDescent="0.25">
      <c r="A57" s="77" t="s">
        <v>553</v>
      </c>
    </row>
    <row r="58" spans="1:1" x14ac:dyDescent="0.25">
      <c r="A58" s="77" t="s">
        <v>554</v>
      </c>
    </row>
    <row r="59" spans="1:1" x14ac:dyDescent="0.25">
      <c r="A59" s="148" t="s">
        <v>713</v>
      </c>
    </row>
    <row r="60" spans="1:1" x14ac:dyDescent="0.25">
      <c r="A60" s="77" t="s">
        <v>555</v>
      </c>
    </row>
    <row r="61" spans="1:1" x14ac:dyDescent="0.25">
      <c r="A61" s="148" t="s">
        <v>714</v>
      </c>
    </row>
    <row r="62" spans="1:1" x14ac:dyDescent="0.25">
      <c r="A62" s="77" t="s">
        <v>556</v>
      </c>
    </row>
  </sheetData>
  <sortState xmlns:xlrd2="http://schemas.microsoft.com/office/spreadsheetml/2017/richdata2" ref="A2:A62">
    <sortCondition ref="A2:A62"/>
  </sortState>
  <hyperlinks>
    <hyperlink ref="A6" r:id="rId1" display="https://doi.org/10.1007/s10144-013-0404-3" xr:uid="{5D93F24C-8ADD-2048-82B0-F14600EB1396}"/>
    <hyperlink ref="A22" r:id="rId2" display="http://hdl.handle.net/123456789/2639" xr:uid="{33813F8A-817B-5B48-BFBE-FBABA496CEE7}"/>
    <hyperlink ref="A36" r:id="rId3" display="https://doi.org/10.7717/peerj.10974" xr:uid="{E5C3BA7F-64B7-BB44-B967-C472B7DE20C9}"/>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D5BE39-5E8A-034B-8E48-0CCBEC41D159}">
  <dimension ref="A1:K169"/>
  <sheetViews>
    <sheetView topLeftCell="A100" zoomScaleNormal="100" workbookViewId="0">
      <selection activeCell="E115" sqref="E115"/>
    </sheetView>
  </sheetViews>
  <sheetFormatPr baseColWidth="10" defaultRowHeight="16" x14ac:dyDescent="0.25"/>
  <cols>
    <col min="1" max="1" width="10.625" style="133"/>
    <col min="2" max="2" width="25.25" style="159" customWidth="1"/>
    <col min="3" max="3" width="18.875" style="133" customWidth="1"/>
    <col min="4" max="4" width="7.75" style="131" customWidth="1"/>
    <col min="5" max="5" width="22.875" style="133" customWidth="1"/>
    <col min="6" max="6" width="31.25" style="133" customWidth="1"/>
    <col min="7" max="7" width="7.375" style="131" customWidth="1"/>
    <col min="8" max="8" width="48.875" style="131" customWidth="1"/>
    <col min="9" max="9" width="11.375" style="131" customWidth="1"/>
    <col min="10" max="10" width="20" style="131" customWidth="1"/>
    <col min="11" max="11" width="27.875" style="131" customWidth="1"/>
    <col min="12" max="16384" width="10.625" style="131"/>
  </cols>
  <sheetData>
    <row r="1" spans="1:11" x14ac:dyDescent="0.25">
      <c r="A1" s="3" t="s">
        <v>653</v>
      </c>
    </row>
    <row r="2" spans="1:11" x14ac:dyDescent="0.25">
      <c r="A2" s="3"/>
    </row>
    <row r="3" spans="1:11" x14ac:dyDescent="0.25">
      <c r="A3" s="134" t="s">
        <v>661</v>
      </c>
      <c r="B3" s="134"/>
      <c r="C3" s="135"/>
      <c r="E3" s="135" t="s">
        <v>662</v>
      </c>
      <c r="F3" s="135"/>
      <c r="H3" s="136" t="s">
        <v>663</v>
      </c>
      <c r="J3" s="136" t="s">
        <v>664</v>
      </c>
      <c r="K3" s="136"/>
    </row>
    <row r="4" spans="1:11" ht="17" thickBot="1" x14ac:dyDescent="0.3">
      <c r="A4" s="137" t="s">
        <v>132</v>
      </c>
      <c r="B4" s="160" t="s">
        <v>135</v>
      </c>
      <c r="C4" s="137" t="s">
        <v>654</v>
      </c>
      <c r="E4" s="137" t="s">
        <v>128</v>
      </c>
      <c r="F4" s="137" t="s">
        <v>129</v>
      </c>
      <c r="H4" s="132" t="s">
        <v>132</v>
      </c>
      <c r="J4" s="132" t="s">
        <v>128</v>
      </c>
      <c r="K4" s="132" t="s">
        <v>129</v>
      </c>
    </row>
    <row r="5" spans="1:11" x14ac:dyDescent="0.25">
      <c r="A5" s="133">
        <v>42</v>
      </c>
      <c r="B5" s="159" t="s">
        <v>102</v>
      </c>
      <c r="C5" s="133" t="s">
        <v>558</v>
      </c>
      <c r="E5" s="133">
        <v>42</v>
      </c>
      <c r="F5" s="133">
        <v>336</v>
      </c>
      <c r="H5" s="131" t="s">
        <v>568</v>
      </c>
      <c r="J5" s="131" t="s">
        <v>651</v>
      </c>
      <c r="K5" s="131" t="s">
        <v>634</v>
      </c>
    </row>
    <row r="6" spans="1:11" x14ac:dyDescent="0.25">
      <c r="A6" s="133">
        <v>146</v>
      </c>
      <c r="B6" s="159" t="s">
        <v>126</v>
      </c>
      <c r="C6" s="133" t="s">
        <v>559</v>
      </c>
      <c r="E6" s="133">
        <v>146</v>
      </c>
      <c r="F6" s="133">
        <v>336</v>
      </c>
      <c r="H6" s="131" t="s">
        <v>569</v>
      </c>
      <c r="J6" s="131" t="s">
        <v>568</v>
      </c>
      <c r="K6" s="131" t="s">
        <v>634</v>
      </c>
    </row>
    <row r="7" spans="1:11" x14ac:dyDescent="0.25">
      <c r="A7" s="133">
        <v>152</v>
      </c>
      <c r="B7" s="159" t="s">
        <v>101</v>
      </c>
      <c r="C7" s="133" t="s">
        <v>559</v>
      </c>
      <c r="E7" s="133">
        <v>157</v>
      </c>
      <c r="F7" s="133">
        <v>360</v>
      </c>
      <c r="H7" s="131" t="s">
        <v>570</v>
      </c>
      <c r="J7" s="131" t="s">
        <v>571</v>
      </c>
      <c r="K7" s="131" t="s">
        <v>645</v>
      </c>
    </row>
    <row r="8" spans="1:11" x14ac:dyDescent="0.25">
      <c r="A8" s="133">
        <v>157</v>
      </c>
      <c r="B8" s="159" t="s">
        <v>76</v>
      </c>
      <c r="C8" s="133" t="s">
        <v>559</v>
      </c>
      <c r="E8" s="133">
        <v>176</v>
      </c>
      <c r="F8" s="133">
        <v>336</v>
      </c>
      <c r="H8" s="131" t="s">
        <v>571</v>
      </c>
      <c r="J8" s="131" t="s">
        <v>573</v>
      </c>
      <c r="K8" s="131" t="s">
        <v>634</v>
      </c>
    </row>
    <row r="9" spans="1:11" x14ac:dyDescent="0.25">
      <c r="A9" s="133">
        <v>176</v>
      </c>
      <c r="B9" s="159" t="s">
        <v>560</v>
      </c>
      <c r="C9" s="133" t="s">
        <v>559</v>
      </c>
      <c r="E9" s="133">
        <v>179</v>
      </c>
      <c r="F9" s="133">
        <v>186</v>
      </c>
      <c r="H9" s="131" t="s">
        <v>572</v>
      </c>
      <c r="J9" s="131" t="s">
        <v>576</v>
      </c>
      <c r="K9" s="131" t="s">
        <v>581</v>
      </c>
    </row>
    <row r="10" spans="1:11" x14ac:dyDescent="0.25">
      <c r="A10" s="133">
        <v>177</v>
      </c>
      <c r="B10" s="159" t="s">
        <v>94</v>
      </c>
      <c r="C10" s="133" t="s">
        <v>559</v>
      </c>
      <c r="E10" s="133">
        <v>179</v>
      </c>
      <c r="F10" s="133">
        <v>353</v>
      </c>
      <c r="H10" s="131" t="s">
        <v>573</v>
      </c>
      <c r="J10" s="131" t="s">
        <v>576</v>
      </c>
      <c r="K10" s="131" t="s">
        <v>642</v>
      </c>
    </row>
    <row r="11" spans="1:11" x14ac:dyDescent="0.25">
      <c r="A11" s="133">
        <v>179</v>
      </c>
      <c r="B11" s="159" t="s">
        <v>144</v>
      </c>
      <c r="C11" s="133" t="s">
        <v>559</v>
      </c>
      <c r="E11" s="133">
        <v>181</v>
      </c>
      <c r="F11" s="133">
        <v>186</v>
      </c>
      <c r="H11" s="131" t="s">
        <v>574</v>
      </c>
      <c r="J11" s="131" t="s">
        <v>577</v>
      </c>
      <c r="K11" s="131" t="s">
        <v>581</v>
      </c>
    </row>
    <row r="12" spans="1:11" x14ac:dyDescent="0.25">
      <c r="A12" s="133">
        <v>181</v>
      </c>
      <c r="B12" s="159" t="s">
        <v>145</v>
      </c>
      <c r="C12" s="133" t="s">
        <v>559</v>
      </c>
      <c r="E12" s="133">
        <v>181</v>
      </c>
      <c r="F12" s="133">
        <v>353</v>
      </c>
      <c r="H12" s="131" t="s">
        <v>575</v>
      </c>
      <c r="J12" s="131" t="s">
        <v>577</v>
      </c>
      <c r="K12" s="131" t="s">
        <v>642</v>
      </c>
    </row>
    <row r="13" spans="1:11" x14ac:dyDescent="0.25">
      <c r="A13" s="133">
        <v>185</v>
      </c>
      <c r="B13" s="159" t="s">
        <v>95</v>
      </c>
      <c r="C13" s="133" t="s">
        <v>558</v>
      </c>
      <c r="E13" s="133">
        <v>186</v>
      </c>
      <c r="F13" s="133">
        <v>42</v>
      </c>
      <c r="H13" s="131" t="s">
        <v>576</v>
      </c>
      <c r="J13" s="131" t="s">
        <v>582</v>
      </c>
      <c r="K13" s="131" t="s">
        <v>652</v>
      </c>
    </row>
    <row r="14" spans="1:11" x14ac:dyDescent="0.25">
      <c r="A14" s="133">
        <v>186</v>
      </c>
      <c r="B14" s="159" t="s">
        <v>561</v>
      </c>
      <c r="C14" s="133" t="s">
        <v>136</v>
      </c>
      <c r="E14" s="133">
        <v>186</v>
      </c>
      <c r="F14" s="133">
        <v>146</v>
      </c>
      <c r="H14" s="131" t="s">
        <v>577</v>
      </c>
      <c r="J14" s="131" t="s">
        <v>582</v>
      </c>
      <c r="K14" s="131" t="s">
        <v>569</v>
      </c>
    </row>
    <row r="15" spans="1:11" x14ac:dyDescent="0.25">
      <c r="A15" s="133">
        <v>192</v>
      </c>
      <c r="B15" s="159" t="s">
        <v>562</v>
      </c>
      <c r="C15" s="133" t="s">
        <v>136</v>
      </c>
      <c r="E15" s="133">
        <v>186</v>
      </c>
      <c r="F15" s="133">
        <v>152</v>
      </c>
      <c r="H15" s="131" t="s">
        <v>578</v>
      </c>
      <c r="J15" s="131" t="s">
        <v>584</v>
      </c>
      <c r="K15" s="131" t="s">
        <v>570</v>
      </c>
    </row>
    <row r="16" spans="1:11" x14ac:dyDescent="0.25">
      <c r="A16" s="133">
        <v>193</v>
      </c>
      <c r="B16" s="159" t="s">
        <v>563</v>
      </c>
      <c r="C16" s="133" t="s">
        <v>136</v>
      </c>
      <c r="E16" s="133">
        <v>186</v>
      </c>
      <c r="F16" s="133">
        <v>157</v>
      </c>
      <c r="H16" s="131" t="s">
        <v>579</v>
      </c>
      <c r="J16" s="131" t="s">
        <v>584</v>
      </c>
      <c r="K16" s="131" t="s">
        <v>572</v>
      </c>
    </row>
    <row r="17" spans="1:11" x14ac:dyDescent="0.25">
      <c r="A17" s="133">
        <v>224</v>
      </c>
      <c r="B17" s="159" t="s">
        <v>1</v>
      </c>
      <c r="C17" s="133" t="s">
        <v>136</v>
      </c>
      <c r="E17" s="133">
        <v>186</v>
      </c>
      <c r="F17" s="133">
        <v>176</v>
      </c>
      <c r="H17" s="131" t="s">
        <v>580</v>
      </c>
      <c r="J17" s="131" t="s">
        <v>582</v>
      </c>
      <c r="K17" s="131" t="s">
        <v>574</v>
      </c>
    </row>
    <row r="18" spans="1:11" x14ac:dyDescent="0.25">
      <c r="A18" s="133">
        <v>225</v>
      </c>
      <c r="B18" s="159" t="s">
        <v>127</v>
      </c>
      <c r="C18" s="133" t="s">
        <v>136</v>
      </c>
      <c r="E18" s="133">
        <v>186</v>
      </c>
      <c r="F18" s="133">
        <v>177</v>
      </c>
      <c r="H18" s="131" t="s">
        <v>581</v>
      </c>
      <c r="J18" s="131" t="s">
        <v>582</v>
      </c>
      <c r="K18" s="131" t="s">
        <v>575</v>
      </c>
    </row>
    <row r="19" spans="1:11" x14ac:dyDescent="0.25">
      <c r="A19" s="133">
        <v>226</v>
      </c>
      <c r="B19" s="159" t="s">
        <v>4</v>
      </c>
      <c r="C19" s="133" t="s">
        <v>136</v>
      </c>
      <c r="E19" s="133">
        <v>186</v>
      </c>
      <c r="F19" s="133">
        <v>185</v>
      </c>
      <c r="H19" s="131" t="s">
        <v>582</v>
      </c>
      <c r="J19" s="131" t="s">
        <v>582</v>
      </c>
      <c r="K19" s="131" t="s">
        <v>578</v>
      </c>
    </row>
    <row r="20" spans="1:11" x14ac:dyDescent="0.25">
      <c r="A20" s="133">
        <v>227</v>
      </c>
      <c r="B20" s="159" t="s">
        <v>3</v>
      </c>
      <c r="C20" s="133" t="s">
        <v>136</v>
      </c>
      <c r="E20" s="133">
        <v>186</v>
      </c>
      <c r="F20" s="133">
        <v>224</v>
      </c>
      <c r="H20" s="131" t="s">
        <v>583</v>
      </c>
      <c r="J20" s="131" t="s">
        <v>579</v>
      </c>
      <c r="K20" s="131" t="s">
        <v>590</v>
      </c>
    </row>
    <row r="21" spans="1:11" x14ac:dyDescent="0.25">
      <c r="A21" s="133">
        <v>228</v>
      </c>
      <c r="B21" s="159" t="s">
        <v>564</v>
      </c>
      <c r="C21" s="133" t="s">
        <v>136</v>
      </c>
      <c r="E21" s="133">
        <v>186</v>
      </c>
      <c r="F21" s="133">
        <v>225</v>
      </c>
      <c r="H21" s="131" t="s">
        <v>584</v>
      </c>
      <c r="J21" s="131" t="s">
        <v>579</v>
      </c>
      <c r="K21" s="131" t="s">
        <v>593</v>
      </c>
    </row>
    <row r="22" spans="1:11" x14ac:dyDescent="0.25">
      <c r="A22" s="133">
        <v>292</v>
      </c>
      <c r="B22" s="159" t="s">
        <v>167</v>
      </c>
      <c r="C22" s="133" t="s">
        <v>152</v>
      </c>
      <c r="E22" s="133">
        <v>186</v>
      </c>
      <c r="F22" s="133">
        <v>226</v>
      </c>
      <c r="H22" s="131" t="s">
        <v>585</v>
      </c>
      <c r="J22" s="131" t="s">
        <v>579</v>
      </c>
      <c r="K22" s="131" t="s">
        <v>595</v>
      </c>
    </row>
    <row r="23" spans="1:11" x14ac:dyDescent="0.25">
      <c r="A23" s="133">
        <v>293</v>
      </c>
      <c r="B23" s="159" t="s">
        <v>168</v>
      </c>
      <c r="C23" s="133" t="s">
        <v>152</v>
      </c>
      <c r="E23" s="133">
        <v>186</v>
      </c>
      <c r="F23" s="133">
        <v>227</v>
      </c>
      <c r="H23" s="131" t="s">
        <v>586</v>
      </c>
      <c r="J23" s="131" t="s">
        <v>579</v>
      </c>
      <c r="K23" s="131" t="s">
        <v>598</v>
      </c>
    </row>
    <row r="24" spans="1:11" x14ac:dyDescent="0.25">
      <c r="A24" s="133">
        <v>294</v>
      </c>
      <c r="B24" s="159" t="s">
        <v>171</v>
      </c>
      <c r="C24" s="133" t="s">
        <v>152</v>
      </c>
      <c r="E24" s="133">
        <v>186</v>
      </c>
      <c r="F24" s="133">
        <v>228</v>
      </c>
      <c r="H24" s="131" t="s">
        <v>587</v>
      </c>
      <c r="J24" s="131" t="s">
        <v>582</v>
      </c>
      <c r="K24" s="131" t="s">
        <v>600</v>
      </c>
    </row>
    <row r="25" spans="1:11" x14ac:dyDescent="0.25">
      <c r="A25" s="133">
        <v>297</v>
      </c>
      <c r="B25" s="159" t="s">
        <v>138</v>
      </c>
      <c r="C25" s="133" t="s">
        <v>558</v>
      </c>
      <c r="E25" s="133">
        <v>186</v>
      </c>
      <c r="F25" s="133">
        <v>292</v>
      </c>
      <c r="H25" s="131" t="s">
        <v>588</v>
      </c>
      <c r="J25" s="131" t="s">
        <v>582</v>
      </c>
      <c r="K25" s="131" t="s">
        <v>602</v>
      </c>
    </row>
    <row r="26" spans="1:11" x14ac:dyDescent="0.25">
      <c r="A26" s="133">
        <v>298</v>
      </c>
      <c r="B26" s="159" t="s">
        <v>139</v>
      </c>
      <c r="C26" s="133" t="s">
        <v>558</v>
      </c>
      <c r="E26" s="133">
        <v>186</v>
      </c>
      <c r="F26" s="133">
        <v>293</v>
      </c>
      <c r="H26" s="131" t="s">
        <v>589</v>
      </c>
      <c r="J26" s="131" t="s">
        <v>582</v>
      </c>
      <c r="K26" s="131" t="s">
        <v>604</v>
      </c>
    </row>
    <row r="27" spans="1:11" x14ac:dyDescent="0.25">
      <c r="A27" s="133">
        <v>299</v>
      </c>
      <c r="B27" s="159" t="s">
        <v>140</v>
      </c>
      <c r="C27" s="133" t="s">
        <v>558</v>
      </c>
      <c r="E27" s="133">
        <v>186</v>
      </c>
      <c r="F27" s="133">
        <v>294</v>
      </c>
      <c r="H27" s="131" t="s">
        <v>590</v>
      </c>
      <c r="J27" s="131" t="s">
        <v>582</v>
      </c>
      <c r="K27" s="131" t="s">
        <v>606</v>
      </c>
    </row>
    <row r="28" spans="1:11" x14ac:dyDescent="0.25">
      <c r="A28" s="133">
        <v>300</v>
      </c>
      <c r="B28" s="159" t="s">
        <v>91</v>
      </c>
      <c r="C28" s="133" t="s">
        <v>558</v>
      </c>
      <c r="E28" s="133">
        <v>186</v>
      </c>
      <c r="F28" s="133">
        <v>297</v>
      </c>
      <c r="H28" s="131" t="s">
        <v>591</v>
      </c>
      <c r="J28" s="131" t="s">
        <v>584</v>
      </c>
      <c r="K28" s="131" t="s">
        <v>609</v>
      </c>
    </row>
    <row r="29" spans="1:11" x14ac:dyDescent="0.25">
      <c r="A29" s="133">
        <v>301</v>
      </c>
      <c r="B29" s="159" t="s">
        <v>92</v>
      </c>
      <c r="C29" s="133" t="s">
        <v>558</v>
      </c>
      <c r="E29" s="133">
        <v>186</v>
      </c>
      <c r="F29" s="133">
        <v>298</v>
      </c>
      <c r="H29" s="131" t="s">
        <v>592</v>
      </c>
      <c r="J29" s="131" t="s">
        <v>584</v>
      </c>
      <c r="K29" s="131" t="s">
        <v>611</v>
      </c>
    </row>
    <row r="30" spans="1:11" x14ac:dyDescent="0.25">
      <c r="A30" s="133">
        <v>303</v>
      </c>
      <c r="B30" s="159" t="s">
        <v>121</v>
      </c>
      <c r="C30" s="133" t="s">
        <v>558</v>
      </c>
      <c r="E30" s="133">
        <v>186</v>
      </c>
      <c r="F30" s="133">
        <v>299</v>
      </c>
      <c r="H30" s="131" t="s">
        <v>593</v>
      </c>
      <c r="J30" s="131" t="s">
        <v>584</v>
      </c>
      <c r="K30" s="131" t="s">
        <v>613</v>
      </c>
    </row>
    <row r="31" spans="1:11" x14ac:dyDescent="0.25">
      <c r="A31" s="133">
        <v>306</v>
      </c>
      <c r="B31" s="159" t="s">
        <v>96</v>
      </c>
      <c r="C31" s="133" t="s">
        <v>96</v>
      </c>
      <c r="E31" s="133">
        <v>186</v>
      </c>
      <c r="F31" s="133">
        <v>300</v>
      </c>
      <c r="H31" s="131" t="s">
        <v>594</v>
      </c>
      <c r="J31" s="131" t="s">
        <v>584</v>
      </c>
      <c r="K31" s="131" t="s">
        <v>614</v>
      </c>
    </row>
    <row r="32" spans="1:11" x14ac:dyDescent="0.25">
      <c r="A32" s="133">
        <v>308</v>
      </c>
      <c r="B32" s="159" t="s">
        <v>141</v>
      </c>
      <c r="C32" s="133" t="s">
        <v>137</v>
      </c>
      <c r="E32" s="133">
        <v>186</v>
      </c>
      <c r="F32" s="133">
        <v>301</v>
      </c>
      <c r="H32" s="131" t="s">
        <v>595</v>
      </c>
      <c r="J32" s="131" t="s">
        <v>584</v>
      </c>
      <c r="K32" s="131" t="s">
        <v>616</v>
      </c>
    </row>
    <row r="33" spans="1:11" x14ac:dyDescent="0.25">
      <c r="A33" s="133">
        <v>309</v>
      </c>
      <c r="B33" s="159" t="s">
        <v>100</v>
      </c>
      <c r="C33" s="133" t="s">
        <v>558</v>
      </c>
      <c r="E33" s="133">
        <v>186</v>
      </c>
      <c r="F33" s="133">
        <v>303</v>
      </c>
      <c r="H33" s="131" t="s">
        <v>596</v>
      </c>
      <c r="J33" s="131" t="s">
        <v>584</v>
      </c>
      <c r="K33" s="131" t="s">
        <v>617</v>
      </c>
    </row>
    <row r="34" spans="1:11" x14ac:dyDescent="0.25">
      <c r="A34" s="133">
        <v>311</v>
      </c>
      <c r="B34" s="159" t="s">
        <v>116</v>
      </c>
      <c r="C34" s="133" t="s">
        <v>558</v>
      </c>
      <c r="E34" s="133">
        <v>186</v>
      </c>
      <c r="F34" s="133">
        <v>306</v>
      </c>
      <c r="H34" s="131" t="s">
        <v>597</v>
      </c>
      <c r="J34" s="131" t="s">
        <v>584</v>
      </c>
      <c r="K34" s="131" t="s">
        <v>619</v>
      </c>
    </row>
    <row r="35" spans="1:11" x14ac:dyDescent="0.25">
      <c r="A35" s="133">
        <v>312</v>
      </c>
      <c r="B35" s="159" t="s">
        <v>565</v>
      </c>
      <c r="C35" s="133" t="s">
        <v>137</v>
      </c>
      <c r="E35" s="133">
        <v>186</v>
      </c>
      <c r="F35" s="133">
        <v>308</v>
      </c>
      <c r="H35" s="131" t="s">
        <v>598</v>
      </c>
      <c r="J35" s="131" t="s">
        <v>580</v>
      </c>
      <c r="K35" s="131" t="s">
        <v>620</v>
      </c>
    </row>
    <row r="36" spans="1:11" x14ac:dyDescent="0.25">
      <c r="A36" s="133">
        <v>317</v>
      </c>
      <c r="B36" s="159" t="s">
        <v>105</v>
      </c>
      <c r="C36" s="133" t="s">
        <v>558</v>
      </c>
      <c r="E36" s="133">
        <v>186</v>
      </c>
      <c r="F36" s="133">
        <v>309</v>
      </c>
      <c r="H36" s="131" t="s">
        <v>599</v>
      </c>
      <c r="J36" s="131" t="s">
        <v>584</v>
      </c>
      <c r="K36" s="131" t="s">
        <v>621</v>
      </c>
    </row>
    <row r="37" spans="1:11" x14ac:dyDescent="0.25">
      <c r="A37" s="133">
        <v>318</v>
      </c>
      <c r="B37" s="159" t="s">
        <v>97</v>
      </c>
      <c r="C37" s="133" t="s">
        <v>558</v>
      </c>
      <c r="E37" s="133">
        <v>186</v>
      </c>
      <c r="F37" s="133">
        <v>311</v>
      </c>
      <c r="H37" s="131" t="s">
        <v>600</v>
      </c>
      <c r="J37" s="131" t="s">
        <v>584</v>
      </c>
      <c r="K37" s="131" t="s">
        <v>622</v>
      </c>
    </row>
    <row r="38" spans="1:11" x14ac:dyDescent="0.25">
      <c r="A38" s="133">
        <v>323</v>
      </c>
      <c r="B38" s="159" t="s">
        <v>93</v>
      </c>
      <c r="C38" s="133" t="s">
        <v>558</v>
      </c>
      <c r="E38" s="133">
        <v>186</v>
      </c>
      <c r="F38" s="133">
        <v>312</v>
      </c>
      <c r="H38" s="131" t="s">
        <v>601</v>
      </c>
      <c r="J38" s="131" t="s">
        <v>580</v>
      </c>
      <c r="K38" s="131" t="s">
        <v>623</v>
      </c>
    </row>
    <row r="39" spans="1:11" x14ac:dyDescent="0.25">
      <c r="A39" s="133">
        <v>325</v>
      </c>
      <c r="B39" s="159" t="s">
        <v>98</v>
      </c>
      <c r="C39" s="133" t="s">
        <v>558</v>
      </c>
      <c r="E39" s="133">
        <v>186</v>
      </c>
      <c r="F39" s="133">
        <v>317</v>
      </c>
      <c r="H39" s="131" t="s">
        <v>602</v>
      </c>
      <c r="J39" s="131" t="s">
        <v>583</v>
      </c>
      <c r="K39" s="131" t="s">
        <v>624</v>
      </c>
    </row>
    <row r="40" spans="1:11" x14ac:dyDescent="0.25">
      <c r="A40" s="133">
        <v>327</v>
      </c>
      <c r="B40" s="159" t="s">
        <v>99</v>
      </c>
      <c r="C40" s="133" t="s">
        <v>558</v>
      </c>
      <c r="E40" s="133">
        <v>186</v>
      </c>
      <c r="F40" s="133">
        <v>318</v>
      </c>
      <c r="H40" s="131" t="s">
        <v>603</v>
      </c>
      <c r="J40" s="131" t="s">
        <v>583</v>
      </c>
      <c r="K40" s="131" t="s">
        <v>625</v>
      </c>
    </row>
    <row r="41" spans="1:11" x14ac:dyDescent="0.25">
      <c r="A41" s="133">
        <v>329</v>
      </c>
      <c r="B41" s="159" t="s">
        <v>566</v>
      </c>
      <c r="C41" s="133" t="s">
        <v>558</v>
      </c>
      <c r="E41" s="133">
        <v>186</v>
      </c>
      <c r="F41" s="133">
        <v>323</v>
      </c>
      <c r="H41" s="131" t="s">
        <v>604</v>
      </c>
      <c r="J41" s="131" t="s">
        <v>584</v>
      </c>
      <c r="K41" s="131" t="s">
        <v>626</v>
      </c>
    </row>
    <row r="42" spans="1:11" x14ac:dyDescent="0.25">
      <c r="A42" s="133">
        <v>330</v>
      </c>
      <c r="B42" s="159" t="s">
        <v>142</v>
      </c>
      <c r="C42" s="133" t="s">
        <v>137</v>
      </c>
      <c r="E42" s="133">
        <v>186</v>
      </c>
      <c r="F42" s="133">
        <v>325</v>
      </c>
      <c r="H42" s="131" t="s">
        <v>605</v>
      </c>
      <c r="J42" s="131" t="s">
        <v>584</v>
      </c>
      <c r="K42" s="131" t="s">
        <v>627</v>
      </c>
    </row>
    <row r="43" spans="1:11" x14ac:dyDescent="0.25">
      <c r="A43" s="133">
        <v>332</v>
      </c>
      <c r="B43" s="159" t="s">
        <v>120</v>
      </c>
      <c r="C43" s="133" t="s">
        <v>137</v>
      </c>
      <c r="E43" s="133">
        <v>186</v>
      </c>
      <c r="F43" s="133">
        <v>327</v>
      </c>
      <c r="H43" s="131" t="s">
        <v>606</v>
      </c>
      <c r="J43" s="131" t="s">
        <v>582</v>
      </c>
      <c r="K43" s="131" t="s">
        <v>628</v>
      </c>
    </row>
    <row r="44" spans="1:11" x14ac:dyDescent="0.25">
      <c r="A44" s="133">
        <v>335</v>
      </c>
      <c r="B44" s="159" t="s">
        <v>106</v>
      </c>
      <c r="C44" s="133" t="s">
        <v>137</v>
      </c>
      <c r="E44" s="133">
        <v>186</v>
      </c>
      <c r="F44" s="133">
        <v>329</v>
      </c>
      <c r="H44" s="131" t="s">
        <v>607</v>
      </c>
      <c r="J44" s="131" t="s">
        <v>584</v>
      </c>
      <c r="K44" s="131" t="s">
        <v>630</v>
      </c>
    </row>
    <row r="45" spans="1:11" x14ac:dyDescent="0.25">
      <c r="A45" s="133">
        <v>336</v>
      </c>
      <c r="B45" s="159" t="s">
        <v>25</v>
      </c>
      <c r="C45" s="133" t="s">
        <v>25</v>
      </c>
      <c r="E45" s="133">
        <v>186</v>
      </c>
      <c r="F45" s="133">
        <v>330</v>
      </c>
      <c r="H45" s="131" t="s">
        <v>608</v>
      </c>
      <c r="J45" s="131" t="s">
        <v>580</v>
      </c>
      <c r="K45" s="131" t="s">
        <v>631</v>
      </c>
    </row>
    <row r="46" spans="1:11" x14ac:dyDescent="0.25">
      <c r="A46" s="133">
        <v>339</v>
      </c>
      <c r="B46" s="159" t="s">
        <v>110</v>
      </c>
      <c r="C46" s="133" t="s">
        <v>558</v>
      </c>
      <c r="E46" s="133">
        <v>186</v>
      </c>
      <c r="F46" s="133">
        <v>332</v>
      </c>
      <c r="H46" s="131" t="s">
        <v>609</v>
      </c>
      <c r="J46" s="131" t="s">
        <v>580</v>
      </c>
      <c r="K46" s="131" t="s">
        <v>632</v>
      </c>
    </row>
    <row r="47" spans="1:11" x14ac:dyDescent="0.25">
      <c r="A47" s="133">
        <v>345</v>
      </c>
      <c r="B47" s="159" t="s">
        <v>146</v>
      </c>
      <c r="C47" s="133" t="s">
        <v>559</v>
      </c>
      <c r="E47" s="133">
        <v>186</v>
      </c>
      <c r="F47" s="133">
        <v>335</v>
      </c>
      <c r="H47" s="131" t="s">
        <v>610</v>
      </c>
      <c r="J47" s="131" t="s">
        <v>580</v>
      </c>
      <c r="K47" s="131" t="s">
        <v>633</v>
      </c>
    </row>
    <row r="48" spans="1:11" x14ac:dyDescent="0.25">
      <c r="A48" s="133">
        <v>349</v>
      </c>
      <c r="B48" s="159" t="s">
        <v>114</v>
      </c>
      <c r="C48" s="133" t="s">
        <v>558</v>
      </c>
      <c r="E48" s="133">
        <v>186</v>
      </c>
      <c r="F48" s="133">
        <v>336</v>
      </c>
      <c r="H48" s="131" t="s">
        <v>611</v>
      </c>
      <c r="J48" s="131" t="s">
        <v>579</v>
      </c>
      <c r="K48" s="131" t="s">
        <v>634</v>
      </c>
    </row>
    <row r="49" spans="1:11" x14ac:dyDescent="0.25">
      <c r="A49" s="133">
        <v>350</v>
      </c>
      <c r="B49" s="159" t="s">
        <v>115</v>
      </c>
      <c r="C49" s="133" t="s">
        <v>559</v>
      </c>
      <c r="E49" s="133">
        <v>186</v>
      </c>
      <c r="F49" s="133">
        <v>339</v>
      </c>
      <c r="H49" s="131" t="s">
        <v>612</v>
      </c>
      <c r="J49" s="131" t="s">
        <v>582</v>
      </c>
      <c r="K49" s="131" t="s">
        <v>636</v>
      </c>
    </row>
    <row r="50" spans="1:11" x14ac:dyDescent="0.25">
      <c r="A50" s="133">
        <v>351</v>
      </c>
      <c r="B50" s="159" t="s">
        <v>118</v>
      </c>
      <c r="C50" s="133" t="s">
        <v>136</v>
      </c>
      <c r="E50" s="133">
        <v>186</v>
      </c>
      <c r="F50" s="133">
        <v>345</v>
      </c>
      <c r="H50" s="131" t="s">
        <v>613</v>
      </c>
      <c r="J50" s="131" t="s">
        <v>582</v>
      </c>
      <c r="K50" s="131" t="s">
        <v>637</v>
      </c>
    </row>
    <row r="51" spans="1:11" x14ac:dyDescent="0.25">
      <c r="A51" s="133">
        <v>353</v>
      </c>
      <c r="B51" s="159" t="s">
        <v>111</v>
      </c>
      <c r="C51" s="133" t="s">
        <v>136</v>
      </c>
      <c r="E51" s="133">
        <v>186</v>
      </c>
      <c r="F51" s="133">
        <v>349</v>
      </c>
      <c r="H51" s="131" t="s">
        <v>614</v>
      </c>
      <c r="J51" s="131" t="s">
        <v>584</v>
      </c>
      <c r="K51" s="131" t="s">
        <v>638</v>
      </c>
    </row>
    <row r="52" spans="1:11" x14ac:dyDescent="0.25">
      <c r="A52" s="133">
        <v>360</v>
      </c>
      <c r="B52" s="159" t="s">
        <v>172</v>
      </c>
      <c r="C52" s="133" t="s">
        <v>136</v>
      </c>
      <c r="E52" s="133">
        <v>186</v>
      </c>
      <c r="F52" s="133">
        <v>350</v>
      </c>
      <c r="H52" s="131" t="s">
        <v>615</v>
      </c>
      <c r="J52" s="131" t="s">
        <v>582</v>
      </c>
      <c r="K52" s="131" t="s">
        <v>640</v>
      </c>
    </row>
    <row r="53" spans="1:11" x14ac:dyDescent="0.25">
      <c r="A53" s="133">
        <v>362</v>
      </c>
      <c r="B53" s="159" t="s">
        <v>117</v>
      </c>
      <c r="C53" s="133" t="s">
        <v>558</v>
      </c>
      <c r="E53" s="133">
        <v>186</v>
      </c>
      <c r="F53" s="133">
        <v>351</v>
      </c>
      <c r="H53" s="131" t="s">
        <v>616</v>
      </c>
      <c r="J53" s="131" t="s">
        <v>582</v>
      </c>
      <c r="K53" s="131" t="s">
        <v>641</v>
      </c>
    </row>
    <row r="54" spans="1:11" x14ac:dyDescent="0.25">
      <c r="A54" s="133">
        <v>363</v>
      </c>
      <c r="B54" s="159" t="s">
        <v>122</v>
      </c>
      <c r="C54" s="133" t="s">
        <v>567</v>
      </c>
      <c r="E54" s="133">
        <v>186</v>
      </c>
      <c r="F54" s="133">
        <v>353</v>
      </c>
      <c r="H54" s="131" t="s">
        <v>617</v>
      </c>
      <c r="J54" s="131" t="s">
        <v>582</v>
      </c>
      <c r="K54" s="131" t="s">
        <v>643</v>
      </c>
    </row>
    <row r="55" spans="1:11" x14ac:dyDescent="0.25">
      <c r="A55" s="133">
        <v>364</v>
      </c>
      <c r="B55" s="159" t="s">
        <v>143</v>
      </c>
      <c r="C55" s="133" t="s">
        <v>559</v>
      </c>
      <c r="E55" s="133">
        <v>186</v>
      </c>
      <c r="F55" s="133">
        <v>360</v>
      </c>
      <c r="H55" s="131" t="s">
        <v>618</v>
      </c>
      <c r="J55" s="131" t="s">
        <v>579</v>
      </c>
      <c r="K55" s="131" t="s">
        <v>645</v>
      </c>
    </row>
    <row r="56" spans="1:11" x14ac:dyDescent="0.25">
      <c r="E56" s="133">
        <v>186</v>
      </c>
      <c r="F56" s="133">
        <v>362</v>
      </c>
      <c r="H56" s="131" t="s">
        <v>619</v>
      </c>
      <c r="J56" s="131" t="s">
        <v>582</v>
      </c>
      <c r="K56" s="131" t="s">
        <v>647</v>
      </c>
    </row>
    <row r="57" spans="1:11" x14ac:dyDescent="0.25">
      <c r="E57" s="133">
        <v>186</v>
      </c>
      <c r="F57" s="133">
        <v>363</v>
      </c>
      <c r="H57" s="131" t="s">
        <v>620</v>
      </c>
      <c r="J57" s="131" t="s">
        <v>579</v>
      </c>
      <c r="K57" s="131" t="s">
        <v>648</v>
      </c>
    </row>
    <row r="58" spans="1:11" x14ac:dyDescent="0.25">
      <c r="E58" s="133">
        <v>186</v>
      </c>
      <c r="F58" s="133">
        <v>364</v>
      </c>
      <c r="H58" s="131" t="s">
        <v>621</v>
      </c>
      <c r="J58" s="131" t="s">
        <v>582</v>
      </c>
      <c r="K58" s="131" t="s">
        <v>650</v>
      </c>
    </row>
    <row r="59" spans="1:11" x14ac:dyDescent="0.25">
      <c r="E59" s="133">
        <v>192</v>
      </c>
      <c r="F59" s="133">
        <v>186</v>
      </c>
      <c r="H59" s="131" t="s">
        <v>622</v>
      </c>
      <c r="J59" s="131" t="s">
        <v>586</v>
      </c>
      <c r="K59" s="131" t="s">
        <v>582</v>
      </c>
    </row>
    <row r="60" spans="1:11" x14ac:dyDescent="0.25">
      <c r="E60" s="133">
        <v>192</v>
      </c>
      <c r="F60" s="133">
        <v>224</v>
      </c>
      <c r="H60" s="131" t="s">
        <v>623</v>
      </c>
      <c r="J60" s="131" t="s">
        <v>586</v>
      </c>
      <c r="K60" s="131" t="s">
        <v>591</v>
      </c>
    </row>
    <row r="61" spans="1:11" x14ac:dyDescent="0.25">
      <c r="E61" s="133">
        <v>192</v>
      </c>
      <c r="F61" s="133">
        <v>306</v>
      </c>
      <c r="H61" s="131" t="s">
        <v>624</v>
      </c>
      <c r="J61" s="131" t="s">
        <v>588</v>
      </c>
      <c r="K61" s="131" t="s">
        <v>619</v>
      </c>
    </row>
    <row r="62" spans="1:11" x14ac:dyDescent="0.25">
      <c r="E62" s="133">
        <v>192</v>
      </c>
      <c r="F62" s="133">
        <v>317</v>
      </c>
      <c r="H62" s="131" t="s">
        <v>625</v>
      </c>
      <c r="J62" s="131" t="s">
        <v>587</v>
      </c>
      <c r="K62" s="131" t="s">
        <v>624</v>
      </c>
    </row>
    <row r="63" spans="1:11" x14ac:dyDescent="0.25">
      <c r="E63" s="133">
        <v>192</v>
      </c>
      <c r="F63" s="133">
        <v>336</v>
      </c>
      <c r="H63" s="131" t="s">
        <v>626</v>
      </c>
      <c r="J63" s="131" t="s">
        <v>585</v>
      </c>
      <c r="K63" s="131" t="s">
        <v>634</v>
      </c>
    </row>
    <row r="64" spans="1:11" x14ac:dyDescent="0.25">
      <c r="E64" s="133">
        <v>192</v>
      </c>
      <c r="F64" s="133">
        <v>353</v>
      </c>
      <c r="H64" s="131" t="s">
        <v>627</v>
      </c>
      <c r="J64" s="131" t="s">
        <v>586</v>
      </c>
      <c r="K64" s="131" t="s">
        <v>643</v>
      </c>
    </row>
    <row r="65" spans="5:11" x14ac:dyDescent="0.25">
      <c r="E65" s="133">
        <v>192</v>
      </c>
      <c r="F65" s="133">
        <v>360</v>
      </c>
      <c r="H65" s="131" t="s">
        <v>628</v>
      </c>
      <c r="J65" s="131" t="s">
        <v>587</v>
      </c>
      <c r="K65" s="131" t="s">
        <v>646</v>
      </c>
    </row>
    <row r="66" spans="5:11" x14ac:dyDescent="0.25">
      <c r="E66" s="133">
        <v>193</v>
      </c>
      <c r="F66" s="133">
        <v>186</v>
      </c>
      <c r="H66" s="131" t="s">
        <v>629</v>
      </c>
      <c r="J66" s="131" t="s">
        <v>589</v>
      </c>
      <c r="K66" s="131" t="s">
        <v>582</v>
      </c>
    </row>
    <row r="67" spans="5:11" x14ac:dyDescent="0.25">
      <c r="E67" s="133">
        <v>224</v>
      </c>
      <c r="F67" s="133">
        <v>306</v>
      </c>
      <c r="H67" s="131" t="s">
        <v>630</v>
      </c>
      <c r="J67" s="131" t="s">
        <v>592</v>
      </c>
      <c r="K67" s="131" t="s">
        <v>618</v>
      </c>
    </row>
    <row r="68" spans="5:11" x14ac:dyDescent="0.25">
      <c r="E68" s="133">
        <v>224</v>
      </c>
      <c r="F68" s="133">
        <v>317</v>
      </c>
      <c r="H68" s="131" t="s">
        <v>631</v>
      </c>
      <c r="J68" s="131" t="s">
        <v>592</v>
      </c>
      <c r="K68" s="131" t="s">
        <v>624</v>
      </c>
    </row>
    <row r="69" spans="5:11" x14ac:dyDescent="0.25">
      <c r="E69" s="133">
        <v>225</v>
      </c>
      <c r="F69" s="133">
        <v>306</v>
      </c>
      <c r="H69" s="131" t="s">
        <v>632</v>
      </c>
      <c r="J69" s="131" t="s">
        <v>594</v>
      </c>
      <c r="K69" s="131" t="s">
        <v>618</v>
      </c>
    </row>
    <row r="70" spans="5:11" x14ac:dyDescent="0.25">
      <c r="E70" s="133">
        <v>225</v>
      </c>
      <c r="F70" s="133">
        <v>317</v>
      </c>
      <c r="H70" s="131" t="s">
        <v>633</v>
      </c>
      <c r="J70" s="131" t="s">
        <v>594</v>
      </c>
      <c r="K70" s="131" t="s">
        <v>624</v>
      </c>
    </row>
    <row r="71" spans="5:11" x14ac:dyDescent="0.25">
      <c r="E71" s="133">
        <v>225</v>
      </c>
      <c r="F71" s="133">
        <v>318</v>
      </c>
      <c r="H71" s="131" t="s">
        <v>634</v>
      </c>
      <c r="J71" s="131" t="s">
        <v>594</v>
      </c>
      <c r="K71" s="131" t="s">
        <v>625</v>
      </c>
    </row>
    <row r="72" spans="5:11" x14ac:dyDescent="0.25">
      <c r="E72" s="133">
        <v>226</v>
      </c>
      <c r="F72" s="133">
        <v>306</v>
      </c>
      <c r="H72" s="131" t="s">
        <v>635</v>
      </c>
      <c r="J72" s="131" t="s">
        <v>597</v>
      </c>
      <c r="K72" s="131" t="s">
        <v>618</v>
      </c>
    </row>
    <row r="73" spans="5:11" x14ac:dyDescent="0.25">
      <c r="E73" s="133">
        <v>226</v>
      </c>
      <c r="F73" s="133">
        <v>317</v>
      </c>
      <c r="H73" s="131" t="s">
        <v>636</v>
      </c>
      <c r="J73" s="131" t="s">
        <v>597</v>
      </c>
      <c r="K73" s="131" t="s">
        <v>624</v>
      </c>
    </row>
    <row r="74" spans="5:11" x14ac:dyDescent="0.25">
      <c r="E74" s="133">
        <v>226</v>
      </c>
      <c r="F74" s="133">
        <v>318</v>
      </c>
      <c r="H74" s="131" t="s">
        <v>637</v>
      </c>
      <c r="J74" s="131" t="s">
        <v>597</v>
      </c>
      <c r="K74" s="131" t="s">
        <v>625</v>
      </c>
    </row>
    <row r="75" spans="5:11" x14ac:dyDescent="0.25">
      <c r="E75" s="133">
        <v>227</v>
      </c>
      <c r="F75" s="133">
        <v>306</v>
      </c>
      <c r="H75" s="131" t="s">
        <v>638</v>
      </c>
      <c r="J75" s="131" t="s">
        <v>599</v>
      </c>
      <c r="K75" s="131" t="s">
        <v>618</v>
      </c>
    </row>
    <row r="76" spans="5:11" x14ac:dyDescent="0.25">
      <c r="E76" s="133">
        <v>227</v>
      </c>
      <c r="F76" s="133">
        <v>317</v>
      </c>
      <c r="H76" s="131" t="s">
        <v>639</v>
      </c>
      <c r="J76" s="131" t="s">
        <v>599</v>
      </c>
      <c r="K76" s="131" t="s">
        <v>624</v>
      </c>
    </row>
    <row r="77" spans="5:11" x14ac:dyDescent="0.25">
      <c r="E77" s="133">
        <v>227</v>
      </c>
      <c r="F77" s="133">
        <v>318</v>
      </c>
      <c r="H77" s="131" t="s">
        <v>640</v>
      </c>
      <c r="J77" s="131" t="s">
        <v>599</v>
      </c>
      <c r="K77" s="131" t="s">
        <v>625</v>
      </c>
    </row>
    <row r="78" spans="5:11" x14ac:dyDescent="0.25">
      <c r="E78" s="133">
        <v>228</v>
      </c>
      <c r="F78" s="133">
        <v>317</v>
      </c>
      <c r="H78" s="131" t="s">
        <v>641</v>
      </c>
      <c r="J78" s="131" t="s">
        <v>601</v>
      </c>
      <c r="K78" s="131" t="s">
        <v>624</v>
      </c>
    </row>
    <row r="79" spans="5:11" x14ac:dyDescent="0.25">
      <c r="E79" s="133">
        <v>292</v>
      </c>
      <c r="F79" s="133">
        <v>224</v>
      </c>
      <c r="H79" s="131" t="s">
        <v>642</v>
      </c>
      <c r="J79" s="131" t="s">
        <v>603</v>
      </c>
      <c r="K79" s="131" t="s">
        <v>592</v>
      </c>
    </row>
    <row r="80" spans="5:11" x14ac:dyDescent="0.25">
      <c r="E80" s="133">
        <v>292</v>
      </c>
      <c r="F80" s="133">
        <v>226</v>
      </c>
      <c r="H80" s="131" t="s">
        <v>643</v>
      </c>
      <c r="J80" s="131" t="s">
        <v>602</v>
      </c>
      <c r="K80" s="131" t="s">
        <v>596</v>
      </c>
    </row>
    <row r="81" spans="5:11" x14ac:dyDescent="0.25">
      <c r="E81" s="133">
        <v>292</v>
      </c>
      <c r="F81" s="133">
        <v>306</v>
      </c>
      <c r="H81" s="131" t="s">
        <v>644</v>
      </c>
      <c r="J81" s="131" t="s">
        <v>603</v>
      </c>
      <c r="K81" s="131" t="s">
        <v>618</v>
      </c>
    </row>
    <row r="82" spans="5:11" x14ac:dyDescent="0.25">
      <c r="E82" s="133">
        <v>292</v>
      </c>
      <c r="F82" s="133">
        <v>317</v>
      </c>
      <c r="H82" s="131" t="s">
        <v>645</v>
      </c>
      <c r="J82" s="131" t="s">
        <v>603</v>
      </c>
      <c r="K82" s="131" t="s">
        <v>624</v>
      </c>
    </row>
    <row r="83" spans="5:11" x14ac:dyDescent="0.25">
      <c r="E83" s="133">
        <v>292</v>
      </c>
      <c r="F83" s="133">
        <v>360</v>
      </c>
      <c r="H83" s="131" t="s">
        <v>646</v>
      </c>
      <c r="J83" s="131" t="s">
        <v>603</v>
      </c>
      <c r="K83" s="131" t="s">
        <v>646</v>
      </c>
    </row>
    <row r="84" spans="5:11" x14ac:dyDescent="0.25">
      <c r="E84" s="133">
        <v>293</v>
      </c>
      <c r="F84" s="133">
        <v>306</v>
      </c>
      <c r="H84" s="131" t="s">
        <v>647</v>
      </c>
      <c r="J84" s="131" t="s">
        <v>605</v>
      </c>
      <c r="K84" s="131" t="s">
        <v>618</v>
      </c>
    </row>
    <row r="85" spans="5:11" x14ac:dyDescent="0.25">
      <c r="E85" s="133">
        <v>293</v>
      </c>
      <c r="F85" s="133">
        <v>317</v>
      </c>
      <c r="H85" s="131" t="s">
        <v>648</v>
      </c>
      <c r="J85" s="131" t="s">
        <v>605</v>
      </c>
      <c r="K85" s="131" t="s">
        <v>624</v>
      </c>
    </row>
    <row r="86" spans="5:11" x14ac:dyDescent="0.25">
      <c r="E86" s="133">
        <v>294</v>
      </c>
      <c r="F86" s="133">
        <v>306</v>
      </c>
      <c r="H86" s="131" t="s">
        <v>649</v>
      </c>
      <c r="J86" s="131" t="s">
        <v>607</v>
      </c>
      <c r="K86" s="131" t="s">
        <v>618</v>
      </c>
    </row>
    <row r="87" spans="5:11" x14ac:dyDescent="0.25">
      <c r="E87" s="133">
        <v>297</v>
      </c>
      <c r="F87" s="133">
        <v>336</v>
      </c>
      <c r="H87" s="131" t="s">
        <v>650</v>
      </c>
      <c r="J87" s="131" t="s">
        <v>608</v>
      </c>
      <c r="K87" s="131" t="s">
        <v>635</v>
      </c>
    </row>
    <row r="88" spans="5:11" x14ac:dyDescent="0.25">
      <c r="E88" s="133">
        <v>298</v>
      </c>
      <c r="F88" s="133">
        <v>336</v>
      </c>
      <c r="H88" s="131" t="s">
        <v>651</v>
      </c>
      <c r="J88" s="131" t="s">
        <v>610</v>
      </c>
      <c r="K88" s="131" t="s">
        <v>635</v>
      </c>
    </row>
    <row r="89" spans="5:11" x14ac:dyDescent="0.25">
      <c r="E89" s="133">
        <v>299</v>
      </c>
      <c r="F89" s="133">
        <v>336</v>
      </c>
      <c r="H89" s="131" t="s">
        <v>652</v>
      </c>
      <c r="J89" s="131" t="s">
        <v>612</v>
      </c>
      <c r="K89" s="131" t="s">
        <v>635</v>
      </c>
    </row>
    <row r="90" spans="5:11" x14ac:dyDescent="0.25">
      <c r="E90" s="133">
        <v>300</v>
      </c>
      <c r="F90" s="133">
        <v>297</v>
      </c>
      <c r="J90" s="131" t="s">
        <v>614</v>
      </c>
      <c r="K90" s="131" t="s">
        <v>609</v>
      </c>
    </row>
    <row r="91" spans="5:11" x14ac:dyDescent="0.25">
      <c r="E91" s="133">
        <v>300</v>
      </c>
      <c r="F91" s="133">
        <v>298</v>
      </c>
      <c r="J91" s="131" t="s">
        <v>614</v>
      </c>
      <c r="K91" s="131" t="s">
        <v>611</v>
      </c>
    </row>
    <row r="92" spans="5:11" x14ac:dyDescent="0.25">
      <c r="E92" s="133">
        <v>300</v>
      </c>
      <c r="F92" s="133">
        <v>299</v>
      </c>
      <c r="J92" s="131" t="s">
        <v>614</v>
      </c>
      <c r="K92" s="131" t="s">
        <v>613</v>
      </c>
    </row>
    <row r="93" spans="5:11" x14ac:dyDescent="0.25">
      <c r="E93" s="133">
        <v>300</v>
      </c>
      <c r="F93" s="133">
        <v>301</v>
      </c>
      <c r="J93" s="131" t="s">
        <v>614</v>
      </c>
      <c r="K93" s="131" t="s">
        <v>616</v>
      </c>
    </row>
    <row r="94" spans="5:11" x14ac:dyDescent="0.25">
      <c r="E94" s="133">
        <v>300</v>
      </c>
      <c r="F94" s="133">
        <v>309</v>
      </c>
      <c r="J94" s="131" t="s">
        <v>614</v>
      </c>
      <c r="K94" s="131" t="s">
        <v>621</v>
      </c>
    </row>
    <row r="95" spans="5:11" x14ac:dyDescent="0.25">
      <c r="E95" s="133">
        <v>300</v>
      </c>
      <c r="F95" s="133">
        <v>323</v>
      </c>
      <c r="J95" s="131" t="s">
        <v>614</v>
      </c>
      <c r="K95" s="131" t="s">
        <v>626</v>
      </c>
    </row>
    <row r="96" spans="5:11" x14ac:dyDescent="0.25">
      <c r="E96" s="133">
        <v>300</v>
      </c>
      <c r="F96" s="133">
        <v>327</v>
      </c>
      <c r="J96" s="131" t="s">
        <v>614</v>
      </c>
      <c r="K96" s="131" t="s">
        <v>629</v>
      </c>
    </row>
    <row r="97" spans="1:11" x14ac:dyDescent="0.25">
      <c r="E97" s="133">
        <v>300</v>
      </c>
      <c r="F97" s="133">
        <v>329</v>
      </c>
      <c r="J97" s="131" t="s">
        <v>614</v>
      </c>
      <c r="K97" s="131" t="s">
        <v>630</v>
      </c>
    </row>
    <row r="98" spans="1:11" x14ac:dyDescent="0.25">
      <c r="E98" s="133">
        <v>350</v>
      </c>
      <c r="F98" s="133">
        <v>336</v>
      </c>
      <c r="J98" s="131" t="s">
        <v>639</v>
      </c>
      <c r="K98" s="131" t="s">
        <v>634</v>
      </c>
    </row>
    <row r="99" spans="1:11" x14ac:dyDescent="0.25">
      <c r="E99" s="133">
        <v>360</v>
      </c>
      <c r="F99" s="133">
        <v>306</v>
      </c>
      <c r="J99" s="131" t="s">
        <v>646</v>
      </c>
      <c r="K99" s="131" t="s">
        <v>618</v>
      </c>
    </row>
    <row r="100" spans="1:11" x14ac:dyDescent="0.25">
      <c r="E100" s="133">
        <v>360</v>
      </c>
      <c r="F100" s="133">
        <v>317</v>
      </c>
      <c r="J100" s="131" t="s">
        <v>646</v>
      </c>
      <c r="K100" s="131" t="s">
        <v>624</v>
      </c>
    </row>
    <row r="101" spans="1:11" x14ac:dyDescent="0.25">
      <c r="E101" s="133">
        <v>360</v>
      </c>
      <c r="F101" s="133">
        <v>318</v>
      </c>
      <c r="J101" s="131" t="s">
        <v>646</v>
      </c>
      <c r="K101" s="131" t="s">
        <v>625</v>
      </c>
    </row>
    <row r="102" spans="1:11" x14ac:dyDescent="0.25">
      <c r="E102" s="133">
        <v>363</v>
      </c>
      <c r="F102" s="133">
        <v>224</v>
      </c>
      <c r="J102" s="131" t="s">
        <v>649</v>
      </c>
      <c r="K102" s="131" t="s">
        <v>592</v>
      </c>
    </row>
    <row r="103" spans="1:11" x14ac:dyDescent="0.25">
      <c r="E103" s="133">
        <v>363</v>
      </c>
      <c r="F103" s="133">
        <v>226</v>
      </c>
      <c r="J103" s="131" t="s">
        <v>649</v>
      </c>
      <c r="K103" s="131" t="s">
        <v>597</v>
      </c>
    </row>
    <row r="104" spans="1:11" x14ac:dyDescent="0.25">
      <c r="E104" s="133">
        <v>363</v>
      </c>
      <c r="F104" s="133">
        <v>306</v>
      </c>
      <c r="J104" s="131" t="s">
        <v>649</v>
      </c>
      <c r="K104" s="131" t="s">
        <v>618</v>
      </c>
    </row>
    <row r="105" spans="1:11" x14ac:dyDescent="0.25">
      <c r="E105" s="133">
        <v>363</v>
      </c>
      <c r="F105" s="133">
        <v>317</v>
      </c>
      <c r="J105" s="131" t="s">
        <v>649</v>
      </c>
      <c r="K105" s="131" t="s">
        <v>624</v>
      </c>
    </row>
    <row r="106" spans="1:11" x14ac:dyDescent="0.25">
      <c r="E106" s="133">
        <v>363</v>
      </c>
      <c r="F106" s="133">
        <v>360</v>
      </c>
      <c r="J106" s="131" t="s">
        <v>649</v>
      </c>
      <c r="K106" s="131" t="s">
        <v>646</v>
      </c>
    </row>
    <row r="107" spans="1:11" x14ac:dyDescent="0.25">
      <c r="E107" s="133">
        <v>301</v>
      </c>
      <c r="F107" s="133">
        <v>335</v>
      </c>
      <c r="J107" s="131" t="s">
        <v>615</v>
      </c>
      <c r="K107" s="131" t="s">
        <v>633</v>
      </c>
    </row>
    <row r="108" spans="1:11" x14ac:dyDescent="0.25">
      <c r="E108" s="133">
        <v>353</v>
      </c>
      <c r="F108" s="133">
        <v>317</v>
      </c>
      <c r="J108" s="131" t="s">
        <v>644</v>
      </c>
      <c r="K108" s="131" t="s">
        <v>624</v>
      </c>
    </row>
    <row r="111" spans="1:11" x14ac:dyDescent="0.25">
      <c r="A111" s="152" t="s">
        <v>715</v>
      </c>
      <c r="B111" s="161"/>
      <c r="C111" s="142"/>
    </row>
    <row r="112" spans="1:11" x14ac:dyDescent="0.25">
      <c r="A112" s="138" t="s">
        <v>683</v>
      </c>
    </row>
    <row r="113" spans="1:1" x14ac:dyDescent="0.25">
      <c r="A113" s="138" t="s">
        <v>655</v>
      </c>
    </row>
    <row r="114" spans="1:1" x14ac:dyDescent="0.25">
      <c r="A114" s="139" t="s">
        <v>667</v>
      </c>
    </row>
    <row r="115" spans="1:1" x14ac:dyDescent="0.25">
      <c r="A115" s="139" t="s">
        <v>668</v>
      </c>
    </row>
    <row r="116" spans="1:1" x14ac:dyDescent="0.25">
      <c r="A116" s="138" t="s">
        <v>656</v>
      </c>
    </row>
    <row r="117" spans="1:1" x14ac:dyDescent="0.25">
      <c r="A117" s="139" t="s">
        <v>669</v>
      </c>
    </row>
    <row r="118" spans="1:1" x14ac:dyDescent="0.25">
      <c r="A118" s="138" t="s">
        <v>681</v>
      </c>
    </row>
    <row r="119" spans="1:1" x14ac:dyDescent="0.25">
      <c r="A119" s="140" t="s">
        <v>670</v>
      </c>
    </row>
    <row r="120" spans="1:1" x14ac:dyDescent="0.25">
      <c r="A120" s="140" t="s">
        <v>671</v>
      </c>
    </row>
    <row r="121" spans="1:1" x14ac:dyDescent="0.25">
      <c r="A121" s="138" t="s">
        <v>658</v>
      </c>
    </row>
    <row r="122" spans="1:1" x14ac:dyDescent="0.25">
      <c r="A122" s="140" t="s">
        <v>672</v>
      </c>
    </row>
    <row r="123" spans="1:1" x14ac:dyDescent="0.25">
      <c r="A123" s="140"/>
    </row>
    <row r="124" spans="1:1" x14ac:dyDescent="0.25">
      <c r="A124" s="138" t="s">
        <v>659</v>
      </c>
    </row>
    <row r="125" spans="1:1" x14ac:dyDescent="0.25">
      <c r="A125" s="140" t="s">
        <v>673</v>
      </c>
    </row>
    <row r="126" spans="1:1" x14ac:dyDescent="0.25">
      <c r="A126" s="140"/>
    </row>
    <row r="127" spans="1:1" x14ac:dyDescent="0.25">
      <c r="A127" s="138" t="s">
        <v>685</v>
      </c>
    </row>
    <row r="128" spans="1:1" x14ac:dyDescent="0.25">
      <c r="A128" s="139" t="s">
        <v>686</v>
      </c>
    </row>
    <row r="129" spans="1:3" x14ac:dyDescent="0.25">
      <c r="A129" s="140" t="s">
        <v>674</v>
      </c>
    </row>
    <row r="130" spans="1:3" x14ac:dyDescent="0.25">
      <c r="A130" s="138" t="s">
        <v>660</v>
      </c>
    </row>
    <row r="131" spans="1:3" x14ac:dyDescent="0.25">
      <c r="A131" s="140" t="s">
        <v>675</v>
      </c>
    </row>
    <row r="132" spans="1:3" x14ac:dyDescent="0.25">
      <c r="A132" s="138" t="s">
        <v>665</v>
      </c>
    </row>
    <row r="133" spans="1:3" x14ac:dyDescent="0.25">
      <c r="A133" s="140" t="s">
        <v>676</v>
      </c>
    </row>
    <row r="134" spans="1:3" x14ac:dyDescent="0.25">
      <c r="A134" s="140"/>
    </row>
    <row r="135" spans="1:3" x14ac:dyDescent="0.25">
      <c r="A135" s="140" t="s">
        <v>687</v>
      </c>
    </row>
    <row r="137" spans="1:3" x14ac:dyDescent="0.25">
      <c r="A137" s="141"/>
      <c r="B137" s="162"/>
      <c r="C137" s="141"/>
    </row>
    <row r="138" spans="1:3" x14ac:dyDescent="0.25">
      <c r="A138" s="138" t="s">
        <v>684</v>
      </c>
    </row>
    <row r="139" spans="1:3" x14ac:dyDescent="0.25">
      <c r="A139" s="138" t="s">
        <v>655</v>
      </c>
    </row>
    <row r="140" spans="1:3" x14ac:dyDescent="0.25">
      <c r="A140" s="139" t="s">
        <v>679</v>
      </c>
    </row>
    <row r="141" spans="1:3" x14ac:dyDescent="0.25">
      <c r="A141" s="139" t="s">
        <v>680</v>
      </c>
    </row>
    <row r="142" spans="1:3" x14ac:dyDescent="0.25">
      <c r="A142" s="138" t="s">
        <v>666</v>
      </c>
    </row>
    <row r="143" spans="1:3" x14ac:dyDescent="0.25">
      <c r="A143" s="139" t="s">
        <v>677</v>
      </c>
    </row>
    <row r="144" spans="1:3" x14ac:dyDescent="0.25">
      <c r="A144" s="138" t="s">
        <v>657</v>
      </c>
    </row>
    <row r="145" spans="1:6" x14ac:dyDescent="0.25">
      <c r="A145" s="140" t="s">
        <v>670</v>
      </c>
    </row>
    <row r="146" spans="1:6" x14ac:dyDescent="0.25">
      <c r="A146" s="140" t="s">
        <v>671</v>
      </c>
    </row>
    <row r="147" spans="1:6" x14ac:dyDescent="0.25">
      <c r="A147" s="138" t="s">
        <v>658</v>
      </c>
    </row>
    <row r="148" spans="1:6" x14ac:dyDescent="0.25">
      <c r="A148" s="140" t="s">
        <v>672</v>
      </c>
    </row>
    <row r="149" spans="1:6" x14ac:dyDescent="0.25">
      <c r="A149" s="140"/>
    </row>
    <row r="150" spans="1:6" x14ac:dyDescent="0.25">
      <c r="A150" s="138" t="s">
        <v>685</v>
      </c>
    </row>
    <row r="151" spans="1:6" x14ac:dyDescent="0.25">
      <c r="A151" s="139" t="s">
        <v>686</v>
      </c>
    </row>
    <row r="152" spans="1:6" x14ac:dyDescent="0.25">
      <c r="A152" s="140" t="s">
        <v>674</v>
      </c>
    </row>
    <row r="153" spans="1:6" x14ac:dyDescent="0.25">
      <c r="A153" s="138" t="s">
        <v>660</v>
      </c>
    </row>
    <row r="154" spans="1:6" x14ac:dyDescent="0.25">
      <c r="A154" s="140" t="s">
        <v>675</v>
      </c>
    </row>
    <row r="155" spans="1:6" x14ac:dyDescent="0.25">
      <c r="A155" s="131" t="s">
        <v>682</v>
      </c>
    </row>
    <row r="156" spans="1:6" x14ac:dyDescent="0.25">
      <c r="A156" s="140" t="s">
        <v>678</v>
      </c>
    </row>
    <row r="157" spans="1:6" x14ac:dyDescent="0.25">
      <c r="A157" s="131"/>
    </row>
    <row r="158" spans="1:6" x14ac:dyDescent="0.25">
      <c r="A158" s="140" t="s">
        <v>687</v>
      </c>
    </row>
    <row r="160" spans="1:6" customFormat="1" x14ac:dyDescent="0.2">
      <c r="B160" s="163"/>
      <c r="E160" s="158"/>
      <c r="F160" s="158"/>
    </row>
    <row r="161" spans="2:6" customFormat="1" x14ac:dyDescent="0.2">
      <c r="B161" s="163"/>
      <c r="E161" s="158"/>
      <c r="F161" s="158"/>
    </row>
    <row r="162" spans="2:6" customFormat="1" x14ac:dyDescent="0.2">
      <c r="B162" s="163"/>
      <c r="E162" s="158"/>
      <c r="F162" s="158"/>
    </row>
    <row r="163" spans="2:6" customFormat="1" x14ac:dyDescent="0.2">
      <c r="B163" s="163"/>
      <c r="E163" s="158"/>
      <c r="F163" s="158"/>
    </row>
    <row r="164" spans="2:6" customFormat="1" x14ac:dyDescent="0.2">
      <c r="B164" s="163"/>
      <c r="E164" s="158"/>
      <c r="F164" s="158"/>
    </row>
    <row r="165" spans="2:6" customFormat="1" x14ac:dyDescent="0.2">
      <c r="B165" s="163"/>
      <c r="E165" s="158"/>
      <c r="F165" s="158"/>
    </row>
    <row r="166" spans="2:6" customFormat="1" x14ac:dyDescent="0.2">
      <c r="B166" s="163"/>
      <c r="E166" s="158"/>
      <c r="F166" s="158"/>
    </row>
    <row r="167" spans="2:6" customFormat="1" x14ac:dyDescent="0.2">
      <c r="B167" s="163"/>
      <c r="E167" s="158"/>
      <c r="F167" s="158"/>
    </row>
    <row r="168" spans="2:6" customFormat="1" x14ac:dyDescent="0.2">
      <c r="B168" s="163"/>
      <c r="E168" s="158"/>
      <c r="F168" s="158"/>
    </row>
    <row r="169" spans="2:6" customFormat="1" x14ac:dyDescent="0.2">
      <c r="B169" s="163"/>
      <c r="E169" s="158"/>
      <c r="F169" s="15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1 Nodes</vt:lpstr>
      <vt:lpstr>2 Links</vt:lpstr>
      <vt:lpstr>3 World's worst weeds</vt:lpstr>
      <vt:lpstr>4 Cold-adapted species</vt:lpstr>
      <vt:lpstr>References to Suppl. Mat. 1-4</vt:lpstr>
      <vt:lpstr>5 Input files &amp; scrip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s M. Olesen</dc:creator>
  <cp:lastModifiedBy>Jens M. Olesen</cp:lastModifiedBy>
  <cp:lastPrinted>2020-01-25T16:16:13Z</cp:lastPrinted>
  <dcterms:created xsi:type="dcterms:W3CDTF">2017-12-14T22:49:31Z</dcterms:created>
  <dcterms:modified xsi:type="dcterms:W3CDTF">2022-03-25T09:45:14Z</dcterms:modified>
</cp:coreProperties>
</file>